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uricio\Desktop\Drafts_Sep_2022_Mauricio\01_F1_rearrangements\"/>
    </mc:Choice>
  </mc:AlternateContent>
  <xr:revisionPtr revIDLastSave="0" documentId="8_{F4886F3D-8977-4C34-83B9-56095B29C2EE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Table S1" sheetId="3" r:id="rId1"/>
    <sheet name="Table S2" sheetId="14" r:id="rId2"/>
    <sheet name="Table S3" sheetId="5" r:id="rId3"/>
    <sheet name="Table S4" sheetId="6" r:id="rId4"/>
    <sheet name="Table S5" sheetId="18" r:id="rId5"/>
    <sheet name="Table S6" sheetId="15" r:id="rId6"/>
    <sheet name="Table S7" sheetId="17" r:id="rId7"/>
    <sheet name="Table S8" sheetId="12" r:id="rId8"/>
    <sheet name="Table S9" sheetId="10" r:id="rId9"/>
    <sheet name="Table S10" sheetId="8" r:id="rId10"/>
    <sheet name="Table S11" sheetId="19" r:id="rId11"/>
    <sheet name="Table S12" sheetId="16" r:id="rId12"/>
  </sheets>
  <definedNames>
    <definedName name="_xlnm._FilterDatabase" localSheetId="0" hidden="1">'Table S1'!$A$2:$T$2</definedName>
    <definedName name="_xlnm._FilterDatabase" localSheetId="9" hidden="1">'Table S10'!#REF!</definedName>
    <definedName name="_xlnm._FilterDatabase" localSheetId="2" hidden="1">'Table S3'!$A$3:$R$3</definedName>
    <definedName name="_xlnm._FilterDatabase" localSheetId="3" hidden="1">'Table S4'!$A$2:$Q$2</definedName>
    <definedName name="_xlnm._FilterDatabase" localSheetId="7" hidden="1">'Table S8'!$A$2:$L$2</definedName>
    <definedName name="_xlnm._FilterDatabase" localSheetId="8" hidden="1">'Table S9'!$A$2:$P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448" uniqueCount="5202">
  <si>
    <t>Chromosome</t>
  </si>
  <si>
    <t>chrA09</t>
  </si>
  <si>
    <t>chrA10</t>
  </si>
  <si>
    <t>chrC01</t>
  </si>
  <si>
    <t>chrC03</t>
  </si>
  <si>
    <t>chrC08</t>
  </si>
  <si>
    <t xml:space="preserve"> </t>
  </si>
  <si>
    <t>AA</t>
  </si>
  <si>
    <t>AB</t>
  </si>
  <si>
    <t>BB</t>
  </si>
  <si>
    <t>CHG</t>
  </si>
  <si>
    <t>CHH</t>
  </si>
  <si>
    <t>Mean_read_quality</t>
  </si>
  <si>
    <t>Median_read_quality</t>
  </si>
  <si>
    <t>Number_of_reads</t>
  </si>
  <si>
    <t>Total_bases</t>
  </si>
  <si>
    <t>1185714 (100.0%) 42623.5Mb</t>
  </si>
  <si>
    <t>2896986 (100.0%) 49663.0Mb</t>
  </si>
  <si>
    <t>1943444 (100.0%) 49567.2Mb</t>
  </si>
  <si>
    <t>2514124 (100.0%) 60775.6Mb</t>
  </si>
  <si>
    <t>2168964 (100.0%) 40227.7Mb</t>
  </si>
  <si>
    <t>3385909 (100.0%) 47351.8Mb</t>
  </si>
  <si>
    <t>1279031 (100.0%) 41845.3Mb</t>
  </si>
  <si>
    <t>1216986 (100.0%) 39463.5Mb</t>
  </si>
  <si>
    <t>1311094 (100.0%) 43566.4Mb</t>
  </si>
  <si>
    <t>1223449 (100.0%) 39723.6Mb</t>
  </si>
  <si>
    <t>1123097 (100.0%) 41926.6Mb</t>
  </si>
  <si>
    <t>1238063 (100.0%) 44364.6Mb</t>
  </si>
  <si>
    <t>1336580 (100.0%) 45922.3Mb</t>
  </si>
  <si>
    <t>1150609 (100.0%) 42016.8Mb</t>
  </si>
  <si>
    <t>908703 (76.6%) 33038.4Mb</t>
  </si>
  <si>
    <t>2106754 (72.7%) 36283.4Mb</t>
  </si>
  <si>
    <t>1401723 (72.1%) 35992.3Mb</t>
  </si>
  <si>
    <t>1823246 (72.5%) 44422.5Mb</t>
  </si>
  <si>
    <t>1576212 (72.7%) 29330.9Mb</t>
  </si>
  <si>
    <t>2505266 (74.0%) 35103.4Mb</t>
  </si>
  <si>
    <t>990903 (77.5%) 32762.2Mb</t>
  </si>
  <si>
    <t>939687 (77.2%) 30911.8Mb</t>
  </si>
  <si>
    <t>1014035 (77.3%) 34229.5Mb</t>
  </si>
  <si>
    <t>922744 (75.4%) 30445.1Mb</t>
  </si>
  <si>
    <t>865538 (77.1%) 32851.4Mb</t>
  </si>
  <si>
    <t>935566 (75.6%) 33605.9Mb</t>
  </si>
  <si>
    <t>998399 (74.7%) 34354.1Mb</t>
  </si>
  <si>
    <t>847879 (73.7%) 31258.3Mb</t>
  </si>
  <si>
    <t>491032 (41.4%) 17979.4Mb</t>
  </si>
  <si>
    <t>1085504 (37.5%) 18684.7Mb</t>
  </si>
  <si>
    <t>723923 (37.2%) 18502.8Mb</t>
  </si>
  <si>
    <t>970204 (38.6%) 23513.0Mb</t>
  </si>
  <si>
    <t>867134 (40.0%) 16166.3Mb</t>
  </si>
  <si>
    <t>1363301 (40.3%) 19099.9Mb</t>
  </si>
  <si>
    <t>562311 (44.0%) 18685.1Mb</t>
  </si>
  <si>
    <t>535123 (44.0%) 17967.7Mb</t>
  </si>
  <si>
    <t>553734 (42.2%) 19097.1Mb</t>
  </si>
  <si>
    <t>486520 (39.8%) 16324.1Mb</t>
  </si>
  <si>
    <t>492250 (43.8%) 19029.3Mb</t>
  </si>
  <si>
    <t>511913 (41.3%) 18404.5Mb</t>
  </si>
  <si>
    <t>524264 (39.2%) 18018.3Mb</t>
  </si>
  <si>
    <t>449190 (39.0%) 16694.8Mb</t>
  </si>
  <si>
    <t>40097 (3.4%) 1281.1Mb</t>
  </si>
  <si>
    <t>103930 (3.6%) 1689.9Mb</t>
  </si>
  <si>
    <t>73539 (3.8%) 1661.1Mb</t>
  </si>
  <si>
    <t>107094 (4.3%) 2291.3Mb</t>
  </si>
  <si>
    <t>108521 (5.0%) 1931.4Mb</t>
  </si>
  <si>
    <t>158277 (4.7%) 2120.2Mb</t>
  </si>
  <si>
    <t>57843 (4.5%) 1722.7Mb</t>
  </si>
  <si>
    <t>60225 (4.9%) 1953.0Mb</t>
  </si>
  <si>
    <t>48962 (3.7%) 1605.5Mb</t>
  </si>
  <si>
    <t>40738 (3.3%) 1259.0Mb</t>
  </si>
  <si>
    <t>54879 (4.9%) 2012.2Mb</t>
  </si>
  <si>
    <t>50900 (4.1%) 1700.4Mb</t>
  </si>
  <si>
    <t>47411 (3.5%) 1521.8Mb</t>
  </si>
  <si>
    <t>41312 (3.6%) 1448.6Mb</t>
  </si>
  <si>
    <t>Coverage (Size=1.1. Gbp)</t>
  </si>
  <si>
    <t>Number,percentage,Mbp (&gt;Q5)</t>
  </si>
  <si>
    <t>Number,percentage,Mbp (&gt;Q10)</t>
  </si>
  <si>
    <t>Number,percentage,Mbp (&gt;Q7)</t>
  </si>
  <si>
    <t>Number,percentage,Mbp (&gt;Q15)</t>
  </si>
  <si>
    <t>Number,percentage,Mbp (&gt;Q12)</t>
  </si>
  <si>
    <t>12.9</t>
  </si>
  <si>
    <t>2971898</t>
  </si>
  <si>
    <t>2971898 (100.0%) 61067.2Mb</t>
  </si>
  <si>
    <t>2789509 (93.9%) 57314.8Mb</t>
  </si>
  <si>
    <t>1969393 (66.3%) 40225.9Mb</t>
  </si>
  <si>
    <t>434285 (14.6%) 7331.3Mb</t>
  </si>
  <si>
    <t>55.61</t>
  </si>
  <si>
    <t>35947.5</t>
  </si>
  <si>
    <t>11.5</t>
  </si>
  <si>
    <t>34774.5</t>
  </si>
  <si>
    <t>11.6</t>
  </si>
  <si>
    <t>20330.1</t>
  </si>
  <si>
    <t>11.3</t>
  </si>
  <si>
    <t>7020.9</t>
  </si>
  <si>
    <t>25504.8</t>
  </si>
  <si>
    <t>15013.3</t>
  </si>
  <si>
    <t>24173.7</t>
  </si>
  <si>
    <t>11.4</t>
  </si>
  <si>
    <t>14458.3</t>
  </si>
  <si>
    <t>5865.5</t>
  </si>
  <si>
    <t>33229.1</t>
  </si>
  <si>
    <t>18098.7</t>
  </si>
  <si>
    <t>32468.6</t>
  </si>
  <si>
    <t>17485.4</t>
  </si>
  <si>
    <t>37331.2</t>
  </si>
  <si>
    <t>11.7</t>
  </si>
  <si>
    <t>21579.6</t>
  </si>
  <si>
    <t>35833.8</t>
  </si>
  <si>
    <t>16676.3</t>
  </si>
  <si>
    <t>15098.4</t>
  </si>
  <si>
    <t>18546.6</t>
  </si>
  <si>
    <t>32716.4</t>
  </si>
  <si>
    <t>18637.4</t>
  </si>
  <si>
    <t>32427.3</t>
  </si>
  <si>
    <t>17646.4</t>
  </si>
  <si>
    <t>38.75</t>
  </si>
  <si>
    <t>45.15</t>
  </si>
  <si>
    <t>45.06</t>
  </si>
  <si>
    <t>55.25</t>
  </si>
  <si>
    <t>36.57</t>
  </si>
  <si>
    <t>43.05</t>
  </si>
  <si>
    <t>39.61</t>
  </si>
  <si>
    <t>36.11</t>
  </si>
  <si>
    <t>38.12</t>
  </si>
  <si>
    <t>40.33</t>
  </si>
  <si>
    <t>41.75</t>
  </si>
  <si>
    <t>38.2</t>
  </si>
  <si>
    <t>38.04</t>
  </si>
  <si>
    <t>35.88</t>
  </si>
  <si>
    <t>Experiment</t>
  </si>
  <si>
    <t>Methylation, genomic rearrangements</t>
  </si>
  <si>
    <t>Genomic rearrangements</t>
  </si>
  <si>
    <t>20548.2</t>
  </si>
  <si>
    <t>15224.0</t>
  </si>
  <si>
    <t>28059</t>
  </si>
  <si>
    <t>16391</t>
  </si>
  <si>
    <t>SV_ID</t>
  </si>
  <si>
    <t>SV_Type</t>
  </si>
  <si>
    <t>chrA01</t>
  </si>
  <si>
    <t>DEL</t>
  </si>
  <si>
    <t>INS</t>
  </si>
  <si>
    <t>chrA02</t>
  </si>
  <si>
    <t>chrA03</t>
  </si>
  <si>
    <t>chrA04</t>
  </si>
  <si>
    <t>chrA05</t>
  </si>
  <si>
    <t>chrA06</t>
  </si>
  <si>
    <t>chrA07</t>
  </si>
  <si>
    <t>chrA08</t>
  </si>
  <si>
    <t>chrC02</t>
  </si>
  <si>
    <t>chrC04</t>
  </si>
  <si>
    <t>chrC05</t>
  </si>
  <si>
    <t>chrC06</t>
  </si>
  <si>
    <t>chrC07</t>
  </si>
  <si>
    <t>chrC09</t>
  </si>
  <si>
    <t>SV allele</t>
  </si>
  <si>
    <t>Genotype</t>
  </si>
  <si>
    <t>chrA01_cds-XP_009119359.1</t>
  </si>
  <si>
    <t>Boc01g02514.1</t>
  </si>
  <si>
    <t>chrA01_cds-XP_009102869.1,chrA01_cds-XP_009102893.1,chrA01_cds-XP_009102905.1</t>
  </si>
  <si>
    <t>Boc01g02616.1,Boc01g02617.1,Boc01g02618.1</t>
  </si>
  <si>
    <t>chrA01_cds-XP_009124621.2,chrA01_cds-XP_009124632.1,chrA01_cds-XP_009124645.1,chrA01_cds-XP_009124658.1,chrA01_cds-XP_009124673.1,chrA01_cds-XP_009124748.1,chrA01_cds-XP_009124805.1,chrA01_cds-XP_009124811.1,chrA01_cds-XP_009124818.1,chrA01_cds-XP_009124852.1,chrA01_cds-XP_033147728.1</t>
  </si>
  <si>
    <t>Boc01g03888.1,Boc01g03890.1,Boc01g03893.1,Boc01g03894.1,Boc01g03895.1,Boc01g03897.1,Boc01g03898.1,Boc01g03902.1,Boc01g03903.1,Boc01g03908.1,Boc01g03909.1</t>
  </si>
  <si>
    <t>chrA01_cds-XP_009124942.1,chrA01_cds-XP_009124943.1,chrA01_cds-XP_009124946.1,chrA01_cds-XP_009124949.1,chrA01_cds-XP_009124951.1,chrA01_cds-XP_009124952.1,chrA01_cds-XP_009124956.1,chrA01_cds-XP_009124957.1,chrA01_cds-XP_033132496.1,chrA01_cds-XP_033132500.1</t>
  </si>
  <si>
    <t>Boc01g03927.1,Boc01g03928.1,Boc01g03930.1,Boc01g03933.1,Boc01g03935.1,Boc01g03936.1,Boc01g03937.1,Boc01g03938.1,Boc01g03939.1,Boc01g03940.1</t>
  </si>
  <si>
    <t>chrA01_cds-XP_009124062.1,chrA01_cds-XP_009124065.1,chrA01_cds-XP_009124066.1,chrA01_cds-XP_009124067.1,chrA01_cds-XP_009124069.1,chrA01_cds-XP_009124070.1,chrA01_cds-XP_009124071.2,chrA01_cds-XP_009124072.1,chrA01_cds-XP_009124075.1,chrA01_cds-XP_009124077.1,chrA01_cds-XP_009124078.2,chrA01_cds-XP_009124081.1,chrA01_cds-XP_009124082.1,chrA01_cds-XP_033146541.1,chrA01_cds-XP_033146688.1,chrA01_cds-XP_033146865.1</t>
  </si>
  <si>
    <t>Boc01g03973.1,Boc01g03974.1,Boc01g03975.1,Boc01g03976.1,Boc01g03977.1,Boc01g03978.1,Boc01g03979.1,Boc01g03980.1,Boc01g03982.1,Boc01g03983.1,Boc01g03984.1,Boc01g03985.1,Boc01g03986.1,Boc01g03987.1,Boc01g03988.1,Boc01g03990.1</t>
  </si>
  <si>
    <t>chrA01_cds-XP_009124997.1,chrA01_cds-XP_009124999.2,chrA01_cds-XP_009125000.1,chrA01_cds-XP_009125001.1,chrA01_cds-XP_033146766.1,chrA01_cds-XP_033147471.1</t>
  </si>
  <si>
    <t>Boc01g04014.1,Boc01g04016.1,Boc01g04017.1,Boc01g04018.1,Boc01g04019.1,Boc01g04020.1</t>
  </si>
  <si>
    <t>chrA01_cds-XP_009102088.1,chrA01_cds-XP_009102091.1,chrA01_cds-XP_009102094.1,chrA01_cds-XP_033146658.1</t>
  </si>
  <si>
    <t>Boc01g04037.1,Boc01g04038.1,Boc01g04039.1,Boc01g04040.1</t>
  </si>
  <si>
    <t>chrA01_cds-XP_009119010.1,chrA01_cds-XP_009119025.1,chrA01_cds-XP_009119035.2,chrA01_cds-XP_009119042.1,chrA01_cds-XP_009119053.1,chrA01_cds-XP_009119091.1,chrA01_cds-XP_009119112.1,chrA01_cds-XP_009119125.1,chrA01_cds-XP_009119137.1,chrA01_cds-XP_009119148.1,chrA01_cds-XP_009119199.1,chrA01_cds-XP_009119215.1,chrA01_cds-XP_009119226.2,chrA01_cds-XP_009119239.1,chrA01_cds-XP_033130093.1</t>
  </si>
  <si>
    <t>Boc01g04072.1,Boc01g04073.1,Boc01g04074.1,Boc01g04075.1,Boc01g04079.1,Boc01g04080.1,Boc01g04081.1,Boc01g04082.1,Boc01g04083.1,Boc01g04084.1,Boc01g04085.1,Boc01g04086.1,Boc01g04087.1,Boc01g04088.1,Boc01g04089.1</t>
  </si>
  <si>
    <t>chrA01_cds-XP_009118320.2,chrA01_cds-XP_009118329.1,chrA01_cds-XP_009118359.1,chrA01_cds-XP_009118383.1,chrA01_cds-XP_009118393.2,chrA01_cds-XP_018510486.2,chrA01_cds-XP_018510533.2,chrA01_cds-XP_033139619.1,chrA01_cds-XP_033139783.1</t>
  </si>
  <si>
    <t>Boc01g04115.1,Boc01g04116.1,Boc01g04117.1,Boc01g04118.1,Boc01g04120.1,Boc01g04121.1,Boc01g04122.1,Boc01g04123.1,Boc01g04124.1</t>
  </si>
  <si>
    <t>chrA01_cds-XP_009118526.1,chrA01_cds-XP_009118572.1,chrA01_cds-XP_009118581.1,chrA01_cds-XP_009118592.1,chrA01_cds-XP_009118604.1,chrA01_cds-XP_009118618.1</t>
  </si>
  <si>
    <t>Boc01g04101.1,Boc01g04102.1,Boc01g04104.1,Boc01g04105.1,Boc01g04106.1,Boc01g04109.1</t>
  </si>
  <si>
    <t>chrA01_cds-XP_009117898.1,chrA01_cds-XP_009117910.1,chrA01_cds-XP_009117919.1,chrA01_cds-XP_009117930.1,chrA01_cds-XP_018510351.2</t>
  </si>
  <si>
    <t>Boc01g04137.1,Boc01g04138.1,Boc01g04139.1,Boc01g04140.1,Boc01g04141.1</t>
  </si>
  <si>
    <t>chrA01_cds-XP_009117666.1,chrA01_cds-XP_009117713.1,chrA01_cds-XP_009124817.1,chrA01_cds-XP_009124819.1,chrA01_cds-XP_009124820.1,chrA01_cds-XP_009124821.1,chrA01_cds-XP_009124822.1,chrA01_cds-XP_009124826.1,chrA01_cds-XP_009124827.1</t>
  </si>
  <si>
    <t>Boc01g04155.1,Boc01g04161.1,Boc01g04165.1,Boc01g04166.1,Boc01g04167.1,Boc01g04168.1,Boc01g04169.1,Boc01g04173.1,Boc01g04175.1</t>
  </si>
  <si>
    <t>chrA01_cds-XP_009125020.2</t>
  </si>
  <si>
    <t>Boc01g04180.1</t>
  </si>
  <si>
    <t>chrA02_cds-XP_009130185.1</t>
  </si>
  <si>
    <t>Boc02g00279.1</t>
  </si>
  <si>
    <t>chrA02_cds-XP_009130182.2,chrA02_cds-XP_009130304.1</t>
  </si>
  <si>
    <t>Boc02g00280.1,Boc02g00283.1</t>
  </si>
  <si>
    <t>chrA04_cds-XP_009139794.1</t>
  </si>
  <si>
    <t>Boc04g03025.1</t>
  </si>
  <si>
    <t>chrA04_cds-XP_009141593.1,chrA04_cds-XP_009141596.2,chrA04_cds-XP_009141600.2,chrA04_cds-XP_009141603.1,chrA04_cds-XP_009141610.1,chrA04_cds-XP_009141611.1,chrA04_cds-XP_009141612.1,chrA04_cds-XP_009141614.1,chrA04_cds-XP_009141615.1,chrA04_cds-XP_009141616.1,chrA04_cds-XP_009141619.1,chrA04_cds-XP_009141620.1,chrA04_cds-XP_009142106.1,chrA04_cds-XP_018514096.1,chrA04_cds-XP_033146121.1,chrA04_cds-XP_033146125.1,chrA04_cds-XP_033146365.1</t>
  </si>
  <si>
    <t>Boc04g04405.1,Boc04g04406.1,Boc04g04407.1,Boc04g04409.1,Boc04g04410.1,Boc04g04411.1,Boc04g04413.1,Boc04g04414.1,Boc04g04416.1,Boc04g04417.1,Boc04g04418.1,Boc04g04419.1,Boc04g04420.1,Boc04g04421.1,Boc04g04422.1,Boc04g04423.1,Boc04g04424.1</t>
  </si>
  <si>
    <t>chrA04_cds-XP_009141622.2,chrA04_cds-XP_009141625.1,chrA04_cds-XP_009141627.1,chrA04_cds-XP_009141628.1,chrA04_cds-XP_033145880.1</t>
  </si>
  <si>
    <t>Boc04g04427.1,Boc04g04429.1,Boc04g04430.1,Boc04g04433.1,Boc04g04436.1</t>
  </si>
  <si>
    <t>chrA05_cds-XP_009143881.1,chrA05_cds-XP_009143882.1,chrA05_cds-XP_009143883.1</t>
  </si>
  <si>
    <t>Boc04g01196.1,Boc04g01197.1,Boc04g01198.1</t>
  </si>
  <si>
    <t>chrA09_cds-XP_033135366.1</t>
  </si>
  <si>
    <t>Boc09g01285.1</t>
  </si>
  <si>
    <t>chrA09_cds-XP_009108232.1,chrA09_cds-XP_009113622.1</t>
  </si>
  <si>
    <t>Boc09g02421.1,Boc09g02422.1</t>
  </si>
  <si>
    <t>chrA09_cds-XP_009117276.1</t>
  </si>
  <si>
    <t>Boc08g01130.1</t>
  </si>
  <si>
    <t>chrA09_cds-XP_009117271.1</t>
  </si>
  <si>
    <t>Boc08g01138.1</t>
  </si>
  <si>
    <t>chrA09_cds-XP_009118172.1,chrA09_cds-XP_009118173.2,chrA09_cds-XP_009118177.1</t>
  </si>
  <si>
    <t>Boc08g00493.1,Boc08g00496.1,Boc08g00497.1</t>
  </si>
  <si>
    <t>chrA09_cds-XP_009118162.1,chrA09_cds-XP_009118164.1,chrA09_cds-XP_009118166.1,chrA09_cds-XP_009118167.1,chrA09_cds-XP_009118168.1,chrA09_cds-XP_009118169.2,chrA09_cds-XP_009118170.1,chrA09_cds-XP_009118171.1</t>
  </si>
  <si>
    <t>Boc08g00499.1,Boc08g00501.1,Boc08g00502.1,Boc08g00503.1,Boc08g00504.1,Boc08g00505.1,Boc08g00506.1,Boc08g00508.1</t>
  </si>
  <si>
    <t>chrA09_cds-XP_033136641.1</t>
  </si>
  <si>
    <t>Boc08g00435.1</t>
  </si>
  <si>
    <t>chrA01_cds-XP_009124934.2,chrA01_cds-XP_009124936.1,chrA01_cds-XP_009124940.1,chrA01_cds-XP_009124942.1,chrA01_cds-XP_009124943.1,chrA01_cds-XP_033147749.1</t>
  </si>
  <si>
    <t>Boc01g03922.1,Boc01g03923.1,Boc01g03924.1,Boc01g03926.1,Boc01g03927.1,Boc01g03928.1</t>
  </si>
  <si>
    <t>chrA01_cds-XP_009124863.1,chrA01_cds-XP_009124866.1,chrA01_cds-XP_009124867.1,chrA01_cds-XP_009124868.1,chrA01_cds-XP_009124963.1,chrA01_cds-XP_009124964.1,chrA01_cds-XP_009124965.1,chrA01_cds-XP_033147700.1,chrA01_cds-XP_033147744.1</t>
  </si>
  <si>
    <t>Boc01g03941.1,Boc01g03942.1,Boc01g03943.1,Boc01g03944.1,Boc01g03945.1,Boc01g03950.1,Boc01g03951.1,Boc01g03953.1,Boc01g03954.1</t>
  </si>
  <si>
    <t>chrA01_cds-XP_009124062.1,chrA01_cds-XP_009124065.1,chrA01_cds-XP_009124066.1,chrA01_cds-XP_009124067.1,chrA01_cds-XP_009124069.1,chrA01_cds-XP_009124070.1,chrA01_cds-XP_009124071.2,chrA01_cds-XP_009124072.1,chrA01_cds-XP_009124075.1,chrA01_cds-XP_009124077.1,chrA01_cds-XP_009124078.2,chrA01_cds-XP_009124081.1,chrA01_cds-XP_009124082.1,chrA01_cds-XP_033146541.1,chrA01_cds-XP_033146688.1</t>
  </si>
  <si>
    <t>Boc01g03973.1,Boc01g03974.1,Boc01g03975.1,Boc01g03976.1,Boc01g03977.1,Boc01g03978.1,Boc01g03979.1,Boc01g03980.1,Boc01g03982.1,Boc01g03983.1,Boc01g03984.1,Boc01g03985.1,Boc01g03986.1,Boc01g03987.1,Boc01g03988.1</t>
  </si>
  <si>
    <t>chrA01_cds-XP_009102058.1,chrA01_cds-XP_009102062.1,chrA01_cds-XP_009102063.2,chrA01_cds-XP_009102066.1</t>
  </si>
  <si>
    <t>Boc01g04057.1,Boc01g04059.1,Boc01g04060.1,Boc01g04064.1</t>
  </si>
  <si>
    <t>chrA01_cds-XP_009118460.1,chrA01_cds-XP_009118497.2,chrA01_cds-XP_009118505.1,chrA01_cds-XP_009118514.1,chrA01_cds-XP_009118526.1,chrA01_cds-XP_009118572.1,chrA01_cds-XP_009118581.1,chrA01_cds-XP_009118592.1,chrA01_cds-XP_009118604.1,chrA01_cds-XP_009118618.1,chrA01_cds-XP_009118644.1,chrA01_cds-XP_009118899.1,chrA01_cds-XP_009118908.1,chrA01_cds-XP_033141213.1</t>
  </si>
  <si>
    <t>Boc01g04095.1,Boc01g04096.1,Boc01g04097.1,Boc01g04099.1,Boc01g04101.1,Boc01g04102.1,Boc01g04104.1,Boc01g04105.1,Boc01g04106.1,Boc01g04109.1,Boc01g04111.1,Boc01g04112.1,Boc01g04113.1,Boc01g04114.1</t>
  </si>
  <si>
    <t>chrA01_cds-XP_009118320.2,chrA01_cds-XP_009118329.1,chrA01_cds-XP_009118359.1,chrA01_cds-XP_018510533.2</t>
  </si>
  <si>
    <t>Boc01g04121.1,Boc01g04122.1,Boc01g04123.1,Boc01g04124.1</t>
  </si>
  <si>
    <t>chrA01_cds-NP_001288840.1,chrA01_cds-XP_009117772.2,chrA01_cds-XP_009117783.1</t>
  </si>
  <si>
    <t>Boc01g04147.1,Boc01g04148.1,Boc01g04149.1</t>
  </si>
  <si>
    <t>chrA01_cds-XP_009117713.1,chrA01_cds-XP_009124817.1,chrA01_cds-XP_009124819.1,chrA01_cds-XP_009124820.1,chrA01_cds-XP_009124821.1,chrA01_cds-XP_009124822.1,chrA01_cds-XP_009124826.1,chrA01_cds-XP_009124827.1</t>
  </si>
  <si>
    <t>Boc01g04155.1,Boc01g04165.1,Boc01g04166.1,Boc01g04167.1,Boc01g04168.1,Boc01g04169.1,Boc01g04173.1,Boc01g04175.1</t>
  </si>
  <si>
    <t>chrA01_cds-XP_009125021.1,chrA01_cds-XP_009125022.1,chrA01_cds-XP_009125023.1,chrA01_cds-XP_009125026.1,chrA01_cds-XP_009125031.2</t>
  </si>
  <si>
    <t>Boc01g04181.1,Boc01g04182.1,Boc01g04183.1,Boc01g04184.1,Boc01g04186.1</t>
  </si>
  <si>
    <t>chrA02_cds-XP_033139747.1</t>
  </si>
  <si>
    <t>Boc06g02708.1</t>
  </si>
  <si>
    <t>chrA02_cds-XP_009125394.2,chrA02_cds-XP_009125395.1</t>
  </si>
  <si>
    <t>Boc02g04416.1,Boc02g04417.1</t>
  </si>
  <si>
    <t>chrA02_cds-XP_009125392.1,chrA02_cds-XP_033141597.1</t>
  </si>
  <si>
    <t>Boc02g04426.1,Boc02g04427.1</t>
  </si>
  <si>
    <t>chrA02_cds-XP_009130199.1,chrA02_cds-XP_009130206.1,chrA02_cds-XP_009130207.1,chrA02_cds-XP_033141556.1</t>
  </si>
  <si>
    <t>Boc02g00251.1,Boc02g00252.1,Boc02g00260.1,Boc02g00264.1</t>
  </si>
  <si>
    <t>chrA02_cds-XP_009130208.1,chrA02_cds-XP_009130210.1</t>
  </si>
  <si>
    <t>Boc02g00247.1,Boc02g00248.1</t>
  </si>
  <si>
    <t>chrA04_cds-XP_009141622.2,chrA04_cds-XP_009141625.1,chrA04_cds-XP_009141627.1,chrA04_cds-XP_033145880.1</t>
  </si>
  <si>
    <t>Boc04g04427.1,Boc04g04429.1,Boc04g04430.1,Boc04g04433.1</t>
  </si>
  <si>
    <t>chrA04_cds-XP_009141600.2,chrA04_cds-XP_009141603.1,chrA04_cds-XP_009141605.1,chrA04_cds-XP_009142106.1,chrA04_cds-XP_033146121.1,chrA04_cds-XP_033146365.1</t>
  </si>
  <si>
    <t>Boc04g04409.1,Boc04g04410.1,Boc04g04411.1,Boc04g04413.1,Boc04g04414.1,Boc04g04415.1</t>
  </si>
  <si>
    <t>chrA04_cds-XP_009141628.1,chrA04_cds-XP_009141629.1,chrA04_cds-XP_009141639.1,chrA04_cds-XP_009141641.1,chrA04_cds-XP_009141642.2,chrA04_cds-XP_018514192.1</t>
  </si>
  <si>
    <t>Boc04g04436.1,Boc04g04437.1,Boc04g04438.1,Boc04g04441.1,Boc04g04442.1,Boc04g04443.1</t>
  </si>
  <si>
    <t>chrA04_cds-XP_009141610.1,chrA04_cds-XP_009141611.1,chrA04_cds-XP_009141612.1,chrA04_cds-XP_009141614.1,chrA04_cds-XP_009141615.1,chrA04_cds-XP_009141616.1,chrA04_cds-XP_009141619.1,chrA04_cds-XP_009141620.1,chrA04_cds-XP_018514096.1</t>
  </si>
  <si>
    <t>Boc04g04416.1,Boc04g04417.1,Boc04g04418.1,Boc04g04419.1,Boc04g04420.1,Boc04g04421.1,Boc04g04422.1,Boc04g04423.1,Boc04g04424.1</t>
  </si>
  <si>
    <t>chrA05_cds-XP_009143022.1</t>
  </si>
  <si>
    <t>Boc04g00446.1</t>
  </si>
  <si>
    <t>chrA05_cds-XP_009146445.1,chrA05_cds-XP_033147817.1</t>
  </si>
  <si>
    <t>Boc05g03720.1,Boc05g03721.1</t>
  </si>
  <si>
    <t>chrA05_cds-XP_009146448.1,chrA05_cds-XP_009146453.2,chrA05_cds-XP_009146454.2,chrA05_cds-XP_009146455.1,chrA05_cds-XP_009146456.3,chrA05_cds-XP_033147819.1</t>
  </si>
  <si>
    <t>Boc05g03724.1,Boc05g03725.1,Boc05g03726.1,Boc05g03727.1,Boc05g03728.1,Boc05g03729.1</t>
  </si>
  <si>
    <t>chrA07_cds-XP_009104459.1,chrA07_cds-XP_009104460.1,chrA07_cds-XP_009104462.1,chrA07_cds-XP_033131985.1</t>
  </si>
  <si>
    <t>Boc06g01873.1,Boc06g01880.1,Boc06g01881.1,Boc06g01882.1</t>
  </si>
  <si>
    <t>chrA08_cds-XP_009109984.2</t>
  </si>
  <si>
    <t>Boc03g01103.1</t>
  </si>
  <si>
    <t>chrA01_cds-XP_009116478.1,chrA01_cds-XP_009116509.1,chrA01_cds-XP_009116520.1</t>
  </si>
  <si>
    <t>Boc01g03443.1,Boc01g03446.1,Boc01g03447.1</t>
  </si>
  <si>
    <t>chrA01_cds-XP_009124377.1</t>
  </si>
  <si>
    <t>Boc01g03864.1</t>
  </si>
  <si>
    <t>chrA01_cds-XP_009124437.1,chrA01_cds-XP_009124480.1,chrA01_cds-XP_009124496.1,chrA01_cds-XP_009124505.2,chrA01_cds-XP_009124525.1,chrA01_cds-XP_009124534.1,chrA01_cds-XP_009124782.1,chrA01_cds-XP_009124792.1,chrA01_cds-XP_009124805.1,chrA01_cds-XP_009124811.1,chrA01_cds-XP_009124818.1,chrA01_cds-XP_018509555.1,chrA01_cds-XP_018513681.1,chrA01_cds-XP_033147306.1,chrA01_cds-XP_033147485.1</t>
  </si>
  <si>
    <t>Boc01g03869.1,Boc01g03870.1,Boc01g03871.1,Boc01g03872.1,Boc01g03873.1,Boc01g03874.1,Boc01g03875.1,Boc01g03876.1,Boc01g03878.1,Boc01g03881.1,Boc01g03899.1,Boc01g03901.1,Boc01g03902.1,Boc01g03903.1,Boc01g03908.1</t>
  </si>
  <si>
    <t>chrA01_cds-XP_009124874.1,chrA01_cds-XP_009124880.2,chrA01_cds-XP_033147200.1</t>
  </si>
  <si>
    <t>Boc01g03957.1,Boc01g03958.1,Boc01g03961.1</t>
  </si>
  <si>
    <t>chrA01_cds-NP_001288829.1,chrA01_cds-XP_009124062.1,chrA01_cds-XP_009124065.1,chrA01_cds-XP_009124066.1,chrA01_cds-XP_009124067.1,chrA01_cds-XP_009124069.1,chrA01_cds-XP_009124070.1,chrA01_cds-XP_009124071.2,chrA01_cds-XP_009124072.1,chrA01_cds-XP_009124075.1,chrA01_cds-XP_009124077.1,chrA01_cds-XP_009124078.2,chrA01_cds-XP_009124081.1,chrA01_cds-XP_009124082.1,chrA01_cds-XP_009124973.1,chrA01_cds-XP_009124976.1,chrA01_cds-XP_009124977.1,chrA01_cds-XP_009124979.1,chrA01_cds-XP_009124980.1,chrA01_cds-XP_009124981.1,chrA01_cds-XP_009124983.1,chrA01_cds-XP_033146541.1,chrA01_cds-XP_033146688.1,chrA01_cds-XP_033147117.1,chrA01_cds-XP_033147741.1</t>
  </si>
  <si>
    <t>Boc01g03973.1,Boc01g03974.1,Boc01g03975.1,Boc01g03976.1,Boc01g03977.1,Boc01g03978.1,Boc01g03979.1,Boc01g03980.1,Boc01g03982.1,Boc01g03983.1,Boc01g03984.1,Boc01g03985.1,Boc01g03986.1,Boc01g03987.1,Boc01g03988.1,Boc01g03991.1,Boc01g03993.1,Boc01g03994.1,Boc01g03996.1,Boc01g03997.1,Boc01g03998.1,Boc01g03999.1,Boc01g04000.1,Boc01g04001.1,Boc01g04002.1</t>
  </si>
  <si>
    <t>chrA01_cds-XP_009118383.1,chrA01_cds-XP_009118393.2,chrA01_cds-XP_018510486.2</t>
  </si>
  <si>
    <t>Boc01g04117.1,Boc01g04118.1,Boc01g04120.1</t>
  </si>
  <si>
    <t>chrA02_cds-XP_009129445.1</t>
  </si>
  <si>
    <t>Boc02g00778.1</t>
  </si>
  <si>
    <t>chrA02_cds-XP_009130203.1,chrA02_cds-XP_009130204.1,chrA02_cds-XP_009130205.1,chrA02_cds-XP_009130206.1,chrA02_cds-XP_009130207.1,chrA02_cds-XP_009130308.2,chrA02_cds-XP_033141845.1</t>
  </si>
  <si>
    <t>Boc02g00251.1,Boc02g00252.1,Boc02g00253.1,Boc02g00254.1,Boc02g00256.1,Boc02g00257.1,Boc02g00258.1</t>
  </si>
  <si>
    <t>chrA04_cds-XP_009141380.2,chrA04_cds-XP_009141382.1,chrA04_cds-XP_009141385.1,chrA04_cds-XP_009141468.1,chrA04_cds-XP_033146284.1</t>
  </si>
  <si>
    <t>Boc04g04242.1,Boc04g04254.1,Boc04g04255.1,Boc04g04256.1,Boc04g04257.1</t>
  </si>
  <si>
    <t>chrA04_cds-XP_009141396.1,chrA04_cds-XP_033146339.1</t>
  </si>
  <si>
    <t>Boc04g04266.1,Boc04g04273.1</t>
  </si>
  <si>
    <t>chrA04_cds-XP_009141587.1,chrA04_cds-XP_009141590.1,chrA04_cds-XP_033146119.1,chrA04_cds-XP_033146123.1</t>
  </si>
  <si>
    <t>Boc04g04398.1,Boc04g04399.1,Boc04g04400.1,Boc04g04402.1</t>
  </si>
  <si>
    <t>chrA04_cds-XP_009141592.1,chrA04_cds-XP_009141593.1,chrA04_cds-XP_009141596.2,chrA04_cds-XP_009141600.2,chrA04_cds-XP_009141603.1,chrA04_cds-XP_009141619.1,chrA04_cds-XP_009141620.1,chrA04_cds-XP_009142106.1,chrA04_cds-XP_033146121.1,chrA04_cds-XP_033146125.1,chrA04_cds-XP_033146365.1</t>
  </si>
  <si>
    <t>Boc04g04404.1,Boc04g04405.1,Boc04g04406.1,Boc04g04407.1,Boc04g04409.1,Boc04g04410.1,Boc04g04411.1,Boc04g04413.1,Boc04g04414.1,Boc04g04423.1,Boc04g04424.1</t>
  </si>
  <si>
    <t>chrA04_cds-XP_009141622.2,chrA04_cds-XP_009141625.1,chrA04_cds-XP_033145880.1</t>
  </si>
  <si>
    <t>Boc04g04427.1,Boc04g04429.1,Boc04g04430.1</t>
  </si>
  <si>
    <t>chrA08_cds-XP_009111143.1</t>
  </si>
  <si>
    <t>Boc08g04498.1</t>
  </si>
  <si>
    <t>chrA09_cds-XP_009114525.1</t>
  </si>
  <si>
    <t>Boc09g02214.1</t>
  </si>
  <si>
    <t>chrA09_cds-XP_009115008.2,chrA09_cds-XP_009115010.1,chrA09_cds-XP_009115013.1</t>
  </si>
  <si>
    <t>Boc05g02333.1,Boc05g02334.1,Boc05g02335.1</t>
  </si>
  <si>
    <t>chrA10_cds-XP_009122227.1</t>
  </si>
  <si>
    <t>Boc09g04746.1</t>
  </si>
  <si>
    <t>chrA01_cds-XP_009124605.1,chrA01_cds-XP_009124609.1,chrA01_cds-XP_009124613.1,chrA01_cds-XP_009124621.2,chrA01_cds-XP_009124632.1,chrA01_cds-XP_009124645.1,chrA01_cds-XP_009124658.1,chrA01_cds-XP_009124673.1,chrA01_cds-XP_033147728.1</t>
  </si>
  <si>
    <t>Boc01g03885.1,Boc01g03886.1,Boc01g03887.1,Boc01g03888.1,Boc01g03890.1,Boc01g03893.1,Boc01g03894.1,Boc01g03895.1,Boc01g03897.1</t>
  </si>
  <si>
    <t>chrA01_cds-XP_009124069.1,chrA01_cds-XP_009124070.1,chrA01_cds-XP_009124071.2,chrA01_cds-XP_009124072.1,chrA01_cds-XP_009124075.1,chrA01_cds-XP_009124077.1,chrA01_cds-XP_009124078.2,chrA01_cds-XP_009124081.1,chrA01_cds-XP_009124082.1,chrA01_cds-XP_033146541.1,chrA01_cds-XP_033146688.1</t>
  </si>
  <si>
    <t>Boc01g03973.1,Boc01g03974.1,Boc01g03975.1,Boc01g03976.1,Boc01g03977.1,Boc01g03978.1,Boc01g03979.1,Boc01g03980.1,Boc01g03982.1,Boc01g03983.1,Boc01g03984.1</t>
  </si>
  <si>
    <t>chrA01_cds-XP_009124992.1,chrA01_cds-XP_009124993.1,chrA01_cds-XP_009124994.1,chrA01_cds-XP_018515191.2</t>
  </si>
  <si>
    <t>Boc01g04010.1,Boc01g04011.1,Boc01g04012.1,Boc01g04013.1</t>
  </si>
  <si>
    <t>chrA01_cds-XP_009125003.1,chrA01_cds-XP_009125005.2,chrA01_cds-XP_009125007.1,chrA01_cds-XP_009125008.1,chrA01_cds-XP_009125009.1,chrA01_cds-XP_009125010.1,chrA01_cds-XP_033146766.1</t>
  </si>
  <si>
    <t>Boc01g04020.1,Boc01g04022.1,Boc01g04024.1,Boc01g04025.1,Boc01g04027.1,Boc01g04028.1,Boc01g04029.1</t>
  </si>
  <si>
    <t>chrA01_cds-XP_009102062.1,chrA01_cds-XP_009102063.2,chrA01_cds-XP_009102066.1,chrA01_cds-XP_009102068.1,chrA01_cds-XP_009102069.1,chrA01_cds-XP_009102117.1</t>
  </si>
  <si>
    <t>Boc01g04054.1,Boc01g04055.1,Boc01g04056.1,Boc01g04057.1,Boc01g04059.1,Boc01g04060.1</t>
  </si>
  <si>
    <t>chrA01_cds-XP_009119125.1,chrA01_cds-XP_009119137.1,chrA01_cds-XP_009119148.1,chrA01_cds-XP_009119199.1,chrA01_cds-XP_009119215.1,chrA01_cds-XP_009119226.2,chrA01_cds-XP_009119239.1,chrA01_cds-XP_009119248.1</t>
  </si>
  <si>
    <t>Boc01g04071.1,Boc01g04072.1,Boc01g04073.1,Boc01g04074.1,Boc01g04075.1,Boc01g04079.1,Boc01g04080.1,Boc01g04081.1</t>
  </si>
  <si>
    <t>chrA01_cds-XP_009118383.1,chrA01_cds-XP_009118393.2,chrA01_cds-XP_009118460.1,chrA01_cds-XP_009118497.2,chrA01_cds-XP_009118505.1,chrA01_cds-XP_009118514.1,chrA01_cds-XP_009118526.1,chrA01_cds-XP_009118572.1,chrA01_cds-XP_009118581.1,chrA01_cds-XP_009118592.1,chrA01_cds-XP_009118604.1,chrA01_cds-XP_009118618.1,chrA01_cds-XP_018510486.2,chrA01_cds-XP_033139619.1,chrA01_cds-XP_033139783.1</t>
  </si>
  <si>
    <t>Boc01g04101.1,Boc01g04102.1,Boc01g04104.1,Boc01g04105.1,Boc01g04106.1,Boc01g04109.1,Boc01g04111.1,Boc01g04112.1,Boc01g04113.1,Boc01g04114.1,Boc01g04115.1,Boc01g04116.1,Boc01g04117.1,Boc01g04118.1,Boc01g04120.1</t>
  </si>
  <si>
    <t>chrA01_cds-XP_009118899.1,chrA01_cds-XP_009118908.1</t>
  </si>
  <si>
    <t>Boc01g04095.1,Boc01g04096.1</t>
  </si>
  <si>
    <t>chrA01_cds-NP_001288811.1,chrA01_cds-XP_009117898.1,chrA01_cds-XP_009117910.1,chrA01_cds-XP_009117919.1,chrA01_cds-XP_009117930.1,chrA01_cds-XP_009117961.2,chrA01_cds-XP_009117990.1,chrA01_cds-XP_009118001.1,chrA01_cds-XP_018510351.2</t>
  </si>
  <si>
    <t>Boc01g04133.1,Boc01g04134.1,Boc01g04135.1,Boc01g04136.1,Boc01g04137.1,Boc01g04138.1,Boc01g04139.1,Boc01g04140.1,Boc01g04141.1</t>
  </si>
  <si>
    <t>chrA01_cds-XP_009124817.1,chrA01_cds-XP_009124819.1,chrA01_cds-XP_009124820.1,chrA01_cds-XP_009124821.1,chrA01_cds-XP_009124822.1,chrA01_cds-XP_009124826.1,chrA01_cds-XP_009124827.1,chrA01_cds-XP_033141083.1</t>
  </si>
  <si>
    <t>Boc01g04164.1,Boc01g04165.1,Boc01g04166.1,Boc01g04167.1,Boc01g04168.1,Boc01g04169.1,Boc01g04173.1,Boc01g04175.1</t>
  </si>
  <si>
    <t>chrA02_cds-XP_033141097.1</t>
  </si>
  <si>
    <t>Boc04g00939.1</t>
  </si>
  <si>
    <t>chrA02_cds-XP_009130173.1,chrA02_cds-XP_033140357.1</t>
  </si>
  <si>
    <t>Boc02g00289.1,Boc02g00290.1</t>
  </si>
  <si>
    <t>chrA03_cds-XP_009132405.2,chrA03_cds-XP_033143600.1</t>
  </si>
  <si>
    <t>Boc03g05633.1,Boc03g05634.1</t>
  </si>
  <si>
    <t>chrA03_cds-XP_009136705.1,chrA03_cds-XP_009136706.1,chrA03_cds-XP_033144808.1</t>
  </si>
  <si>
    <t>Boc07g01265.1,Boc07g01266.1,Boc07g01267.1</t>
  </si>
  <si>
    <t>chrA04_cds-XP_009141592.1,chrA04_cds-XP_009141593.1,chrA04_cds-XP_009141596.2,chrA04_cds-XP_009141600.2,chrA04_cds-XP_009141603.1,chrA04_cds-XP_009142106.1,chrA04_cds-XP_033146121.1,chrA04_cds-XP_033146125.1,chrA04_cds-XP_033146365.1</t>
  </si>
  <si>
    <t>Boc04g04404.1,Boc04g04405.1,Boc04g04406.1,Boc04g04407.1,Boc04g04409.1,Boc04g04410.1,Boc04g04411.1,Boc04g04413.1,Boc04g04414.1</t>
  </si>
  <si>
    <t>chrA04_cds-XP_009141615.1,chrA04_cds-XP_009141616.1,chrA04_cds-XP_009141619.1</t>
  </si>
  <si>
    <t>Boc04g04421.1,Boc04g04422.1,Boc04g04423.1</t>
  </si>
  <si>
    <t>chrA04_cds-XP_009141622.2,chrA04_cds-XP_009141625.1,chrA04_cds-XP_009141627.1,chrA04_cds-XP_009141628.1,chrA04_cds-XP_009141629.1,chrA04_cds-XP_009141639.1,chrA04_cds-XP_009141641.1,chrA04_cds-XP_018514192.1,chrA04_cds-XP_033145880.1</t>
  </si>
  <si>
    <t>Boc04g04427.1,Boc04g04429.1,Boc04g04430.1,Boc04g04433.1,Boc04g04436.1,Boc04g04437.1,Boc04g04438.1,Boc04g04441.1,Boc04g04442.1</t>
  </si>
  <si>
    <t>chrA05_cds-XP_033147328.1</t>
  </si>
  <si>
    <t>Boc04g00935.1</t>
  </si>
  <si>
    <t>chrA06_cds-XP_009150583.1,chrA06_cds-XP_009150589.1</t>
  </si>
  <si>
    <t>Boc03g02267.1,Boc03g02268.1</t>
  </si>
  <si>
    <t>chrA09_cds-XP_009117862.1,chrA09_cds-XP_009117864.1</t>
  </si>
  <si>
    <t>Boc08g00680.1,Boc08g00682.1</t>
  </si>
  <si>
    <t>chrA01_cds-XP_009122720.2,chrA01_cds-XP_009122731.1,chrA01_cds-XP_009122764.2,chrA01_cds-XP_018511544.2,chrA01_cds-XP_018513657.1,chrA01_cds-XP_033144427.1</t>
  </si>
  <si>
    <t>Boc01g03741.1,Boc01g03742.1,Boc01g03743.1,Boc01g03744.1,Boc01g03745.1,Boc01g03746.1</t>
  </si>
  <si>
    <t>chrA01_cds-XP_009124818.1</t>
  </si>
  <si>
    <t>Boc01g03908.1</t>
  </si>
  <si>
    <t>chrA01_cds-XP_009124782.1,chrA01_cds-XP_009124792.1,chrA01_cds-XP_009124805.1,chrA01_cds-XP_009124811.1</t>
  </si>
  <si>
    <t>Boc01g03899.1,Boc01g03901.1,Boc01g03902.1,Boc01g03903.1</t>
  </si>
  <si>
    <t>chrA01_cds-XP_009124863.1,chrA01_cds-XP_009124866.1,chrA01_cds-XP_009124867.1,chrA01_cds-XP_009124868.1,chrA01_cds-XP_018511634.1,chrA01_cds-XP_033147705.1</t>
  </si>
  <si>
    <t>Boc01g03948.1,Boc01g03949.1,Boc01g03950.1,Boc01g03951.1,Boc01g03953.1,Boc01g03954.1</t>
  </si>
  <si>
    <t>chrA01_cds-XP_009124989.1,chrA01_cds-XP_009124992.1,chrA01_cds-XP_009124993.1,chrA01_cds-XP_009124994.1,chrA01_cds-XP_009124997.1,chrA01_cds-XP_009124999.2,chrA01_cds-XP_009125000.1,chrA01_cds-XP_009125001.1,chrA01_cds-XP_009125003.1,chrA01_cds-XP_009125005.2,chrA01_cds-XP_009125007.1,chrA01_cds-XP_018515191.2,chrA01_cds-XP_033146766.1,chrA01_cds-XP_033147471.1</t>
  </si>
  <si>
    <t>Boc01g04009.1,Boc01g04010.1,Boc01g04011.1,Boc01g04012.1,Boc01g04013.1,Boc01g04014.1,Boc01g04016.1,Boc01g04017.1,Boc01g04018.1,Boc01g04019.1,Boc01g04020.1,Boc01g04022.1,Boc01g04024.1,Boc01g04025.1</t>
  </si>
  <si>
    <t>chrA01_cds-XP_009118526.1</t>
  </si>
  <si>
    <t>Boc01g04109.1</t>
  </si>
  <si>
    <t>chrA01_cds-XP_009118383.1,chrA01_cds-XP_009118393.2,chrA01_cds-XP_009118460.1,chrA01_cds-XP_009118497.2,chrA01_cds-XP_009118505.1,chrA01_cds-XP_009118514.1,chrA01_cds-XP_018510486.2,chrA01_cds-XP_033139619.1,chrA01_cds-XP_033139783.1</t>
  </si>
  <si>
    <t>Boc01g04111.1,Boc01g04112.1,Boc01g04113.1,Boc01g04114.1,Boc01g04115.1,Boc01g04116.1,Boc01g04117.1,Boc01g04118.1,Boc01g04120.1</t>
  </si>
  <si>
    <t>chrA02_cds-XP_009126427.1,chrA02_cds-XP_009126428.1</t>
  </si>
  <si>
    <t>Boc02g03514.1,Boc02g03516.1</t>
  </si>
  <si>
    <t>chrA03_cds-XP_009131129.1,chrA03_cds-XP_009131131.1,chrA03_cds-XP_009131134.1,chrA03_cds-XP_033142817.1</t>
  </si>
  <si>
    <t>Boc03g06539.1,Boc03g06541.1,Boc03g06542.1,Boc03g06543.1</t>
  </si>
  <si>
    <t>chrA04_cds-XP_009141279.1</t>
  </si>
  <si>
    <t>Boc04g04153.1</t>
  </si>
  <si>
    <t>chrA04_cds-XP_009141359.2,chrA04_cds-XP_009141362.1,chrA04_cds-XP_033146284.1,chrA04_cds-XP_033146330.1</t>
  </si>
  <si>
    <t>Boc04g04237.1,Boc04g04240.1,Boc04g04241.1,Boc04g04242.1</t>
  </si>
  <si>
    <t>chrA04_cds-XP_009141592.1,chrA04_cds-XP_009141593.1,chrA04_cds-XP_009141596.2,chrA04_cds-XP_009141600.2,chrA04_cds-XP_009141603.1,chrA04_cds-XP_009141612.1,chrA04_cds-XP_009141614.1,chrA04_cds-XP_009141615.1,chrA04_cds-XP_009141616.1,chrA04_cds-XP_009141619.1,chrA04_cds-XP_009141620.1,chrA04_cds-XP_009142106.1,chrA04_cds-XP_033146121.1,chrA04_cds-XP_033146125.1,chrA04_cds-XP_033146365.1</t>
  </si>
  <si>
    <t>Boc04g04404.1,Boc04g04405.1,Boc04g04406.1,Boc04g04407.1,Boc04g04409.1,Boc04g04410.1,Boc04g04411.1,Boc04g04413.1,Boc04g04414.1,Boc04g04419.1,Boc04g04420.1,Boc04g04421.1,Boc04g04422.1,Boc04g04423.1,Boc04g04424.1</t>
  </si>
  <si>
    <t>chrA05_cds-XP_009145056.2</t>
  </si>
  <si>
    <t>Boc05g02637.1</t>
  </si>
  <si>
    <t>chrA05_cds-XP_009146436.1,chrA05_cds-XP_033147817.1</t>
  </si>
  <si>
    <t>Boc05g03718.1,Boc05g03720.1</t>
  </si>
  <si>
    <t>chrA07_cds-XP_009103148.2</t>
  </si>
  <si>
    <t>Boc02g00902.1</t>
  </si>
  <si>
    <t>chrA08_cds-XP_009107635.2</t>
  </si>
  <si>
    <t>Boc08g03979.1</t>
  </si>
  <si>
    <t>chrA09_cds-XP_009111308.1,chrA09_cds-XP_009111309.1,chrA09_cds-XP_009111310.1,chrA09_cds-XP_009111311.1</t>
  </si>
  <si>
    <t>Boc09g00163.1,Boc09g00164.1,Boc09g00165.1,Boc09g00166.1</t>
  </si>
  <si>
    <t>chrA10_cds-XP_009122528.1</t>
  </si>
  <si>
    <t>Boc09g04516.1</t>
  </si>
  <si>
    <t>chrA10_cds-XP_009122551.2,chrA10_cds-XP_009122556.1,chrA10_cds-XP_009122557.2,chrA10_cds-XP_009122560.1,chrA10_cds-XP_009122561.1,chrA10_cds-XP_033138164.1</t>
  </si>
  <si>
    <t>Boc09g04844.1,Boc09g04849.1,Boc09g04851.1,Boc09g04852.1,Boc09g04855.1,Boc09g04856.1</t>
  </si>
  <si>
    <t>chrA10_cds-XP_009122571.1,chrA10_cds-XP_009122572.1,chrA10_cds-XP_009122574.1</t>
  </si>
  <si>
    <t>Boc09g04869.1,Boc09g04871.1,Boc09g04872.1</t>
  </si>
  <si>
    <t>chrA10_cds-XP_009122591.1</t>
  </si>
  <si>
    <t>Boc09g04885.1</t>
  </si>
  <si>
    <t>chrA10_cds-XP_009122635.1,chrA10_cds-XP_009122637.1,chrA10_cds-XP_009122639.1,chrA10_cds-XP_009122640.1,chrA10_cds-XP_009122641.1,chrA10_cds-XP_009122642.1,chrA10_cds-XP_018511139.1,chrA10_cds-XP_018511141.1</t>
  </si>
  <si>
    <t>Boc09g04916.1,Boc09g04917.1,Boc09g04918.1,Boc09g04919.1,Boc09g04920.1,Boc09g04921.1,Boc09g04922.1,Boc09g04923.1</t>
  </si>
  <si>
    <t>chrA10_cds-XP_009122769.1,chrA10_cds-XP_009122770.1,chrA10_cds-XP_009122771.1,chrA10_cds-XP_033137591.1</t>
  </si>
  <si>
    <t>Boc09g05024.1,Boc09g05025.1,Boc09g05026.1,Boc09g05027.1</t>
  </si>
  <si>
    <t>chrA10_cds-XP_009122755.1,chrA10_cds-XP_009122756.2,chrA10_cds-XP_009122757.1,chrA10_cds-XP_009122758.1,chrA10_cds-XP_009122759.1,chrA10_cds-XP_009122760.1,chrA10_cds-XP_033137582.1,chrA10_cds-XP_033137583.1</t>
  </si>
  <si>
    <t>Boc09g05010.1,Boc09g05012.1,Boc09g05013.1,Boc09g05014.1,Boc09g05015.1,Boc09g05016.1,Boc09g05017.1,Boc09g05018.1</t>
  </si>
  <si>
    <t>chrA01_cds-XP_033145786.1</t>
  </si>
  <si>
    <t>Boc01g01958.1</t>
  </si>
  <si>
    <t>chrA01_cds-XP_009116509.1,chrA01_cds-XP_009116520.1</t>
  </si>
  <si>
    <t>Boc01g03446.1,Boc01g03447.1</t>
  </si>
  <si>
    <t>chrA01_cds-XP_009124989.1,chrA01_cds-XP_009124992.1,chrA01_cds-XP_009124993.1,chrA01_cds-XP_009124994.1,chrA01_cds-XP_009125007.1,chrA01_cds-XP_009125008.1,chrA01_cds-XP_009125009.1,chrA01_cds-XP_009125010.1,chrA01_cds-XP_009125011.1,chrA01_cds-XP_018515191.2</t>
  </si>
  <si>
    <t>Boc01g04009.1,Boc01g04010.1,Boc01g04011.1,Boc01g04012.1,Boc01g04013.1,Boc01g04025.1,Boc01g04027.1,Boc01g04028.1,Boc01g04029.1,Boc01g04030.1</t>
  </si>
  <si>
    <t>chrA01_cds-XP_009118990.1,chrA01_cds-XP_009119125.1,chrA01_cds-XP_009119137.1,chrA01_cds-XP_009119148.1,chrA01_cds-XP_009119199.1,chrA01_cds-XP_009119215.1,chrA01_cds-XP_009119226.2</t>
  </si>
  <si>
    <t>Boc01g04073.1,Boc01g04074.1,Boc01g04075.1,Boc01g04079.1,Boc01g04080.1,Boc01g04081.1,Boc01g04090.1</t>
  </si>
  <si>
    <t>chrA01_cds-XP_009118383.1,chrA01_cds-XP_009118393.2,chrA01_cds-XP_009118899.1,chrA01_cds-XP_009118908.1</t>
  </si>
  <si>
    <t>Boc01g04095.1,Boc01g04096.1,Boc01g04117.1,Boc01g04118.1</t>
  </si>
  <si>
    <t>chrA02_cds-XP_009125386.1,chrA02_cds-XP_009125394.2,chrA02_cds-XP_009125395.1</t>
  </si>
  <si>
    <t>Boc02g04416.1,Boc02g04417.1,Boc02g04421.1</t>
  </si>
  <si>
    <t>chrA02_cds-XP_009125388.1,chrA02_cds-XP_009125390.1,chrA02_cds-XP_009125392.1,chrA02_cds-XP_033140232.1,chrA02_cds-XP_033141597.1</t>
  </si>
  <si>
    <t>Boc02g04423.1,Boc02g04424.1,Boc02g04425.1,Boc02g04426.1,Boc02g04427.1</t>
  </si>
  <si>
    <t>chrA02_cds-XP_009128055.1</t>
  </si>
  <si>
    <t>Boc02g02059.1</t>
  </si>
  <si>
    <t>chrA03_cds-XP_033143600.1</t>
  </si>
  <si>
    <t>Boc03g05633.1</t>
  </si>
  <si>
    <t>chrA03_cds-XP_033142358.1</t>
  </si>
  <si>
    <t>Boc03g05586.1</t>
  </si>
  <si>
    <t>chrA03_cds-XP_033142300.1</t>
  </si>
  <si>
    <t>Boc03g03236.1</t>
  </si>
  <si>
    <t>chrA03_cds-XP_009135683.1</t>
  </si>
  <si>
    <t>Boc03g02931.1</t>
  </si>
  <si>
    <t>chrA04_cds-XP_009141587.1,chrA04_cds-XP_009141590.1,chrA04_cds-XP_009141592.1,chrA04_cds-XP_009141593.1,chrA04_cds-XP_009141596.2,chrA04_cds-XP_009141600.2,chrA04_cds-XP_009141603.1,chrA04_cds-XP_009141619.1,chrA04_cds-XP_009141620.1,chrA04_cds-XP_009141622.2,chrA04_cds-XP_009141625.1,chrA04_cds-XP_009141627.1,chrA04_cds-XP_009141628.1,chrA04_cds-XP_009141629.1,chrA04_cds-XP_009141639.1,chrA04_cds-XP_009142106.1,chrA04_cds-XP_018514192.1,chrA04_cds-XP_033145880.1,chrA04_cds-XP_033146119.1,chrA04_cds-XP_033146121.1,chrA04_cds-XP_033146123.1,chrA04_cds-XP_033146125.1,chrA04_cds-XP_033146365.1</t>
  </si>
  <si>
    <t>Boc04g04398.1,Boc04g04399.1,Boc04g04400.1,Boc04g04402.1,Boc04g04404.1,Boc04g04405.1,Boc04g04406.1,Boc04g04407.1,Boc04g04409.1,Boc04g04410.1,Boc04g04411.1,Boc04g04413.1,Boc04g04414.1,Boc04g04423.1,Boc04g04424.1,Boc04g04427.1,Boc04g04429.1,Boc04g04430.1,Boc04g04433.1,Boc04g04436.1,Boc04g04437.1,Boc04g04438.1,Boc04g04441.1</t>
  </si>
  <si>
    <t>chrA05_cds-XP_009146445.1</t>
  </si>
  <si>
    <t>Boc05g03721.1</t>
  </si>
  <si>
    <t>chrA07_cds-XP_009103654.1</t>
  </si>
  <si>
    <t>Boc04g01635.1</t>
  </si>
  <si>
    <t>chrA09_cds-XP_009118069.1,chrA09_cds-XP_009118070.1,chrA09_cds-XP_009118071.1,chrA09_cds-XP_009118074.2,chrA09_cds-XP_009118075.1,chrA09_cds-XP_009118077.1,chrA09_cds-XP_009118078.1,chrA09_cds-XP_009118079.1,chrA09_cds-XP_009118080.1</t>
  </si>
  <si>
    <t>Boc08g00538.1,Boc08g00539.1,Boc08g00540.1,Boc08g00541.1,Boc08g00542.1,Boc08g00543.1,Boc08g00546.1,Boc08g00547.1,Boc08g00548.1</t>
  </si>
  <si>
    <t>chrA01_cds-XP_009138049.2,chrA01_cds-XP_009138061.1,chrA01_cds-XP_009138072.1,chrA01_cds-XP_009138082.1</t>
  </si>
  <si>
    <t>Boc01g01501.1,Boc01g01502.1,Boc01g01503.1,Boc01g01504.1</t>
  </si>
  <si>
    <t>chrA01_cds-XP_009102893.1,chrA01_cds-XP_009102905.1</t>
  </si>
  <si>
    <t>Boc01g02617.1,Boc01g02618.1</t>
  </si>
  <si>
    <t>chrA01_cds-XP_009124805.1,chrA01_cds-XP_009124811.1,chrA01_cds-XP_018513681.1</t>
  </si>
  <si>
    <t>Boc01g03881.1,Boc01g03902.1,Boc01g03903.1</t>
  </si>
  <si>
    <t>chrA01_cds-XP_009124818.1,chrA01_cds-XP_009124852.1,chrA01_cds-XP_033147266.1,chrA01_cds-XP_033147346.1</t>
  </si>
  <si>
    <t>Boc01g03908.1,Boc01g03909.1,Boc01g03910.1,Boc01g03911.1</t>
  </si>
  <si>
    <t>chrA01_cds-XP_009124066.1,chrA01_cds-XP_009124069.1,chrA01_cds-XP_009124070.1,chrA01_cds-XP_009124071.2,chrA01_cds-XP_009124072.1,chrA01_cds-XP_009124075.1,chrA01_cds-XP_033146688.1</t>
  </si>
  <si>
    <t>Boc01g03978.1,Boc01g03979.1,Boc01g03980.1,Boc01g03982.1,Boc01g03983.1,Boc01g03984.1,Boc01g03985.1</t>
  </si>
  <si>
    <t>chrA01_cds-XP_009125003.1,chrA01_cds-XP_009125005.2,chrA01_cds-XP_009125007.1</t>
  </si>
  <si>
    <t>Boc01g04022.1,Boc01g04024.1,Boc01g04025.1</t>
  </si>
  <si>
    <t>chrA01_cds-XP_009124999.2,chrA01_cds-XP_009125000.1,chrA01_cds-XP_009125001.1,chrA01_cds-XP_033146766.1</t>
  </si>
  <si>
    <t>Boc01g04017.1,Boc01g04018.1,Boc01g04019.1,Boc01g04020.1</t>
  </si>
  <si>
    <t>chrA01_cds-XP_009102082.1,chrA01_cds-XP_009102083.1,chrA01_cds-XP_009102084.2,chrA01_cds-XP_009102086.1,chrA01_cds-XP_009102088.1,chrA01_cds-XP_009102091.1,chrA01_cds-XP_009102094.1,chrA01_cds-XP_033146658.1</t>
  </si>
  <si>
    <t>Boc01g04037.1,Boc01g04038.1,Boc01g04039.1,Boc01g04040.1,Boc01g04042.1,Boc01g04044.1,Boc01g04045.1,Boc01g04046.1</t>
  </si>
  <si>
    <t>chrA01_cds-XP_009102066.1,chrA01_cds-XP_009102068.1,chrA01_cds-XP_009102069.1,chrA01_cds-XP_009102075.1,chrA01_cds-XP_009102117.1</t>
  </si>
  <si>
    <t>Boc01g04050.1,Boc01g04054.1,Boc01g04055.1,Boc01g04056.1,Boc01g04057.1</t>
  </si>
  <si>
    <t>chrA01_cds-XP_009118990.1,chrA01_cds-XP_009119010.1,chrA01_cds-XP_009119025.1,chrA01_cds-XP_009119035.2</t>
  </si>
  <si>
    <t>Boc01g04087.1,Boc01g04088.1,Boc01g04089.1,Boc01g04090.1</t>
  </si>
  <si>
    <t>chrA01_cds-XP_009118572.1,chrA01_cds-XP_009118581.1,chrA01_cds-XP_009118592.1,chrA01_cds-XP_009118604.1,chrA01_cds-XP_009118618.1,chrA01_cds-XP_009118644.1,chrA01_cds-XP_033141213.1</t>
  </si>
  <si>
    <t>Boc01g04097.1,Boc01g04099.1,Boc01g04101.1,Boc01g04102.1,Boc01g04104.1,Boc01g04105.1,Boc01g04106.1</t>
  </si>
  <si>
    <t>chrA01_cds-XP_009117713.1</t>
  </si>
  <si>
    <t>Boc01g04155.1</t>
  </si>
  <si>
    <t>chrA02_cds-XP_009125400.1,chrA02_cds-XP_009125404.1,chrA02_cds-XP_009125405.1,chrA02_cds-XP_009125407.1,chrA02_cds-XP_009125417.1,chrA02_cds-XP_009125418.1,chrA02_cds-XP_009125419.2,chrA02_cds-XP_009125422.1,chrA02_cds-XP_009125423.1,chrA02_cds-XP_033141932.1</t>
  </si>
  <si>
    <t>Boc02g04404.1,Boc02g04405.1,Boc02g04406.1,Boc02g04407.1,Boc02g04408.1,Boc02g04409.1,Boc02g04410.1,Boc02g04411.1,Boc02g04412.1,Boc02g04413.1</t>
  </si>
  <si>
    <t>chrA02_cds-XP_009125390.1,chrA02_cds-XP_009125392.1,chrA02_cds-XP_033141597.1</t>
  </si>
  <si>
    <t>Boc02g04425.1,Boc02g04426.1,Boc02g04427.1</t>
  </si>
  <si>
    <t>chrA02_cds-XP_009130192.1,chrA02_cds-XP_033140784.1</t>
  </si>
  <si>
    <t>Boc02g00269.1,Boc02g00270.1</t>
  </si>
  <si>
    <t>chrA02_cds-XP_009130199.1,chrA02_cds-XP_033141556.1</t>
  </si>
  <si>
    <t>Boc02g00260.1,Boc02g00264.1</t>
  </si>
  <si>
    <t>chrA03_cds-XP_009132168.1,chrA03_cds-XP_009132171.1,chrA03_cds-XP_009132174.1</t>
  </si>
  <si>
    <t>Boc03g05727.1,Boc03g05728.1,Boc03g05729.1</t>
  </si>
  <si>
    <t>chrA03_cds-XP_009138548.1,chrA03_cds-XP_009138549.1,chrA03_cds-XP_009138550.2,chrA03_cds-XP_009138552.1,chrA03_cds-XP_009138553.1</t>
  </si>
  <si>
    <t>Boc07g00070.1,Boc07g00071.1,Boc07g00072.1,Boc07g00074.1,Boc07g00075.1</t>
  </si>
  <si>
    <t>chrA04_cds-XP_009141353.1</t>
  </si>
  <si>
    <t>Boc04g04232.1</t>
  </si>
  <si>
    <t>chrA04_cds-XP_009141413.1,chrA04_cds-XP_009141414.1,chrA04_cds-XP_009141415.1,chrA04_cds-XP_009141420.1</t>
  </si>
  <si>
    <t>Boc04g04291.1,Boc04g04296.1,Boc04g04297.1,Boc04g04299.1</t>
  </si>
  <si>
    <t>chrA05_cds-XP_009146448.1,chrA05_cds-XP_009146453.2,chrA05_cds-XP_009146454.2,chrA05_cds-XP_009146455.1,chrA05_cds-XP_009146456.3,chrA05_cds-XP_009146457.1,chrA05_cds-XP_009146458.1,chrA05_cds-XP_033147819.1</t>
  </si>
  <si>
    <t>Boc05g03724.1,Boc05g03725.1,Boc05g03726.1,Boc05g03727.1,Boc05g03728.1,Boc05g03729.1,Boc05g03730.1,Boc05g03731.1</t>
  </si>
  <si>
    <t>chrA06_cds-XP_033128326.1</t>
  </si>
  <si>
    <t>Boc05g04522.1</t>
  </si>
  <si>
    <t>chrA09_cds-XP_009112960.2,chrA09_cds-XP_009112963.1</t>
  </si>
  <si>
    <t>Boc09g01184.1,Boc09g01185.1</t>
  </si>
  <si>
    <t>chrA09_cds-XP_009115948.1</t>
  </si>
  <si>
    <t>Boc08g02136.1</t>
  </si>
  <si>
    <t>chrA09_cds-XP_009118857.2,chrA09_cds-XP_033134765.1</t>
  </si>
  <si>
    <t>Boc08g00011.1,Boc08g00012.1</t>
  </si>
  <si>
    <t>chrA01_cds-XP_033137571.1</t>
  </si>
  <si>
    <t>Boc01g01931.1</t>
  </si>
  <si>
    <t>chrA01_cds-XP_009124393.1,chrA01_cds-XP_009124437.1,chrA01_cds-XP_018509555.1,chrA01_cds-XP_033147306.1,chrA01_cds-XP_033147485.1</t>
  </si>
  <si>
    <t>Boc01g03868.1,Boc01g03869.1,Boc01g03870.1,Boc01g03871.1,Boc01g03872.1</t>
  </si>
  <si>
    <t>chrA01_cds-XP_009124632.1,chrA01_cds-XP_009124645.1,chrA01_cds-XP_009124658.1,chrA01_cds-XP_009124673.1,chrA01_cds-XP_009124782.1,chrA01_cds-XP_009124792.1,chrA01_cds-XP_009124805.1,chrA01_cds-XP_009124811.1,chrA01_cds-XP_033147728.1</t>
  </si>
  <si>
    <t>Boc01g03890.1,Boc01g03893.1,Boc01g03894.1,Boc01g03895.1,Boc01g03897.1,Boc01g03899.1,Boc01g03901.1,Boc01g03902.1,Boc01g03903.1</t>
  </si>
  <si>
    <t>chrA01_cds-XP_009124818.1,chrA01_cds-XP_009124852.1,chrA01_cds-XP_009124873.1,chrA01_cds-XP_033147266.1,chrA01_cds-XP_033147346.1</t>
  </si>
  <si>
    <t>Boc01g03908.1,Boc01g03909.1,Boc01g03910.1,Boc01g03911.1,Boc01g03914.1</t>
  </si>
  <si>
    <t>chrA01_cds-XP_009124867.1,chrA01_cds-XP_009124868.1,chrA01_cds-XP_009124874.1,chrA01_cds-XP_033147200.1</t>
  </si>
  <si>
    <t>Boc01g03953.1,Boc01g03954.1,Boc01g03957.1,Boc01g03958.1</t>
  </si>
  <si>
    <t>chrA01_cds-XP_009125011.1,chrA01_cds-XP_009125013.1</t>
  </si>
  <si>
    <t>Boc01g04030.1,Boc01g04031.1</t>
  </si>
  <si>
    <t>chrA01_cds-XP_009102099.1,chrA01_cds-XP_009102100.1</t>
  </si>
  <si>
    <t>Boc01g04033.1,Boc01g04034.1</t>
  </si>
  <si>
    <t>chrA01_cds-XP_009118320.2,chrA01_cds-XP_009118329.1,chrA01_cds-XP_009118359.1,chrA01_cds-XP_009118383.1,chrA01_cds-XP_009118393.2,chrA01_cds-XP_018510486.2,chrA01_cds-XP_018510533.2</t>
  </si>
  <si>
    <t>Boc01g04117.1,Boc01g04118.1,Boc01g04120.1,Boc01g04121.1,Boc01g04122.1,Boc01g04123.1,Boc01g04124.1</t>
  </si>
  <si>
    <t>chrA01_cds-XP_009117898.1,chrA01_cds-XP_009117910.1,chrA01_cds-XP_033139813.1</t>
  </si>
  <si>
    <t>Boc01g04139.1,Boc01g04141.1,Boc01g04142.1</t>
  </si>
  <si>
    <t>chrA01_cds-NP_001288840.1,chrA01_cds-XP_009117734.1,chrA01_cds-XP_009117743.1,chrA01_cds-XP_009117847.1,chrA01_cds-XP_009123850.1</t>
  </si>
  <si>
    <t>Boc01g04144.1,Boc01g04149.1,Boc01g04150.1,Boc01g04151.1,Boc01g04152.1</t>
  </si>
  <si>
    <t>chrA01_cds-XP_009117666.1,chrA01_cds-XP_009117713.1</t>
  </si>
  <si>
    <t>Boc01g04155.1,Boc01g04161.1</t>
  </si>
  <si>
    <t>chrA02_cds-XP_009125386.1,chrA02_cds-XP_009125394.2,chrA02_cds-XP_009125395.1,chrA02_cds-XP_033139748.1</t>
  </si>
  <si>
    <t>Boc02g04414.1,Boc02g04416.1,Boc02g04417.1,Boc02g04421.1</t>
  </si>
  <si>
    <t>chrA02_cds-XP_009125400.1,chrA02_cds-XP_009125404.1,chrA02_cds-XP_009125405.1,chrA02_cds-XP_009125407.1,chrA02_cds-XP_009125417.1,chrA02_cds-XP_009125418.1,chrA02_cds-XP_009125419.2,chrA02_cds-XP_033141932.1</t>
  </si>
  <si>
    <t>Boc02g04406.1,Boc02g04407.1,Boc02g04408.1,Boc02g04409.1,Boc02g04410.1,Boc02g04411.1,Boc02g04412.1,Boc02g04413.1</t>
  </si>
  <si>
    <t>chrA02_cds-XP_009130182.2</t>
  </si>
  <si>
    <t>Boc02g00280.1</t>
  </si>
  <si>
    <t>chrA02_cds-XP_009130185.1,chrA02_cds-XP_009130186.1</t>
  </si>
  <si>
    <t>Boc02g00278.1,Boc02g00279.1</t>
  </si>
  <si>
    <t>chrA02_cds-XP_033141556.1</t>
  </si>
  <si>
    <t>Boc02g00264.1</t>
  </si>
  <si>
    <t>chrA04_cds-XP_009141359.2</t>
  </si>
  <si>
    <t>Boc04g04237.1</t>
  </si>
  <si>
    <t>chrA04_cds-XP_009141593.1,chrA04_cds-XP_009141596.2,chrA04_cds-XP_009141600.2,chrA04_cds-XP_009141603.1,chrA04_cds-XP_009142106.1,chrA04_cds-XP_033146121.1,chrA04_cds-XP_033146125.1,chrA04_cds-XP_033146365.1</t>
  </si>
  <si>
    <t>Boc04g04405.1,Boc04g04406.1,Boc04g04407.1,Boc04g04409.1,Boc04g04410.1,Boc04g04411.1,Boc04g04413.1,Boc04g04414.1</t>
  </si>
  <si>
    <t>chrA05_cds-XP_009145917.1</t>
  </si>
  <si>
    <t>Boc05g03317.1</t>
  </si>
  <si>
    <t>chrA09_cds-XP_009114511.1,chrA09_cds-XP_009114513.1</t>
  </si>
  <si>
    <t>Boc09g02201.1,Boc09g02202.1</t>
  </si>
  <si>
    <t>chrA01_cds-XP_009124480.1,chrA01_cds-XP_009124496.1,chrA01_cds-XP_009124505.2,chrA01_cds-XP_009124525.1,chrA01_cds-XP_009124534.1,chrA01_cds-XP_018509555.1</t>
  </si>
  <si>
    <t>Boc01g03872.1,Boc01g03873.1,Boc01g03874.1,Boc01g03875.1,Boc01g03876.1,Boc01g03878.1</t>
  </si>
  <si>
    <t>chrA01_cds-XP_009124632.1,chrA01_cds-XP_009124645.1,chrA01_cds-XP_009124658.1,chrA01_cds-XP_009124673.1,chrA01_cds-XP_009124748.1,chrA01_cds-XP_009124782.1,chrA01_cds-XP_009124792.1,chrA01_cds-XP_009124805.1,chrA01_cds-XP_009124811.1,chrA01_cds-XP_033147728.1</t>
  </si>
  <si>
    <t>Boc01g03890.1,Boc01g03893.1,Boc01g03894.1,Boc01g03895.1,Boc01g03897.1,Boc01g03898.1,Boc01g03899.1,Boc01g03901.1,Boc01g03902.1,Boc01g03903.1</t>
  </si>
  <si>
    <t>chrA01_cds-XP_009124818.1,chrA01_cds-XP_009124852.1,chrA01_cds-XP_009124924.2,chrA01_cds-XP_009124925.1,chrA01_cds-XP_033147266.1,chrA01_cds-XP_033147346.1</t>
  </si>
  <si>
    <t>Boc01g03908.1,Boc01g03909.1,Boc01g03910.1,Boc01g03911.1,Boc01g03919.1,Boc01g03920.1</t>
  </si>
  <si>
    <t>chrA01_cds-XP_009102058.1,chrA01_cds-XP_009102062.1,chrA01_cds-XP_009102063.2,chrA01_cds-XP_009102066.1,chrA01_cds-XP_009102068.1,chrA01_cds-XP_009102069.1,chrA01_cds-XP_009102117.1,chrA01_cds-XP_009124999.2,chrA01_cds-XP_009125000.1,chrA01_cds-XP_009125001.1,chrA01_cds-XP_009125003.1,chrA01_cds-XP_009125005.2,chrA01_cds-XP_009125007.1,chrA01_cds-XP_009125010.1,chrA01_cds-XP_033146766.1</t>
  </si>
  <si>
    <t>Boc01g04017.1,Boc01g04018.1,Boc01g04019.1,Boc01g04020.1,Boc01g04022.1,Boc01g04024.1,Boc01g04025.1,Boc01g04027.1,Boc01g04054.1,Boc01g04055.1,Boc01g04056.1,Boc01g04057.1,Boc01g04059.1,Boc01g04060.1,Boc01g04064.1</t>
  </si>
  <si>
    <t>chrA01_cds-XP_009118383.1,chrA01_cds-XP_009118393.2</t>
  </si>
  <si>
    <t>Boc01g04117.1,Boc01g04118.1</t>
  </si>
  <si>
    <t>chrA01_cds-NP_001288840.1,chrA01_cds-XP_009117734.1,chrA01_cds-XP_009117743.1,chrA01_cds-XP_009117772.2,chrA01_cds-XP_009117783.1,chrA01_cds-XP_009117811.1,chrA01_cds-XP_009117847.1,chrA01_cds-XP_009117898.1,chrA01_cds-XP_009117910.1,chrA01_cds-XP_009117919.1,chrA01_cds-XP_009117930.1,chrA01_cds-XP_009123850.1,chrA01_cds-XP_018510351.2,chrA01_cds-XP_033139813.1</t>
  </si>
  <si>
    <t>Boc01g04137.1,Boc01g04138.1,Boc01g04139.1,Boc01g04140.1,Boc01g04141.1,Boc01g04142.1,Boc01g04144.1,Boc01g04145.1,Boc01g04147.1,Boc01g04148.1,Boc01g04149.1,Boc01g04150.1,Boc01g04151.1,Boc01g04152.1</t>
  </si>
  <si>
    <t>chrA01_cds-XP_009117713.1,chrA01_cds-XP_009124819.1,chrA01_cds-XP_009124820.1,chrA01_cds-XP_009124821.1,chrA01_cds-XP_009124822.1,chrA01_cds-XP_009124826.1,chrA01_cds-XP_009124827.1,chrA01_cds-XP_033141083.1</t>
  </si>
  <si>
    <t>Boc01g04155.1,Boc01g04164.1,Boc01g04165.1,Boc01g04166.1,Boc01g04167.1,Boc01g04168.1,Boc01g04169.1,Boc01g04173.1</t>
  </si>
  <si>
    <t>chrA02_cds-XP_009125970.1,chrA02_cds-XP_033139804.1</t>
  </si>
  <si>
    <t>Boc02g03869.1,Boc02g03870.1</t>
  </si>
  <si>
    <t>chrA02_cds-XP_009129443.1,chrA02_cds-XP_009129445.1</t>
  </si>
  <si>
    <t>Boc02g00775.1,Boc02g00778.1</t>
  </si>
  <si>
    <t>chrA04_cds-XP_009141356.2,chrA04_cds-XP_009141358.1,chrA04_cds-XP_009141359.2,chrA04_cds-XP_033146330.1</t>
  </si>
  <si>
    <t>Boc04g04234.1,Boc04g04236.1,Boc04g04237.1,Boc04g04240.1</t>
  </si>
  <si>
    <t>chrA04_cds-XP_009141592.1,chrA04_cds-XP_009141593.1,chrA04_cds-XP_009141596.2,chrA04_cds-XP_009141600.2,chrA04_cds-XP_009141605.1,chrA04_cds-XP_033146125.1,chrA04_cds-XP_033146365.1</t>
  </si>
  <si>
    <t>Boc04g04404.1,Boc04g04405.1,Boc04g04406.1,Boc04g04407.1,Boc04g04409.1,Boc04g04414.1,Boc04g04415.1</t>
  </si>
  <si>
    <t>chrA04_cds-XP_009141639.1,chrA04_cds-XP_009141641.1,chrA04_cds-XP_009141642.2,chrA04_cds-XP_018514192.1</t>
  </si>
  <si>
    <t>Boc04g04438.1,Boc04g04441.1,Boc04g04442.1,Boc04g04443.1</t>
  </si>
  <si>
    <t>chrA05_cds-XP_009143381.1</t>
  </si>
  <si>
    <t>Boc04g00742.1</t>
  </si>
  <si>
    <t>chrA05_cds-XP_009146075.2</t>
  </si>
  <si>
    <t>Boc05g03461.1</t>
  </si>
  <si>
    <t>chrA07_cds-XP_033131409.1</t>
  </si>
  <si>
    <t>Boc06g01302.1</t>
  </si>
  <si>
    <t>chrA08_cds-XP_009109597.1</t>
  </si>
  <si>
    <t>Boc03g01210.1</t>
  </si>
  <si>
    <t>chrA09_cds-XP_009112949.1,chrA09_cds-XP_033136352.1</t>
  </si>
  <si>
    <t>Boc09g01191.1,Boc09g01192.1</t>
  </si>
  <si>
    <t>chrA09_cds-XP_033135810.1</t>
  </si>
  <si>
    <t>Boc09g04450.1</t>
  </si>
  <si>
    <t>chrA10_cds-XP_009122789.1,chrA10_cds-XP_009122790.1,chrA10_cds-XP_009122792.1,chrA10_cds-XP_009122794.1,chrA10_cds-XP_009122795.1,chrA10_cds-XP_009122796.1,chrA10_cds-XP_009122797.2</t>
  </si>
  <si>
    <t>Boc09g05044.1,Boc09g05045.1,Boc09g05046.1,Boc09g05047.1,Boc09g05048.1,Boc09g05049.1,Boc09g05050.1</t>
  </si>
  <si>
    <t>chrA01_cds-XP_009124393.1,chrA01_cds-XP_009124437.1,chrA01_cds-XP_009124480.1,chrA01_cds-XP_009124496.1,chrA01_cds-XP_009124505.2,chrA01_cds-XP_009124525.1,chrA01_cds-XP_009124534.1,chrA01_cds-XP_009124621.2,chrA01_cds-XP_009124632.1,chrA01_cds-XP_009124645.1,chrA01_cds-XP_009124658.1,chrA01_cds-XP_009124673.1,chrA01_cds-XP_009124748.1,chrA01_cds-XP_018509555.1,chrA01_cds-XP_018513681.1,chrA01_cds-XP_033147306.1,chrA01_cds-XP_033147485.1,chrA01_cds-XP_033147728.1</t>
  </si>
  <si>
    <t>Boc01g03868.1,Boc01g03869.1,Boc01g03870.1,Boc01g03871.1,Boc01g03872.1,Boc01g03873.1,Boc01g03874.1,Boc01g03875.1,Boc01g03876.1,Boc01g03878.1,Boc01g03881.1,Boc01g03888.1,Boc01g03890.1,Boc01g03893.1,Boc01g03894.1,Boc01g03895.1,Boc01g03897.1,Boc01g03898.1</t>
  </si>
  <si>
    <t>chrA01_cds-XP_009124965.1</t>
  </si>
  <si>
    <t>Boc01g03945.1</t>
  </si>
  <si>
    <t>chrA01_cds-XP_009124963.1,chrA01_cds-XP_009124964.1,chrA01_cds-XP_033147700.1,chrA01_cds-XP_033147744.1</t>
  </si>
  <si>
    <t>Boc01g03941.1,Boc01g03942.1,Boc01g03943.1,Boc01g03944.1</t>
  </si>
  <si>
    <t>chrA01_cds-XP_009102099.1,chrA01_cds-XP_009102100.1,chrA01_cds-XP_009124062.1,chrA01_cds-XP_009124065.1,chrA01_cds-XP_009124066.1,chrA01_cds-XP_009124067.1,chrA01_cds-XP_009124069.1,chrA01_cds-XP_033146865.1</t>
  </si>
  <si>
    <t>Boc01g03984.1,Boc01g03985.1,Boc01g03986.1,Boc01g03987.1,Boc01g03988.1,Boc01g03990.1,Boc01g04033.1,Boc01g04034.1</t>
  </si>
  <si>
    <t>chrA01_cds-XP_009102062.1,chrA01_cds-XP_009102063.2,chrA01_cds-XP_009102066.1,chrA01_cds-XP_009102117.1</t>
  </si>
  <si>
    <t>Boc01g04056.1,Boc01g04057.1,Boc01g04059.1,Boc01g04060.1</t>
  </si>
  <si>
    <t>chrA01_cds-XP_009118460.1,chrA01_cds-XP_009118497.2,chrA01_cds-XP_009118505.1,chrA01_cds-XP_009118514.1,chrA01_cds-XP_009118526.1,chrA01_cds-XP_009118572.1,chrA01_cds-XP_009118581.1,chrA01_cds-XP_009118592.1,chrA01_cds-XP_009118604.1,chrA01_cds-XP_009118618.1,chrA01_cds-XP_009118644.1,chrA01_cds-XP_033141213.1</t>
  </si>
  <si>
    <t>Boc01g04097.1,Boc01g04099.1,Boc01g04101.1,Boc01g04102.1,Boc01g04104.1,Boc01g04105.1,Boc01g04106.1,Boc01g04109.1,Boc01g04111.1,Boc01g04112.1,Boc01g04113.1,Boc01g04114.1</t>
  </si>
  <si>
    <t>chrA01_cds-XP_009118320.2,chrA01_cds-XP_009118329.1,chrA01_cds-XP_009118359.1,chrA01_cds-XP_018510486.2,chrA01_cds-XP_018510533.2</t>
  </si>
  <si>
    <t>Boc01g04120.1,Boc01g04121.1,Boc01g04122.1,Boc01g04123.1,Boc01g04124.1</t>
  </si>
  <si>
    <t>chrA01_cds-XP_009118990.1,chrA01_cds-XP_009119010.1,chrA01_cds-XP_009119025.1,chrA01_cds-XP_009119035.2,chrA01_cds-XP_009119042.1,chrA01_cds-XP_009119053.1,chrA01_cds-XP_009119091.1,chrA01_cds-XP_009119112.1,chrA01_cds-XP_033130093.1</t>
  </si>
  <si>
    <t>Boc01g04082.1,Boc01g04083.1,Boc01g04084.1,Boc01g04085.1,Boc01g04086.1,Boc01g04087.1,Boc01g04088.1,Boc01g04089.1,Boc01g04090.1</t>
  </si>
  <si>
    <t>chrA01_cds-NP_001288840.1,chrA01_cds-XP_009117734.1,chrA01_cds-XP_009117743.1,chrA01_cds-XP_009117898.1,chrA01_cds-XP_009117910.1,chrA01_cds-XP_009117919.1,chrA01_cds-XP_009117930.1,chrA01_cds-XP_009123850.1,chrA01_cds-XP_033139813.1</t>
  </si>
  <si>
    <t>Boc01g04138.1,Boc01g04139.1,Boc01g04140.1,Boc01g04141.1,Boc01g04142.1,Boc01g04149.1,Boc01g04150.1,Boc01g04151.1,Boc01g04152.1</t>
  </si>
  <si>
    <t>chrA02_cds-XP_009130204.1,chrA02_cds-XP_009130205.1,chrA02_cds-XP_009130206.1,chrA02_cds-XP_009130207.1,chrA02_cds-XP_009130308.2</t>
  </si>
  <si>
    <t>Boc02g00251.1,Boc02g00252.1,Boc02g00253.1,Boc02g00254.1,Boc02g00256.1</t>
  </si>
  <si>
    <t>chrA03_cds-XP_009132405.2,chrA03_cds-XP_009132410.1,chrA03_cds-XP_033143600.1</t>
  </si>
  <si>
    <t>Boc03g05630.1,Boc03g05633.1,Boc03g05634.1</t>
  </si>
  <si>
    <t>chrA04_cds-XP_009141587.1,chrA04_cds-XP_033146119.1,chrA04_cds-XP_033146123.1</t>
  </si>
  <si>
    <t>Boc04g04398.1,Boc04g04399.1,Boc04g04400.1</t>
  </si>
  <si>
    <t>chrA04_cds-XP_009141619.1</t>
  </si>
  <si>
    <t>Boc04g04423.1</t>
  </si>
  <si>
    <t>chrA04_cds-XP_009141622.2,chrA04_cds-XP_033145880.1</t>
  </si>
  <si>
    <t>Boc04g04427.1,Boc04g04429.1</t>
  </si>
  <si>
    <t>chrA05_cds-XP_033146894.1</t>
  </si>
  <si>
    <t>Boc06g02751.1</t>
  </si>
  <si>
    <t>chrA05_cds-XP_009146490.1,chrA05_cds-XP_009146491.1,chrA05_cds-XP_009146498.1,chrA05_cds-XP_033147488.1,chrA05_cds-XP_033147504.1</t>
  </si>
  <si>
    <t>Boc05g03754.1,Boc05g03756.1,Boc05g03757.1,Boc05g03758.1,Boc05g03760.1</t>
  </si>
  <si>
    <t>chrA08_cds-XP_009107838.1</t>
  </si>
  <si>
    <t>Boc08g03694.1</t>
  </si>
  <si>
    <t>chrA09_cds-XP_009117271.1,chrA09_cds-XP_033136666.1</t>
  </si>
  <si>
    <t>Boc08g01138.1,Boc08g01139.1</t>
  </si>
  <si>
    <t>chrA01_cds-XP_009122344.1,chrA01_cds-XP_009122356.1</t>
  </si>
  <si>
    <t>Boc01g03695.1,Boc01g03697.1</t>
  </si>
  <si>
    <t>chrA01_cds-XP_009124658.1,chrA01_cds-XP_009124673.1,chrA01_cds-XP_009124748.1,chrA01_cds-XP_009124782.1,chrA01_cds-XP_009124792.1,chrA01_cds-XP_009124805.1,chrA01_cds-XP_009124811.1,chrA01_cds-XP_009124818.1,chrA01_cds-XP_009124852.1,chrA01_cds-XP_033147346.1,chrA01_cds-XP_033147728.1</t>
  </si>
  <si>
    <t>Boc01g03894.1,Boc01g03895.1,Boc01g03897.1,Boc01g03898.1,Boc01g03899.1,Boc01g03901.1,Boc01g03902.1,Boc01g03903.1,Boc01g03908.1,Boc01g03909.1,Boc01g03910.1</t>
  </si>
  <si>
    <t>chrA01_cds-XP_009124949.1,chrA01_cds-XP_009124951.1,chrA01_cds-XP_009124952.1,chrA01_cds-XP_009124956.1,chrA01_cds-XP_009124957.1,chrA01_cds-XP_033132496.1,chrA01_cds-XP_033132500.1</t>
  </si>
  <si>
    <t>Boc01g03933.1,Boc01g03935.1,Boc01g03936.1,Boc01g03937.1,Boc01g03938.1,Boc01g03939.1,Boc01g03940.1</t>
  </si>
  <si>
    <t>chrA01_cds-XP_009124989.1,chrA01_cds-XP_009124992.1,chrA01_cds-XP_009124993.1,chrA01_cds-XP_009124994.1,chrA01_cds-XP_009124997.1,chrA01_cds-XP_009124999.2,chrA01_cds-XP_009125000.1,chrA01_cds-XP_009125001.1,chrA01_cds-XP_009125003.1,chrA01_cds-XP_009125005.2,chrA01_cds-XP_009125007.1,chrA01_cds-XP_009125008.1,chrA01_cds-XP_009125009.1,chrA01_cds-XP_009125010.1,chrA01_cds-XP_009125011.1,chrA01_cds-XP_009125013.1,chrA01_cds-XP_018515191.2,chrA01_cds-XP_033146766.1,chrA01_cds-XP_033147471.1</t>
  </si>
  <si>
    <t>Boc01g04009.1,Boc01g04010.1,Boc01g04011.1,Boc01g04012.1,Boc01g04013.1,Boc01g04014.1,Boc01g04016.1,Boc01g04017.1,Boc01g04018.1,Boc01g04019.1,Boc01g04020.1,Boc01g04022.1,Boc01g04024.1,Boc01g04025.1,Boc01g04027.1,Boc01g04028.1,Boc01g04029.1,Boc01g04030.1,Boc01g04031.1</t>
  </si>
  <si>
    <t>chrA01_cds-XP_009119053.1,chrA01_cds-XP_009119091.1,chrA01_cds-XP_009119112.1,chrA01_cds-XP_033130093.1</t>
  </si>
  <si>
    <t>Boc01g04082.1,Boc01g04083.1,Boc01g04084.1,Boc01g04085.1</t>
  </si>
  <si>
    <t>chrA01_cds-XP_009118320.2,chrA01_cds-XP_009118329.1,chrA01_cds-XP_009118359.1,chrA01_cds-XP_009118383.1,chrA01_cds-XP_009118393.2,chrA01_cds-XP_009118460.1,chrA01_cds-XP_009118497.2,chrA01_cds-XP_009118505.1,chrA01_cds-XP_009118514.1,chrA01_cds-XP_009118526.1,chrA01_cds-XP_009118572.1,chrA01_cds-XP_009118581.1,chrA01_cds-XP_009118592.1,chrA01_cds-XP_009118604.1,chrA01_cds-XP_009118618.1,chrA01_cds-XP_018510486.2,chrA01_cds-XP_018510533.2,chrA01_cds-XP_033139619.1,chrA01_cds-XP_033139783.1</t>
  </si>
  <si>
    <t>Boc01g04101.1,Boc01g04102.1,Boc01g04104.1,Boc01g04105.1,Boc01g04106.1,Boc01g04109.1,Boc01g04111.1,Boc01g04112.1,Boc01g04113.1,Boc01g04114.1,Boc01g04115.1,Boc01g04116.1,Boc01g04117.1,Boc01g04118.1,Boc01g04120.1,Boc01g04121.1,Boc01g04122.1,Boc01g04123.1,Boc01g04124.1</t>
  </si>
  <si>
    <t>chrA01_cds-NP_001288811.1,chrA01_cds-XP_009117898.1,chrA01_cds-XP_009117910.1,chrA01_cds-XP_009117919.1,chrA01_cds-XP_009117930.1,chrA01_cds-XP_009117961.2,chrA01_cds-XP_018510351.2</t>
  </si>
  <si>
    <t>Boc01g04135.1,Boc01g04136.1,Boc01g04137.1,Boc01g04138.1,Boc01g04139.1,Boc01g04140.1,Boc01g04141.1</t>
  </si>
  <si>
    <t>chrA02_cds-XP_009129563.3</t>
  </si>
  <si>
    <t>Boc02g00838.1</t>
  </si>
  <si>
    <t>chrA03_cds-XP_009132410.1,chrA03_cds-XP_033143600.1</t>
  </si>
  <si>
    <t>Boc03g05630.1,Boc03g05633.1</t>
  </si>
  <si>
    <t>chrA04_cds-XP_009141587.1,chrA04_cds-XP_009141590.1,chrA04_cds-XP_009141592.1,chrA04_cds-XP_009141593.1,chrA04_cds-XP_009141596.2,chrA04_cds-XP_009141600.2,chrA04_cds-XP_009141603.1,chrA04_cds-XP_009142106.1,chrA04_cds-XP_033146119.1,chrA04_cds-XP_033146121.1,chrA04_cds-XP_033146123.1,chrA04_cds-XP_033146125.1,chrA04_cds-XP_033146365.1</t>
  </si>
  <si>
    <t>Boc04g04398.1,Boc04g04399.1,Boc04g04400.1,Boc04g04402.1,Boc04g04404.1,Boc04g04405.1,Boc04g04406.1,Boc04g04407.1,Boc04g04409.1,Boc04g04410.1,Boc04g04411.1,Boc04g04413.1,Boc04g04414.1</t>
  </si>
  <si>
    <t>chrA05_cds-XP_009145124.1</t>
  </si>
  <si>
    <t>Boc05g02663.1</t>
  </si>
  <si>
    <t>chrA05_cds-XP_033148008.1</t>
  </si>
  <si>
    <t>Boc05g03056.1</t>
  </si>
  <si>
    <t>chrA08_cds-XP_009110282.2</t>
  </si>
  <si>
    <t>Boc08g02776.1</t>
  </si>
  <si>
    <t>chrA09_cds-XP_009113997.2,chrA09_cds-XP_033136274.1</t>
  </si>
  <si>
    <t>Boc09g01765.1,Boc09g01766.1</t>
  </si>
  <si>
    <t>chrA01_cds-XP_009124393.1,chrA01_cds-XP_009124437.1,chrA01_cds-XP_009124480.1,chrA01_cds-XP_009124496.1,chrA01_cds-XP_009124505.2,chrA01_cds-XP_009124525.1,chrA01_cds-XP_009124534.1,chrA01_cds-XP_018509555.1,chrA01_cds-XP_033147306.1,chrA01_cds-XP_033147485.1</t>
  </si>
  <si>
    <t>Boc01g03868.1,Boc01g03869.1,Boc01g03870.1,Boc01g03871.1,Boc01g03872.1,Boc01g03873.1,Boc01g03874.1,Boc01g03875.1,Boc01g03876.1,Boc01g03878.1</t>
  </si>
  <si>
    <t>chrA01_cds-XP_009124852.1,chrA01_cds-XP_009124873.1,chrA01_cds-XP_033147266.1,chrA01_cds-XP_033147346.1</t>
  </si>
  <si>
    <t>Boc01g03909.1,Boc01g03910.1,Boc01g03911.1,Boc01g03914.1</t>
  </si>
  <si>
    <t>chrA01_cds-XP_009124949.1,chrA01_cds-XP_009124951.1,chrA01_cds-XP_009124952.1,chrA01_cds-XP_009124956.1,chrA01_cds-XP_033132496.1</t>
  </si>
  <si>
    <t>Boc01g03933.1,Boc01g03935.1,Boc01g03936.1,Boc01g03937.1,Boc01g03938.1</t>
  </si>
  <si>
    <t>chrA01_cds-XP_009119125.1,chrA01_cds-XP_009119137.1,chrA01_cds-XP_009119148.1,chrA01_cds-XP_009119199.1,chrA01_cds-XP_009119215.1,chrA01_cds-XP_009119226.2,chrA01_cds-XP_009119239.1,chrA01_cds-XP_009119248.1,chrA01_cds-XP_009119259.2,chrA01_cds-XP_009119271.1</t>
  </si>
  <si>
    <t>Boc01g04069.1,Boc01g04070.1,Boc01g04071.1,Boc01g04072.1,Boc01g04073.1,Boc01g04074.1,Boc01g04075.1,Boc01g04079.1,Boc01g04080.1,Boc01g04081.1</t>
  </si>
  <si>
    <t>chrA01_cds-NP_001288811.1,chrA01_cds-XP_009117961.2,chrA01_cds-XP_009117990.1,chrA01_cds-XP_009118001.1,chrA01_cds-XP_009118017.2,chrA01_cds-XP_009118032.1,chrA01_cds-XP_009118056.2,chrA01_cds-XP_009118068.1,chrA01_cds-XP_009118320.2,chrA01_cds-XP_009118329.1,chrA01_cds-XP_009118359.1,chrA01_cds-XP_009118383.1,chrA01_cds-XP_009118393.2,chrA01_cds-XP_009118899.1,chrA01_cds-XP_009118908.1,chrA01_cds-XP_018510351.2,chrA01_cds-XP_018510486.2,chrA01_cds-XP_018510533.2,chrA01_cds-XP_033139813.1</t>
  </si>
  <si>
    <t>Boc01g04095.1,Boc01g04096.1,Boc01g04117.1,Boc01g04118.1,Boc01g04120.1,Boc01g04121.1,Boc01g04122.1,Boc01g04123.1,Boc01g04124.1,Boc01g04128.1,Boc01g04129.1,Boc01g04130.1,Boc01g04131.1,Boc01g04133.1,Boc01g04134.1,Boc01g04135.1,Boc01g04136.1,Boc01g04137.1,Boc01g04142.1</t>
  </si>
  <si>
    <t>chrA01_cds-XP_009117847.1</t>
  </si>
  <si>
    <t>Boc01g04144.1</t>
  </si>
  <si>
    <t>chrA02_cds-XP_009125404.1,chrA02_cds-XP_009125405.1,chrA02_cds-XP_009125407.1,chrA02_cds-XP_009125417.1,chrA02_cds-XP_009125418.1,chrA02_cds-XP_009125419.2,chrA02_cds-XP_009125422.1,chrA02_cds-XP_009125423.1,chrA02_cds-XP_033141932.1</t>
  </si>
  <si>
    <t>Boc02g04404.1,Boc02g04405.1,Boc02g04406.1,Boc02g04407.1,Boc02g04408.1,Boc02g04409.1,Boc02g04410.1,Boc02g04411.1,Boc02g04412.1</t>
  </si>
  <si>
    <t>chrA02_cds-XP_009129437.1,chrA02_cds-XP_033140714.1</t>
  </si>
  <si>
    <t>Boc02g00769.1,Boc02g00770.1</t>
  </si>
  <si>
    <t>chrA04_cds-XP_009141629.1,chrA04_cds-XP_009141639.1,chrA04_cds-XP_009141641.1,chrA04_cds-XP_009141642.2,chrA04_cds-XP_018514192.1</t>
  </si>
  <si>
    <t>Boc04g04437.1,Boc04g04438.1,Boc04g04441.1,Boc04g04442.1,Boc04g04443.1</t>
  </si>
  <si>
    <t>chrA07_cds-XP_009102135.2,chrA07_cds-XP_009102136.1</t>
  </si>
  <si>
    <t>Boc07g04390.1,Boc07g04391.1</t>
  </si>
  <si>
    <t>chrA07_cds-XP_009105051.1</t>
  </si>
  <si>
    <t>Boc06g01268.1</t>
  </si>
  <si>
    <t>chrA09_cds-XP_009112729.1</t>
  </si>
  <si>
    <t>Boc09g01346.1</t>
  </si>
  <si>
    <t>chrA04_cds-XP_009141561.1,chrA04_cds-XP_009141563.1,chrA04_cds-XP_009141565.1,chrA04_cds-XP_009141566.1,chrA04_cds-XP_009141568.1,chrA04_cds-XP_009141569.1,chrA04_cds-XP_009141570.2,chrA04_cds-XP_009141575.1,chrA04_cds-XP_033145127.1,chrA04_cds-XP_033145128.1,chrA04_cds-XP_033145130.1,chrA04_cds-XP_033145131.1</t>
  </si>
  <si>
    <t>Boc04g04371.1,Boc04g04373.1,Boc04g04376.1,Boc04g04377.1,Boc04g04378.1,Boc04g04379.1,Boc04g04380.1,Boc04g04381.1,Boc04g04382.1,Boc04g04383.1,Boc04g04384.1,Boc04g04386.1</t>
  </si>
  <si>
    <t>chrA09_cds-XP_033136713.1</t>
  </si>
  <si>
    <t>Boc08g01133.1</t>
  </si>
  <si>
    <t>G3D001_1</t>
  </si>
  <si>
    <t>chrA01_cds-XP_009122344.1,chrA01_cds-XP_009122356.1,chrA01_cds-XP_009122366.2</t>
  </si>
  <si>
    <t>Boc01g03695.1,Boc01g03697.1,Boc01g03698.1</t>
  </si>
  <si>
    <t>G3D001_2</t>
  </si>
  <si>
    <t>chrA01_cds-XP_009122683.1,chrA01_cds-XP_009122695.2,chrA01_cds-XP_009122708.1,chrA01_cds-XP_009123713.1</t>
  </si>
  <si>
    <t>Boc01g03735.1,Boc01g03736.1,Boc01g03737.1,Boc01g03739.1</t>
  </si>
  <si>
    <t>G3D001_3</t>
  </si>
  <si>
    <t>chrA01_cds-XP_009123126.1,chrA01_cds-XP_009123138.1,chrA01_cds-XP_009123155.1,chrA01_cds-XP_009123166.2,chrA01_cds-XP_009123173.1,chrA01_cds-XP_009123184.1,chrA01_cds-XP_009123211.1,chrA01_cds-XP_009123226.1,chrA01_cds-XP_009123236.2,chrA01_cds-XP_009123246.1,chrA01_cds-XP_009123262.1,chrA01_cds-XP_009123280.2,chrA01_cds-XP_009123299.1,chrA01_cds-XP_033146973.1</t>
  </si>
  <si>
    <t>Boc01g03768.1,Boc01g03770.1,Boc01g03773.1,Boc01g03774.1,Boc01g03775.1,Boc01g03776.1,Boc01g03780.1,Boc01g03781.1,Boc01g03782.1,Boc01g03783.1,Boc01g03784.1,Boc01g03786.1,Boc01g03787.1,Boc01g03788.1</t>
  </si>
  <si>
    <t>G3D001_4</t>
  </si>
  <si>
    <t>chrA01_cds-XP_033147126.1</t>
  </si>
  <si>
    <t>Boc01g03799.1</t>
  </si>
  <si>
    <t>G3D001_5</t>
  </si>
  <si>
    <t>chrA01_cds-XP_009123435.1,chrA01_cds-XP_009123446.1,chrA01_cds-XP_009123462.2</t>
  </si>
  <si>
    <t>Boc01g03806.1,Boc01g03807.1,Boc01g03809.1</t>
  </si>
  <si>
    <t>G3D001_6</t>
  </si>
  <si>
    <t>chrA01_cds-XP_009124068.2,chrA01_cds-XP_009124103.1,chrA01_cds-XP_009124125.1,chrA01_cds-XP_009124140.1,chrA01_cds-XP_009124144.1,chrA01_cds-XP_009124159.1,chrA01_cds-XP_018511772.2</t>
  </si>
  <si>
    <t>Boc01g03840.1,Boc01g03842.1,Boc01g03844.1,Boc01g03845.1,Boc01g03846.1,Boc01g03847.1,Boc01g03848.1</t>
  </si>
  <si>
    <t>G3D001_7</t>
  </si>
  <si>
    <t>chrA01_cds-XP_009124496.1,chrA01_cds-XP_018509555.1,chrA01_cds-XP_033147306.1,chrA01_cds-XP_033147485.1</t>
  </si>
  <si>
    <t>Boc01g03870.1,Boc01g03871.1,Boc01g03872.1,Boc01g03873.1</t>
  </si>
  <si>
    <t>G3D001_8</t>
  </si>
  <si>
    <t>chrA01_cds-XP_009102086.1,chrA01_cds-XP_009102088.1,chrA01_cds-XP_009102091.1,chrA01_cds-XP_009102094.1,chrA01_cds-XP_033146658.1</t>
  </si>
  <si>
    <t>Boc01g04037.1,Boc01g04038.1,Boc01g04039.1,Boc01g04040.1,Boc01g04042.1</t>
  </si>
  <si>
    <t>G3D001_9</t>
  </si>
  <si>
    <t>chrA01_cds-XP_009118526.1,chrA01_cds-XP_009118572.1,chrA01_cds-XP_009118581.1,chrA01_cds-XP_009118592.1,chrA01_cds-XP_009118604.1,chrA01_cds-XP_009118618.1,chrA01_cds-XP_009118899.1,chrA01_cds-XP_009118908.1,chrA01_cds-XP_009118927.1,chrA01_cds-XP_033130096.1</t>
  </si>
  <si>
    <t>Boc01g04092.1,Boc01g04094.1,Boc01g04095.1,Boc01g04096.1,Boc01g04101.1,Boc01g04102.1,Boc01g04104.1,Boc01g04105.1,Boc01g04106.1,Boc01g04109.1</t>
  </si>
  <si>
    <t>G3D001_10</t>
  </si>
  <si>
    <t>chrA03_cds-XP_009131167.1,chrA03_cds-XP_009131168.1,chrA03_cds-XP_009131169.1,chrA03_cds-XP_009131170.2,chrA03_cds-XP_033142792.1</t>
  </si>
  <si>
    <t>Boc03g06513.1,Boc03g06516.1,Boc03g06517.1,Boc03g06518.1,Boc03g06519.1</t>
  </si>
  <si>
    <t>G3D001_11</t>
  </si>
  <si>
    <t>G3D001_12</t>
  </si>
  <si>
    <t>chrA04_cds-XP_009141590.1,chrA04_cds-XP_033146119.1,chrA04_cds-XP_033146123.1</t>
  </si>
  <si>
    <t>Boc04g04399.1,Boc04g04400.1,Boc04g04402.1</t>
  </si>
  <si>
    <t>G3D001_13</t>
  </si>
  <si>
    <t>G3D001_14</t>
  </si>
  <si>
    <t>chrA04_cds-XP_009141610.1,chrA04_cds-XP_009141611.1,chrA04_cds-XP_009141612.1,chrA04_cds-XP_009141614.1,chrA04_cds-XP_009141615.1,chrA04_cds-XP_009141616.1,chrA04_cds-XP_009141619.1,chrA04_cds-XP_009141620.1,chrA04_cds-XP_009141622.2,chrA04_cds-XP_009141625.1,chrA04_cds-XP_009141627.1,chrA04_cds-XP_018514096.1,chrA04_cds-XP_033145880.1</t>
  </si>
  <si>
    <t>Boc04g04416.1,Boc04g04417.1,Boc04g04418.1,Boc04g04419.1,Boc04g04420.1,Boc04g04421.1,Boc04g04422.1,Boc04g04423.1,Boc04g04424.1,Boc04g04427.1,Boc04g04429.1,Boc04g04430.1,Boc04g04433.1</t>
  </si>
  <si>
    <t>G3D001_15</t>
  </si>
  <si>
    <t>G3D001_16</t>
  </si>
  <si>
    <t>chrA05_cds-XP_009144194.1</t>
  </si>
  <si>
    <t>Boc04g01338.1</t>
  </si>
  <si>
    <t>G3D001_17</t>
  </si>
  <si>
    <t>chrA07_cds-XP_009102044.1,chrA07_cds-XP_009102045.2,chrA07_cds-XP_033130429.1,chrA07_cds-XP_033130430.1</t>
  </si>
  <si>
    <t>Boc07g04460.1,Boc07g04461.1,Boc07g04462.1,Boc07g04465.1</t>
  </si>
  <si>
    <t>G3D001_18</t>
  </si>
  <si>
    <t>chrA07_cds-XP_009103969.1,chrA07_cds-XP_033131696.1</t>
  </si>
  <si>
    <t>Boc06g02272.1,Boc06g02273.1</t>
  </si>
  <si>
    <t>G3D001_19</t>
  </si>
  <si>
    <t>chrA09_cds-XP_009112914.1</t>
  </si>
  <si>
    <t>Boc09g01210.1</t>
  </si>
  <si>
    <t>G3D001_20</t>
  </si>
  <si>
    <t>G3D001_21</t>
  </si>
  <si>
    <t>chrA09_cds-XP_033136666.1</t>
  </si>
  <si>
    <t>Boc08g01139.1</t>
  </si>
  <si>
    <t>G3D001_22</t>
  </si>
  <si>
    <t>chrA10_cds-XP_009119451.1</t>
  </si>
  <si>
    <t>Boc05g00393.1</t>
  </si>
  <si>
    <t>G3D001_23</t>
  </si>
  <si>
    <t>chrA10_cds-XP_009122794.1,chrA10_cds-XP_009122795.1,chrA10_cds-XP_009122796.1,chrA10_cds-XP_009122797.2</t>
  </si>
  <si>
    <t>Boc09g05047.1,Boc09g05048.1,Boc09g05049.1,Boc09g05050.1</t>
  </si>
  <si>
    <t>Express617_1</t>
  </si>
  <si>
    <t>chrA01_cds-XP_009144512.1,chrA01_cds-XP_009144529.1</t>
  </si>
  <si>
    <t>Boc01g01912.1,Boc01g01917.1</t>
  </si>
  <si>
    <t>Express617_2</t>
  </si>
  <si>
    <t>chrA01_cds-NP_001288835.1,chrA01_cds-XP_009144600.1,chrA01_cds-XP_009144614.1,chrA01_cds-XP_009144653.2,chrA01_cds-XP_009144665.1,chrA01_cds-XP_009144675.1,chrA01_cds-XP_009144687.1,chrA01_cds-XP_009145206.1,chrA01_cds-XP_009145261.2,chrA01_cds-XP_033137571.1,chrA01_cds-XP_033137580.1,chrA01_cds-XP_033145759.1</t>
  </si>
  <si>
    <t>Boc01g01926.1,Boc01g01927.1,Boc01g01931.1,Boc01g01933.1,Boc01g01934.1,Boc01g01935.1,Boc01g01936.1,Boc01g01938.1,Boc01g01939.1,Boc01g01943.1,Boc01g01948.1,Boc01g01949.1</t>
  </si>
  <si>
    <t>Express617_3</t>
  </si>
  <si>
    <t>chrA01_cds-XP_009145556.1</t>
  </si>
  <si>
    <t>Boc01g01973.1</t>
  </si>
  <si>
    <t>Express617_4</t>
  </si>
  <si>
    <t>chrA01_cds-XP_009145681.1</t>
  </si>
  <si>
    <t>Boc01g01990.1</t>
  </si>
  <si>
    <t>Express617_5</t>
  </si>
  <si>
    <t>chrA01_cds-XP_009145647.1,chrA01_cds-XP_009145660.1,chrA01_cds-XP_033130675.1</t>
  </si>
  <si>
    <t>Boc01g01983.1,Boc01g01984.1,Boc01g01985.1</t>
  </si>
  <si>
    <t>Express617_6</t>
  </si>
  <si>
    <t>chrA01_cds-XP_009146509.1</t>
  </si>
  <si>
    <t>Boc01g02060.1</t>
  </si>
  <si>
    <t>Express617_7</t>
  </si>
  <si>
    <t>chrA01_cds-XP_009146845.1</t>
  </si>
  <si>
    <t>Boc01g02082.1</t>
  </si>
  <si>
    <t>Express617_8</t>
  </si>
  <si>
    <t>chrA01_cds-XP_009116457.1,chrA01_cds-XP_009116467.1,chrA01_cds-XP_009116478.1,chrA01_cds-XP_033137882.1</t>
  </si>
  <si>
    <t>Boc01g03440.1,Boc01g03441.1,Boc01g03442.1,Boc01g03443.1</t>
  </si>
  <si>
    <t>Express617_9</t>
  </si>
  <si>
    <t>chrA01_cds-XP_009124393.1,chrA01_cds-XP_009124437.1,chrA01_cds-XP_033147306.1</t>
  </si>
  <si>
    <t>Boc01g03868.1,Boc01g03869.1,Boc01g03870.1</t>
  </si>
  <si>
    <t>Express617_10</t>
  </si>
  <si>
    <t>chrA01_cds-XP_009124997.1,chrA01_cds-XP_009124999.2,chrA01_cds-XP_009125000.1,chrA01_cds-XP_009125001.1,chrA01_cds-XP_009125003.1,chrA01_cds-XP_033146766.1,chrA01_cds-XP_033147471.1</t>
  </si>
  <si>
    <t>Boc01g04014.1,Boc01g04016.1,Boc01g04017.1,Boc01g04018.1,Boc01g04019.1,Boc01g04020.1,Boc01g04022.1</t>
  </si>
  <si>
    <t>Express617_11</t>
  </si>
  <si>
    <t>chrA01_cds-XP_033146658.1</t>
  </si>
  <si>
    <t>Boc01g04039.1</t>
  </si>
  <si>
    <t>Express617_12</t>
  </si>
  <si>
    <t>chrA01_cds-XP_009102075.1,chrA01_cds-XP_009102082.1,chrA01_cds-XP_009102083.1,chrA01_cds-XP_009102084.2,chrA01_cds-XP_009102086.1,chrA01_cds-XP_009102088.1</t>
  </si>
  <si>
    <t>Boc01g04040.1,Boc01g04042.1,Boc01g04044.1,Boc01g04045.1,Boc01g04046.1,Boc01g04050.1</t>
  </si>
  <si>
    <t>Express617_13</t>
  </si>
  <si>
    <t>chrA01_cds-XP_009119125.1,chrA01_cds-XP_009119137.1,chrA01_cds-XP_009119148.1,chrA01_cds-XP_009119199.1</t>
  </si>
  <si>
    <t>Boc01g04075.1,Boc01g04079.1,Boc01g04080.1,Boc01g04081.1</t>
  </si>
  <si>
    <t>Express617_14</t>
  </si>
  <si>
    <t>Express617_15</t>
  </si>
  <si>
    <t>chrA01_cds-XP_009118497.2,chrA01_cds-XP_009118505.1,chrA01_cds-XP_009118514.1,chrA01_cds-XP_009118526.1</t>
  </si>
  <si>
    <t>Boc01g04109.1,Boc01g04111.1,Boc01g04112.1,Boc01g04113.1</t>
  </si>
  <si>
    <t>Express617_16</t>
  </si>
  <si>
    <t>chrA01_cds-XP_009118927.1,chrA01_cds-XP_009118990.1,chrA01_cds-XP_009119010.1,chrA01_cds-XP_009119025.1,chrA01_cds-XP_009119035.2,chrA01_cds-XP_009119042.1,chrA01_cds-XP_009119053.1,chrA01_cds-XP_033130096.1</t>
  </si>
  <si>
    <t>Boc01g04085.1,Boc01g04086.1,Boc01g04087.1,Boc01g04088.1,Boc01g04089.1,Boc01g04090.1,Boc01g04092.1,Boc01g04094.1</t>
  </si>
  <si>
    <t>Express617_17</t>
  </si>
  <si>
    <t>Express617_18</t>
  </si>
  <si>
    <t>chrA01_cds-NP_001288811.1,chrA01_cds-XP_009117734.1,chrA01_cds-XP_009117811.1,chrA01_cds-XP_009117847.1,chrA01_cds-XP_009117898.1,chrA01_cds-XP_009117910.1,chrA01_cds-XP_009117919.1,chrA01_cds-XP_009117930.1,chrA01_cds-XP_009117961.2,chrA01_cds-XP_009117990.1,chrA01_cds-XP_009118001.1,chrA01_cds-XP_009118017.2,chrA01_cds-XP_009118032.1,chrA01_cds-XP_009118056.2,chrA01_cds-XP_009118068.1,chrA01_cds-XP_009123850.1,chrA01_cds-XP_018510351.2,chrA01_cds-XP_033139813.1</t>
  </si>
  <si>
    <t>Boc01g04128.1,Boc01g04129.1,Boc01g04130.1,Boc01g04131.1,Boc01g04133.1,Boc01g04134.1,Boc01g04135.1,Boc01g04136.1,Boc01g04137.1,Boc01g04138.1,Boc01g04139.1,Boc01g04140.1,Boc01g04141.1,Boc01g04142.1,Boc01g04144.1,Boc01g04145.1,Boc01g04151.1,Boc01g04152.1</t>
  </si>
  <si>
    <t>Express617_19</t>
  </si>
  <si>
    <t>Express617_20</t>
  </si>
  <si>
    <t>Express617_21</t>
  </si>
  <si>
    <t>chrA02_cds-XP_009125394.2,chrA02_cds-XP_009125395.1,chrA02_cds-XP_033139748.1,chrA02_cds-XP_033141597.1</t>
  </si>
  <si>
    <t>Boc02g04414.1,Boc02g04416.1,Boc02g04417.1,Boc02g04427.1</t>
  </si>
  <si>
    <t>Express617_22</t>
  </si>
  <si>
    <t>Express617_23</t>
  </si>
  <si>
    <t>Express617_24</t>
  </si>
  <si>
    <t>chrA03_cds-XP_033143126.1</t>
  </si>
  <si>
    <t>Boc03g05568.1</t>
  </si>
  <si>
    <t>Express617_25</t>
  </si>
  <si>
    <t>chrA04_cds-XP_009141362.1,chrA04_cds-XP_009141365.1,chrA04_cds-XP_009141366.1,chrA04_cds-XP_009141372.1,chrA04_cds-XP_018514136.2,chrA04_cds-XP_033146284.1,chrA04_cds-XP_033146330.1</t>
  </si>
  <si>
    <t>Boc04g04240.1,Boc04g04241.1,Boc04g04242.1,Boc04g04243.1,Boc04g04244.1,Boc04g04245.1,Boc04g04247.1</t>
  </si>
  <si>
    <t>Express617_26</t>
  </si>
  <si>
    <t>chrA04_cds-XP_009141383.1,chrA04_cds-XP_033146293.1</t>
  </si>
  <si>
    <t>Boc04g04258.1,Boc04g04260.1</t>
  </si>
  <si>
    <t>Express617_27</t>
  </si>
  <si>
    <t>chrA04_cds-NP_001288816.1,chrA04_cds-XP_009141389.1,chrA04_cds-XP_009141391.1,chrA04_cds-XP_009141392.1,chrA04_cds-XP_009141396.1,chrA04_cds-XP_033146309.1,chrA04_cds-XP_033146332.1,chrA04_cds-XP_033146339.1</t>
  </si>
  <si>
    <t>Boc04g04262.1,Boc04g04263.1,Boc04g04266.1,Boc04g04269.1,Boc04g04270.1,Boc04g04271.1,Boc04g04272.1,Boc04g04273.1</t>
  </si>
  <si>
    <t>Express617_28</t>
  </si>
  <si>
    <t>chrA04_cds-XP_009141404.2,chrA04_cds-XP_009141406.1,chrA04_cds-XP_009141407.1,chrA04_cds-XP_009141408.2,chrA04_cds-XP_009141409.1,chrA04_cds-XP_009141410.1,chrA04_cds-XP_009141412.1,chrA04_cds-XP_009141413.1</t>
  </si>
  <si>
    <t>Boc04g04282.1,Boc04g04284.1,Boc04g04285.1,Boc04g04286.1,Boc04g04287.1,Boc04g04288.1,Boc04g04290.1,Boc04g04291.1</t>
  </si>
  <si>
    <t>Express617_29</t>
  </si>
  <si>
    <t>Express617_30</t>
  </si>
  <si>
    <t>chrA04_cds-XP_009141590.1,chrA04_cds-XP_033146123.1</t>
  </si>
  <si>
    <t>Boc04g04400.1,Boc04g04402.1</t>
  </si>
  <si>
    <t>Express617_31</t>
  </si>
  <si>
    <t>chrA04_cds-XP_009141592.1,chrA04_cds-XP_009141593.1,chrA04_cds-XP_009141596.2,chrA04_cds-XP_009141600.2,chrA04_cds-XP_009141603.1,chrA04_cds-XP_009142106.1,chrA04_cds-XP_033146121.1,chrA04_cds-XP_033146125.1</t>
  </si>
  <si>
    <t>Boc04g04404.1,Boc04g04405.1,Boc04g04406.1,Boc04g04407.1,Boc04g04409.1,Boc04g04410.1,Boc04g04411.1,Boc04g04413.1</t>
  </si>
  <si>
    <t>Express617_32</t>
  </si>
  <si>
    <t>chrA04_cds-XP_009141615.1,chrA04_cds-XP_009141616.1,chrA04_cds-XP_009141619.1,chrA04_cds-XP_009141620.1</t>
  </si>
  <si>
    <t>Boc04g04421.1,Boc04g04422.1,Boc04g04423.1,Boc04g04424.1</t>
  </si>
  <si>
    <t>Express617_33</t>
  </si>
  <si>
    <t>chrA04_cds-XP_009141625.1,chrA04_cds-XP_009141627.1,chrA04_cds-XP_033145880.1</t>
  </si>
  <si>
    <t>Boc04g04429.1,Boc04g04430.1,Boc04g04433.1</t>
  </si>
  <si>
    <t>Express617_34</t>
  </si>
  <si>
    <t>chrA04_cds-XP_009141628.1,chrA04_cds-XP_009141629.1,chrA04_cds-XP_018514192.1</t>
  </si>
  <si>
    <t>Boc04g04436.1,Boc04g04437.1,Boc04g04438.1</t>
  </si>
  <si>
    <t>Express617_35</t>
  </si>
  <si>
    <t>chrA05_cds-XP_009146436.1,chrA05_cds-XP_009146445.1,chrA05_cds-XP_033147817.1</t>
  </si>
  <si>
    <t>Boc05g03718.1,Boc05g03720.1,Boc05g03721.1</t>
  </si>
  <si>
    <t>Express617_36</t>
  </si>
  <si>
    <t>chrA05_cds-XP_009146457.1,chrA05_cds-XP_009146458.1</t>
  </si>
  <si>
    <t>Boc05g03730.1,Boc05g03731.1</t>
  </si>
  <si>
    <t>Express617_37</t>
  </si>
  <si>
    <t>chrA05_cds-XP_009146463.2,chrA05_cds-XP_009146465.1,chrA05_cds-XP_009146466.2</t>
  </si>
  <si>
    <t>Boc05g03734.1,Boc05g03735.1,Boc05g03736.1</t>
  </si>
  <si>
    <t>Express617_38</t>
  </si>
  <si>
    <t>chrA08_cds-XP_009109627.3</t>
  </si>
  <si>
    <t>Boc03g01234.1</t>
  </si>
  <si>
    <t>Express617_39</t>
  </si>
  <si>
    <t>Express617_40</t>
  </si>
  <si>
    <t>chrA09_cds-XP_009111514.1,chrA09_cds-XP_009111516.1,chrA09_cds-XP_009111519.1,chrA09_cds-XP_009111520.1,chrA09_cds-XP_009111522.1,chrA09_cds-XP_009111527.1,chrA09_cds-XP_009111529.1</t>
  </si>
  <si>
    <t>Boc09g00014.1,Boc09g00016.1,Boc09g00017.1,Boc09g00018.1,Boc09g00019.1,Boc09g00020.1,Boc09g00021.1</t>
  </si>
  <si>
    <t>Express617_41</t>
  </si>
  <si>
    <t>chrA09_cds-XP_009112960.2,chrA09_cds-XP_009112963.1,chrA09_cds-XP_018510108.1</t>
  </si>
  <si>
    <t>Boc09g01182.1,Boc09g01184.1,Boc09g01185.1</t>
  </si>
  <si>
    <t>Express617_42</t>
  </si>
  <si>
    <t>Express617_43</t>
  </si>
  <si>
    <t>chrA09_cds-XP_009118837.1,chrA09_cds-XP_009118838.1,chrA09_cds-XP_009118839.1,chrA09_cds-XP_009118841.1,chrA09_cds-XP_009118845.2,chrA09_cds-XP_009118846.1,chrA09_cds-XP_009118847.1,chrA09_cds-XP_009118848.1,chrA09_cds-XP_018510349.1,chrA09_cds-XP_033134752.1</t>
  </si>
  <si>
    <t>Boc08g00015.1,Boc08g00016.1,Boc08g00017.1,Boc08g00018.1,Boc08g00019.1,Boc08g00020.1,Boc08g00021.1,Boc08g00022.1,Boc08g00023.1,Boc08g00024.1</t>
  </si>
  <si>
    <t>ID</t>
  </si>
  <si>
    <t>Chr1_start</t>
  </si>
  <si>
    <t>Chr1_end</t>
  </si>
  <si>
    <t>Chr1_type</t>
  </si>
  <si>
    <t>Chr1_number_of_homolog_genes</t>
  </si>
  <si>
    <t>Chr1_homolog_genes_names</t>
  </si>
  <si>
    <t>Chr2_chr</t>
  </si>
  <si>
    <t>Chr2_start</t>
  </si>
  <si>
    <t>Chr2_end</t>
  </si>
  <si>
    <t>Chr2_type</t>
  </si>
  <si>
    <t>Chr2_number_of_homolog_genes</t>
  </si>
  <si>
    <t>Chr2_homolog_genes_names</t>
  </si>
  <si>
    <t>Chr1</t>
  </si>
  <si>
    <t>Hypermethylated</t>
  </si>
  <si>
    <t>Hypomethylated</t>
  </si>
  <si>
    <t>Failed_DeepSignal_CalledReads</t>
  </si>
  <si>
    <t>Sucessful_DeepSignal_CalledReads</t>
  </si>
  <si>
    <t>Total_DeepSignal_CalledReads</t>
  </si>
  <si>
    <t>Genotype_name</t>
  </si>
  <si>
    <t>Methylation</t>
  </si>
  <si>
    <t>Position</t>
  </si>
  <si>
    <t>SV_Start</t>
  </si>
  <si>
    <t>SV_End</t>
  </si>
  <si>
    <t>CAACACAATTGAGATCTAACCGTAA</t>
  </si>
  <si>
    <t>GAACCCAAAAAGAGAAGAACGA</t>
  </si>
  <si>
    <t>CAGATTTTTCTTTGCCAGCAT</t>
  </si>
  <si>
    <t>GGCCAACTAACTTCCACCAA</t>
  </si>
  <si>
    <t>Forward_Primer_Sequence (5'-&gt; 3')</t>
  </si>
  <si>
    <t>Reverse_Primer_Sequence (5'-&gt; 3')</t>
  </si>
  <si>
    <t>SV_Length (bp)</t>
  </si>
  <si>
    <t>PCR_Product_Size (bp)</t>
  </si>
  <si>
    <t>Product_vs_SV_Length_difference (bp)</t>
  </si>
  <si>
    <r>
      <t>Table S1. Quality statistics from filtered Oxford Nanopore genomic reads using NanoStat v.1.4.0.</t>
    </r>
    <r>
      <rPr>
        <sz val="11"/>
        <color theme="1"/>
        <rFont val="Calibri"/>
        <family val="2"/>
        <scheme val="minor"/>
      </rPr>
      <t xml:space="preserve"> Coverage estimated as: ((Mean_read_length * Number_of_reads)/Genome_size_in_bp).</t>
    </r>
  </si>
  <si>
    <t>Deletion</t>
  </si>
  <si>
    <t>Duplication</t>
  </si>
  <si>
    <t>Chr1_length (bp)</t>
  </si>
  <si>
    <t>Chr2_length (bp)</t>
  </si>
  <si>
    <t>Mean_NanoStat_Length (Mbp)</t>
  </si>
  <si>
    <t>36517.0</t>
  </si>
  <si>
    <t>35.68</t>
  </si>
  <si>
    <t>35.32</t>
  </si>
  <si>
    <t>33.60</t>
  </si>
  <si>
    <t>41.37</t>
  </si>
  <si>
    <t>38.95</t>
  </si>
  <si>
    <t>34.02</t>
  </si>
  <si>
    <t>35.24</t>
  </si>
  <si>
    <t>34.13</t>
  </si>
  <si>
    <t>54.96</t>
  </si>
  <si>
    <t>37.02</t>
  </si>
  <si>
    <t>40.98</t>
  </si>
  <si>
    <t>35.71</t>
  </si>
  <si>
    <t>35.42</t>
  </si>
  <si>
    <t>19.10</t>
  </si>
  <si>
    <t>STDEV_read_length (bp)</t>
  </si>
  <si>
    <t>Read_length_N50 (bp)</t>
  </si>
  <si>
    <t>Median_read_length (bp)</t>
  </si>
  <si>
    <t>Mean_read_length (bp)</t>
  </si>
  <si>
    <t>65.57</t>
  </si>
  <si>
    <t>39.84</t>
  </si>
  <si>
    <t>20.01</t>
  </si>
  <si>
    <t>52.66</t>
  </si>
  <si>
    <t>35.14</t>
  </si>
  <si>
    <t>19.58</t>
  </si>
  <si>
    <t>87.57</t>
  </si>
  <si>
    <t>40.41</t>
  </si>
  <si>
    <t>18.79</t>
  </si>
  <si>
    <t>68.19</t>
  </si>
  <si>
    <t>38.66</t>
  </si>
  <si>
    <t>18.89</t>
  </si>
  <si>
    <t>77.12</t>
  </si>
  <si>
    <t>45.74</t>
  </si>
  <si>
    <t>23.39</t>
  </si>
  <si>
    <t>62.26</t>
  </si>
  <si>
    <t>37.56</t>
  </si>
  <si>
    <t>19.29</t>
  </si>
  <si>
    <t>46.72</t>
  </si>
  <si>
    <t>30.34</t>
  </si>
  <si>
    <t>18.03</t>
  </si>
  <si>
    <t>90.52</t>
  </si>
  <si>
    <t>45.41</t>
  </si>
  <si>
    <t>25.18</t>
  </si>
  <si>
    <t>77.23</t>
  </si>
  <si>
    <t>46.62</t>
  </si>
  <si>
    <t>25.64</t>
  </si>
  <si>
    <t>66.61</t>
  </si>
  <si>
    <t>38.59</t>
  </si>
  <si>
    <t>18.59</t>
  </si>
  <si>
    <t>64.77</t>
  </si>
  <si>
    <t>40.20</t>
  </si>
  <si>
    <t>20.39</t>
  </si>
  <si>
    <t>50.62</t>
  </si>
  <si>
    <t>35.41</t>
  </si>
  <si>
    <t>20.73</t>
  </si>
  <si>
    <t>91.75</t>
  </si>
  <si>
    <t>46.38</t>
  </si>
  <si>
    <t>25.61</t>
  </si>
  <si>
    <t>68.48</t>
  </si>
  <si>
    <t>40.38</t>
  </si>
  <si>
    <t>20.38</t>
  </si>
  <si>
    <t>69.17</t>
  </si>
  <si>
    <t>40.75</t>
  </si>
  <si>
    <t>20.22</t>
  </si>
  <si>
    <t>65.09</t>
  </si>
  <si>
    <t>38.49</t>
  </si>
  <si>
    <t>19.51</t>
  </si>
  <si>
    <t>49.87</t>
  </si>
  <si>
    <t>31.24</t>
  </si>
  <si>
    <t>17.50</t>
  </si>
  <si>
    <t>89.53</t>
  </si>
  <si>
    <t>44.55</t>
  </si>
  <si>
    <t>23.44</t>
  </si>
  <si>
    <t>67.86</t>
  </si>
  <si>
    <t>38.09</t>
  </si>
  <si>
    <t>18.58</t>
  </si>
  <si>
    <t>68.13</t>
  </si>
  <si>
    <t>37.89</t>
  </si>
  <si>
    <t>18.31</t>
  </si>
  <si>
    <t>65.47</t>
  </si>
  <si>
    <t>40.99</t>
  </si>
  <si>
    <t>20.64</t>
  </si>
  <si>
    <t>59.06</t>
  </si>
  <si>
    <t>41.39</t>
  </si>
  <si>
    <t>24.44</t>
  </si>
  <si>
    <t>89.26</t>
  </si>
  <si>
    <t>41.04</t>
  </si>
  <si>
    <t>19.34</t>
  </si>
  <si>
    <t>68.36</t>
  </si>
  <si>
    <t>40.06</t>
  </si>
  <si>
    <t>19.82</t>
  </si>
  <si>
    <t>68.34</t>
  </si>
  <si>
    <t>38.96</t>
  </si>
  <si>
    <t>19.16</t>
  </si>
  <si>
    <t>75.18</t>
  </si>
  <si>
    <t>50.91</t>
  </si>
  <si>
    <t>27.11</t>
  </si>
  <si>
    <t>53.23</t>
  </si>
  <si>
    <t>37.88</t>
  </si>
  <si>
    <t>22.94</t>
  </si>
  <si>
    <t>91.29</t>
  </si>
  <si>
    <t>43.35</t>
  </si>
  <si>
    <t>21.19</t>
  </si>
  <si>
    <t>71.58</t>
  </si>
  <si>
    <t>43.91</t>
  </si>
  <si>
    <t>22.80</t>
  </si>
  <si>
    <t>70.26</t>
  </si>
  <si>
    <t>42.55</t>
  </si>
  <si>
    <t>20.99</t>
  </si>
  <si>
    <t>61.44</t>
  </si>
  <si>
    <t>37.29</t>
  </si>
  <si>
    <t>18.83</t>
  </si>
  <si>
    <t>44.31</t>
  </si>
  <si>
    <t>29.80</t>
  </si>
  <si>
    <t>17.24</t>
  </si>
  <si>
    <t>88.27</t>
  </si>
  <si>
    <t>38.69</t>
  </si>
  <si>
    <t>17.67</t>
  </si>
  <si>
    <t>65.11</t>
  </si>
  <si>
    <t>38.29</t>
  </si>
  <si>
    <t>18.53</t>
  </si>
  <si>
    <t>65.10</t>
  </si>
  <si>
    <t>37.78</t>
  </si>
  <si>
    <t>17.73</t>
  </si>
  <si>
    <t>68.27</t>
  </si>
  <si>
    <t>43.01</t>
  </si>
  <si>
    <t>23.75</t>
  </si>
  <si>
    <t>54.42</t>
  </si>
  <si>
    <t>37.36</t>
  </si>
  <si>
    <t>22.82</t>
  </si>
  <si>
    <t>88.69</t>
  </si>
  <si>
    <t>43.19</t>
  </si>
  <si>
    <t>22.04</t>
  </si>
  <si>
    <t>71.50</t>
  </si>
  <si>
    <t>42.87</t>
  </si>
  <si>
    <t>22.43</t>
  </si>
  <si>
    <t>42.80</t>
  </si>
  <si>
    <t>21.91</t>
  </si>
  <si>
    <t>63.04</t>
  </si>
  <si>
    <t>37.91</t>
  </si>
  <si>
    <t>18.81</t>
  </si>
  <si>
    <t>47.96</t>
  </si>
  <si>
    <t>32.40</t>
  </si>
  <si>
    <t>17.86</t>
  </si>
  <si>
    <t>85.38</t>
  </si>
  <si>
    <t>36.72</t>
  </si>
  <si>
    <t>16.32</t>
  </si>
  <si>
    <t>67.33</t>
  </si>
  <si>
    <t>39.18</t>
  </si>
  <si>
    <t>18.68</t>
  </si>
  <si>
    <t>67.59</t>
  </si>
  <si>
    <t>37.95</t>
  </si>
  <si>
    <t>18.14</t>
  </si>
  <si>
    <t>67.38</t>
  </si>
  <si>
    <t>43.55</t>
  </si>
  <si>
    <t>23.43</t>
  </si>
  <si>
    <t>50.84</t>
  </si>
  <si>
    <t>35.21</t>
  </si>
  <si>
    <t>21.23</t>
  </si>
  <si>
    <t>90.73</t>
  </si>
  <si>
    <t>42.44</t>
  </si>
  <si>
    <t>21.53</t>
  </si>
  <si>
    <t>71.12</t>
  </si>
  <si>
    <t>43.27</t>
  </si>
  <si>
    <t>22.56</t>
  </si>
  <si>
    <t>71.40</t>
  </si>
  <si>
    <t>43.37</t>
  </si>
  <si>
    <t>21.84</t>
  </si>
  <si>
    <t>65.96</t>
  </si>
  <si>
    <t>40.13</t>
  </si>
  <si>
    <t>20.06</t>
  </si>
  <si>
    <t>51.18</t>
  </si>
  <si>
    <t>33.73</t>
  </si>
  <si>
    <t>18.96</t>
  </si>
  <si>
    <t>86.82</t>
  </si>
  <si>
    <t>38.78</t>
  </si>
  <si>
    <t>16.99</t>
  </si>
  <si>
    <t>70.40</t>
  </si>
  <si>
    <t>40.52</t>
  </si>
  <si>
    <t>19.90</t>
  </si>
  <si>
    <t>69.34</t>
  </si>
  <si>
    <t>38.47</t>
  </si>
  <si>
    <t>18.62</t>
  </si>
  <si>
    <t>69.06</t>
  </si>
  <si>
    <t>39.98</t>
  </si>
  <si>
    <t>28.99</t>
  </si>
  <si>
    <t>61.89</t>
  </si>
  <si>
    <t>35.03</t>
  </si>
  <si>
    <t>28.92</t>
  </si>
  <si>
    <t>88.40</t>
  </si>
  <si>
    <t>40.24</t>
  </si>
  <si>
    <t>22.58</t>
  </si>
  <si>
    <t>72.19</t>
  </si>
  <si>
    <t>40.22</t>
  </si>
  <si>
    <t>23.15</t>
  </si>
  <si>
    <t>71.06</t>
  </si>
  <si>
    <t>37.75</t>
  </si>
  <si>
    <t>22.33</t>
  </si>
  <si>
    <t>64.35</t>
  </si>
  <si>
    <t>40.44</t>
  </si>
  <si>
    <t>18.64</t>
  </si>
  <si>
    <t>48.68</t>
  </si>
  <si>
    <t>34.59</t>
  </si>
  <si>
    <t>18.29</t>
  </si>
  <si>
    <t>89.57</t>
  </si>
  <si>
    <t>42.66</t>
  </si>
  <si>
    <t>19.18</t>
  </si>
  <si>
    <t>70.80</t>
  </si>
  <si>
    <t>42.17</t>
  </si>
  <si>
    <t>19.64</t>
  </si>
  <si>
    <t>70.76</t>
  </si>
  <si>
    <t>Unit</t>
  </si>
  <si>
    <t>Timestamp</t>
  </si>
  <si>
    <t>Digital biomass [mm³]</t>
  </si>
  <si>
    <t>Greenness average []</t>
  </si>
  <si>
    <t>Height [mm]</t>
  </si>
  <si>
    <t>Height Max [mm]</t>
  </si>
  <si>
    <t>Hue average [°]</t>
  </si>
  <si>
    <t>Leaf angle [°]</t>
  </si>
  <si>
    <t>Leaf area [mm²]</t>
  </si>
  <si>
    <t>Leaf area index [mm²/mm²]</t>
  </si>
  <si>
    <t>Leaf area (projected) [mm²]</t>
  </si>
  <si>
    <t>Leaf inclination [mm²/mm²]</t>
  </si>
  <si>
    <t>Light penetration depth [mm]</t>
  </si>
  <si>
    <t>NDVI average []</t>
  </si>
  <si>
    <t>NPCI average []</t>
  </si>
  <si>
    <t>PSRI average []</t>
  </si>
  <si>
    <t>0.19314</t>
  </si>
  <si>
    <t>52343.6</t>
  </si>
  <si>
    <t>0.174</t>
  </si>
  <si>
    <t>24347.4</t>
  </si>
  <si>
    <t>0.50739</t>
  </si>
  <si>
    <t>0.00748</t>
  </si>
  <si>
    <t>0.00365</t>
  </si>
  <si>
    <t>0.1736</t>
  </si>
  <si>
    <t>378.61</t>
  </si>
  <si>
    <t>121.78</t>
  </si>
  <si>
    <t>0.00057</t>
  </si>
  <si>
    <t>0.06325</t>
  </si>
  <si>
    <t>47953.8</t>
  </si>
  <si>
    <t>0.16</t>
  </si>
  <si>
    <t>19419.6</t>
  </si>
  <si>
    <t>0.51828</t>
  </si>
  <si>
    <t>-0.02462</t>
  </si>
  <si>
    <t>0.01751</t>
  </si>
  <si>
    <t>0.17008</t>
  </si>
  <si>
    <t>376.14</t>
  </si>
  <si>
    <t>0.261</t>
  </si>
  <si>
    <t>27948.9</t>
  </si>
  <si>
    <t>0.52622</t>
  </si>
  <si>
    <t>-0.02704</t>
  </si>
  <si>
    <t>0.00479</t>
  </si>
  <si>
    <t>0.18535</t>
  </si>
  <si>
    <t>94939.9</t>
  </si>
  <si>
    <t>0.316</t>
  </si>
  <si>
    <t>40138.4</t>
  </si>
  <si>
    <t>0.51638</t>
  </si>
  <si>
    <t>0.0039</t>
  </si>
  <si>
    <t>0.00122</t>
  </si>
  <si>
    <t>0.15951</t>
  </si>
  <si>
    <t>0.35</t>
  </si>
  <si>
    <t>41310.9</t>
  </si>
  <si>
    <t>0.51505</t>
  </si>
  <si>
    <t>0.00241</t>
  </si>
  <si>
    <t>0.02893</t>
  </si>
  <si>
    <t>0.03693</t>
  </si>
  <si>
    <t>0.15776</t>
  </si>
  <si>
    <t>0.352</t>
  </si>
  <si>
    <t>34742.8</t>
  </si>
  <si>
    <t>0.44704</t>
  </si>
  <si>
    <t>0.07754</t>
  </si>
  <si>
    <t>0.19071</t>
  </si>
  <si>
    <t>560.96</t>
  </si>
  <si>
    <t>609.78</t>
  </si>
  <si>
    <t>107.24</t>
  </si>
  <si>
    <t>0.522</t>
  </si>
  <si>
    <t>43224.3</t>
  </si>
  <si>
    <t>0.45974</t>
  </si>
  <si>
    <t>0.09181</t>
  </si>
  <si>
    <t>0.08061</t>
  </si>
  <si>
    <t>0.18888</t>
  </si>
  <si>
    <t>0.483</t>
  </si>
  <si>
    <t>35913.4</t>
  </si>
  <si>
    <t>0.33435</t>
  </si>
  <si>
    <t>0.25622</t>
  </si>
  <si>
    <t>0.24988</t>
  </si>
  <si>
    <t>0.18106</t>
  </si>
  <si>
    <t>0.816</t>
  </si>
  <si>
    <t>60393.4</t>
  </si>
  <si>
    <t>762.2</t>
  </si>
  <si>
    <t>0.2747</t>
  </si>
  <si>
    <t>0.08002</t>
  </si>
  <si>
    <t>0.30478</t>
  </si>
  <si>
    <t>0.3063</t>
  </si>
  <si>
    <t>0.12154</t>
  </si>
  <si>
    <t>922.37</t>
  </si>
  <si>
    <t>1005.49</t>
  </si>
  <si>
    <t>26.44</t>
  </si>
  <si>
    <t>0.925</t>
  </si>
  <si>
    <t>0.31971</t>
  </si>
  <si>
    <t>0.14957</t>
  </si>
  <si>
    <t>0.22932</t>
  </si>
  <si>
    <t>0.1746</t>
  </si>
  <si>
    <t>0.866</t>
  </si>
  <si>
    <t>73870.9</t>
  </si>
  <si>
    <t>0.41017</t>
  </si>
  <si>
    <t>0.04898</t>
  </si>
  <si>
    <t>0.03611</t>
  </si>
  <si>
    <t>0.19502</t>
  </si>
  <si>
    <t>0.055</t>
  </si>
  <si>
    <t>8195.32</t>
  </si>
  <si>
    <t>0.45813</t>
  </si>
  <si>
    <t>0.02676</t>
  </si>
  <si>
    <t>0.02118</t>
  </si>
  <si>
    <t>0.17625</t>
  </si>
  <si>
    <t>157.59</t>
  </si>
  <si>
    <t>32486.7</t>
  </si>
  <si>
    <t>0.108</t>
  </si>
  <si>
    <t>0.4282</t>
  </si>
  <si>
    <t>0.03203</t>
  </si>
  <si>
    <t>0.04891</t>
  </si>
  <si>
    <t>0.14859</t>
  </si>
  <si>
    <t>29.58</t>
  </si>
  <si>
    <t>0.381</t>
  </si>
  <si>
    <t>44638.5</t>
  </si>
  <si>
    <t>0.48579</t>
  </si>
  <si>
    <t>-0.00606</t>
  </si>
  <si>
    <t>0.01815</t>
  </si>
  <si>
    <t>0.17752</t>
  </si>
  <si>
    <t>123.94</t>
  </si>
  <si>
    <t>0.446</t>
  </si>
  <si>
    <t>56792.5</t>
  </si>
  <si>
    <t>0.526</t>
  </si>
  <si>
    <t>-0.00752</t>
  </si>
  <si>
    <t>-0.00574</t>
  </si>
  <si>
    <t>0.16549</t>
  </si>
  <si>
    <t>0.485</t>
  </si>
  <si>
    <t>52160.8</t>
  </si>
  <si>
    <t>0.5076</t>
  </si>
  <si>
    <t>0.0159</t>
  </si>
  <si>
    <t>0.03661</t>
  </si>
  <si>
    <t>0.15099</t>
  </si>
  <si>
    <t>0.605</t>
  </si>
  <si>
    <t>55440.6</t>
  </si>
  <si>
    <t>0.47035</t>
  </si>
  <si>
    <t>0.06093</t>
  </si>
  <si>
    <t>0.08452</t>
  </si>
  <si>
    <t>0.1869</t>
  </si>
  <si>
    <t>0.687</t>
  </si>
  <si>
    <t>0.40536</t>
  </si>
  <si>
    <t>0.15849</t>
  </si>
  <si>
    <t>0.17354</t>
  </si>
  <si>
    <t>0.19899</t>
  </si>
  <si>
    <t>0.65</t>
  </si>
  <si>
    <t>0.30685</t>
  </si>
  <si>
    <t>0.32006</t>
  </si>
  <si>
    <t>0.30622</t>
  </si>
  <si>
    <t>0.19493</t>
  </si>
  <si>
    <t>1031.22</t>
  </si>
  <si>
    <t>0.969</t>
  </si>
  <si>
    <t>0.2684</t>
  </si>
  <si>
    <t>0.34836</t>
  </si>
  <si>
    <t>0.34708</t>
  </si>
  <si>
    <t>0.16752</t>
  </si>
  <si>
    <t>935.44</t>
  </si>
  <si>
    <t>1061.04</t>
  </si>
  <si>
    <t>0.82</t>
  </si>
  <si>
    <t>69540.2</t>
  </si>
  <si>
    <t>0.35165</t>
  </si>
  <si>
    <t>0.11444</t>
  </si>
  <si>
    <t>0.10842</t>
  </si>
  <si>
    <t>0.16948</t>
  </si>
  <si>
    <t>1036.7</t>
  </si>
  <si>
    <t>0.743</t>
  </si>
  <si>
    <t>63834.5</t>
  </si>
  <si>
    <t>0.37705</t>
  </si>
  <si>
    <t>0.06765</t>
  </si>
  <si>
    <t>0.05151</t>
  </si>
  <si>
    <t>0.18055</t>
  </si>
  <si>
    <t>30475.7</t>
  </si>
  <si>
    <t>0.102</t>
  </si>
  <si>
    <t>15418.5</t>
  </si>
  <si>
    <t>0.48273</t>
  </si>
  <si>
    <t>0.02249</t>
  </si>
  <si>
    <t>0.02155</t>
  </si>
  <si>
    <t>0.18599</t>
  </si>
  <si>
    <t>54487.6</t>
  </si>
  <si>
    <t>0.182</t>
  </si>
  <si>
    <t>18717.5</t>
  </si>
  <si>
    <t>0.49345</t>
  </si>
  <si>
    <t>0.02338</t>
  </si>
  <si>
    <t>0.02329</t>
  </si>
  <si>
    <t>0.15848</t>
  </si>
  <si>
    <t>70442.3</t>
  </si>
  <si>
    <t>0.235</t>
  </si>
  <si>
    <t>27506.7</t>
  </si>
  <si>
    <t>0.47955</t>
  </si>
  <si>
    <t>-0.0236</t>
  </si>
  <si>
    <t>-0.01865</t>
  </si>
  <si>
    <t>0.17718</t>
  </si>
  <si>
    <t>121.44</t>
  </si>
  <si>
    <t>29.88</t>
  </si>
  <si>
    <t>88677.3</t>
  </si>
  <si>
    <t>0.296</t>
  </si>
  <si>
    <t>35718.3</t>
  </si>
  <si>
    <t>171.49</t>
  </si>
  <si>
    <t>0.50446</t>
  </si>
  <si>
    <t>-0.00058</t>
  </si>
  <si>
    <t>-0.00119</t>
  </si>
  <si>
    <t>0.16702</t>
  </si>
  <si>
    <t>0.424</t>
  </si>
  <si>
    <t>41343.3</t>
  </si>
  <si>
    <t>0.51743</t>
  </si>
  <si>
    <t>0.01952</t>
  </si>
  <si>
    <t>0.04375</t>
  </si>
  <si>
    <t>0.1796</t>
  </si>
  <si>
    <t>0.547</t>
  </si>
  <si>
    <t>46346.7</t>
  </si>
  <si>
    <t>0.48304</t>
  </si>
  <si>
    <t>0.47601</t>
  </si>
  <si>
    <t>0.06768</t>
  </si>
  <si>
    <t>0.05789</t>
  </si>
  <si>
    <t>0.19049</t>
  </si>
  <si>
    <t>700.97</t>
  </si>
  <si>
    <t>0.621</t>
  </si>
  <si>
    <t>43213.2</t>
  </si>
  <si>
    <t>0.43573</t>
  </si>
  <si>
    <t>0.13723</t>
  </si>
  <si>
    <t>0.13551</t>
  </si>
  <si>
    <t>0.19616</t>
  </si>
  <si>
    <t>0.627</t>
  </si>
  <si>
    <t>47630.7</t>
  </si>
  <si>
    <t>767.91</t>
  </si>
  <si>
    <t>0.32673</t>
  </si>
  <si>
    <t>0.2906</t>
  </si>
  <si>
    <t>0.27196</t>
  </si>
  <si>
    <t>0.19227</t>
  </si>
  <si>
    <t>1052.54</t>
  </si>
  <si>
    <t>23.72</t>
  </si>
  <si>
    <t>0.9</t>
  </si>
  <si>
    <t>68201.8</t>
  </si>
  <si>
    <t>0.27272</t>
  </si>
  <si>
    <t>0.33284</t>
  </si>
  <si>
    <t>0.33433</t>
  </si>
  <si>
    <t>0.14426</t>
  </si>
  <si>
    <t>1030.38</t>
  </si>
  <si>
    <t>25.49</t>
  </si>
  <si>
    <t>0.793</t>
  </si>
  <si>
    <t>66583.9</t>
  </si>
  <si>
    <t>0.35042</t>
  </si>
  <si>
    <t>0.13039</t>
  </si>
  <si>
    <t>0.21501</t>
  </si>
  <si>
    <t>0.18548</t>
  </si>
  <si>
    <t>1022.8</t>
  </si>
  <si>
    <t>0.692</t>
  </si>
  <si>
    <t>0.39809</t>
  </si>
  <si>
    <t>0.07357</t>
  </si>
  <si>
    <t>0.22026</t>
  </si>
  <si>
    <t>66691.3</t>
  </si>
  <si>
    <t>0.222</t>
  </si>
  <si>
    <t>24817.7</t>
  </si>
  <si>
    <t>0.57464</t>
  </si>
  <si>
    <t>0.02669</t>
  </si>
  <si>
    <t>0.015</t>
  </si>
  <si>
    <t>0.20008</t>
  </si>
  <si>
    <t>68465.7</t>
  </si>
  <si>
    <t>0.228</t>
  </si>
  <si>
    <t>25391.2</t>
  </si>
  <si>
    <t>0.55418</t>
  </si>
  <si>
    <t>0.03273</t>
  </si>
  <si>
    <t>0.17179</t>
  </si>
  <si>
    <t>245.82</t>
  </si>
  <si>
    <t>0.427</t>
  </si>
  <si>
    <t>45026.7</t>
  </si>
  <si>
    <t>0.58053</t>
  </si>
  <si>
    <t>-0.04549</t>
  </si>
  <si>
    <t>0.01333</t>
  </si>
  <si>
    <t>0.19117</t>
  </si>
  <si>
    <t>0.515</t>
  </si>
  <si>
    <t>54795.3</t>
  </si>
  <si>
    <t>0.5215</t>
  </si>
  <si>
    <t>0.01745</t>
  </si>
  <si>
    <t>0.01086</t>
  </si>
  <si>
    <t>0.19396</t>
  </si>
  <si>
    <t>0.512</t>
  </si>
  <si>
    <t>47736.5</t>
  </si>
  <si>
    <t>0.5274</t>
  </si>
  <si>
    <t>0.02198</t>
  </si>
  <si>
    <t>0.03106</t>
  </si>
  <si>
    <t>0.16835</t>
  </si>
  <si>
    <t>0.554</t>
  </si>
  <si>
    <t>49380.3</t>
  </si>
  <si>
    <t>0.45702</t>
  </si>
  <si>
    <t>0.09913</t>
  </si>
  <si>
    <t>0.07532</t>
  </si>
  <si>
    <t>0.20592</t>
  </si>
  <si>
    <t>0.73</t>
  </si>
  <si>
    <t>54364.7</t>
  </si>
  <si>
    <t>0.43085</t>
  </si>
  <si>
    <t>0.17094</t>
  </si>
  <si>
    <t>0.13613</t>
  </si>
  <si>
    <t>0.18565</t>
  </si>
  <si>
    <t>0.691</t>
  </si>
  <si>
    <t>46883.1</t>
  </si>
  <si>
    <t>863.42</t>
  </si>
  <si>
    <t>0.31866</t>
  </si>
  <si>
    <t>0.27651</t>
  </si>
  <si>
    <t>0.2731</t>
  </si>
  <si>
    <t>0.17093</t>
  </si>
  <si>
    <t>1080.26</t>
  </si>
  <si>
    <t>1147.96</t>
  </si>
  <si>
    <t>0.938</t>
  </si>
  <si>
    <t>66298.5</t>
  </si>
  <si>
    <t>0.2526</t>
  </si>
  <si>
    <t>0.33709</t>
  </si>
  <si>
    <t>0.00421</t>
  </si>
  <si>
    <t>0.3468</t>
  </si>
  <si>
    <t>0.15162</t>
  </si>
  <si>
    <t>1105.02</t>
  </si>
  <si>
    <t>1205.08</t>
  </si>
  <si>
    <t>77745.4</t>
  </si>
  <si>
    <t>0.32779</t>
  </si>
  <si>
    <t>0.15062</t>
  </si>
  <si>
    <t>0.16339</t>
  </si>
  <si>
    <t>0.18582</t>
  </si>
  <si>
    <t>1066.78</t>
  </si>
  <si>
    <t>1199.34</t>
  </si>
  <si>
    <t>0.77</t>
  </si>
  <si>
    <t>66831.5</t>
  </si>
  <si>
    <t>0.39455</t>
  </si>
  <si>
    <t>0.07489</t>
  </si>
  <si>
    <t>0.05951</t>
  </si>
  <si>
    <t>0.18577</t>
  </si>
  <si>
    <t>28203.1</t>
  </si>
  <si>
    <t>0.094</t>
  </si>
  <si>
    <t>16885.1</t>
  </si>
  <si>
    <t>74.5</t>
  </si>
  <si>
    <t>0.49798</t>
  </si>
  <si>
    <t>0.01343</t>
  </si>
  <si>
    <t>0.01031</t>
  </si>
  <si>
    <t>0.19512</t>
  </si>
  <si>
    <t>119.9</t>
  </si>
  <si>
    <t>43168.6</t>
  </si>
  <si>
    <t>0.144</t>
  </si>
  <si>
    <t>0.54077</t>
  </si>
  <si>
    <t>-0.00281</t>
  </si>
  <si>
    <t>0.01706</t>
  </si>
  <si>
    <t>0.1533</t>
  </si>
  <si>
    <t>31.51</t>
  </si>
  <si>
    <t>56157.3</t>
  </si>
  <si>
    <t>0.187</t>
  </si>
  <si>
    <t>25309.7</t>
  </si>
  <si>
    <t>0.52948</t>
  </si>
  <si>
    <t>0.0168</t>
  </si>
  <si>
    <t>-0.06499</t>
  </si>
  <si>
    <t>-0.00432</t>
  </si>
  <si>
    <t>0.18345</t>
  </si>
  <si>
    <t>0.348</t>
  </si>
  <si>
    <t>34230.5</t>
  </si>
  <si>
    <t>0.50386</t>
  </si>
  <si>
    <t>0.01864</t>
  </si>
  <si>
    <t>0.01208</t>
  </si>
  <si>
    <t>0.17398</t>
  </si>
  <si>
    <t>0.38</t>
  </si>
  <si>
    <t>38479.3</t>
  </si>
  <si>
    <t>0.48952</t>
  </si>
  <si>
    <t>0.00844</t>
  </si>
  <si>
    <t>0.01644</t>
  </si>
  <si>
    <t>0.03041</t>
  </si>
  <si>
    <t>0.18171</t>
  </si>
  <si>
    <t>106.97</t>
  </si>
  <si>
    <t>0.402</t>
  </si>
  <si>
    <t>35543.7</t>
  </si>
  <si>
    <t>0.08197</t>
  </si>
  <si>
    <t>0.06421</t>
  </si>
  <si>
    <t>0.19317</t>
  </si>
  <si>
    <t>0.618</t>
  </si>
  <si>
    <t>48666.8</t>
  </si>
  <si>
    <t>0.40501</t>
  </si>
  <si>
    <t>0.16554</t>
  </si>
  <si>
    <t>0.14176</t>
  </si>
  <si>
    <t>0.19325</t>
  </si>
  <si>
    <t>0.668</t>
  </si>
  <si>
    <t>54063.4</t>
  </si>
  <si>
    <t>0.30884</t>
  </si>
  <si>
    <t>0.29684</t>
  </si>
  <si>
    <t>0.30408</t>
  </si>
  <si>
    <t>0.18464</t>
  </si>
  <si>
    <t>1091.73</t>
  </si>
  <si>
    <t>1138.53</t>
  </si>
  <si>
    <t>0.826</t>
  </si>
  <si>
    <t>66136.5</t>
  </si>
  <si>
    <t>0.28196</t>
  </si>
  <si>
    <t>0.30147</t>
  </si>
  <si>
    <t>0.30873</t>
  </si>
  <si>
    <t>0.15653</t>
  </si>
  <si>
    <t>1109.34</t>
  </si>
  <si>
    <t>1192.65</t>
  </si>
  <si>
    <t>0.786</t>
  </si>
  <si>
    <t>71006.9</t>
  </si>
  <si>
    <t>1019.34</t>
  </si>
  <si>
    <t>0.35216</t>
  </si>
  <si>
    <t>0.11946</t>
  </si>
  <si>
    <t>0.14925</t>
  </si>
  <si>
    <t>0.19971</t>
  </si>
  <si>
    <t>1023.67</t>
  </si>
  <si>
    <t>1183.88</t>
  </si>
  <si>
    <t>105.49</t>
  </si>
  <si>
    <t>0.72</t>
  </si>
  <si>
    <t>66353.8</t>
  </si>
  <si>
    <t>0.4012</t>
  </si>
  <si>
    <t>0.08784</t>
  </si>
  <si>
    <t>0.07227</t>
  </si>
  <si>
    <t>0.19905</t>
  </si>
  <si>
    <t>0.082</t>
  </si>
  <si>
    <t>0.43903</t>
  </si>
  <si>
    <t>0.04391</t>
  </si>
  <si>
    <t>0.03616</t>
  </si>
  <si>
    <t>0.18842</t>
  </si>
  <si>
    <t>37359.5</t>
  </si>
  <si>
    <t>0.125</t>
  </si>
  <si>
    <t>18055.1</t>
  </si>
  <si>
    <t>0.47167</t>
  </si>
  <si>
    <t>0.02526</t>
  </si>
  <si>
    <t>0.16537</t>
  </si>
  <si>
    <t>91433.2</t>
  </si>
  <si>
    <t>0.305</t>
  </si>
  <si>
    <t>37319.2</t>
  </si>
  <si>
    <t>0.52043</t>
  </si>
  <si>
    <t>-0.01269</t>
  </si>
  <si>
    <t>0.00824</t>
  </si>
  <si>
    <t>0.17577</t>
  </si>
  <si>
    <t>230.67</t>
  </si>
  <si>
    <t>0.456</t>
  </si>
  <si>
    <t>55013.9</t>
  </si>
  <si>
    <t>0.51474</t>
  </si>
  <si>
    <t>-0.00125</t>
  </si>
  <si>
    <t>-0.00085</t>
  </si>
  <si>
    <t>0.16775</t>
  </si>
  <si>
    <t>0.579</t>
  </si>
  <si>
    <t>50462.9</t>
  </si>
  <si>
    <t>0.49407</t>
  </si>
  <si>
    <t>0.01881</t>
  </si>
  <si>
    <t>0.0276</t>
  </si>
  <si>
    <t>0.14731</t>
  </si>
  <si>
    <t>104.45</t>
  </si>
  <si>
    <t>0.53</t>
  </si>
  <si>
    <t>42190.7</t>
  </si>
  <si>
    <t>467.86</t>
  </si>
  <si>
    <t>0.46273</t>
  </si>
  <si>
    <t>0.05306</t>
  </si>
  <si>
    <t>0.069</t>
  </si>
  <si>
    <t>0.17562</t>
  </si>
  <si>
    <t>0.727</t>
  </si>
  <si>
    <t>626.82</t>
  </si>
  <si>
    <t>0.43671</t>
  </si>
  <si>
    <t>0.09686</t>
  </si>
  <si>
    <t>0.11249</t>
  </si>
  <si>
    <t>0.20163</t>
  </si>
  <si>
    <t>0.704</t>
  </si>
  <si>
    <t>47382.4</t>
  </si>
  <si>
    <t>0.31764</t>
  </si>
  <si>
    <t>0.29642</t>
  </si>
  <si>
    <t>0.27869</t>
  </si>
  <si>
    <t>0.01341</t>
  </si>
  <si>
    <t>0.17537</t>
  </si>
  <si>
    <t>1013.02</t>
  </si>
  <si>
    <t>80841.8</t>
  </si>
  <si>
    <t>0.25637</t>
  </si>
  <si>
    <t>0.33101</t>
  </si>
  <si>
    <t>0.35867</t>
  </si>
  <si>
    <t>0.13132</t>
  </si>
  <si>
    <t>1075.01</t>
  </si>
  <si>
    <t>0.949</t>
  </si>
  <si>
    <t>71297.5</t>
  </si>
  <si>
    <t>0.35203</t>
  </si>
  <si>
    <t>0.10116</t>
  </si>
  <si>
    <t>0.1698</t>
  </si>
  <si>
    <t>0.16651</t>
  </si>
  <si>
    <t>1074.33</t>
  </si>
  <si>
    <t>26.51</t>
  </si>
  <si>
    <t>0.895</t>
  </si>
  <si>
    <t>73011.8</t>
  </si>
  <si>
    <t>0.38276</t>
  </si>
  <si>
    <t>0.06751</t>
  </si>
  <si>
    <t>0.0549</t>
  </si>
  <si>
    <t>0.19537</t>
  </si>
  <si>
    <t>26589.8</t>
  </si>
  <si>
    <t>0.089</t>
  </si>
  <si>
    <t>14645.4</t>
  </si>
  <si>
    <t>0.47374</t>
  </si>
  <si>
    <t>0.03351</t>
  </si>
  <si>
    <t>0.02393</t>
  </si>
  <si>
    <t>0.19122</t>
  </si>
  <si>
    <t>62328.2</t>
  </si>
  <si>
    <t>0.208</t>
  </si>
  <si>
    <t>25761.7</t>
  </si>
  <si>
    <t>123.86</t>
  </si>
  <si>
    <t>0.45955</t>
  </si>
  <si>
    <t>0.0468</t>
  </si>
  <si>
    <t>0.04008</t>
  </si>
  <si>
    <t>0.16678</t>
  </si>
  <si>
    <t>227.38</t>
  </si>
  <si>
    <t>0.368</t>
  </si>
  <si>
    <t>34481.9</t>
  </si>
  <si>
    <t>0.47983</t>
  </si>
  <si>
    <t>0.02018</t>
  </si>
  <si>
    <t>0.18187</t>
  </si>
  <si>
    <t>99172.6</t>
  </si>
  <si>
    <t>0.331</t>
  </si>
  <si>
    <t>38755.7</t>
  </si>
  <si>
    <t>0.49083</t>
  </si>
  <si>
    <t>0.02589</t>
  </si>
  <si>
    <t>0.16872</t>
  </si>
  <si>
    <t>423.67</t>
  </si>
  <si>
    <t>0.397</t>
  </si>
  <si>
    <t>42246.7</t>
  </si>
  <si>
    <t>0.47586</t>
  </si>
  <si>
    <t>0.03168</t>
  </si>
  <si>
    <t>0.03816</t>
  </si>
  <si>
    <t>0.16914</t>
  </si>
  <si>
    <t>587.77</t>
  </si>
  <si>
    <t>31868.7</t>
  </si>
  <si>
    <t>526.69</t>
  </si>
  <si>
    <t>0.42025</t>
  </si>
  <si>
    <t>0.12112</t>
  </si>
  <si>
    <t>0.18166</t>
  </si>
  <si>
    <t>0.10147</t>
  </si>
  <si>
    <t>0.18833</t>
  </si>
  <si>
    <t>0.657</t>
  </si>
  <si>
    <t>0.39019</t>
  </si>
  <si>
    <t>0.16756</t>
  </si>
  <si>
    <t>0.15616</t>
  </si>
  <si>
    <t>0.19892</t>
  </si>
  <si>
    <t>0.557</t>
  </si>
  <si>
    <t>37181.2</t>
  </si>
  <si>
    <t>0.29812</t>
  </si>
  <si>
    <t>0.3317</t>
  </si>
  <si>
    <t>0.30878</t>
  </si>
  <si>
    <t>0.18168</t>
  </si>
  <si>
    <t>1016.37</t>
  </si>
  <si>
    <t>25.73</t>
  </si>
  <si>
    <t>0.94</t>
  </si>
  <si>
    <t>66345.3</t>
  </si>
  <si>
    <t>837.38</t>
  </si>
  <si>
    <t>0.25962</t>
  </si>
  <si>
    <t>0.32775</t>
  </si>
  <si>
    <t>0.14186</t>
  </si>
  <si>
    <t>1067.85</t>
  </si>
  <si>
    <t>27.34</t>
  </si>
  <si>
    <t>0.836</t>
  </si>
  <si>
    <t>69775.5</t>
  </si>
  <si>
    <t>0.36023</t>
  </si>
  <si>
    <t>0.10283</t>
  </si>
  <si>
    <t>0.17393</t>
  </si>
  <si>
    <t>0.16869</t>
  </si>
  <si>
    <t>1062.93</t>
  </si>
  <si>
    <t>108.93</t>
  </si>
  <si>
    <t>0.818</t>
  </si>
  <si>
    <t>70107.7</t>
  </si>
  <si>
    <t>0.3914</t>
  </si>
  <si>
    <t>0.05292</t>
  </si>
  <si>
    <t>0.03568</t>
  </si>
  <si>
    <t>0.21738</t>
  </si>
  <si>
    <t>133.32</t>
  </si>
  <si>
    <t>22776.7</t>
  </si>
  <si>
    <t>0.076</t>
  </si>
  <si>
    <t>10559.3</t>
  </si>
  <si>
    <t>98.4</t>
  </si>
  <si>
    <t>0.51665</t>
  </si>
  <si>
    <t>0.02976</t>
  </si>
  <si>
    <t>0.02156</t>
  </si>
  <si>
    <t>0.22416</t>
  </si>
  <si>
    <t>56872.9</t>
  </si>
  <si>
    <t>0.19</t>
  </si>
  <si>
    <t>22519.3</t>
  </si>
  <si>
    <t>0.56572</t>
  </si>
  <si>
    <t>0.02923</t>
  </si>
  <si>
    <t>0.03401</t>
  </si>
  <si>
    <t>0.15972</t>
  </si>
  <si>
    <t>46347.2</t>
  </si>
  <si>
    <t>0.154</t>
  </si>
  <si>
    <t>20315.8</t>
  </si>
  <si>
    <t>0.51912</t>
  </si>
  <si>
    <t>-0.01974</t>
  </si>
  <si>
    <t>-0.00151</t>
  </si>
  <si>
    <t>0.17637</t>
  </si>
  <si>
    <t>0.03267</t>
  </si>
  <si>
    <t>93248.2</t>
  </si>
  <si>
    <t>0.311</t>
  </si>
  <si>
    <t>41366.6</t>
  </si>
  <si>
    <t>0.51548</t>
  </si>
  <si>
    <t>-0.0028</t>
  </si>
  <si>
    <t>-0.00366</t>
  </si>
  <si>
    <t>0.17515</t>
  </si>
  <si>
    <t>118.46</t>
  </si>
  <si>
    <t>0.437</t>
  </si>
  <si>
    <t>40822.3</t>
  </si>
  <si>
    <t>0.5521</t>
  </si>
  <si>
    <t>-0.00285</t>
  </si>
  <si>
    <t>0.01779</t>
  </si>
  <si>
    <t>0.17187</t>
  </si>
  <si>
    <t>569.23</t>
  </si>
  <si>
    <t>0.423</t>
  </si>
  <si>
    <t>42403.4</t>
  </si>
  <si>
    <t>0.47444</t>
  </si>
  <si>
    <t>0.08674</t>
  </si>
  <si>
    <t>0.06716</t>
  </si>
  <si>
    <t>0.19814</t>
  </si>
  <si>
    <t>26.42</t>
  </si>
  <si>
    <t>0.611</t>
  </si>
  <si>
    <t>46629.1</t>
  </si>
  <si>
    <t>0.44209</t>
  </si>
  <si>
    <t>0.12342</t>
  </si>
  <si>
    <t>0.11161</t>
  </si>
  <si>
    <t>0.1889</t>
  </si>
  <si>
    <t>0.602</t>
  </si>
  <si>
    <t>42396.2</t>
  </si>
  <si>
    <t>0.33098</t>
  </si>
  <si>
    <t>0.26664</t>
  </si>
  <si>
    <t>0.24728</t>
  </si>
  <si>
    <t>0.17541</t>
  </si>
  <si>
    <t>0.827</t>
  </si>
  <si>
    <t>65903.7</t>
  </si>
  <si>
    <t>0.29049</t>
  </si>
  <si>
    <t>0.28094</t>
  </si>
  <si>
    <t>0.28819</t>
  </si>
  <si>
    <t>0.15106</t>
  </si>
  <si>
    <t>1034.14</t>
  </si>
  <si>
    <t>0.89</t>
  </si>
  <si>
    <t>0.37577</t>
  </si>
  <si>
    <t>0.0875</t>
  </si>
  <si>
    <t>0.14532</t>
  </si>
  <si>
    <t>0.16018</t>
  </si>
  <si>
    <t>883.51</t>
  </si>
  <si>
    <t>1004.31</t>
  </si>
  <si>
    <t>0.671</t>
  </si>
  <si>
    <t>0.36647</t>
  </si>
  <si>
    <t>0.07046</t>
  </si>
  <si>
    <t>0.06282</t>
  </si>
  <si>
    <t>0.19361</t>
  </si>
  <si>
    <t>29317.6</t>
  </si>
  <si>
    <t>0.098</t>
  </si>
  <si>
    <t>14081.8</t>
  </si>
  <si>
    <t>0.50938</t>
  </si>
  <si>
    <t>-0.00761</t>
  </si>
  <si>
    <t>0.20037</t>
  </si>
  <si>
    <t>64879.4</t>
  </si>
  <si>
    <t>0.216</t>
  </si>
  <si>
    <t>164.53</t>
  </si>
  <si>
    <t>0.51499</t>
  </si>
  <si>
    <t>0.00858</t>
  </si>
  <si>
    <t>0.01508</t>
  </si>
  <si>
    <t>0.1659</t>
  </si>
  <si>
    <t>90963.1</t>
  </si>
  <si>
    <t>0.303</t>
  </si>
  <si>
    <t>32875.7</t>
  </si>
  <si>
    <t>0.50139</t>
  </si>
  <si>
    <t>-0.01387</t>
  </si>
  <si>
    <t>-0.00946</t>
  </si>
  <si>
    <t>0.1882</t>
  </si>
  <si>
    <t>42072.5</t>
  </si>
  <si>
    <t>0.52852</t>
  </si>
  <si>
    <t>0.00866</t>
  </si>
  <si>
    <t>0.00443</t>
  </si>
  <si>
    <t>0.17485</t>
  </si>
  <si>
    <t>116.08</t>
  </si>
  <si>
    <t>0.527</t>
  </si>
  <si>
    <t>0.50981</t>
  </si>
  <si>
    <t>0.01272</t>
  </si>
  <si>
    <t>0.01735</t>
  </si>
  <si>
    <t>0.17704</t>
  </si>
  <si>
    <t>0.41</t>
  </si>
  <si>
    <t>33374.2</t>
  </si>
  <si>
    <t>0.42658</t>
  </si>
  <si>
    <t>0.13154</t>
  </si>
  <si>
    <t>0.10411</t>
  </si>
  <si>
    <t>0.18772</t>
  </si>
  <si>
    <t>908.56</t>
  </si>
  <si>
    <t>0.714</t>
  </si>
  <si>
    <t>50585.9</t>
  </si>
  <si>
    <t>0.39291</t>
  </si>
  <si>
    <t>0.16565</t>
  </si>
  <si>
    <t>0.16703</t>
  </si>
  <si>
    <t>0.18462</t>
  </si>
  <si>
    <t>0.628</t>
  </si>
  <si>
    <t>41666.3</t>
  </si>
  <si>
    <t>0.30434</t>
  </si>
  <si>
    <t>0.30517</t>
  </si>
  <si>
    <t>0.31495</t>
  </si>
  <si>
    <t>1062.33</t>
  </si>
  <si>
    <t>1131.24</t>
  </si>
  <si>
    <t>72071.5</t>
  </si>
  <si>
    <t>0.30368</t>
  </si>
  <si>
    <t>0.27399</t>
  </si>
  <si>
    <t>0.27828</t>
  </si>
  <si>
    <t>0.14499</t>
  </si>
  <si>
    <t>1036.77</t>
  </si>
  <si>
    <t>1148.29</t>
  </si>
  <si>
    <t>0.946</t>
  </si>
  <si>
    <t>71585.8</t>
  </si>
  <si>
    <t>0.3668</t>
  </si>
  <si>
    <t>0.08999</t>
  </si>
  <si>
    <t>0.13444</t>
  </si>
  <si>
    <t>0.17047</t>
  </si>
  <si>
    <t>1037.35</t>
  </si>
  <si>
    <t>0.765</t>
  </si>
  <si>
    <t>0.37182</t>
  </si>
  <si>
    <t>0.08752</t>
  </si>
  <si>
    <t>0.07423</t>
  </si>
  <si>
    <t>0.18869</t>
  </si>
  <si>
    <t>29311.7</t>
  </si>
  <si>
    <t>12820.1</t>
  </si>
  <si>
    <t>0.45773</t>
  </si>
  <si>
    <t>0.0429</t>
  </si>
  <si>
    <t>0.03259</t>
  </si>
  <si>
    <t>0.18297</t>
  </si>
  <si>
    <t>45061.4</t>
  </si>
  <si>
    <t>0.15</t>
  </si>
  <si>
    <t>19933.7</t>
  </si>
  <si>
    <t>0.47772</t>
  </si>
  <si>
    <t>0.01234</t>
  </si>
  <si>
    <t>0.0144</t>
  </si>
  <si>
    <t>0.15927</t>
  </si>
  <si>
    <t>141.5</t>
  </si>
  <si>
    <t>67459.7</t>
  </si>
  <si>
    <t>0.225</t>
  </si>
  <si>
    <t>27881.6</t>
  </si>
  <si>
    <t>0.53974</t>
  </si>
  <si>
    <t>-0.05231</t>
  </si>
  <si>
    <t>0.00167</t>
  </si>
  <si>
    <t>0.17091</t>
  </si>
  <si>
    <t>184.02</t>
  </si>
  <si>
    <t>122.38</t>
  </si>
  <si>
    <t>82149.4</t>
  </si>
  <si>
    <t>0.274</t>
  </si>
  <si>
    <t>32148.4</t>
  </si>
  <si>
    <t>0.49948</t>
  </si>
  <si>
    <t>-0.00466</t>
  </si>
  <si>
    <t>-0.00441</t>
  </si>
  <si>
    <t>0.16682</t>
  </si>
  <si>
    <t>320.75</t>
  </si>
  <si>
    <t>0.344</t>
  </si>
  <si>
    <t>33161.1</t>
  </si>
  <si>
    <t>0.50389</t>
  </si>
  <si>
    <t>0.0203</t>
  </si>
  <si>
    <t>0.01626</t>
  </si>
  <si>
    <t>0.15629</t>
  </si>
  <si>
    <t>0.493</t>
  </si>
  <si>
    <t>44580.1</t>
  </si>
  <si>
    <t>0.4682</t>
  </si>
  <si>
    <t>0.03871</t>
  </si>
  <si>
    <t>0.03581</t>
  </si>
  <si>
    <t>0.18241</t>
  </si>
  <si>
    <t>0.682</t>
  </si>
  <si>
    <t>47895.5</t>
  </si>
  <si>
    <t>0.44768</t>
  </si>
  <si>
    <t>0.09239</t>
  </si>
  <si>
    <t>0.08481</t>
  </si>
  <si>
    <t>0.1833</t>
  </si>
  <si>
    <t>901.59</t>
  </si>
  <si>
    <t>0.673</t>
  </si>
  <si>
    <t>47712.9</t>
  </si>
  <si>
    <t>0.35028</t>
  </si>
  <si>
    <t>0.2145</t>
  </si>
  <si>
    <t>0.20369</t>
  </si>
  <si>
    <t>0.18244</t>
  </si>
  <si>
    <t>1023.13</t>
  </si>
  <si>
    <t>1080.45</t>
  </si>
  <si>
    <t>0.2839</t>
  </si>
  <si>
    <t>0.30482</t>
  </si>
  <si>
    <t>0.32136</t>
  </si>
  <si>
    <t>0.14364</t>
  </si>
  <si>
    <t>1046.93</t>
  </si>
  <si>
    <t>1135.26</t>
  </si>
  <si>
    <t>0.903</t>
  </si>
  <si>
    <t>72963.6</t>
  </si>
  <si>
    <t>0.336</t>
  </si>
  <si>
    <t>0.1455</t>
  </si>
  <si>
    <t>0.22038</t>
  </si>
  <si>
    <t>0.19838</t>
  </si>
  <si>
    <t>1124.93</t>
  </si>
  <si>
    <t>0.841</t>
  </si>
  <si>
    <t>68470.9</t>
  </si>
  <si>
    <t>0.41574</t>
  </si>
  <si>
    <t>0.06505</t>
  </si>
  <si>
    <t>0.05436</t>
  </si>
  <si>
    <t>0.19108</t>
  </si>
  <si>
    <t>36368.5</t>
  </si>
  <si>
    <t>0.121</t>
  </si>
  <si>
    <t>17448.4</t>
  </si>
  <si>
    <t>0.4657</t>
  </si>
  <si>
    <t>0.02258</t>
  </si>
  <si>
    <t>0.02086</t>
  </si>
  <si>
    <t>0.20522</t>
  </si>
  <si>
    <t>206.88</t>
  </si>
  <si>
    <t>29.64</t>
  </si>
  <si>
    <t>46528.2</t>
  </si>
  <si>
    <t>0.155</t>
  </si>
  <si>
    <t>19316.6</t>
  </si>
  <si>
    <t>0.54149</t>
  </si>
  <si>
    <t>0.01467</t>
  </si>
  <si>
    <t>0.03569</t>
  </si>
  <si>
    <t>0.17623</t>
  </si>
  <si>
    <t>0.337</t>
  </si>
  <si>
    <t>40498.7</t>
  </si>
  <si>
    <t>0.5381</t>
  </si>
  <si>
    <t>-0.05244</t>
  </si>
  <si>
    <t>-0.0074</t>
  </si>
  <si>
    <t>444.86</t>
  </si>
  <si>
    <t>0.506</t>
  </si>
  <si>
    <t>49647.4</t>
  </si>
  <si>
    <t>0.49327</t>
  </si>
  <si>
    <t>0.01354</t>
  </si>
  <si>
    <t>0.00837</t>
  </si>
  <si>
    <t>0.17899</t>
  </si>
  <si>
    <t>0.574</t>
  </si>
  <si>
    <t>57674.7</t>
  </si>
  <si>
    <t>598.35</t>
  </si>
  <si>
    <t>0.51715</t>
  </si>
  <si>
    <t>0.00475</t>
  </si>
  <si>
    <t>0.01496</t>
  </si>
  <si>
    <t>0.1755</t>
  </si>
  <si>
    <t>0.572</t>
  </si>
  <si>
    <t>47449.7</t>
  </si>
  <si>
    <t>0.4434</t>
  </si>
  <si>
    <t>0.09719</t>
  </si>
  <si>
    <t>0.07328</t>
  </si>
  <si>
    <t>0.19767</t>
  </si>
  <si>
    <t>0.867</t>
  </si>
  <si>
    <t>60109.2</t>
  </si>
  <si>
    <t>0.41116</t>
  </si>
  <si>
    <t>0.1683</t>
  </si>
  <si>
    <t>0.16036</t>
  </si>
  <si>
    <t>0.1661</t>
  </si>
  <si>
    <t>1020.38</t>
  </si>
  <si>
    <t>22.2</t>
  </si>
  <si>
    <t>0.817</t>
  </si>
  <si>
    <t>52375.9</t>
  </si>
  <si>
    <t>0.33908</t>
  </si>
  <si>
    <t>0.21616</t>
  </si>
  <si>
    <t>0.23281</t>
  </si>
  <si>
    <t>0.16465</t>
  </si>
  <si>
    <t>1114.9</t>
  </si>
  <si>
    <t>1198.63</t>
  </si>
  <si>
    <t>0.886</t>
  </si>
  <si>
    <t>69740.4</t>
  </si>
  <si>
    <t>0.30826</t>
  </si>
  <si>
    <t>0.22348</t>
  </si>
  <si>
    <t>0.23543</t>
  </si>
  <si>
    <t>0.14026</t>
  </si>
  <si>
    <t>1074.62</t>
  </si>
  <si>
    <t>0.819</t>
  </si>
  <si>
    <t>65909.7</t>
  </si>
  <si>
    <t>0.36152</t>
  </si>
  <si>
    <t>0.10082</t>
  </si>
  <si>
    <t>0.16506</t>
  </si>
  <si>
    <t>0.17304</t>
  </si>
  <si>
    <t>1051.63</t>
  </si>
  <si>
    <t>0.649</t>
  </si>
  <si>
    <t>0.11141</t>
  </si>
  <si>
    <t>0.10853</t>
  </si>
  <si>
    <t>0.19736</t>
  </si>
  <si>
    <t>39309.1</t>
  </si>
  <si>
    <t>0.131</t>
  </si>
  <si>
    <t>19517.5</t>
  </si>
  <si>
    <t>0.49807</t>
  </si>
  <si>
    <t>-0.00168</t>
  </si>
  <si>
    <t>0.21305</t>
  </si>
  <si>
    <t>79537.2</t>
  </si>
  <si>
    <t>0.265</t>
  </si>
  <si>
    <t>32425.7</t>
  </si>
  <si>
    <t>0.52761</t>
  </si>
  <si>
    <t>0.01511</t>
  </si>
  <si>
    <t>0.01372</t>
  </si>
  <si>
    <t>0.17807</t>
  </si>
  <si>
    <t>0.353</t>
  </si>
  <si>
    <t>43397.9</t>
  </si>
  <si>
    <t>0.53722</t>
  </si>
  <si>
    <t>-0.02038</t>
  </si>
  <si>
    <t>-0.00918</t>
  </si>
  <si>
    <t>0.18515</t>
  </si>
  <si>
    <t>62007.1</t>
  </si>
  <si>
    <t>0.54654</t>
  </si>
  <si>
    <t>-0.02271</t>
  </si>
  <si>
    <t>-0.01372</t>
  </si>
  <si>
    <t>0.17058</t>
  </si>
  <si>
    <t>0.646</t>
  </si>
  <si>
    <t>67131.6</t>
  </si>
  <si>
    <t>461.38</t>
  </si>
  <si>
    <t>0.53389</t>
  </si>
  <si>
    <t>0.17061</t>
  </si>
  <si>
    <t>0.452</t>
  </si>
  <si>
    <t>41996.4</t>
  </si>
  <si>
    <t>0.43637</t>
  </si>
  <si>
    <t>0.09827</t>
  </si>
  <si>
    <t>0.07706</t>
  </si>
  <si>
    <t>0.19699</t>
  </si>
  <si>
    <t>0.737</t>
  </si>
  <si>
    <t>51585.8</t>
  </si>
  <si>
    <t>0.44153</t>
  </si>
  <si>
    <t>0.12532</t>
  </si>
  <si>
    <t>0.00171</t>
  </si>
  <si>
    <t>0.134</t>
  </si>
  <si>
    <t>0.18726</t>
  </si>
  <si>
    <t>0.576</t>
  </si>
  <si>
    <t>39166.6</t>
  </si>
  <si>
    <t>0.32862</t>
  </si>
  <si>
    <t>0.2656</t>
  </si>
  <si>
    <t>0.24945</t>
  </si>
  <si>
    <t>0.18334</t>
  </si>
  <si>
    <t>1028.2</t>
  </si>
  <si>
    <t>1088.02</t>
  </si>
  <si>
    <t>63561.9</t>
  </si>
  <si>
    <t>0.28333</t>
  </si>
  <si>
    <t>0.31819</t>
  </si>
  <si>
    <t>0.32314</t>
  </si>
  <si>
    <t>0.14775</t>
  </si>
  <si>
    <t>1027.88</t>
  </si>
  <si>
    <t>1140.94</t>
  </si>
  <si>
    <t>26.03</t>
  </si>
  <si>
    <t>0.808</t>
  </si>
  <si>
    <t>936.62</t>
  </si>
  <si>
    <t>0.36383</t>
  </si>
  <si>
    <t>0.11768</t>
  </si>
  <si>
    <t>0.19162</t>
  </si>
  <si>
    <t>1009.79</t>
  </si>
  <si>
    <t>1134.53</t>
  </si>
  <si>
    <t>0.62</t>
  </si>
  <si>
    <t>54086.7</t>
  </si>
  <si>
    <t>0.41046</t>
  </si>
  <si>
    <t>0.07563</t>
  </si>
  <si>
    <t>0.0699</t>
  </si>
  <si>
    <t>0.16748</t>
  </si>
  <si>
    <t>159.68</t>
  </si>
  <si>
    <t>171.18</t>
  </si>
  <si>
    <t>27176.5</t>
  </si>
  <si>
    <t>0.091</t>
  </si>
  <si>
    <t>15444.7</t>
  </si>
  <si>
    <t>0.50785</t>
  </si>
  <si>
    <t>-0.00418</t>
  </si>
  <si>
    <t>-0.00032</t>
  </si>
  <si>
    <t>0.17841</t>
  </si>
  <si>
    <t>121.88</t>
  </si>
  <si>
    <t>32.17</t>
  </si>
  <si>
    <t>55767.9</t>
  </si>
  <si>
    <t>0.186</t>
  </si>
  <si>
    <t>26644.9</t>
  </si>
  <si>
    <t>0.54194</t>
  </si>
  <si>
    <t>-0.00966</t>
  </si>
  <si>
    <t>-0.00399</t>
  </si>
  <si>
    <t>0.16604</t>
  </si>
  <si>
    <t>28.29</t>
  </si>
  <si>
    <t>0.371</t>
  </si>
  <si>
    <t>43803.5</t>
  </si>
  <si>
    <t>0.54967</t>
  </si>
  <si>
    <t>-0.02469</t>
  </si>
  <si>
    <t>-0.01126</t>
  </si>
  <si>
    <t>0.16843</t>
  </si>
  <si>
    <t>279.24</t>
  </si>
  <si>
    <t>126.27</t>
  </si>
  <si>
    <t>0.44</t>
  </si>
  <si>
    <t>58565.1</t>
  </si>
  <si>
    <t>210.46</t>
  </si>
  <si>
    <t>0.54324</t>
  </si>
  <si>
    <t>-0.02062</t>
  </si>
  <si>
    <t>-0.01367</t>
  </si>
  <si>
    <t>0.1617</t>
  </si>
  <si>
    <t>305.03</t>
  </si>
  <si>
    <t>0.42</t>
  </si>
  <si>
    <t>44137.9</t>
  </si>
  <si>
    <t>0.5154</t>
  </si>
  <si>
    <t>-0.00228</t>
  </si>
  <si>
    <t>0.0025</t>
  </si>
  <si>
    <t>0.15088</t>
  </si>
  <si>
    <t>121.25</t>
  </si>
  <si>
    <t>0.519</t>
  </si>
  <si>
    <t>56296.3</t>
  </si>
  <si>
    <t>0.51654</t>
  </si>
  <si>
    <t>0.1768</t>
  </si>
  <si>
    <t>578.23</t>
  </si>
  <si>
    <t>110.73</t>
  </si>
  <si>
    <t>0.66</t>
  </si>
  <si>
    <t>55216.5</t>
  </si>
  <si>
    <t>0.49818</t>
  </si>
  <si>
    <t>0.04789</t>
  </si>
  <si>
    <t>0.05356</t>
  </si>
  <si>
    <t>0.18209</t>
  </si>
  <si>
    <t>0.495</t>
  </si>
  <si>
    <t>39458.4</t>
  </si>
  <si>
    <t>0.40311</t>
  </si>
  <si>
    <t>0.14862</t>
  </si>
  <si>
    <t>0.13268</t>
  </si>
  <si>
    <t>0.18029</t>
  </si>
  <si>
    <t>1015.06</t>
  </si>
  <si>
    <t>0.835</t>
  </si>
  <si>
    <t>68176.2</t>
  </si>
  <si>
    <t>0.33367</t>
  </si>
  <si>
    <t>0.21956</t>
  </si>
  <si>
    <t>0.22059</t>
  </si>
  <si>
    <t>0.13347</t>
  </si>
  <si>
    <t>1118.55</t>
  </si>
  <si>
    <t>1187.42</t>
  </si>
  <si>
    <t>0.937</t>
  </si>
  <si>
    <t>73852.2</t>
  </si>
  <si>
    <t>1029.8</t>
  </si>
  <si>
    <t>0.34447</t>
  </si>
  <si>
    <t>0.14744</t>
  </si>
  <si>
    <t>0.2565</t>
  </si>
  <si>
    <t>0.19116</t>
  </si>
  <si>
    <t>1002.9</t>
  </si>
  <si>
    <t>1166.41</t>
  </si>
  <si>
    <t>0.868</t>
  </si>
  <si>
    <t>74630.8</t>
  </si>
  <si>
    <t>898.26</t>
  </si>
  <si>
    <t>0.37558</t>
  </si>
  <si>
    <t>0.14915</t>
  </si>
  <si>
    <t>0.13787</t>
  </si>
  <si>
    <t>0.21131</t>
  </si>
  <si>
    <t>210.55</t>
  </si>
  <si>
    <t>23607.2</t>
  </si>
  <si>
    <t>0.079</t>
  </si>
  <si>
    <t>11951.2</t>
  </si>
  <si>
    <t>0.4954</t>
  </si>
  <si>
    <t>0.03952</t>
  </si>
  <si>
    <t>0.02765</t>
  </si>
  <si>
    <t>0.22042</t>
  </si>
  <si>
    <t>45361.2</t>
  </si>
  <si>
    <t>0.151</t>
  </si>
  <si>
    <t>18623.5</t>
  </si>
  <si>
    <t>0.50127</t>
  </si>
  <si>
    <t>0.0175</t>
  </si>
  <si>
    <t>0.18175</t>
  </si>
  <si>
    <t>0.388</t>
  </si>
  <si>
    <t>39097.9</t>
  </si>
  <si>
    <t>0.43387</t>
  </si>
  <si>
    <t>0.02607</t>
  </si>
  <si>
    <t>0.19275</t>
  </si>
  <si>
    <t>0.567</t>
  </si>
  <si>
    <t>46505.1</t>
  </si>
  <si>
    <t>0.45635</t>
  </si>
  <si>
    <t>0.02432</t>
  </si>
  <si>
    <t>0.18659</t>
  </si>
  <si>
    <t>0.792</t>
  </si>
  <si>
    <t>61366.7</t>
  </si>
  <si>
    <t>0.44795</t>
  </si>
  <si>
    <t>0.07031</t>
  </si>
  <si>
    <t>0.05702</t>
  </si>
  <si>
    <t>0.19397</t>
  </si>
  <si>
    <t>944.91</t>
  </si>
  <si>
    <t>0.896</t>
  </si>
  <si>
    <t>60687.1</t>
  </si>
  <si>
    <t>0.41263</t>
  </si>
  <si>
    <t>0.17546</t>
  </si>
  <si>
    <t>0.14789</t>
  </si>
  <si>
    <t>0.20516</t>
  </si>
  <si>
    <t>1012.68</t>
  </si>
  <si>
    <t>1077.21</t>
  </si>
  <si>
    <t>1.03</t>
  </si>
  <si>
    <t>61766.8</t>
  </si>
  <si>
    <t>0.34133</t>
  </si>
  <si>
    <t>0.26918</t>
  </si>
  <si>
    <t>0.25446</t>
  </si>
  <si>
    <t>0.17466</t>
  </si>
  <si>
    <t>1082.28</t>
  </si>
  <si>
    <t>1156.16</t>
  </si>
  <si>
    <t>0.987</t>
  </si>
  <si>
    <t>53904.6</t>
  </si>
  <si>
    <t>0.25128</t>
  </si>
  <si>
    <t>0.36984</t>
  </si>
  <si>
    <t>0.3873</t>
  </si>
  <si>
    <t>0.1629</t>
  </si>
  <si>
    <t>1115.16</t>
  </si>
  <si>
    <t>1218.43</t>
  </si>
  <si>
    <t>71142.3</t>
  </si>
  <si>
    <t>0.28929</t>
  </si>
  <si>
    <t>0.22601</t>
  </si>
  <si>
    <t>0.24</t>
  </si>
  <si>
    <t>0.12142</t>
  </si>
  <si>
    <t>1105.01</t>
  </si>
  <si>
    <t>1206.07</t>
  </si>
  <si>
    <t>76721.3</t>
  </si>
  <si>
    <t>0.35071</t>
  </si>
  <si>
    <t>0.04876</t>
  </si>
  <si>
    <t>0.12579</t>
  </si>
  <si>
    <t>0.16044</t>
  </si>
  <si>
    <t>1098.13</t>
  </si>
  <si>
    <t>1198.56</t>
  </si>
  <si>
    <t>0.935</t>
  </si>
  <si>
    <t>71326.7</t>
  </si>
  <si>
    <t>871.2</t>
  </si>
  <si>
    <t>0.33541</t>
  </si>
  <si>
    <t>0.0785</t>
  </si>
  <si>
    <t>0.07161</t>
  </si>
  <si>
    <t>Annealing temperature (°C)</t>
  </si>
  <si>
    <t>Express617xG3D001_F1_BioRep_1</t>
  </si>
  <si>
    <t>Express617xG3D001_F1_BioRep_2</t>
  </si>
  <si>
    <t>Express617xG3D001_F1_BioRep_3</t>
  </si>
  <si>
    <t>Express617xG3D001_F1_BioRep_4</t>
  </si>
  <si>
    <t>Express617xG3D001_F1_BioRep_5</t>
  </si>
  <si>
    <t>Express617xG3D001_F1_BioRep_6</t>
  </si>
  <si>
    <t>Express617xG3D001_F1_BioRep_7</t>
  </si>
  <si>
    <t>Express617xG3D001_F1_BioRep_8</t>
  </si>
  <si>
    <t>Express617xG3D001_F1_BioRep_9</t>
  </si>
  <si>
    <t>Express617xG3D001_F1_BioRep_10</t>
  </si>
  <si>
    <t>Express617xG3D001_F1_BioRep_11</t>
  </si>
  <si>
    <t>Express617xG3D001_F1_BioRep_12</t>
  </si>
  <si>
    <t>TGCAGTTATAGAAGTGAAAGGGAAA</t>
  </si>
  <si>
    <t>TGAGAAGCACGACAATGTGA</t>
  </si>
  <si>
    <t>F1-1_1</t>
  </si>
  <si>
    <t>F1-1_2</t>
  </si>
  <si>
    <t>F1-1_3</t>
  </si>
  <si>
    <t>F1-1_4</t>
  </si>
  <si>
    <t>F1-1_5</t>
  </si>
  <si>
    <t>F1-1_6</t>
  </si>
  <si>
    <t>F1-1_7</t>
  </si>
  <si>
    <t>F1-1_8</t>
  </si>
  <si>
    <t>F1-1_9</t>
  </si>
  <si>
    <t>F1-1_10</t>
  </si>
  <si>
    <t>F1-1_11</t>
  </si>
  <si>
    <t>F1-1_12</t>
  </si>
  <si>
    <t>F1-1_13</t>
  </si>
  <si>
    <t>F1-1_14</t>
  </si>
  <si>
    <t>F1-1_15</t>
  </si>
  <si>
    <t>F1-1_16</t>
  </si>
  <si>
    <t>F1-1_17</t>
  </si>
  <si>
    <t>F1-1_18</t>
  </si>
  <si>
    <t>F1-1_19</t>
  </si>
  <si>
    <t>F1-1_20</t>
  </si>
  <si>
    <t>F1-1_21</t>
  </si>
  <si>
    <t>F1-1_22</t>
  </si>
  <si>
    <t>F1-1_23</t>
  </si>
  <si>
    <t>F1-1_24</t>
  </si>
  <si>
    <t>F1-1_25</t>
  </si>
  <si>
    <t>F1-1_26</t>
  </si>
  <si>
    <t>F1-2_1</t>
  </si>
  <si>
    <t>F1-2_2</t>
  </si>
  <si>
    <t>F1-2_3</t>
  </si>
  <si>
    <t>F1-2_4</t>
  </si>
  <si>
    <t>F1-2_5</t>
  </si>
  <si>
    <t>F1-2_6</t>
  </si>
  <si>
    <t>F1-2_7</t>
  </si>
  <si>
    <t>F1-2_8</t>
  </si>
  <si>
    <t>F1-2_9</t>
  </si>
  <si>
    <t>F1-2_10</t>
  </si>
  <si>
    <t>F1-2_11</t>
  </si>
  <si>
    <t>F1-2_12</t>
  </si>
  <si>
    <t>F1-2_13</t>
  </si>
  <si>
    <t>F1-2_14</t>
  </si>
  <si>
    <t>F1-2_15</t>
  </si>
  <si>
    <t>F1-2_16</t>
  </si>
  <si>
    <t>F1-2_17</t>
  </si>
  <si>
    <t>F1-2_18</t>
  </si>
  <si>
    <t>F1-2_19</t>
  </si>
  <si>
    <t>F1-2_20</t>
  </si>
  <si>
    <t>F1-2_21</t>
  </si>
  <si>
    <t>F1-2_22</t>
  </si>
  <si>
    <t>F1-2_23</t>
  </si>
  <si>
    <t>F1-2_24</t>
  </si>
  <si>
    <t>F1-2_25</t>
  </si>
  <si>
    <t>F1-2_26</t>
  </si>
  <si>
    <t>F1-3_1</t>
  </si>
  <si>
    <t>F1-3_2</t>
  </si>
  <si>
    <t>F1-3_3</t>
  </si>
  <si>
    <t>F1-3_4</t>
  </si>
  <si>
    <t>F1-3_5</t>
  </si>
  <si>
    <t>F1-3_6</t>
  </si>
  <si>
    <t>F1-3_7</t>
  </si>
  <si>
    <t>F1-3_8</t>
  </si>
  <si>
    <t>F1-3_9</t>
  </si>
  <si>
    <t>F1-3_10</t>
  </si>
  <si>
    <t>F1-3_11</t>
  </si>
  <si>
    <t>F1-3_12</t>
  </si>
  <si>
    <t>F1-3_13</t>
  </si>
  <si>
    <t>F1-3_14</t>
  </si>
  <si>
    <t>F1-3_15</t>
  </si>
  <si>
    <t>F1-3_16</t>
  </si>
  <si>
    <t>F1-3_17</t>
  </si>
  <si>
    <t>F1-3_18</t>
  </si>
  <si>
    <t>F1-4_1</t>
  </si>
  <si>
    <t>F1-4_2</t>
  </si>
  <si>
    <t>F1-4_3</t>
  </si>
  <si>
    <t>F1-4_4</t>
  </si>
  <si>
    <t>F1-4_5</t>
  </si>
  <si>
    <t>F1-4_6</t>
  </si>
  <si>
    <t>F1-4_7</t>
  </si>
  <si>
    <t>F1-4_8</t>
  </si>
  <si>
    <t>F1-4_9</t>
  </si>
  <si>
    <t>F1-4_10</t>
  </si>
  <si>
    <t>F1-4_11</t>
  </si>
  <si>
    <t>F1-4_12</t>
  </si>
  <si>
    <t>F1-4_13</t>
  </si>
  <si>
    <t>F1-4_14</t>
  </si>
  <si>
    <t>F1-4_15</t>
  </si>
  <si>
    <t>F1-4_16</t>
  </si>
  <si>
    <t>F1-4_17</t>
  </si>
  <si>
    <t>F1-4_18</t>
  </si>
  <si>
    <t>F1-4_19</t>
  </si>
  <si>
    <t>F1-4_20</t>
  </si>
  <si>
    <t>F1-4_21</t>
  </si>
  <si>
    <t>F1-4_22</t>
  </si>
  <si>
    <t>F1-4_23</t>
  </si>
  <si>
    <t>F1-4_24</t>
  </si>
  <si>
    <t>F1-5_1</t>
  </si>
  <si>
    <t>F1-5_2</t>
  </si>
  <si>
    <t>F1-5_3</t>
  </si>
  <si>
    <t>F1-5_4</t>
  </si>
  <si>
    <t>F1-5_5</t>
  </si>
  <si>
    <t>F1-5_6</t>
  </si>
  <si>
    <t>F1-5_7</t>
  </si>
  <si>
    <t>F1-5_8</t>
  </si>
  <si>
    <t>F1-5_9</t>
  </si>
  <si>
    <t>F1-5_10</t>
  </si>
  <si>
    <t>F1-5_11</t>
  </si>
  <si>
    <t>F1-5_12</t>
  </si>
  <si>
    <t>F1-5_13</t>
  </si>
  <si>
    <t>F1-5_14</t>
  </si>
  <si>
    <t>F1-5_15</t>
  </si>
  <si>
    <t>F1-5_16</t>
  </si>
  <si>
    <t>F1-5_17</t>
  </si>
  <si>
    <t>F1-5_18</t>
  </si>
  <si>
    <t>F1-5_19</t>
  </si>
  <si>
    <t>F1-5_20</t>
  </si>
  <si>
    <t>F1-5_21</t>
  </si>
  <si>
    <t>F1-5_22</t>
  </si>
  <si>
    <t>F1-5_23</t>
  </si>
  <si>
    <t>F1-5_24</t>
  </si>
  <si>
    <t>F1-5_25</t>
  </si>
  <si>
    <t>F1-5_26</t>
  </si>
  <si>
    <t>F1-6_1</t>
  </si>
  <si>
    <t>F1-6_2</t>
  </si>
  <si>
    <t>F1-6_3</t>
  </si>
  <si>
    <t>F1-6_4</t>
  </si>
  <si>
    <t>F1-6_5</t>
  </si>
  <si>
    <t>F1-6_6</t>
  </si>
  <si>
    <t>F1-6_7</t>
  </si>
  <si>
    <t>F1-6_8</t>
  </si>
  <si>
    <t>F1-6_9</t>
  </si>
  <si>
    <t>F1-6_10</t>
  </si>
  <si>
    <t>F1-6_11</t>
  </si>
  <si>
    <t>F1-6_12</t>
  </si>
  <si>
    <t>F1-6_13</t>
  </si>
  <si>
    <t>F1-6_14</t>
  </si>
  <si>
    <t>F1-6_15</t>
  </si>
  <si>
    <t>F1-6_16</t>
  </si>
  <si>
    <t>F1-6_17</t>
  </si>
  <si>
    <t>F1-6_18</t>
  </si>
  <si>
    <t>F1-6_19</t>
  </si>
  <si>
    <t>F1-7_1</t>
  </si>
  <si>
    <t>F1-7_2</t>
  </si>
  <si>
    <t>F1-7_3</t>
  </si>
  <si>
    <t>F1-7_4</t>
  </si>
  <si>
    <t>F1-7_5</t>
  </si>
  <si>
    <t>F1-7_6</t>
  </si>
  <si>
    <t>F1-7_7</t>
  </si>
  <si>
    <t>F1-7_8</t>
  </si>
  <si>
    <t>F1-7_9</t>
  </si>
  <si>
    <t>F1-7_10</t>
  </si>
  <si>
    <t>F1-7_11</t>
  </si>
  <si>
    <t>F1-7_12</t>
  </si>
  <si>
    <t>F1-7_13</t>
  </si>
  <si>
    <t>F1-7_14</t>
  </si>
  <si>
    <t>F1-7_15</t>
  </si>
  <si>
    <t>F1-7_16</t>
  </si>
  <si>
    <t>F1-7_17</t>
  </si>
  <si>
    <t>F1-7_18</t>
  </si>
  <si>
    <t>F1-7_19</t>
  </si>
  <si>
    <t>F1-7_20</t>
  </si>
  <si>
    <t>F1-7_21</t>
  </si>
  <si>
    <t>F1-7_22</t>
  </si>
  <si>
    <t>F1-7_23</t>
  </si>
  <si>
    <t>F1-7_24</t>
  </si>
  <si>
    <t>F1-7_25</t>
  </si>
  <si>
    <t>F1-7_26</t>
  </si>
  <si>
    <t>F1-7_27</t>
  </si>
  <si>
    <t>F1-7_28</t>
  </si>
  <si>
    <t>F1-7_29</t>
  </si>
  <si>
    <t>F1-7_30</t>
  </si>
  <si>
    <t>F1-7_31</t>
  </si>
  <si>
    <t>F1-8_1</t>
  </si>
  <si>
    <t>F1-8_2</t>
  </si>
  <si>
    <t>F1-8_3</t>
  </si>
  <si>
    <t>F1-8_4</t>
  </si>
  <si>
    <t>F1-8_5</t>
  </si>
  <si>
    <t>F1-8_6</t>
  </si>
  <si>
    <t>F1-8_7</t>
  </si>
  <si>
    <t>F1-8_8</t>
  </si>
  <si>
    <t>F1-8_9</t>
  </si>
  <si>
    <t>F1-8_10</t>
  </si>
  <si>
    <t>F1-8_11</t>
  </si>
  <si>
    <t>F1-8_12</t>
  </si>
  <si>
    <t>F1-8_13</t>
  </si>
  <si>
    <t>F1-8_14</t>
  </si>
  <si>
    <t>F1-8_15</t>
  </si>
  <si>
    <t>F1-8_16</t>
  </si>
  <si>
    <t>F1-8_17</t>
  </si>
  <si>
    <t>F1-8_18</t>
  </si>
  <si>
    <t>F1-8_19</t>
  </si>
  <si>
    <t>F1-8_20</t>
  </si>
  <si>
    <t>F1-8_21</t>
  </si>
  <si>
    <t>F1-8_22</t>
  </si>
  <si>
    <t>F1-8_23</t>
  </si>
  <si>
    <t>F1-8_24</t>
  </si>
  <si>
    <t>F1-8_25</t>
  </si>
  <si>
    <t>F1-8_26</t>
  </si>
  <si>
    <t>F1-8_27</t>
  </si>
  <si>
    <t>F1-8_28</t>
  </si>
  <si>
    <t>F1-9_1</t>
  </si>
  <si>
    <t>F1-9_2</t>
  </si>
  <si>
    <t>F1-9_3</t>
  </si>
  <si>
    <t>F1-9_4</t>
  </si>
  <si>
    <t>F1-9_5</t>
  </si>
  <si>
    <t>F1-9_6</t>
  </si>
  <si>
    <t>F1-9_7</t>
  </si>
  <si>
    <t>F1-9_8</t>
  </si>
  <si>
    <t>F1-9_9</t>
  </si>
  <si>
    <t>F1-9_10</t>
  </si>
  <si>
    <t>F1-9_11</t>
  </si>
  <si>
    <t>F1-9_12</t>
  </si>
  <si>
    <t>F1-9_13</t>
  </si>
  <si>
    <t>F1-9_14</t>
  </si>
  <si>
    <t>F1-9_15</t>
  </si>
  <si>
    <t>F1-9_16</t>
  </si>
  <si>
    <t>F1-9_17</t>
  </si>
  <si>
    <t>F1-9_18</t>
  </si>
  <si>
    <t>F1-9_19</t>
  </si>
  <si>
    <t>F1-9_20</t>
  </si>
  <si>
    <t>F1-9_21</t>
  </si>
  <si>
    <t>F1-9_22</t>
  </si>
  <si>
    <t>F1-9_23</t>
  </si>
  <si>
    <t>F1-10_1</t>
  </si>
  <si>
    <t>F1-10_2</t>
  </si>
  <si>
    <t>F1-10_3</t>
  </si>
  <si>
    <t>F1-10_4</t>
  </si>
  <si>
    <t>F1-10_5</t>
  </si>
  <si>
    <t>F1-10_6</t>
  </si>
  <si>
    <t>F1-10_7</t>
  </si>
  <si>
    <t>F1-10_8</t>
  </si>
  <si>
    <t>F1-10_9</t>
  </si>
  <si>
    <t>F1-10_10</t>
  </si>
  <si>
    <t>F1-10_11</t>
  </si>
  <si>
    <t>F1-10_12</t>
  </si>
  <si>
    <t>F1-10_13</t>
  </si>
  <si>
    <t>F1-10_14</t>
  </si>
  <si>
    <t>F1-10_15</t>
  </si>
  <si>
    <t>F1-10_16</t>
  </si>
  <si>
    <t>F1-10_17</t>
  </si>
  <si>
    <t>F1-10_18</t>
  </si>
  <si>
    <t>F1-10_19</t>
  </si>
  <si>
    <t>F1-10_20</t>
  </si>
  <si>
    <t>F1-10_21</t>
  </si>
  <si>
    <t>F1-10_22</t>
  </si>
  <si>
    <t>F1-11_1</t>
  </si>
  <si>
    <t>F1-11_2</t>
  </si>
  <si>
    <t>F1-11_3</t>
  </si>
  <si>
    <t>F1-11_4</t>
  </si>
  <si>
    <t>F1-11_5</t>
  </si>
  <si>
    <t>F1-11_6</t>
  </si>
  <si>
    <t>F1-11_7</t>
  </si>
  <si>
    <t>F1-11_8</t>
  </si>
  <si>
    <t>F1-11_9</t>
  </si>
  <si>
    <t>F1-11_10</t>
  </si>
  <si>
    <t>F1-11_11</t>
  </si>
  <si>
    <t>F1-11_12</t>
  </si>
  <si>
    <t>F1-11_13</t>
  </si>
  <si>
    <t>F1-11_14</t>
  </si>
  <si>
    <t>F1-11_15</t>
  </si>
  <si>
    <t>F1-11_16</t>
  </si>
  <si>
    <t>F1-11_17</t>
  </si>
  <si>
    <t>F1-11_18</t>
  </si>
  <si>
    <t>F1-12_1</t>
  </si>
  <si>
    <t>F1-12_2</t>
  </si>
  <si>
    <t>F1-12_3</t>
  </si>
  <si>
    <t>F1-12_4</t>
  </si>
  <si>
    <t>F1-12_5</t>
  </si>
  <si>
    <t>F1-12_6</t>
  </si>
  <si>
    <t>F1-12_7</t>
  </si>
  <si>
    <t>F1-12_8</t>
  </si>
  <si>
    <t>F1-12_9</t>
  </si>
  <si>
    <t>F1-12_10</t>
  </si>
  <si>
    <t>F1-12_11</t>
  </si>
  <si>
    <t>F1-12_12</t>
  </si>
  <si>
    <t>F1-12_13</t>
  </si>
  <si>
    <t>F1-12_14</t>
  </si>
  <si>
    <t>F1-12_15</t>
  </si>
  <si>
    <t>F1-12_16</t>
  </si>
  <si>
    <t>F1-12_17</t>
  </si>
  <si>
    <t>F1-12_18</t>
  </si>
  <si>
    <t>chrA09:39,000,000-40,200,000</t>
  </si>
  <si>
    <t>chrC03:3,650,000-13,600,000</t>
  </si>
  <si>
    <t>NA</t>
  </si>
  <si>
    <t>chrA10:18,820,000-20,498,486</t>
  </si>
  <si>
    <t>chrC08:48,200,000-52,066,946</t>
  </si>
  <si>
    <t>chrC01:18,700,000-20,700,000</t>
  </si>
  <si>
    <t>Start</t>
  </si>
  <si>
    <t>End</t>
  </si>
  <si>
    <t>DNA methylation context</t>
  </si>
  <si>
    <t>Intron</t>
  </si>
  <si>
    <t>Exon</t>
  </si>
  <si>
    <t>Repeat</t>
  </si>
  <si>
    <t>Promoter</t>
  </si>
  <si>
    <t>Differentially Methylated Features within DMR</t>
  </si>
  <si>
    <t>Express617 gene</t>
  </si>
  <si>
    <t>Percentage of identity</t>
  </si>
  <si>
    <t>Alignment length (bp)</t>
  </si>
  <si>
    <t>Number of mismatches</t>
  </si>
  <si>
    <t>Number of gap openings</t>
  </si>
  <si>
    <t>Query start</t>
  </si>
  <si>
    <t>Query end</t>
  </si>
  <si>
    <t>Target start</t>
  </si>
  <si>
    <t>Target end</t>
  </si>
  <si>
    <t>Expect value</t>
  </si>
  <si>
    <t>Bitscore</t>
  </si>
  <si>
    <r>
      <rPr>
        <b/>
        <i/>
        <sz val="11"/>
        <color theme="1"/>
        <rFont val="Calibri"/>
        <family val="2"/>
        <scheme val="minor"/>
      </rPr>
      <t>A. thaliana</t>
    </r>
    <r>
      <rPr>
        <b/>
        <sz val="11"/>
        <color theme="1"/>
        <rFont val="Calibri"/>
        <family val="2"/>
        <scheme val="minor"/>
      </rPr>
      <t xml:space="preserve"> ortholog name</t>
    </r>
  </si>
  <si>
    <r>
      <rPr>
        <b/>
        <i/>
        <sz val="11"/>
        <color theme="1"/>
        <rFont val="Calibri"/>
        <family val="2"/>
        <scheme val="minor"/>
      </rPr>
      <t>A. thaliana</t>
    </r>
    <r>
      <rPr>
        <b/>
        <sz val="11"/>
        <color theme="1"/>
        <rFont val="Calibri"/>
        <family val="2"/>
        <scheme val="minor"/>
      </rPr>
      <t xml:space="preserve"> ortholog description</t>
    </r>
  </si>
  <si>
    <t>A09p048310.1_BnaEXP</t>
  </si>
  <si>
    <t>AT1G17020.1</t>
  </si>
  <si>
    <t>91.35</t>
  </si>
  <si>
    <t xml:space="preserve">  ATSRG1, SRG1 </t>
  </si>
  <si>
    <t xml:space="preserve"> SENESCENCE-RELATED GENE 1, senescence-related gene 1 </t>
  </si>
  <si>
    <t>A09p048370.1_BnaEXP</t>
  </si>
  <si>
    <t>AT1G16890.3</t>
  </si>
  <si>
    <t>92.52</t>
  </si>
  <si>
    <t xml:space="preserve">  UBC13B, AtUBC36, UBC36 </t>
  </si>
  <si>
    <t xml:space="preserve"> ubiquitin-conjugating enzyme 36, UBIQUITIN CONJUGATING ENZYME 13B </t>
  </si>
  <si>
    <t>A09p048370.2_BnaEXP</t>
  </si>
  <si>
    <t>92.17</t>
  </si>
  <si>
    <t>A09p048440.1_BnaEXP</t>
  </si>
  <si>
    <t>AT1G16710.3</t>
  </si>
  <si>
    <t>90.77</t>
  </si>
  <si>
    <t xml:space="preserve">  HAC12 </t>
  </si>
  <si>
    <t xml:space="preserve"> histone acetyltransferase of the CBP family 12 </t>
  </si>
  <si>
    <t>A09p048480.1_BnaEXP</t>
  </si>
  <si>
    <t>AT1G16610.6</t>
  </si>
  <si>
    <t>96.43</t>
  </si>
  <si>
    <t>93.5</t>
  </si>
  <si>
    <t xml:space="preserve">  RNPS1, SR45, AtSR45 </t>
  </si>
  <si>
    <t xml:space="preserve"> arginine/serine-rich 45 </t>
  </si>
  <si>
    <t>A09p048500.1_BnaEXP</t>
  </si>
  <si>
    <t>AT1G16570.2</t>
  </si>
  <si>
    <t>91.63</t>
  </si>
  <si>
    <t>0.0</t>
  </si>
  <si>
    <t xml:space="preserve">  TUN </t>
  </si>
  <si>
    <t xml:space="preserve"> TURAN </t>
  </si>
  <si>
    <t>A09p048730.1_BnaEXP</t>
  </si>
  <si>
    <t>AT1G15950.1</t>
  </si>
  <si>
    <t>91.25</t>
  </si>
  <si>
    <t xml:space="preserve">  CCR1, ATCCR1, IRX4 </t>
  </si>
  <si>
    <t xml:space="preserve"> cinnamoyl coa reductase 1, IRREGULAR XYLEM 4 </t>
  </si>
  <si>
    <t>A09p048740.1_BnaEXP</t>
  </si>
  <si>
    <t>AT1G15940.1</t>
  </si>
  <si>
    <t>90.14</t>
  </si>
  <si>
    <t xml:space="preserve">  PDS5E, AtPDS5E </t>
  </si>
  <si>
    <t xml:space="preserve">  </t>
  </si>
  <si>
    <t>A09p048870.1_BnaEXP</t>
  </si>
  <si>
    <t>AT1G15780.2</t>
  </si>
  <si>
    <t>91.94</t>
  </si>
  <si>
    <t xml:space="preserve">  MED15_1, NRB4, AtMed15a </t>
  </si>
  <si>
    <t xml:space="preserve"> MEDIATOR 15_1, Non-Recognition-of-BTH 4 </t>
  </si>
  <si>
    <t>A09p048890.1_BnaEXP</t>
  </si>
  <si>
    <t>AT1G15750.3</t>
  </si>
  <si>
    <t>91.54</t>
  </si>
  <si>
    <t xml:space="preserve">  TPL, WSIP1 </t>
  </si>
  <si>
    <t xml:space="preserve"> WUS-INTERACTING PROTEIN 1, TOPLESS </t>
  </si>
  <si>
    <t>A09p049570.1_BnaEXP</t>
  </si>
  <si>
    <t>AT1G14610.1</t>
  </si>
  <si>
    <t>90.40</t>
  </si>
  <si>
    <t xml:space="preserve">  VALRS, TWN2 </t>
  </si>
  <si>
    <t xml:space="preserve"> TWIN 2, VALYL TRNA SYNTHETASE </t>
  </si>
  <si>
    <t>A09p049740.1_BnaEXP</t>
  </si>
  <si>
    <t>AT1G14400.1</t>
  </si>
  <si>
    <t>94.12</t>
  </si>
  <si>
    <t xml:space="preserve">  ATUBC1, UBC1 </t>
  </si>
  <si>
    <t xml:space="preserve"> ubiquitin carrier protein 1, UBIQUITIN CONJUGATING ENZYME 1 </t>
  </si>
  <si>
    <t>A09p050090.1_BnaEXP</t>
  </si>
  <si>
    <t>AT1G14000.1</t>
  </si>
  <si>
    <t>92.59</t>
  </si>
  <si>
    <t xml:space="preserve">  VIK </t>
  </si>
  <si>
    <t xml:space="preserve"> VH1-interacting kinase </t>
  </si>
  <si>
    <t>A09p050110.1_BnaEXP</t>
  </si>
  <si>
    <t>AT1G13960.1</t>
  </si>
  <si>
    <t>90.13</t>
  </si>
  <si>
    <t xml:space="preserve">  WRKY4 </t>
  </si>
  <si>
    <t xml:space="preserve"> WRKY DNA-binding protein 4 </t>
  </si>
  <si>
    <t>A09p050350.1_BnaEXP</t>
  </si>
  <si>
    <t>AT1G13580.2</t>
  </si>
  <si>
    <t>90.83</t>
  </si>
  <si>
    <t xml:space="preserve">  LOH3, LAG13 </t>
  </si>
  <si>
    <t xml:space="preserve"> LAG1 longevity assurance homolog 3, LAG One Homologue 3 </t>
  </si>
  <si>
    <t>A10p025610.1_BnaEXP</t>
  </si>
  <si>
    <t>AT2G04350.1</t>
  </si>
  <si>
    <t>95.45</t>
  </si>
  <si>
    <t xml:space="preserve">  LACS8 </t>
  </si>
  <si>
    <t xml:space="preserve"> long-chain acyl-CoA synthetase 8 </t>
  </si>
  <si>
    <t>A10p025660.1_BnaEXP</t>
  </si>
  <si>
    <t>AT5G06710.3</t>
  </si>
  <si>
    <t>96.00</t>
  </si>
  <si>
    <t xml:space="preserve">  HAT14 </t>
  </si>
  <si>
    <t xml:space="preserve"> homeobox from Arabidopsis thaliana </t>
  </si>
  <si>
    <t>A10p026030.1_BnaEXP</t>
  </si>
  <si>
    <t>AT5G06300.1</t>
  </si>
  <si>
    <t>93.94</t>
  </si>
  <si>
    <t xml:space="preserve">  LOG7 </t>
  </si>
  <si>
    <t xml:space="preserve"> LONELY GUY 7 </t>
  </si>
  <si>
    <t>A10p026040.1_BnaEXP</t>
  </si>
  <si>
    <t>AT5G06290.2</t>
  </si>
  <si>
    <t>91.38</t>
  </si>
  <si>
    <t xml:space="preserve">  2-Cys Prx B, 2CPB </t>
  </si>
  <si>
    <t xml:space="preserve"> 2-cysteine peroxiredoxin B, 2-CYS PEROXIREDOXIN B </t>
  </si>
  <si>
    <t>A10p026300.1_BnaEXP</t>
  </si>
  <si>
    <t>AT5G05980.2</t>
  </si>
  <si>
    <t xml:space="preserve">  ATDFB, FPGS1, DFB </t>
  </si>
  <si>
    <t xml:space="preserve"> DHFS-FPGS homolog B, folylpolyglutamate synthetase 1 </t>
  </si>
  <si>
    <t>A10p026350.1_BnaEXP</t>
  </si>
  <si>
    <t>AT5G05940.2</t>
  </si>
  <si>
    <t>95.74</t>
  </si>
  <si>
    <t>76.8</t>
  </si>
  <si>
    <t xml:space="preserve">  ROPGEF5, ATROPGEF5 </t>
  </si>
  <si>
    <t xml:space="preserve"> ROP (rho of plants) guanine nucleotide exchange factor 5, ROP GUANINE NUCLEOTIDE EXCHANGE FACTOR 5 </t>
  </si>
  <si>
    <t>A10p026360.1_BnaEXP</t>
  </si>
  <si>
    <t>AT5G05930.3</t>
  </si>
  <si>
    <t>90.50</t>
  </si>
  <si>
    <t xml:space="preserve">  GC1, ATGC1 </t>
  </si>
  <si>
    <t xml:space="preserve"> ARABIDOPSIS GUANYLYL CYCLASE 1, guanylyl cyclase 1 </t>
  </si>
  <si>
    <t>A10p026370.1_BnaEXP</t>
  </si>
  <si>
    <t>AT5G05920.2</t>
  </si>
  <si>
    <t>91.61</t>
  </si>
  <si>
    <t xml:space="preserve">  EDA22, DHS </t>
  </si>
  <si>
    <t xml:space="preserve"> embryo sac development arrest 22, deoxyhypusine synthase </t>
  </si>
  <si>
    <t>A10p026370.2_BnaEXP</t>
  </si>
  <si>
    <t>91.59</t>
  </si>
  <si>
    <t>A10p026530.2_BnaEXP</t>
  </si>
  <si>
    <t>AT5G05780.1</t>
  </si>
  <si>
    <t>90.60</t>
  </si>
  <si>
    <t xml:space="preserve">  ATHMOV34, RPN8A, AE3 </t>
  </si>
  <si>
    <t xml:space="preserve"> ASYMMETRIC LEAVES ENHANCER 3, RP non-ATPase subunit 8A </t>
  </si>
  <si>
    <t>A10p026580.1_BnaEXP</t>
  </si>
  <si>
    <t>AT5G05700.2</t>
  </si>
  <si>
    <t>100.00</t>
  </si>
  <si>
    <t>52.8</t>
  </si>
  <si>
    <t xml:space="preserve">  ATATE1, DLS1, ATE1 </t>
  </si>
  <si>
    <t xml:space="preserve"> arginine-tRNA protein transferase 1, DELAYED LEAF SENESCENCE 1 </t>
  </si>
  <si>
    <t>A10p026590.1_BnaEXP</t>
  </si>
  <si>
    <t>AT5G05690.1</t>
  </si>
  <si>
    <t>92.09</t>
  </si>
  <si>
    <t xml:space="preserve">  CYP90A1, CPD, DWF3, CBB3, CYP90A, CYP90 </t>
  </si>
  <si>
    <t xml:space="preserve"> CONSTITUTIVE PHOTOMORPHOGENIC DWARF, CYTOCHROME P450 90A1, DWARF 3, CABBAGE 3 </t>
  </si>
  <si>
    <t>A10p026590.2_BnaEXP</t>
  </si>
  <si>
    <t>A10p026650.1_BnaEXP</t>
  </si>
  <si>
    <t>AT5G05570.2</t>
  </si>
  <si>
    <t>90.95</t>
  </si>
  <si>
    <t xml:space="preserve">  TMS </t>
  </si>
  <si>
    <t xml:space="preserve"> Tomosyn </t>
  </si>
  <si>
    <t>A10p026650.2_BnaEXP</t>
  </si>
  <si>
    <t>A10p026770.1_BnaEXP</t>
  </si>
  <si>
    <t>AT5G05365.1</t>
  </si>
  <si>
    <t>91.56</t>
  </si>
  <si>
    <t xml:space="preserve">  AtHMP44 </t>
  </si>
  <si>
    <t xml:space="preserve"> HEAVY METAL ASSOCIATED PROTEIN 44 </t>
  </si>
  <si>
    <t>A10p026770.2_BnaEXP</t>
  </si>
  <si>
    <t>A10p027560.1_BnaEXP</t>
  </si>
  <si>
    <t>AT5G04430.2</t>
  </si>
  <si>
    <t xml:space="preserve">  BTR1, BTR1L, BTR1S </t>
  </si>
  <si>
    <t xml:space="preserve"> BINDING TO TOMV RNA 1S (SHORT FORM), binding to TOMV RNA 1L (long form), BINDING TO TOMV RNA 1 </t>
  </si>
  <si>
    <t>A10p027730.1_BnaEXP</t>
  </si>
  <si>
    <t>AT5G04290.2</t>
  </si>
  <si>
    <t>82.4</t>
  </si>
  <si>
    <t xml:space="preserve">  SPT5L, KTF1 </t>
  </si>
  <si>
    <t xml:space="preserve"> kow domain-containing transcription factor 1, SPT5-LIKE </t>
  </si>
  <si>
    <t>A10p027830.1_BnaEXP</t>
  </si>
  <si>
    <t>AT5G04160.1</t>
  </si>
  <si>
    <t>93.36</t>
  </si>
  <si>
    <t xml:space="preserve">  UUAT1 </t>
  </si>
  <si>
    <t>A10p027830.2_BnaEXP</t>
  </si>
  <si>
    <t>90.05</t>
  </si>
  <si>
    <t>A10p028220.1_BnaEXP</t>
  </si>
  <si>
    <t>AT5G03650.1</t>
  </si>
  <si>
    <t>92.55</t>
  </si>
  <si>
    <t xml:space="preserve">  SBE2.2 </t>
  </si>
  <si>
    <t xml:space="preserve"> starch branching enzyme 2.2 </t>
  </si>
  <si>
    <t>A10p028240.1_BnaEXP</t>
  </si>
  <si>
    <t>AT5G03540.1</t>
  </si>
  <si>
    <t>91.50</t>
  </si>
  <si>
    <t xml:space="preserve">  ATEXO70A1, EXO70A1 </t>
  </si>
  <si>
    <t xml:space="preserve"> exocyst subunit exo70 family protein A1 </t>
  </si>
  <si>
    <t>A10p028250.1_BnaEXP</t>
  </si>
  <si>
    <t>AT5G03530.1</t>
  </si>
  <si>
    <t>93.04</t>
  </si>
  <si>
    <t xml:space="preserve">  RABC2A, ATRAB ALPHA, ATRABC2A, ATRAB, ATRAB18B </t>
  </si>
  <si>
    <t xml:space="preserve"> ARABIDOPSIS THALIANA RAB GTPASE HOMOLOG C2A, RAB GTPase homolog C2A </t>
  </si>
  <si>
    <t>A10p028370.1_BnaEXP</t>
  </si>
  <si>
    <t>AT5G03300.3</t>
  </si>
  <si>
    <t>94.38</t>
  </si>
  <si>
    <t xml:space="preserve">  ADK2 </t>
  </si>
  <si>
    <t xml:space="preserve"> adenosine kinase 2 </t>
  </si>
  <si>
    <t>A10p028390.2_BnaEXP</t>
  </si>
  <si>
    <t>AT5G03280.1</t>
  </si>
  <si>
    <t>90.27</t>
  </si>
  <si>
    <t xml:space="preserve">  EIN2, CKR1, ATEIN2, ERA3, PIR2, ORE2, ORE3 </t>
  </si>
  <si>
    <t xml:space="preserve"> ENHANCED RESPONSE TO ABA3, CYTOKININ RESISTANT 1, ORESARA 2, ETHYLENE INSENSITIVE 2, ORESARA 3 </t>
  </si>
  <si>
    <t>A10p028400.1_BnaEXP</t>
  </si>
  <si>
    <t>AT5G03260.1</t>
  </si>
  <si>
    <t>90.08</t>
  </si>
  <si>
    <t xml:space="preserve">  LAC11 </t>
  </si>
  <si>
    <t xml:space="preserve"> laccase 11 </t>
  </si>
  <si>
    <t>A10p028510.1_BnaEXP</t>
  </si>
  <si>
    <t>AT5G03070.1</t>
  </si>
  <si>
    <t>90.43</t>
  </si>
  <si>
    <t xml:space="preserve">  IMPA-9 </t>
  </si>
  <si>
    <t xml:space="preserve"> importin alpha isoform 9 </t>
  </si>
  <si>
    <t>A10p028540.1_BnaEXP</t>
  </si>
  <si>
    <t>AT5G03040.1</t>
  </si>
  <si>
    <t>94.44</t>
  </si>
  <si>
    <t>84.2</t>
  </si>
  <si>
    <t xml:space="preserve">  iqd2 </t>
  </si>
  <si>
    <t xml:space="preserve"> IQ-domain 2 </t>
  </si>
  <si>
    <t>A10p028590.1_BnaEXP</t>
  </si>
  <si>
    <t>AT5G02870.1</t>
  </si>
  <si>
    <t>90.74</t>
  </si>
  <si>
    <t xml:space="preserve">  RPL4 </t>
  </si>
  <si>
    <t xml:space="preserve"> ribosomal large subunit 4 </t>
  </si>
  <si>
    <t>A10p028610.1_BnaEXP</t>
  </si>
  <si>
    <t>AT5G02840.4</t>
  </si>
  <si>
    <t>90.99</t>
  </si>
  <si>
    <t xml:space="preserve">  LCL1, RVE4 </t>
  </si>
  <si>
    <t xml:space="preserve"> REVEILLE 4, LHY/CCA1-like 1 </t>
  </si>
  <si>
    <t>A10p028830.1_BnaEXP</t>
  </si>
  <si>
    <t>AT5G02500.1</t>
  </si>
  <si>
    <t>90.84</t>
  </si>
  <si>
    <t xml:space="preserve">  AtHsp70-1, HSP70-1, HSC70-1, HSC70, AT-HSC70-1 </t>
  </si>
  <si>
    <t xml:space="preserve"> ARABIDOPSIS THALIANA HEAT SHOCK COGNATE PROTEIN 70-1, heat shock cognate protein 70-1, HEAT SHOCK COGNATE PROTEIN 70, HEAT SHOCK PROTEIN 70-1 </t>
  </si>
  <si>
    <t>A10p028830.2_BnaEXP</t>
  </si>
  <si>
    <t>A10p028830.3_BnaEXP</t>
  </si>
  <si>
    <t>90.67</t>
  </si>
  <si>
    <t>A10p028830.4_BnaEXP</t>
  </si>
  <si>
    <t>91.51</t>
  </si>
  <si>
    <t>A10p028870.1_BnaEXP</t>
  </si>
  <si>
    <t>AT5G02460.1</t>
  </si>
  <si>
    <t>92.98</t>
  </si>
  <si>
    <t xml:space="preserve">  PEAR2 </t>
  </si>
  <si>
    <t xml:space="preserve"> PHLOEM EARLY DOF 2 </t>
  </si>
  <si>
    <t>A10p028910.2_BnaEXP</t>
  </si>
  <si>
    <t>AT5G02400.1</t>
  </si>
  <si>
    <t>91.15</t>
  </si>
  <si>
    <t xml:space="preserve">  PLL2 </t>
  </si>
  <si>
    <t xml:space="preserve"> pol-like 2 </t>
  </si>
  <si>
    <t>A10p028980.1_BnaEXP</t>
  </si>
  <si>
    <t>AT5G02280.1</t>
  </si>
  <si>
    <t>93.66</t>
  </si>
  <si>
    <t xml:space="preserve">  TRAPPC4 </t>
  </si>
  <si>
    <t>A10p029000.1_BnaEXP</t>
  </si>
  <si>
    <t>AT5G02260.1</t>
  </si>
  <si>
    <t xml:space="preserve">  ATHEXP ALPHA 1.10, EXP9, ATEXPA9, EXPA9, ATEXP9 </t>
  </si>
  <si>
    <t xml:space="preserve"> expansin A9 </t>
  </si>
  <si>
    <t>A10p029260.1_BnaEXP</t>
  </si>
  <si>
    <t>AT5G01170.1</t>
  </si>
  <si>
    <t>90.00</t>
  </si>
  <si>
    <t xml:space="preserve">  OPL1 </t>
  </si>
  <si>
    <t xml:space="preserve"> Octopus Like 1 </t>
  </si>
  <si>
    <t>A10p029290.1_BnaEXP</t>
  </si>
  <si>
    <t>AT5G01220.2</t>
  </si>
  <si>
    <t>90.98</t>
  </si>
  <si>
    <t xml:space="preserve">  SQD2 </t>
  </si>
  <si>
    <t xml:space="preserve"> sulfoquinovosyldiacylglycerol 2 </t>
  </si>
  <si>
    <t>A10p029310.1_BnaEXP</t>
  </si>
  <si>
    <t>AT5G01230.1</t>
  </si>
  <si>
    <t>91.18</t>
  </si>
  <si>
    <t xml:space="preserve">  AtTRM7a, SCS9, TRM7a </t>
  </si>
  <si>
    <t xml:space="preserve"> tRNA methyltransferase 7, UPPRESSOR OF CSB3 9 </t>
  </si>
  <si>
    <t>C01p021780.1_BnaEXP</t>
  </si>
  <si>
    <t>AT3G50660.2</t>
  </si>
  <si>
    <t>92.27</t>
  </si>
  <si>
    <t xml:space="preserve">  CLM, SNP2, PSC1, SAV1, DWF4, CYP90B1, AtDWF4 </t>
  </si>
  <si>
    <t xml:space="preserve"> CLOMAZONE-RESISTANT, SHADE AVOIDANCE 1, SUPPRESSOR OF NPH4 2, CYTOCHROME P450 90B1, PARTIALLY SUPPRESSING  COI1 INSENSITIVITY TO JA 1, DWARF 4 </t>
  </si>
  <si>
    <t>C01p021850.2_BnaEXP</t>
  </si>
  <si>
    <t>AT3G50530.1</t>
  </si>
  <si>
    <t>91.31</t>
  </si>
  <si>
    <t xml:space="preserve">  CRK </t>
  </si>
  <si>
    <t xml:space="preserve"> CDPK-related kinase </t>
  </si>
  <si>
    <t>C01p022210.1_BnaEXP</t>
  </si>
  <si>
    <t>AT3G50000.1</t>
  </si>
  <si>
    <t>92.91</t>
  </si>
  <si>
    <t xml:space="preserve">  ATCKA2, CKA2 </t>
  </si>
  <si>
    <t xml:space="preserve"> "casein kinase II, alpha chain 2" </t>
  </si>
  <si>
    <t>C01p022280.1_BnaEXP</t>
  </si>
  <si>
    <t>AT3G49880.1</t>
  </si>
  <si>
    <t>90.85</t>
  </si>
  <si>
    <t xml:space="preserve">  GH43B </t>
  </si>
  <si>
    <t>C03p002670.1_BnaEXP</t>
  </si>
  <si>
    <t>C03p002700.1_BnaEXP</t>
  </si>
  <si>
    <t>AT5G02380.1</t>
  </si>
  <si>
    <t>93.15</t>
  </si>
  <si>
    <t xml:space="preserve">  MT2B </t>
  </si>
  <si>
    <t xml:space="preserve"> metallothionein 2B </t>
  </si>
  <si>
    <t>C03p002920.1_BnaEXP</t>
  </si>
  <si>
    <t>90.81</t>
  </si>
  <si>
    <t>C03p003120.1_BnaEXP</t>
  </si>
  <si>
    <t>C03p003260.1_BnaEXP</t>
  </si>
  <si>
    <t>AT5G03570.3</t>
  </si>
  <si>
    <t>90.45</t>
  </si>
  <si>
    <t xml:space="preserve">  IREG2, ATIREG2, FPN2 </t>
  </si>
  <si>
    <t xml:space="preserve"> FERROPORTIN 2, ARABIDOPSIS THALIANA IRON-REGULATED PROTEIN 2, iron regulated 2 </t>
  </si>
  <si>
    <t>C03p003400.1_BnaEXP</t>
  </si>
  <si>
    <t>AT5G03840.1</t>
  </si>
  <si>
    <t xml:space="preserve">  TFL1, TFL-1 </t>
  </si>
  <si>
    <t xml:space="preserve"> TERMINAL FLOWER 1 </t>
  </si>
  <si>
    <t>C03p003640.1_BnaEXP</t>
  </si>
  <si>
    <t>92.21</t>
  </si>
  <si>
    <t>C03p003720.1_BnaEXP</t>
  </si>
  <si>
    <t>AT5G04740.1</t>
  </si>
  <si>
    <t xml:space="preserve">  ACR12 </t>
  </si>
  <si>
    <t xml:space="preserve"> ACT domain repeats 12 </t>
  </si>
  <si>
    <t>C03p003870.1_BnaEXP</t>
  </si>
  <si>
    <t>AT5G04950.1</t>
  </si>
  <si>
    <t xml:space="preserve">  NAS1, ATNAS1 </t>
  </si>
  <si>
    <t xml:space="preserve"> ARABIDOPSIS THALIANA NICOTIANAMINE SYNTHASE 1, nicotianamine synthase 1 </t>
  </si>
  <si>
    <t>C03p004050.1_BnaEXP</t>
  </si>
  <si>
    <t>AT5G05190.1</t>
  </si>
  <si>
    <t>94.06</t>
  </si>
  <si>
    <t xml:space="preserve">  EDR4 </t>
  </si>
  <si>
    <t xml:space="preserve"> ENHANCED DISEASE RESISTANCE4 </t>
  </si>
  <si>
    <t>C03p004140.1_BnaEXP</t>
  </si>
  <si>
    <t>AT5G05560.2</t>
  </si>
  <si>
    <t>90.44</t>
  </si>
  <si>
    <t xml:space="preserve">  APC1, EMB2771 </t>
  </si>
  <si>
    <t xml:space="preserve"> pollen calcium-binding protein 1, EMBRYO DEFECTIVE 2771, anaphase promoting complex 1 </t>
  </si>
  <si>
    <t>C03p004180.1_BnaEXP</t>
  </si>
  <si>
    <t>AT5G05600.2</t>
  </si>
  <si>
    <t xml:space="preserve">  JAO2, JOX2 </t>
  </si>
  <si>
    <t xml:space="preserve"> JASMONATE-INDUCED OXYGENASE2, Jasmonic Acid Oxidase 2 </t>
  </si>
  <si>
    <t>C03p004250.1_BnaEXP</t>
  </si>
  <si>
    <t>91.79</t>
  </si>
  <si>
    <t>C03p004670.1_BnaEXP</t>
  </si>
  <si>
    <t>90.28</t>
  </si>
  <si>
    <t>95.3</t>
  </si>
  <si>
    <t>C03p004710.2_BnaEXP</t>
  </si>
  <si>
    <t>AT5G06760.1</t>
  </si>
  <si>
    <t>91.80</t>
  </si>
  <si>
    <t xml:space="preserve">  LEA4-5, AtLEA4-5 </t>
  </si>
  <si>
    <t xml:space="preserve"> Late Embryogenesis Abundant 4-5 </t>
  </si>
  <si>
    <t>C03p005230.1_BnaEXP</t>
  </si>
  <si>
    <t>AT5G07920.2</t>
  </si>
  <si>
    <t>92.86</t>
  </si>
  <si>
    <t xml:space="preserve">  ATDGK1, DGK1 </t>
  </si>
  <si>
    <t xml:space="preserve"> diacylglycerol kinase1, DIACYLGLYCEROL KINASE 1 </t>
  </si>
  <si>
    <t>C03p005230.2_BnaEXP</t>
  </si>
  <si>
    <t>92.16</t>
  </si>
  <si>
    <t>C03p005280.1_BnaEXP</t>
  </si>
  <si>
    <t>AT5G08080.1</t>
  </si>
  <si>
    <t>91.99</t>
  </si>
  <si>
    <t xml:space="preserve">  SYP132, ATSYP132 </t>
  </si>
  <si>
    <t xml:space="preserve"> syntaxin of plants 132 </t>
  </si>
  <si>
    <t>C03p005340.1_BnaEXP</t>
  </si>
  <si>
    <t>AT5G08170.3</t>
  </si>
  <si>
    <t>92.72</t>
  </si>
  <si>
    <t xml:space="preserve">  ATAIH, EMB1873 </t>
  </si>
  <si>
    <t xml:space="preserve"> AGMATINE IMINOHYDROLASE, EMBRYO DEFECTIVE 1873 </t>
  </si>
  <si>
    <t>C03p005410.1_BnaEXP</t>
  </si>
  <si>
    <t>AT5G08290.2</t>
  </si>
  <si>
    <t>91.32</t>
  </si>
  <si>
    <t xml:space="preserve">  YLS8 </t>
  </si>
  <si>
    <t xml:space="preserve"> YELLOW-LEAF-SPECIFIC GENE 8 </t>
  </si>
  <si>
    <t>C03p005530.1_BnaEXP</t>
  </si>
  <si>
    <t>AT5G08415.1</t>
  </si>
  <si>
    <t>93.05</t>
  </si>
  <si>
    <t xml:space="preserve">  LIP1 </t>
  </si>
  <si>
    <t xml:space="preserve"> lipoyl synthase 1, LOST IN POLLEN TUBE GUIDANCE 1 </t>
  </si>
  <si>
    <t>C03p005590.1_BnaEXP</t>
  </si>
  <si>
    <t>AT5G08530.1</t>
  </si>
  <si>
    <t xml:space="preserve">  CI51, NDUFV1 </t>
  </si>
  <si>
    <t xml:space="preserve"> 51 kDa subunit of complex I </t>
  </si>
  <si>
    <t>C03p005680.1_BnaEXP</t>
  </si>
  <si>
    <t>AT5G08590.2</t>
  </si>
  <si>
    <t xml:space="preserve">  SNRK2-1, SNRK2.1, SRK2G, ASK2 </t>
  </si>
  <si>
    <t xml:space="preserve"> SNF1-related protein kinase 2.1, ARABIDOPSIS SERINE/THREONINE KINASE 2 </t>
  </si>
  <si>
    <t>C03p005720.1_BnaEXP</t>
  </si>
  <si>
    <t>AT5G08790.1</t>
  </si>
  <si>
    <t>90.21</t>
  </si>
  <si>
    <t xml:space="preserve">  ATAF2, anac081 </t>
  </si>
  <si>
    <t xml:space="preserve"> Arabidopsis NAC domain containing protein 81 </t>
  </si>
  <si>
    <t>C03p005720.2_BnaEXP</t>
  </si>
  <si>
    <t>C03p005820.1_BnaEXP</t>
  </si>
  <si>
    <t>AT5G09550.1</t>
  </si>
  <si>
    <t>92.68</t>
  </si>
  <si>
    <t xml:space="preserve">  GDI </t>
  </si>
  <si>
    <t xml:space="preserve"> RAB GDP-dissociation inhibitor </t>
  </si>
  <si>
    <t>C03p005850.2_BnaEXP</t>
  </si>
  <si>
    <t>AT5G09650.1</t>
  </si>
  <si>
    <t>90.90</t>
  </si>
  <si>
    <t xml:space="preserve">  PPa6, AtPPa6 </t>
  </si>
  <si>
    <t xml:space="preserve"> pyrophosphorylase 6 </t>
  </si>
  <si>
    <t>C03p005930.1_BnaEXP</t>
  </si>
  <si>
    <t>AT5G09810.1</t>
  </si>
  <si>
    <t xml:space="preserve">  AtACT7, ACT7 </t>
  </si>
  <si>
    <t xml:space="preserve"> actin 7 </t>
  </si>
  <si>
    <t>C03p005930.2_BnaEXP</t>
  </si>
  <si>
    <t>C03p005930.3_BnaEXP</t>
  </si>
  <si>
    <t>90.79</t>
  </si>
  <si>
    <t>91.10</t>
  </si>
  <si>
    <t>C03p005980.1_BnaEXP</t>
  </si>
  <si>
    <t>AT5G09900.1</t>
  </si>
  <si>
    <t xml:space="preserve">  EMB2107, MSA, RPN5A </t>
  </si>
  <si>
    <t xml:space="preserve"> MARIPOSA, EMBRYO DEFECTIVE  2107, REGULATORY PARTICLE NON-ATPASE SUBUNIT 5A </t>
  </si>
  <si>
    <t>C03p006170.2_BnaEXP</t>
  </si>
  <si>
    <t>AT1G09200.1</t>
  </si>
  <si>
    <t>91.97</t>
  </si>
  <si>
    <t xml:space="preserve">  H3.1, HTR2 </t>
  </si>
  <si>
    <t xml:space="preserve"> histone 3.1 </t>
  </si>
  <si>
    <t>C03p006230.1_BnaEXP</t>
  </si>
  <si>
    <t>AT5G65430.1</t>
  </si>
  <si>
    <t>90.12</t>
  </si>
  <si>
    <t xml:space="preserve">  14-3-3KAPPA, GRF8, AtMIN10, GF14 KAPPA </t>
  </si>
  <si>
    <t xml:space="preserve"> general regulatory factor 8, 14-3-3 PROTEIN G-BOX FACTOR14 KAPPA </t>
  </si>
  <si>
    <t>C03p006250.1_BnaEXP</t>
  </si>
  <si>
    <t>AT5G10480.3</t>
  </si>
  <si>
    <t xml:space="preserve">  PEP, PAS2, PEPINO </t>
  </si>
  <si>
    <t xml:space="preserve"> PEPINO, PASTICCINO 2 </t>
  </si>
  <si>
    <t>C03p006270.1_BnaEXP</t>
  </si>
  <si>
    <t>AT5G10630.3</t>
  </si>
  <si>
    <t>94.29</t>
  </si>
  <si>
    <t xml:space="preserve">  HBS1, SKI7 </t>
  </si>
  <si>
    <t xml:space="preserve"> Super Killer 7, Hsp70 subfamily B Suppressor 1 </t>
  </si>
  <si>
    <t>C03p006330.2_BnaEXP</t>
  </si>
  <si>
    <t>AT5G10540.1</t>
  </si>
  <si>
    <t xml:space="preserve">  TOP2 </t>
  </si>
  <si>
    <t xml:space="preserve"> thimet metalloendopeptidase 2 </t>
  </si>
  <si>
    <t>C03p006460.1_BnaEXP</t>
  </si>
  <si>
    <t>AT5G10840.1</t>
  </si>
  <si>
    <t>90.48</t>
  </si>
  <si>
    <t xml:space="preserve">  TMN8, EMP1 </t>
  </si>
  <si>
    <t xml:space="preserve"> endomembrane protein 1 </t>
  </si>
  <si>
    <t>C03p006550.1_BnaEXP</t>
  </si>
  <si>
    <t>AT5G11170.2</t>
  </si>
  <si>
    <t xml:space="preserve">  UAP56a </t>
  </si>
  <si>
    <t xml:space="preserve"> homolog of human UAP56 a </t>
  </si>
  <si>
    <t>C03p006550.2_BnaEXP</t>
  </si>
  <si>
    <t>C03p006620.1_BnaEXP</t>
  </si>
  <si>
    <t>AT5G11470.2</t>
  </si>
  <si>
    <t>58.4</t>
  </si>
  <si>
    <t xml:space="preserve">  SG1, IBM2, ASI1 </t>
  </si>
  <si>
    <t xml:space="preserve"> ANTI-SILENCING 1, Increase in Bonsai Methylation 2, SHOOT GROWTH 1 </t>
  </si>
  <si>
    <t>C03p006670.1_BnaEXP</t>
  </si>
  <si>
    <t>AT5G11520.1</t>
  </si>
  <si>
    <t xml:space="preserve">  YLS4, ASP3 </t>
  </si>
  <si>
    <t xml:space="preserve"> aspartate aminotransferase 3, YELLOW-LEAF-SPECIFIC GENE 4 </t>
  </si>
  <si>
    <t>C03p006710.1_BnaEXP</t>
  </si>
  <si>
    <t>AT5G11560.1</t>
  </si>
  <si>
    <t>92.53</t>
  </si>
  <si>
    <t xml:space="preserve">  PNET5 </t>
  </si>
  <si>
    <t>C03p006780.1_BnaEXP</t>
  </si>
  <si>
    <t>AT5G11670.1</t>
  </si>
  <si>
    <t xml:space="preserve">  NADP-ME2, ATNADP-ME2 </t>
  </si>
  <si>
    <t xml:space="preserve"> NADP-malic enzyme 2, Arabidopsis thaliana NADP-malic enzyme 2 </t>
  </si>
  <si>
    <t>C03p006880.1_BnaEXP</t>
  </si>
  <si>
    <t>AT5G11790.2</t>
  </si>
  <si>
    <t xml:space="preserve">  NDL2 </t>
  </si>
  <si>
    <t xml:space="preserve"> N-MYC downregulated-like 2 </t>
  </si>
  <si>
    <t>C03p007000.1_BnaEXP</t>
  </si>
  <si>
    <t>AT5G11980.2</t>
  </si>
  <si>
    <t>92.32</t>
  </si>
  <si>
    <t xml:space="preserve">  COG8 </t>
  </si>
  <si>
    <t xml:space="preserve"> Conserved Oligomeric Golgi Complex 8 </t>
  </si>
  <si>
    <t>C03p007120.1_BnaEXP</t>
  </si>
  <si>
    <t>AT5G12180.1</t>
  </si>
  <si>
    <t>91.91</t>
  </si>
  <si>
    <t xml:space="preserve">  CPK17 </t>
  </si>
  <si>
    <t xml:space="preserve"> calcium-dependent protein kinase 17 </t>
  </si>
  <si>
    <t>C03p007510.1_BnaEXP</t>
  </si>
  <si>
    <t>AT5G13160.1</t>
  </si>
  <si>
    <t>92.41</t>
  </si>
  <si>
    <t xml:space="preserve">  PBS1 </t>
  </si>
  <si>
    <t xml:space="preserve"> avrPphB susceptible 1 </t>
  </si>
  <si>
    <t>C03p007580.1_BnaEXP</t>
  </si>
  <si>
    <t>AT5G13300.1</t>
  </si>
  <si>
    <t>97.78</t>
  </si>
  <si>
    <t>78.7</t>
  </si>
  <si>
    <t xml:space="preserve">  VAN3, FKD2, SFC, AGD3 </t>
  </si>
  <si>
    <t xml:space="preserve"> ASCULAR NETWORK DEFECTIVE 3, SCARFACE, FORKED 2, ARF-GAP DOMAIN3 </t>
  </si>
  <si>
    <t>C03p007800.1_BnaEXP</t>
  </si>
  <si>
    <t>AT5G13710.1</t>
  </si>
  <si>
    <t>92.67</t>
  </si>
  <si>
    <t xml:space="preserve">  CPH, SMT1 </t>
  </si>
  <si>
    <t xml:space="preserve"> sterol methyltransferase 1, CEPHALOPOD </t>
  </si>
  <si>
    <t>C03p007870.1_BnaEXP</t>
  </si>
  <si>
    <t>AT5G13840.1</t>
  </si>
  <si>
    <t>91.92</t>
  </si>
  <si>
    <t xml:space="preserve">  CCS52B, FZR3 </t>
  </si>
  <si>
    <t xml:space="preserve"> FIZZY-related 3, cell cycle switch protein 52 B </t>
  </si>
  <si>
    <t>C03p007960.1_BnaEXP</t>
  </si>
  <si>
    <t>AT5G13990.1</t>
  </si>
  <si>
    <t xml:space="preserve">  ATEXO70C2, EXO70C2 </t>
  </si>
  <si>
    <t xml:space="preserve"> exocyst subunit exo70 family protein C2 </t>
  </si>
  <si>
    <t>C03p007970.1_BnaEXP</t>
  </si>
  <si>
    <t>AT5G14000.3</t>
  </si>
  <si>
    <t xml:space="preserve">  anac084, NAC084 </t>
  </si>
  <si>
    <t xml:space="preserve"> NAC domain containing protein 84 </t>
  </si>
  <si>
    <t>C03p007980.1_BnaEXP</t>
  </si>
  <si>
    <t>AT5G14010.1</t>
  </si>
  <si>
    <t>90.68</t>
  </si>
  <si>
    <t xml:space="preserve">  KNU </t>
  </si>
  <si>
    <t xml:space="preserve"> KNUCKLES </t>
  </si>
  <si>
    <t>C03p008040.1_BnaEXP</t>
  </si>
  <si>
    <t>AT2G34050.1</t>
  </si>
  <si>
    <t>92.79</t>
  </si>
  <si>
    <t xml:space="preserve">  P11 </t>
  </si>
  <si>
    <t>C03p008180.1_BnaEXP</t>
  </si>
  <si>
    <t>AT5G14310.1</t>
  </si>
  <si>
    <t xml:space="preserve">  AtCXE16, CXE16 </t>
  </si>
  <si>
    <t xml:space="preserve"> carboxyesterase 16 </t>
  </si>
  <si>
    <t>C03p008180.2_BnaEXP</t>
  </si>
  <si>
    <t>91.70</t>
  </si>
  <si>
    <t>C03p008190.1_BnaEXP</t>
  </si>
  <si>
    <t>AT5G14320.1</t>
  </si>
  <si>
    <t>93.28</t>
  </si>
  <si>
    <t xml:space="preserve">  EMB3137 </t>
  </si>
  <si>
    <t xml:space="preserve"> EMBRYO DEFECTIVE 3137 </t>
  </si>
  <si>
    <t>C03p008210.1_BnaEXP</t>
  </si>
  <si>
    <t>AT5G14340.2</t>
  </si>
  <si>
    <t>94.72</t>
  </si>
  <si>
    <t xml:space="preserve">  MYB40, AtMYB40 </t>
  </si>
  <si>
    <t xml:space="preserve"> myb domain protein 40 </t>
  </si>
  <si>
    <t>C03p008400.1_BnaEXP</t>
  </si>
  <si>
    <t>AT5G14640.1</t>
  </si>
  <si>
    <t>90.59</t>
  </si>
  <si>
    <t xml:space="preserve">  ASK&amp;#949</t>
  </si>
  <si>
    <t xml:space="preserve">, SK13, ATSK13 </t>
  </si>
  <si>
    <t>C03p008490.1_BnaEXP</t>
  </si>
  <si>
    <t>AT5G15070.3</t>
  </si>
  <si>
    <t>91.86</t>
  </si>
  <si>
    <t xml:space="preserve">  ATVIP2, VIP2, VIH1 </t>
  </si>
  <si>
    <t xml:space="preserve"> VIP1 homolog 2, ARABIDOPSIS HOMOLOG OF YEAST VIP1 2, VIP homolog 1 </t>
  </si>
  <si>
    <t>C03p008570.1_BnaEXP</t>
  </si>
  <si>
    <t>AT5G15160.1</t>
  </si>
  <si>
    <t>92.25</t>
  </si>
  <si>
    <t xml:space="preserve">  BHLH134, BNQ2 </t>
  </si>
  <si>
    <t xml:space="preserve"> BANQUO 2, BASIC HELIX-LOOP-HELIX PROTEIN 134 </t>
  </si>
  <si>
    <t>C03p008670.1_BnaEXP</t>
  </si>
  <si>
    <t>AT5G15310.3</t>
  </si>
  <si>
    <t>92.83</t>
  </si>
  <si>
    <t xml:space="preserve">  MYB16, ATMIXTA, ATMYB16 </t>
  </si>
  <si>
    <t xml:space="preserve"> myb domain protein 16 </t>
  </si>
  <si>
    <t>C03p008760.1_BnaEXP</t>
  </si>
  <si>
    <t>AT5G15490.1</t>
  </si>
  <si>
    <t xml:space="preserve">  UGD3 </t>
  </si>
  <si>
    <t xml:space="preserve"> UDP-glucose dehydrogenase 3 </t>
  </si>
  <si>
    <t>C03p008880.1_BnaEXP</t>
  </si>
  <si>
    <t>AT5G15630.2</t>
  </si>
  <si>
    <t xml:space="preserve">  AtCOBL4, IRX6, COBL4 </t>
  </si>
  <si>
    <t xml:space="preserve"> COBRA-LIKE4, IRREGULAR XYLEM 6 </t>
  </si>
  <si>
    <t>C03p008900.1_BnaEXP</t>
  </si>
  <si>
    <t>AT5G15650.1</t>
  </si>
  <si>
    <t>90.31</t>
  </si>
  <si>
    <t xml:space="preserve">  MUR5, ATRGP2, RGP2 </t>
  </si>
  <si>
    <t xml:space="preserve"> MURUS 5, REVERSIBLY GLYCOSYLATED POLYPEPTIDE 2, reversibly glycosylated polypeptide 2 </t>
  </si>
  <si>
    <t>C03p008900.2_BnaEXP</t>
  </si>
  <si>
    <t>C03p009040.1_BnaEXP</t>
  </si>
  <si>
    <t>AT5G15740.1</t>
  </si>
  <si>
    <t>91.22</t>
  </si>
  <si>
    <t xml:space="preserve">  RRT1 </t>
  </si>
  <si>
    <t xml:space="preserve"> RG-I rhamnosyltransferase 1 </t>
  </si>
  <si>
    <t>C03p009370.1_BnaEXP</t>
  </si>
  <si>
    <t>AT5G16390.2</t>
  </si>
  <si>
    <t>92.39</t>
  </si>
  <si>
    <t xml:space="preserve">  CAC1-A, CAC1A, CAC1, BCCP1, BCCP, BCCP-1 </t>
  </si>
  <si>
    <t xml:space="preserve"> chloroplastic acetylcoenzyme A carboxylase 1, BIOTIN CARBOXYL CARRIER PROTEIN, BIOTIN CARBOXYL-CARRIER PROTEIN 1 </t>
  </si>
  <si>
    <t>C03p009500.1_BnaEXP</t>
  </si>
  <si>
    <t>AT5G16680.1</t>
  </si>
  <si>
    <t xml:space="preserve">  PAIPP2, PHD2 </t>
  </si>
  <si>
    <t>C03p009700.1_BnaEXP</t>
  </si>
  <si>
    <t>AT5G17020.1</t>
  </si>
  <si>
    <t>91.30</t>
  </si>
  <si>
    <t xml:space="preserve">  ATCRM1, ATXPO1, XPO1, HIT2, XPO1A </t>
  </si>
  <si>
    <t xml:space="preserve"> EXPORTIN 1, ARABIDOPSIS THALIANA EXPORTIN 1, exportin 1A, HEAT-INTOLERANT 2 </t>
  </si>
  <si>
    <t>C03p009700.2_BnaEXP</t>
  </si>
  <si>
    <t>91.48</t>
  </si>
  <si>
    <t>C03p009810.1_BnaEXP</t>
  </si>
  <si>
    <t>AT5G17310.2</t>
  </si>
  <si>
    <t xml:space="preserve">  AtUGP2, UGP2 </t>
  </si>
  <si>
    <t xml:space="preserve"> UDP-GLUCOSE PYROPHOSPHORYLASE 2, UDP-glucose pyrophosphorylase 2 </t>
  </si>
  <si>
    <t>C03p009830.1_BnaEXP</t>
  </si>
  <si>
    <t>AT5G17330.1</t>
  </si>
  <si>
    <t>91.85</t>
  </si>
  <si>
    <t xml:space="preserve">  GAD, AtGAD1, GAD1 </t>
  </si>
  <si>
    <t xml:space="preserve"> GLUTAMATE DECARBOXYLASE 1, glutamate decarboxylase </t>
  </si>
  <si>
    <t>C03p009950.1_BnaEXP</t>
  </si>
  <si>
    <t>AT5G17420.1</t>
  </si>
  <si>
    <t>92.54</t>
  </si>
  <si>
    <t xml:space="preserve">  ATCESA7, MUR10, IRX3, CESA7 </t>
  </si>
  <si>
    <t xml:space="preserve"> IRREGULAR XYLEM 3, MURUS 10, CELLULOSE SYNTHASE  CATALYTIC SUBUNIT 7 </t>
  </si>
  <si>
    <t>92.89</t>
  </si>
  <si>
    <t>C03p009960.1_BnaEXP</t>
  </si>
  <si>
    <t>AT5G17440.1</t>
  </si>
  <si>
    <t xml:space="preserve">  LUC7B </t>
  </si>
  <si>
    <t xml:space="preserve"> LETHAL UNLESS CBC 7 B </t>
  </si>
  <si>
    <t>C03p010050.1_BnaEXP</t>
  </si>
  <si>
    <t>AT5G17770.1</t>
  </si>
  <si>
    <t>96.23</t>
  </si>
  <si>
    <t>87.9</t>
  </si>
  <si>
    <t xml:space="preserve">  CBR, CBR1, ATCBR </t>
  </si>
  <si>
    <t xml:space="preserve"> NADH:cytochrome B5 reductase 1, NADH:CYTOCHROME B5 REDUCTASE 1 </t>
  </si>
  <si>
    <t>C03p010160.1_BnaEXP</t>
  </si>
  <si>
    <t>AT5G17920.1</t>
  </si>
  <si>
    <t>93.30</t>
  </si>
  <si>
    <t xml:space="preserve">  ATCIMS, METS1, ATMETS, ATMS1 </t>
  </si>
  <si>
    <t xml:space="preserve"> COBALAMIN-INDEPENDENT METHIONINE SYNTHASE, methionine synthesis 1, 5-methyltetrahydropteroyltriglutamate homocysteine methyltransferase 1 </t>
  </si>
  <si>
    <t>C03p010200.1_BnaEXP</t>
  </si>
  <si>
    <t>AT5G18030.1</t>
  </si>
  <si>
    <t>94.00</t>
  </si>
  <si>
    <t xml:space="preserve">  SAUR21 </t>
  </si>
  <si>
    <t xml:space="preserve"> SMALL AUXIN UP RNA 21 </t>
  </si>
  <si>
    <t>C03p010330.1_BnaEXP</t>
  </si>
  <si>
    <t>AT5G18230.3</t>
  </si>
  <si>
    <t>92.47</t>
  </si>
  <si>
    <t xml:space="preserve">  NOT3 </t>
  </si>
  <si>
    <t>C03p010350.1_BnaEXP</t>
  </si>
  <si>
    <t>AT5G18280.1</t>
  </si>
  <si>
    <t>91.71</t>
  </si>
  <si>
    <t xml:space="preserve">  ATAPY2, APY2 </t>
  </si>
  <si>
    <t xml:space="preserve"> apyrase 2 </t>
  </si>
  <si>
    <t>C03p010830.1_BnaEXP</t>
  </si>
  <si>
    <t>AT4G04950.1</t>
  </si>
  <si>
    <t>92.12</t>
  </si>
  <si>
    <t xml:space="preserve">  AtGRXS17, GRXS17 </t>
  </si>
  <si>
    <t xml:space="preserve"> Arabidopsis thaliana monothiol glutaredoxin 17, monothiol glutaredoxin 17 </t>
  </si>
  <si>
    <t>C03p010880.1_BnaEXP</t>
  </si>
  <si>
    <t>AT5G19140.2</t>
  </si>
  <si>
    <t>92.31</t>
  </si>
  <si>
    <t xml:space="preserve">  ATAILP1, AILP1 </t>
  </si>
  <si>
    <t>C03p011130.1_BnaEXP</t>
  </si>
  <si>
    <t>AT5G19780.1</t>
  </si>
  <si>
    <t>90.76</t>
  </si>
  <si>
    <t xml:space="preserve">  TUA5 </t>
  </si>
  <si>
    <t xml:space="preserve"> tubulin alpha-5 </t>
  </si>
  <si>
    <t>C03p011300.1_BnaEXP</t>
  </si>
  <si>
    <t>AT5G20090.4</t>
  </si>
  <si>
    <t>90.49</t>
  </si>
  <si>
    <t xml:space="preserve">  AtMPC1, MPC1 </t>
  </si>
  <si>
    <t xml:space="preserve"> mitochondrial pyruvate carrier 1 </t>
  </si>
  <si>
    <t>C03p011430.2_BnaEXP</t>
  </si>
  <si>
    <t>AT5G20270.1</t>
  </si>
  <si>
    <t>90.34</t>
  </si>
  <si>
    <t xml:space="preserve">  HHP1 </t>
  </si>
  <si>
    <t xml:space="preserve"> heptahelical transmembrane protein1 </t>
  </si>
  <si>
    <t>C03p011520.1_BnaEXP</t>
  </si>
  <si>
    <t>AT5G20570.1</t>
  </si>
  <si>
    <t>90.64</t>
  </si>
  <si>
    <t xml:space="preserve">  ATRBX1, RBX1, HRT1, ROC1 </t>
  </si>
  <si>
    <t xml:space="preserve"> REGULATOR OF CULLINS-1, RING-BOX 1, RING-box 1 </t>
  </si>
  <si>
    <t>C03p011520.2_BnaEXP</t>
  </si>
  <si>
    <t>98.18</t>
  </si>
  <si>
    <t>C03p011550.1_BnaEXP</t>
  </si>
  <si>
    <t>AT5G20635.2</t>
  </si>
  <si>
    <t>92.00</t>
  </si>
  <si>
    <t xml:space="preserve">  AGG3 </t>
  </si>
  <si>
    <t xml:space="preserve"> Arabidopsis G protein gamma subunit 3 </t>
  </si>
  <si>
    <t>C03p011570.1_BnaEXP</t>
  </si>
  <si>
    <t>AT5G20720.3</t>
  </si>
  <si>
    <t>91.21</t>
  </si>
  <si>
    <t xml:space="preserve">  ATCPN21, CPN20, CPN21, CHCPN10, CPN10 </t>
  </si>
  <si>
    <t xml:space="preserve"> chaperonin 20, CHLOROPLAST CHAPERONIN 10 </t>
  </si>
  <si>
    <t>C03p011640.1_BnaEXP</t>
  </si>
  <si>
    <t>AT5G20850.2</t>
  </si>
  <si>
    <t xml:space="preserve">  ATRAD51, RAD51 </t>
  </si>
  <si>
    <t>C03p011640.2_BnaEXP</t>
  </si>
  <si>
    <t>C03p011680.1_BnaEXP</t>
  </si>
  <si>
    <t>AT5G20890.1</t>
  </si>
  <si>
    <t>91.02</t>
  </si>
  <si>
    <t xml:space="preserve">  CCT2 </t>
  </si>
  <si>
    <t xml:space="preserve"> Chaperonin containing T-complex polypeptide-1 subunit 2 </t>
  </si>
  <si>
    <t>C03p011810.1_BnaEXP</t>
  </si>
  <si>
    <t>AT5G21274.1</t>
  </si>
  <si>
    <t xml:space="preserve">  ACAM-6, CAM6 </t>
  </si>
  <si>
    <t xml:space="preserve"> calmodulin 6 </t>
  </si>
  <si>
    <t>C03p011860.1_BnaEXP</t>
  </si>
  <si>
    <t>AT5G21280.2</t>
  </si>
  <si>
    <t>92.45</t>
  </si>
  <si>
    <t xml:space="preserve">  ATR7 </t>
  </si>
  <si>
    <t>C03p011890.1_BnaEXP</t>
  </si>
  <si>
    <t>AT5G22030.2</t>
  </si>
  <si>
    <t>91.44</t>
  </si>
  <si>
    <t xml:space="preserve">  UBP8 </t>
  </si>
  <si>
    <t xml:space="preserve"> ubiquitin-specific protease 8 </t>
  </si>
  <si>
    <t>C03p012030.1_BnaEXP</t>
  </si>
  <si>
    <t>AT5G22330.1</t>
  </si>
  <si>
    <t xml:space="preserve">  ATTIP49A, RVB1, RIN1 </t>
  </si>
  <si>
    <t xml:space="preserve"> RESISTANCE TO PSEUDOMONAS SYRINGAE PV MACULICOLA INTERACTOR 1, "Pontin, RuvBL1" </t>
  </si>
  <si>
    <t>C03p012180.1_BnaEXP</t>
  </si>
  <si>
    <t>AT5G22740.1</t>
  </si>
  <si>
    <t>91.90</t>
  </si>
  <si>
    <t xml:space="preserve">  ATCSLA2, CSLA2, CSLA02, ATCSLA02 </t>
  </si>
  <si>
    <t xml:space="preserve"> CELLULOSE SYNTHASE-LIKE A 2, ARABIDOPSIS THALIANA  CELLULOSE SYNTHASE-LIKE A2, ARABIDOPSIS THALIANA  CELLULOSE SYNTHASE-LIKE A02, cellulose synthase-like A02 </t>
  </si>
  <si>
    <t>C03p012180.2_BnaEXP</t>
  </si>
  <si>
    <t>91.83</t>
  </si>
  <si>
    <t>C03p012180.3_BnaEXP</t>
  </si>
  <si>
    <t>C03p012380.1_BnaEXP</t>
  </si>
  <si>
    <t>AT5G60740.1</t>
  </si>
  <si>
    <t xml:space="preserve">  ABCG28 </t>
  </si>
  <si>
    <t xml:space="preserve"> ATP-binding cassette G28 </t>
  </si>
  <si>
    <t>C03p012380.2_BnaEXP</t>
  </si>
  <si>
    <t>C03p012380.3_BnaEXP</t>
  </si>
  <si>
    <t>C03p012400.1_BnaEXP</t>
  </si>
  <si>
    <t>AT5G60660.1</t>
  </si>
  <si>
    <t xml:space="preserve">  PIP2F, PIP2</t>
  </si>
  <si>
    <t>C03p012730.1_BnaEXP</t>
  </si>
  <si>
    <t>AT5G59890.2</t>
  </si>
  <si>
    <t>91.37</t>
  </si>
  <si>
    <t xml:space="preserve">  ATADF4, ADF4 </t>
  </si>
  <si>
    <t xml:space="preserve"> actin depolymerizing factor 4 </t>
  </si>
  <si>
    <t>C03p012790.1_BnaEXP</t>
  </si>
  <si>
    <t>AT5G59840.1</t>
  </si>
  <si>
    <t>90.94</t>
  </si>
  <si>
    <t xml:space="preserve">  AtRabE1b </t>
  </si>
  <si>
    <t>C03p012820.1_BnaEXP</t>
  </si>
  <si>
    <t>AT5G59780.1</t>
  </si>
  <si>
    <t>95.83</t>
  </si>
  <si>
    <t xml:space="preserve">  ATMYB59-1, MYB59, ATMYB59, ATMYB59-3, ATMYB59-2 </t>
  </si>
  <si>
    <t xml:space="preserve"> MYB DOMAIN PROTEIN 59, myb domain protein 59 </t>
  </si>
  <si>
    <t>C03p013210.1_BnaEXP</t>
  </si>
  <si>
    <t>AT5G59370.2</t>
  </si>
  <si>
    <t>92.43</t>
  </si>
  <si>
    <t xml:space="preserve">  ACT4 </t>
  </si>
  <si>
    <t xml:space="preserve"> actin 4 </t>
  </si>
  <si>
    <t>C03p013210.2_BnaEXP</t>
  </si>
  <si>
    <t>92.77</t>
  </si>
  <si>
    <t>C03p013210.3_BnaEXP</t>
  </si>
  <si>
    <t>92.30</t>
  </si>
  <si>
    <t>C03p013210.4_BnaEXP</t>
  </si>
  <si>
    <t>92.44</t>
  </si>
  <si>
    <t>C03p013470.1_BnaEXP</t>
  </si>
  <si>
    <t>AT5G58860.1</t>
  </si>
  <si>
    <t xml:space="preserve">  CYP86, HORST, CYP86A1 </t>
  </si>
  <si>
    <t xml:space="preserve"> hydroxylase of root suberized tissue, "cytochrome P450, family 86, subfamily A, polypeptide 1" </t>
  </si>
  <si>
    <t>C03p013810.1_BnaEXP</t>
  </si>
  <si>
    <t>AT5G58290.1</t>
  </si>
  <si>
    <t>92.23</t>
  </si>
  <si>
    <t xml:space="preserve">  RPT3 </t>
  </si>
  <si>
    <t xml:space="preserve"> regulatory particle triple-A ATPase 3 </t>
  </si>
  <si>
    <t>C03p013940.1_BnaEXP</t>
  </si>
  <si>
    <t>AT5G58040.2</t>
  </si>
  <si>
    <t xml:space="preserve">  FIPS5, FIP1[V], ATFIPS5, FIP1, ATFIP1[V] </t>
  </si>
  <si>
    <t xml:space="preserve"> homolog of yeast FIP1 [V] </t>
  </si>
  <si>
    <t>C03p013950.1_BnaEXP</t>
  </si>
  <si>
    <t>AT5G58030.1</t>
  </si>
  <si>
    <t>94.22</t>
  </si>
  <si>
    <t xml:space="preserve">  TRAPPC5 </t>
  </si>
  <si>
    <t>C03p014020.1_BnaEXP</t>
  </si>
  <si>
    <t>AT3G57770.1</t>
  </si>
  <si>
    <t>98.80</t>
  </si>
  <si>
    <t xml:space="preserve">  ZRK7 </t>
  </si>
  <si>
    <t>C03p014670.1_BnaEXP</t>
  </si>
  <si>
    <t>AT5G56750.1</t>
  </si>
  <si>
    <t xml:space="preserve">  NDL1 </t>
  </si>
  <si>
    <t xml:space="preserve"> N-MYC downregulated-like 1 </t>
  </si>
  <si>
    <t>C03p014750.1_BnaEXP</t>
  </si>
  <si>
    <t>AT5G56580.1</t>
  </si>
  <si>
    <t xml:space="preserve">  MKK6, SUMM4, ATMKK6, ANQ1 </t>
  </si>
  <si>
    <t xml:space="preserve"> ARABIDOPSIS THALIANA MAP KINASE KINASE 6, ARABIDOPSIS NQK1, MAP kinase kinase 6, suppressor of mkk1 mkk2 4 </t>
  </si>
  <si>
    <t>C03p014840.1_BnaEXP</t>
  </si>
  <si>
    <t>AT5G56030.1</t>
  </si>
  <si>
    <t>90.32</t>
  </si>
  <si>
    <t xml:space="preserve">  HSP81-2, HSP90.2, AtHsp90.2, ERD8, HSP81.2 </t>
  </si>
  <si>
    <t xml:space="preserve"> EARLY-RESPONSIVE TO DEHYDRATION 8, heat shock protein 81-2, heat shock protein 81.2, HEAT SHOCK PROTEIN  90.2, HEAT SHOCK PROTEIN 90.2 </t>
  </si>
  <si>
    <t>C03p014840.2_BnaEXP</t>
  </si>
  <si>
    <t>C03p014840.3_BnaEXP</t>
  </si>
  <si>
    <t>AT5G56010.1</t>
  </si>
  <si>
    <t xml:space="preserve">  AtHsp90-3, AtHsp90.3, Hsp81.3, HSP81-3 </t>
  </si>
  <si>
    <t xml:space="preserve"> HEAT SHOCK PROTEIN 90-3, HEAT SHOCK PROTEIN 81.3, heat shock protein 81-3, HEAT SHOCK PROTEIN 90.3 </t>
  </si>
  <si>
    <t>C03p014840.4_BnaEXP</t>
  </si>
  <si>
    <t>C03p015170.1_BnaEXP</t>
  </si>
  <si>
    <t>91.08</t>
  </si>
  <si>
    <t>C03p015170.2_BnaEXP</t>
  </si>
  <si>
    <t>C03p015220.2_BnaEXP</t>
  </si>
  <si>
    <t>AT5G56000.1</t>
  </si>
  <si>
    <t>90.06</t>
  </si>
  <si>
    <t xml:space="preserve">  Hsp81.4, AtHsp90.4 </t>
  </si>
  <si>
    <t xml:space="preserve"> HEAT SHOCK PROTEIN 90.4, HEAT SHOCK PROTEIN 81.4 </t>
  </si>
  <si>
    <t>C03p015230.1_BnaEXP</t>
  </si>
  <si>
    <t>AT5G55940.1</t>
  </si>
  <si>
    <t>90.82</t>
  </si>
  <si>
    <t xml:space="preserve">  emb2731 </t>
  </si>
  <si>
    <t xml:space="preserve"> embryo defective 2731 </t>
  </si>
  <si>
    <t>C03p015240.1_BnaEXP</t>
  </si>
  <si>
    <t>AT5G55930.1</t>
  </si>
  <si>
    <t>90.10</t>
  </si>
  <si>
    <t xml:space="preserve">  OPT1, ATOPT1 </t>
  </si>
  <si>
    <t xml:space="preserve"> ARABIDOPSIS THALIANA OLIGOPEPTIDE TRANSPORTER 1, oligopeptide transporter 1 </t>
  </si>
  <si>
    <t>C03p015290.1_BnaEXP</t>
  </si>
  <si>
    <t>AT5G55810.3</t>
  </si>
  <si>
    <t xml:space="preserve">  NMNAT, AtNMNAT </t>
  </si>
  <si>
    <t xml:space="preserve"> nicotinate/nicotinamide mononucleotide adenyltransferase </t>
  </si>
  <si>
    <t>C03p015730.1_BnaEXP</t>
  </si>
  <si>
    <t>AT5G55000.1</t>
  </si>
  <si>
    <t xml:space="preserve">  FIP2 </t>
  </si>
  <si>
    <t>94.55</t>
  </si>
  <si>
    <t>86.1</t>
  </si>
  <si>
    <t>C03p015840.1_BnaEXP</t>
  </si>
  <si>
    <t>AT2G39480.1</t>
  </si>
  <si>
    <t xml:space="preserve">  ABCB6, PGP6 </t>
  </si>
  <si>
    <t xml:space="preserve"> P-glycoprotein 6, ATP-binding cassette B6 </t>
  </si>
  <si>
    <t>C03p016020.1_BnaEXP</t>
  </si>
  <si>
    <t>AT5G54510.1</t>
  </si>
  <si>
    <t>91.14</t>
  </si>
  <si>
    <t xml:space="preserve">  DFL1, GH3.6 </t>
  </si>
  <si>
    <t xml:space="preserve"> Gretchen Hagen3.6, DWARF IN LIGHT 1 </t>
  </si>
  <si>
    <t>C03p016070.1_BnaEXP</t>
  </si>
  <si>
    <t>AT5G54380.1</t>
  </si>
  <si>
    <t>96.08</t>
  </si>
  <si>
    <t xml:space="preserve">  THE1 </t>
  </si>
  <si>
    <t xml:space="preserve"> THESEUS1 </t>
  </si>
  <si>
    <t>C03p016120.1_BnaEXP</t>
  </si>
  <si>
    <t>AT5G54290.1</t>
  </si>
  <si>
    <t>92.05</t>
  </si>
  <si>
    <t xml:space="preserve">  CcdA </t>
  </si>
  <si>
    <t>C03p016250.1_BnaEXP</t>
  </si>
  <si>
    <t>AT5G54010.1</t>
  </si>
  <si>
    <t>90.29</t>
  </si>
  <si>
    <t xml:space="preserve">  UGT79B6 </t>
  </si>
  <si>
    <t xml:space="preserve"> UDP-glycosyltransferase 79B6 </t>
  </si>
  <si>
    <t>C03p016570.1_BnaEXP</t>
  </si>
  <si>
    <t>AT5G53300.1</t>
  </si>
  <si>
    <t>93.45</t>
  </si>
  <si>
    <t xml:space="preserve">  UBC10, AtUBC10 </t>
  </si>
  <si>
    <t xml:space="preserve"> ubiquitin-conjugating enzyme 10 </t>
  </si>
  <si>
    <t>C03p017020.1_BnaEXP</t>
  </si>
  <si>
    <t>AT1G54270.1</t>
  </si>
  <si>
    <t>90.03</t>
  </si>
  <si>
    <t xml:space="preserve">  EIF4A-2 </t>
  </si>
  <si>
    <t xml:space="preserve"> eif4a-2 </t>
  </si>
  <si>
    <t>C03p017570.1_BnaEXP</t>
  </si>
  <si>
    <t>AT5G51290.2</t>
  </si>
  <si>
    <t>90.46</t>
  </si>
  <si>
    <t xml:space="preserve">  ACD5 </t>
  </si>
  <si>
    <t xml:space="preserve"> ACCELERATED CELL DEATH 5 </t>
  </si>
  <si>
    <t>C03p017850.1_BnaEXP</t>
  </si>
  <si>
    <t>AT5G50850.1</t>
  </si>
  <si>
    <t>93.75</t>
  </si>
  <si>
    <t xml:space="preserve">  MAB1 </t>
  </si>
  <si>
    <t xml:space="preserve"> MACCI-BOU </t>
  </si>
  <si>
    <t>C03p017980.1_BnaEXP</t>
  </si>
  <si>
    <t>AT5G10140.1</t>
  </si>
  <si>
    <t xml:space="preserve">  FLC, RSB6, AGL25, FLF </t>
  </si>
  <si>
    <t xml:space="preserve"> AGAMOUS-like 25, FLOWERING LOCUS F, REDUCED STEM BRANCHING 6, FLOWERING LOCUS C </t>
  </si>
  <si>
    <t>C03p018080.2_BnaEXP</t>
  </si>
  <si>
    <t>AT2G30130.1</t>
  </si>
  <si>
    <t xml:space="preserve">  PCK1, ASL5, LBD12 </t>
  </si>
  <si>
    <t xml:space="preserve"> PEACOCK 1 </t>
  </si>
  <si>
    <t>C03p018280.1_BnaEXP</t>
  </si>
  <si>
    <t>AT2G30370.2</t>
  </si>
  <si>
    <t xml:space="preserve">  AtEPFL6, EPFL6, CHAL </t>
  </si>
  <si>
    <t xml:space="preserve"> CHALLAH, epidermis patterning factor (EPF1)-like 6 </t>
  </si>
  <si>
    <t>C03p018420.1_BnaEXP</t>
  </si>
  <si>
    <t>AT2G30540.1</t>
  </si>
  <si>
    <t>91.26</t>
  </si>
  <si>
    <t xml:space="preserve">  ROXY7 </t>
  </si>
  <si>
    <t>C03p018430.1_BnaEXP</t>
  </si>
  <si>
    <t>AT2G30580.3</t>
  </si>
  <si>
    <t xml:space="preserve">  BMI1A, DRIP2, AtDRIP2 </t>
  </si>
  <si>
    <t xml:space="preserve"> DREB2A-interacting protein 2 </t>
  </si>
  <si>
    <t>C03p018510.1_BnaEXP</t>
  </si>
  <si>
    <t>AT2G30860.1</t>
  </si>
  <si>
    <t>91.36</t>
  </si>
  <si>
    <t xml:space="preserve">  GSTF9, ATGSTF9, ATGSTF7, GLUTTR </t>
  </si>
  <si>
    <t xml:space="preserve"> glutathione S-transferase PHI 9 </t>
  </si>
  <si>
    <t>C03p018600.1_BnaEXP</t>
  </si>
  <si>
    <t>AT5G42020.3</t>
  </si>
  <si>
    <t>91.34</t>
  </si>
  <si>
    <t xml:space="preserve">  BIP2, BIP </t>
  </si>
  <si>
    <t xml:space="preserve"> luminal binding protein </t>
  </si>
  <si>
    <t>C03p018600.3_BnaEXP</t>
  </si>
  <si>
    <t>AT5G28540.1</t>
  </si>
  <si>
    <t xml:space="preserve">  BIP1 </t>
  </si>
  <si>
    <t>C03p018900.1_BnaEXP</t>
  </si>
  <si>
    <t>AT2G31440.1</t>
  </si>
  <si>
    <t xml:space="preserve">  APH-1 </t>
  </si>
  <si>
    <t xml:space="preserve"> APH-1 </t>
  </si>
  <si>
    <t>C03p018900.2_BnaEXP</t>
  </si>
  <si>
    <t>91.42</t>
  </si>
  <si>
    <t>C03p018910.1_BnaEXP</t>
  </si>
  <si>
    <t>AT2G31450.2</t>
  </si>
  <si>
    <t xml:space="preserve">  ATNTH1 </t>
  </si>
  <si>
    <t>C03p018940.1_BnaEXP</t>
  </si>
  <si>
    <t>AT2G31510.2</t>
  </si>
  <si>
    <t>95.62</t>
  </si>
  <si>
    <t xml:space="preserve">  ATARI7, ARI7 </t>
  </si>
  <si>
    <t xml:space="preserve"> ARIADNE 7, ARABIDOPSIS ARIADNE 7 </t>
  </si>
  <si>
    <t>C03p018940.2_BnaEXP</t>
  </si>
  <si>
    <t>95.71</t>
  </si>
  <si>
    <t>C03p019010.1_BnaEXP</t>
  </si>
  <si>
    <t>AT2G31570.1</t>
  </si>
  <si>
    <t xml:space="preserve">  ATGPX2, GPX2, GPXL2 </t>
  </si>
  <si>
    <t xml:space="preserve"> glutathione peroxidase 2 </t>
  </si>
  <si>
    <t>C03p019040.1_BnaEXP</t>
  </si>
  <si>
    <t>AT2G31580.5</t>
  </si>
  <si>
    <t>95.50</t>
  </si>
  <si>
    <t xml:space="preserve">  ICA1 </t>
  </si>
  <si>
    <t xml:space="preserve"> ICARUS1 </t>
  </si>
  <si>
    <t>C08p044730.1_BnaEXP</t>
  </si>
  <si>
    <t>AT1G14040.1</t>
  </si>
  <si>
    <t xml:space="preserve">  PHO1</t>
  </si>
  <si>
    <t xml:space="preserve">H3 </t>
  </si>
  <si>
    <t>C08p044990.1_BnaEXP</t>
  </si>
  <si>
    <t>C08p045000.1_BnaEXP</t>
  </si>
  <si>
    <t>AT1G13560.1</t>
  </si>
  <si>
    <t>93.40</t>
  </si>
  <si>
    <t xml:space="preserve">  ATAAPT1, AAPT1 </t>
  </si>
  <si>
    <t xml:space="preserve"> aminoalcoholphosphotransferase 1 </t>
  </si>
  <si>
    <t>C08p045100.1_BnaEXP</t>
  </si>
  <si>
    <t>AT5G19320.1</t>
  </si>
  <si>
    <t xml:space="preserve">  RANGAP2 </t>
  </si>
  <si>
    <t xml:space="preserve"> RAN GTPase activating protein 2 </t>
  </si>
  <si>
    <t>C08p045530.1_BnaEXP</t>
  </si>
  <si>
    <t>AT1G12930.1</t>
  </si>
  <si>
    <t>91.40</t>
  </si>
  <si>
    <t xml:space="preserve">  TNPO3 </t>
  </si>
  <si>
    <t>C08p045580.1_BnaEXP</t>
  </si>
  <si>
    <t>AT1G12840.1</t>
  </si>
  <si>
    <t>92.97</t>
  </si>
  <si>
    <t xml:space="preserve">  DET3, ATVHA-C </t>
  </si>
  <si>
    <t xml:space="preserve"> ARABIDOPSIS THALIANA VACUOLAR ATP SYNTHASE SUBUNIT C, DE-ETIOLATED 3 </t>
  </si>
  <si>
    <t>C08p045580.2_BnaEXP</t>
  </si>
  <si>
    <t>C08p045650.2_BnaEXP</t>
  </si>
  <si>
    <t>AT1G12740.3</t>
  </si>
  <si>
    <t>91.13</t>
  </si>
  <si>
    <t xml:space="preserve">  CYP87A2 </t>
  </si>
  <si>
    <t xml:space="preserve"> "cytochrome P450, family 87, subfamily A, polypeptide 2" </t>
  </si>
  <si>
    <t>C08p045820.1_BnaEXP</t>
  </si>
  <si>
    <t>AT1G12530.1</t>
  </si>
  <si>
    <t>71.3</t>
  </si>
  <si>
    <t xml:space="preserve">  MOS9 </t>
  </si>
  <si>
    <t xml:space="preserve"> modifier of snc1 9 </t>
  </si>
  <si>
    <t>C08p046010.1_BnaEXP</t>
  </si>
  <si>
    <t>AT1G12250.3</t>
  </si>
  <si>
    <t xml:space="preserve">  TL20.3 </t>
  </si>
  <si>
    <t>C08p046010.2_BnaEXP</t>
  </si>
  <si>
    <t>C08p046010.3_BnaEXP</t>
  </si>
  <si>
    <t>91.67</t>
  </si>
  <si>
    <t>C08p046070.1_BnaEXP</t>
  </si>
  <si>
    <t>AT1G12230.2</t>
  </si>
  <si>
    <t xml:space="preserve">  GSM2-LIKE </t>
  </si>
  <si>
    <t>C08p046080.1_BnaEXP</t>
  </si>
  <si>
    <t>AT1G12200.2</t>
  </si>
  <si>
    <t>90.38</t>
  </si>
  <si>
    <t xml:space="preserve">  FMO </t>
  </si>
  <si>
    <t xml:space="preserve"> flavin monooxygenase </t>
  </si>
  <si>
    <t>C08p046250.3_BnaEXP</t>
  </si>
  <si>
    <t>AT1G11910.2</t>
  </si>
  <si>
    <t xml:space="preserve">  ATAPA1, AtPaspA1, PaspA1, APA1 </t>
  </si>
  <si>
    <t xml:space="preserve"> aspartic proteinase A1, putative aspartic proteinase A1 </t>
  </si>
  <si>
    <t>C08p046620.2_BnaEXP</t>
  </si>
  <si>
    <t>AT1G11260.1</t>
  </si>
  <si>
    <t>90.15</t>
  </si>
  <si>
    <t xml:space="preserve">  STP1, ATSTP1 </t>
  </si>
  <si>
    <t xml:space="preserve"> sugar transporter 1, SUGAR TRANSPORTER 1 </t>
  </si>
  <si>
    <t>C08p046650.1_BnaEXP</t>
  </si>
  <si>
    <t>AT1G11160.3</t>
  </si>
  <si>
    <t xml:space="preserve">  KTN80.1 </t>
  </si>
  <si>
    <t xml:space="preserve"> Katanin p80 subunit 1 </t>
  </si>
  <si>
    <t>C08p046800.1_BnaEXP</t>
  </si>
  <si>
    <t>AT1G10840.1</t>
  </si>
  <si>
    <t xml:space="preserve">  TIF3H1 </t>
  </si>
  <si>
    <t xml:space="preserve"> translation initiation factor 3 subunit H1 </t>
  </si>
  <si>
    <t>C08p046880.1_BnaEXP</t>
  </si>
  <si>
    <t>AT1G10730.1</t>
  </si>
  <si>
    <t xml:space="preserve">  AP1M1 </t>
  </si>
  <si>
    <t xml:space="preserve"> adaptor protein-1 mu-adaptin 1 </t>
  </si>
  <si>
    <t>C08p047060.1_BnaEXP</t>
  </si>
  <si>
    <t>AT1G10430.1</t>
  </si>
  <si>
    <t>91.53</t>
  </si>
  <si>
    <t xml:space="preserve">  PP2A-2 </t>
  </si>
  <si>
    <t xml:space="preserve"> protein phosphatase 2A-2 </t>
  </si>
  <si>
    <t>C08p047480.1_BnaEXP</t>
  </si>
  <si>
    <t>AT1G09760.1</t>
  </si>
  <si>
    <t>90.78</t>
  </si>
  <si>
    <t xml:space="preserve">  U2A' </t>
  </si>
  <si>
    <t xml:space="preserve"> U2 small nuclear ribonucleoprotein A </t>
  </si>
  <si>
    <t>C08p047670.1_BnaEXP</t>
  </si>
  <si>
    <t>AT1G09340.2</t>
  </si>
  <si>
    <t>93.14</t>
  </si>
  <si>
    <t xml:space="preserve">  CRB, CSP41B, HIP1.3 </t>
  </si>
  <si>
    <t xml:space="preserve"> chloroplast RNA binding, heteroglycan-interacting protein 1.3, CHLOROPLAST STEM-LOOP BINDING PROTEIN OF  41 KDA </t>
  </si>
  <si>
    <t>C08p047680.1_BnaEXP</t>
  </si>
  <si>
    <t>AT1G09330.2</t>
  </si>
  <si>
    <t>93.06</t>
  </si>
  <si>
    <t xml:space="preserve">  ECH </t>
  </si>
  <si>
    <t xml:space="preserve"> ECHIDNA </t>
  </si>
  <si>
    <t>C08p047970.1_BnaEXP</t>
  </si>
  <si>
    <t>AT1G08720.2</t>
  </si>
  <si>
    <t xml:space="preserve">  EDR1, ATEDR1 </t>
  </si>
  <si>
    <t xml:space="preserve"> ENHANCED DISEASE RESISTANCE 1 </t>
  </si>
  <si>
    <t>C08p048100.1_BnaEXP</t>
  </si>
  <si>
    <t>AT1G08460.2</t>
  </si>
  <si>
    <t xml:space="preserve">  HDA08, HDA8, ATHDA8 </t>
  </si>
  <si>
    <t xml:space="preserve"> HISTONE DEACETYLASE 8, histone deacetylase 8 </t>
  </si>
  <si>
    <t>C08p048310.1_BnaEXP</t>
  </si>
  <si>
    <t>AT1G08090.1</t>
  </si>
  <si>
    <t xml:space="preserve">  NRT2</t>
  </si>
  <si>
    <t xml:space="preserve">1AT, NRT2, NRT2.1, ATNRT2.1, ACH1, LIN1, NRT2:1, ATNRT2:1 </t>
  </si>
  <si>
    <t>C08p048310.3_BnaEXP</t>
  </si>
  <si>
    <t>90.02</t>
  </si>
  <si>
    <t>C08p048370.1_BnaEXP</t>
  </si>
  <si>
    <t>AT1G07920.1</t>
  </si>
  <si>
    <t>93.48</t>
  </si>
  <si>
    <t xml:space="preserve">  ELONGATION FACTOR-TU FAMILY </t>
  </si>
  <si>
    <t>C08p048380.1_BnaEXP</t>
  </si>
  <si>
    <t>91.95</t>
  </si>
  <si>
    <t>C08p048410.1_BnaEXP</t>
  </si>
  <si>
    <t>ATCG00120.1</t>
  </si>
  <si>
    <t>97.06</t>
  </si>
  <si>
    <t xml:space="preserve">  ATPA </t>
  </si>
  <si>
    <t xml:space="preserve"> ATP synthase subunit alpha </t>
  </si>
  <si>
    <t>C08p048480.1_BnaEXP</t>
  </si>
  <si>
    <t>AT1G07770.1</t>
  </si>
  <si>
    <t xml:space="preserve">  RPS15A </t>
  </si>
  <si>
    <t xml:space="preserve"> ribosomal protein S15A </t>
  </si>
  <si>
    <t>C08p048500.1_BnaEXP</t>
  </si>
  <si>
    <t>AT5G41010.1</t>
  </si>
  <si>
    <t xml:space="preserve">  NRPB12, NRPD12, NRPE12 </t>
  </si>
  <si>
    <t>C08p048510.1_BnaEXP</t>
  </si>
  <si>
    <t>AT1G07645.1</t>
  </si>
  <si>
    <t xml:space="preserve">  DSI-1VOC, ATDSI-1VOC </t>
  </si>
  <si>
    <t xml:space="preserve"> desiccation-induced 1VOC superfamily protein </t>
  </si>
  <si>
    <t>C08p048560.1_BnaEXP</t>
  </si>
  <si>
    <t>AT1G07570.4</t>
  </si>
  <si>
    <t>90.62</t>
  </si>
  <si>
    <t xml:space="preserve">  APK1A, APK1, PBL9 </t>
  </si>
  <si>
    <t xml:space="preserve"> PBS1-Like 9 </t>
  </si>
  <si>
    <t>C08p049040.2_BnaEXP</t>
  </si>
  <si>
    <t>AT1G06890.1</t>
  </si>
  <si>
    <t>93.00</t>
  </si>
  <si>
    <t xml:space="preserve">  UXT3 </t>
  </si>
  <si>
    <t xml:space="preserve"> UDP-XYLOSE TRANSPORTER3 </t>
  </si>
  <si>
    <t>C08p049070.1_BnaEXP</t>
  </si>
  <si>
    <t>AT1G06830.1</t>
  </si>
  <si>
    <t>91.00</t>
  </si>
  <si>
    <t xml:space="preserve">  ROXY6, CEPD1 </t>
  </si>
  <si>
    <t xml:space="preserve"> CEP DOWNSTREAM 1 </t>
  </si>
  <si>
    <t>C08p049180.1_BnaEXP</t>
  </si>
  <si>
    <t>AT5G09390.1</t>
  </si>
  <si>
    <t xml:space="preserve">  CD2b </t>
  </si>
  <si>
    <t>C08p049440.1_BnaEXP</t>
  </si>
  <si>
    <t>AT1G06080.2</t>
  </si>
  <si>
    <t xml:space="preserve">  AtADS1, ADS1 </t>
  </si>
  <si>
    <t xml:space="preserve"> delta 9 desaturase 1 </t>
  </si>
  <si>
    <t>C08p049500.1_BnaEXP</t>
  </si>
  <si>
    <t>AT1G05960.1</t>
  </si>
  <si>
    <t>92.34</t>
  </si>
  <si>
    <t xml:space="preserve">  EFOP3 </t>
  </si>
  <si>
    <t xml:space="preserve"> EFR3 OF PLANT 3 </t>
  </si>
  <si>
    <t>C08p049550.1_BnaEXP</t>
  </si>
  <si>
    <t>AT1G05900.1</t>
  </si>
  <si>
    <t xml:space="preserve">  NTH2, ATNTH2 </t>
  </si>
  <si>
    <t xml:space="preserve"> endonuclease III 2 </t>
  </si>
  <si>
    <t>C08p049600.1_BnaEXP</t>
  </si>
  <si>
    <t>AT1G05830.3</t>
  </si>
  <si>
    <t>90.66</t>
  </si>
  <si>
    <t xml:space="preserve">  ATX2, SDG30 </t>
  </si>
  <si>
    <t xml:space="preserve"> Arabidopsis TRITHORAX 2, SET DOMAIN PROTEIN 30 </t>
  </si>
  <si>
    <t>C08p049850.1_BnaEXP</t>
  </si>
  <si>
    <t>AT1G05260.1</t>
  </si>
  <si>
    <t>90.69</t>
  </si>
  <si>
    <t xml:space="preserve">  PER3, RCI3, RCI3A </t>
  </si>
  <si>
    <t xml:space="preserve"> RARE COLD INDUCIBLE GENE 3, PEROXIDASE 3 </t>
  </si>
  <si>
    <t>C08p050040.1_BnaEXP</t>
  </si>
  <si>
    <t>AT1G04750.1</t>
  </si>
  <si>
    <t xml:space="preserve">  VAMP721, ATVAMP721, VAMP7B, AT VAMP7B </t>
  </si>
  <si>
    <t xml:space="preserve"> VESICLE-ASSOCIATED MEMBRANE PROTEIN 7B, vesicle-associated membrane protein 721 </t>
  </si>
  <si>
    <t>C08p050160.1_BnaEXP</t>
  </si>
  <si>
    <t>AT1G04530.1</t>
  </si>
  <si>
    <t>96.15</t>
  </si>
  <si>
    <t xml:space="preserve">  TPR4 </t>
  </si>
  <si>
    <t xml:space="preserve"> tetratricopeptide repeat 4 </t>
  </si>
  <si>
    <t>C08p050320.2_BnaEXP</t>
  </si>
  <si>
    <t>AT1G04270.1</t>
  </si>
  <si>
    <t xml:space="preserve">  RPS15 </t>
  </si>
  <si>
    <t xml:space="preserve"> cytosolic ribosomal protein S15 </t>
  </si>
  <si>
    <t>C08p050380.1_BnaEXP</t>
  </si>
  <si>
    <t>AT1G04170.2</t>
  </si>
  <si>
    <t xml:space="preserve">  EIF2 GAMMA </t>
  </si>
  <si>
    <t xml:space="preserve"> eukaryotic translation initiation factor 2 gamma subunit </t>
  </si>
  <si>
    <t>C08p050390.1_BnaEXP</t>
  </si>
  <si>
    <t>AT1G04160.2</t>
  </si>
  <si>
    <t>91.89</t>
  </si>
  <si>
    <t xml:space="preserve">  XIB, XI-B, ATXIB, XI-8 </t>
  </si>
  <si>
    <t xml:space="preserve"> myosin XI B, ARABIDOPSIS THALIANA MYOSIN XI B, MYOSIN XI-8, MYOSIN XI B </t>
  </si>
  <si>
    <t>C08p050390.2_BnaEXP</t>
  </si>
  <si>
    <t>C08p050580.1_BnaEXP</t>
  </si>
  <si>
    <t>AT1G03860.3</t>
  </si>
  <si>
    <t>90.89</t>
  </si>
  <si>
    <t xml:space="preserve">  PHB2, ATPHB2 </t>
  </si>
  <si>
    <t xml:space="preserve"> prohibitin 2 </t>
  </si>
  <si>
    <t>C08p050860.1_BnaEXP</t>
  </si>
  <si>
    <t>AT1G03080.1</t>
  </si>
  <si>
    <t>91.04</t>
  </si>
  <si>
    <t xml:space="preserve">  NET1D </t>
  </si>
  <si>
    <t xml:space="preserve"> Networked 1D </t>
  </si>
  <si>
    <t>C08p051160.1_BnaEXP</t>
  </si>
  <si>
    <t>AT5G02250.1</t>
  </si>
  <si>
    <t>96.83</t>
  </si>
  <si>
    <t xml:space="preserve">  RNR1, EMB2730, ATMTRNASEII </t>
  </si>
  <si>
    <t xml:space="preserve"> ribonucleotide reductase 1, EMBRYO DEFECTIVE 2730, ARABIDOPSIS THALIANA MITOCHONDRIAL RNASE II </t>
  </si>
  <si>
    <t>C08p051340.1_BnaEXP</t>
  </si>
  <si>
    <t>AT1G01120.1</t>
  </si>
  <si>
    <t>90.37</t>
  </si>
  <si>
    <t xml:space="preserve">  KCS1 </t>
  </si>
  <si>
    <t xml:space="preserve"> 3-ketoacyl-CoA synthase 1 </t>
  </si>
  <si>
    <t>C08p051340.2_BnaEXP</t>
  </si>
  <si>
    <t>90.58</t>
  </si>
  <si>
    <t>C08p051500.1_BnaEXP</t>
  </si>
  <si>
    <t>AT1G01380.2</t>
  </si>
  <si>
    <t>94.19</t>
  </si>
  <si>
    <t xml:space="preserve">  ETC1 </t>
  </si>
  <si>
    <t xml:space="preserve"> ENHANCER OF TRY AND CPC 1 </t>
  </si>
  <si>
    <r>
      <rPr>
        <b/>
        <i/>
        <sz val="11"/>
        <color theme="1"/>
        <rFont val="Calibri"/>
        <family val="2"/>
        <scheme val="minor"/>
      </rPr>
      <t>A. thaliana</t>
    </r>
    <r>
      <rPr>
        <b/>
        <sz val="11"/>
        <color theme="1"/>
        <rFont val="Calibri"/>
        <family val="2"/>
        <scheme val="minor"/>
      </rPr>
      <t xml:space="preserve"> ortholog representative gene model</t>
    </r>
  </si>
  <si>
    <t>Repeat motiff</t>
  </si>
  <si>
    <t>A09p049510.1_BnaEXP,A09p049510.2_BnaEXP</t>
  </si>
  <si>
    <t>A09p050400.1_BnaEXP,A09p050400.2_BnaEXP</t>
  </si>
  <si>
    <t>A10p027070.1_BnaEXP</t>
  </si>
  <si>
    <t>A10p028050.1_BnaEXP</t>
  </si>
  <si>
    <t>C01p021940.3_BnaEXP,C01p021940.1_BnaEXP,C01p021940.2_BnaEXP</t>
  </si>
  <si>
    <t>C03p013750.1_BnaEXP</t>
  </si>
  <si>
    <t>C03p013980.1_BnaEXP</t>
  </si>
  <si>
    <t>C03p014600.1_BnaEXP</t>
  </si>
  <si>
    <t>C03p015280.1_BnaEXP</t>
  </si>
  <si>
    <t>C03p015660.1_BnaEXP</t>
  </si>
  <si>
    <t>C03p016080.1_BnaEXP</t>
  </si>
  <si>
    <t>C03p016110.2_BnaEXP</t>
  </si>
  <si>
    <t>C03p018660.1_BnaEXP</t>
  </si>
  <si>
    <t>C03p018770.1_BnaEXP</t>
  </si>
  <si>
    <t>C03p018820.1_BnaEXP</t>
  </si>
  <si>
    <t>C03p002950.1_BnaEXP</t>
  </si>
  <si>
    <t>C03p003060.1_BnaEXP,C03p003060.1_BnaEXP</t>
  </si>
  <si>
    <t>C03p003840.1_BnaEXP</t>
  </si>
  <si>
    <t>C03p004260.1_BnaEXP</t>
  </si>
  <si>
    <t>C03p004290.1_BnaEXP</t>
  </si>
  <si>
    <t>C03p004880.1_BnaEXP</t>
  </si>
  <si>
    <t>C03p004980.1_BnaEXP,C03p004980.2_BnaEXP</t>
  </si>
  <si>
    <t>C03p006540.1_BnaEXP</t>
  </si>
  <si>
    <t>C03p006810.1_BnaEXP</t>
  </si>
  <si>
    <t>C03p007080.1_BnaEXP</t>
  </si>
  <si>
    <t>C03p007200.1_BnaEXP</t>
  </si>
  <si>
    <t>C03p007230.1_BnaEXP</t>
  </si>
  <si>
    <t>C03p007310.1_BnaEXP</t>
  </si>
  <si>
    <t>C03p007950.1_BnaEXP</t>
  </si>
  <si>
    <t>C03p008090.1_BnaEXP,C03p008090.1_BnaEXP</t>
  </si>
  <si>
    <t>C03p008370.1_BnaEXP</t>
  </si>
  <si>
    <t>C03p009690.1_BnaEXP</t>
  </si>
  <si>
    <t>C03p009980.1_BnaEXP</t>
  </si>
  <si>
    <t>C03p010540.1_BnaEXP</t>
  </si>
  <si>
    <t>C03p012140.1_BnaEXP</t>
  </si>
  <si>
    <t>C03p012610.1_BnaEXP,C03p012610.1_BnaEXP</t>
  </si>
  <si>
    <t>C03p012610.1_BnaEXP</t>
  </si>
  <si>
    <t>C03p012890.1_BnaEXP</t>
  </si>
  <si>
    <t>C03p013150.1_BnaEXP</t>
  </si>
  <si>
    <t>C03p013390.1_BnaEXP</t>
  </si>
  <si>
    <t>C08p046060.1_BnaEXP</t>
  </si>
  <si>
    <t>C08p046340.1_BnaEXP</t>
  </si>
  <si>
    <t>C08p046350.1_BnaEXP</t>
  </si>
  <si>
    <t>C08p047350.1_BnaEXP</t>
  </si>
  <si>
    <t>C08p047520.1_BnaEXP</t>
  </si>
  <si>
    <t>C08p047760.1_BnaEXP</t>
  </si>
  <si>
    <t>C08p047930.1_BnaEXP</t>
  </si>
  <si>
    <t>C08p049530.1_BnaEXP</t>
  </si>
  <si>
    <t>C08p049780.1_BnaEXP</t>
  </si>
  <si>
    <t>C08p049910.1_BnaEXP</t>
  </si>
  <si>
    <t>C08p050360.1_BnaEXP</t>
  </si>
  <si>
    <t>C08p050530.1_BnaEXP</t>
  </si>
  <si>
    <t>Express617 gene ID</t>
  </si>
  <si>
    <t>rnd-1_family-551</t>
  </si>
  <si>
    <t>rnd-4_family-564,rnd-1_family-40,rnd-4_family-307,rnd-4_family-576,rnd-1_family-608</t>
  </si>
  <si>
    <t>rnd-1_family-608</t>
  </si>
  <si>
    <t>rnd-1_family-190</t>
  </si>
  <si>
    <t>rnd-1_family-75,rnd-1_family-83,(AATAA)n,rnd-1_family-75</t>
  </si>
  <si>
    <t>rnd-1_family-568,(TTTG)n</t>
  </si>
  <si>
    <t>(ATTGTGG)n</t>
  </si>
  <si>
    <t>(AATAA)n,(GA)n</t>
  </si>
  <si>
    <t>(AACAA)n</t>
  </si>
  <si>
    <t>rnd-1_family-195,rnd-1_family-195</t>
  </si>
  <si>
    <t>rnd-1_family-109</t>
  </si>
  <si>
    <t>rnd-1_family-826,(TTGTT)n</t>
  </si>
  <si>
    <t>(ATA)n,rnd-1_family-587</t>
  </si>
  <si>
    <t>rnd-3_family-488,rnd-1_family-31,rnd-1_family-31,rnd-1_family-670</t>
  </si>
  <si>
    <t>rnd-1_family-1039</t>
  </si>
  <si>
    <t>rnd-1_family-516,rnd-4_family-52</t>
  </si>
  <si>
    <t>rnd-3_family-92,rnd-1_family-789</t>
  </si>
  <si>
    <t>rnd-1_family-789</t>
  </si>
  <si>
    <t>rnd-1_family-812</t>
  </si>
  <si>
    <t>rnd-1_family-428</t>
  </si>
  <si>
    <t>rnd-4_family-4744,(AT)n</t>
  </si>
  <si>
    <t>(T)n</t>
  </si>
  <si>
    <t>rnd-1_family-277</t>
  </si>
  <si>
    <t>rnd-3_family-350,rnd-1_family-408</t>
  </si>
  <si>
    <t>(TATATT)n</t>
  </si>
  <si>
    <t>(TATATT)n,rnd-1_family-840</t>
  </si>
  <si>
    <t>rnd-1_family-483</t>
  </si>
  <si>
    <t>rnd-1_family-236,rnd-1_family-12</t>
  </si>
  <si>
    <t>rnd-4_family-1433</t>
  </si>
  <si>
    <t>rnd-4_family-903</t>
  </si>
  <si>
    <t>rnd-4_family-1198,(TA)n,rnd-4_family-468,(ATTA)n,(ATTAA)n,(AATA)n,(AATT)n</t>
  </si>
  <si>
    <t>(GAT)n,(AT)n</t>
  </si>
  <si>
    <t>(TTTTTT)n</t>
  </si>
  <si>
    <t>rnd-4_family-1506</t>
  </si>
  <si>
    <t>(TA)n,(T)n</t>
  </si>
  <si>
    <t>rnd-1_family-901,rnd-4_family-91</t>
  </si>
  <si>
    <t>rnd-4_family-46,rnd-4_family-46</t>
  </si>
  <si>
    <t>rnd-4_family-46</t>
  </si>
  <si>
    <t>(TTAA)n,(AT)n,(TTAA)n,(AT)n</t>
  </si>
  <si>
    <t>rnd-4_family-1698</t>
  </si>
  <si>
    <t>rnd-4_family-4207</t>
  </si>
  <si>
    <t>GA-rich,rnd-1_family-211,A-rich,(TA)n</t>
  </si>
  <si>
    <t>(AT)n,(TTTAA)n</t>
  </si>
  <si>
    <t>(TTTC)n</t>
  </si>
  <si>
    <t>rnd-4_family-393,rnd-1_family-358,rnd-1_family-659</t>
  </si>
  <si>
    <t>(TTA)n</t>
  </si>
  <si>
    <t>rnd-4_family-465</t>
  </si>
  <si>
    <t>rnd-3_family-63,rnd-1_family-24,A-rich</t>
  </si>
  <si>
    <t>rnd-1_family-716,rnd-1_family-704</t>
  </si>
  <si>
    <t>rnd-1_family-704</t>
  </si>
  <si>
    <t>rnd-4_family-5885</t>
  </si>
  <si>
    <t>rnd-1_family-334,A-rich</t>
  </si>
  <si>
    <t>rnd-3_family-256,rnd-1_family-301</t>
  </si>
  <si>
    <t>(TCTTCA)n,rnd-1_family-70</t>
  </si>
  <si>
    <t>rnd-4_family-994,rnd-1_family-894,rnd-4_family-994,rnd-1_family-755</t>
  </si>
  <si>
    <t>rnd-1_family-301</t>
  </si>
  <si>
    <t>rnd-4_family-787</t>
  </si>
  <si>
    <t>rnd-3_family-159,rnd-3_family-159,rnd-1_family-69</t>
  </si>
  <si>
    <t>(AT)n</t>
  </si>
  <si>
    <t>rnd-1_family-373,rnd-1_family-352,rnd-1_family-516,rnd-1_family-345</t>
  </si>
  <si>
    <t>rnd-4_family-1433,rnd-4_family-1433,rnd-1_family-410,rnd-1_family-328</t>
  </si>
  <si>
    <t>(CT)n,rnd-1_family-102</t>
  </si>
  <si>
    <t>rnd-1_family-837</t>
  </si>
  <si>
    <t>rnd-1_family-2</t>
  </si>
  <si>
    <t>A-rich,rnd-1_family-300,rnd-1_family-190,rnd-1_family-300</t>
  </si>
  <si>
    <t>(AATT)n</t>
  </si>
  <si>
    <t>rnd-1_family-389</t>
  </si>
  <si>
    <t>rnd-1_family-627,rnd-1_family-627</t>
  </si>
  <si>
    <t>(TAATAT)n</t>
  </si>
  <si>
    <t>rnd-1_family-289</t>
  </si>
  <si>
    <t>rnd-1_family-707,rnd-1_family-822</t>
  </si>
  <si>
    <t>(AGTATCTC)n,rnd-2_family-23,rnd-1_family-586,(T)n</t>
  </si>
  <si>
    <t>rnd-4_family-2478,rnd-4_family-85</t>
  </si>
  <si>
    <t>A-rich</t>
  </si>
  <si>
    <t>rnd-1_family-330</t>
  </si>
  <si>
    <t>rnd-1_family-795</t>
  </si>
  <si>
    <t>A-rich,(TCT)n</t>
  </si>
  <si>
    <t>rnd-1_family-716</t>
  </si>
  <si>
    <t>rnd-4_family-1433,rnd-4_family-1433</t>
  </si>
  <si>
    <t>rnd-4_family-835,rnd-4_family-835</t>
  </si>
  <si>
    <t>rnd-1_family-441,rnd-1_family-652</t>
  </si>
  <si>
    <t>rnd-4_family-2782,rnd-1_family-854</t>
  </si>
  <si>
    <t>(TGA)n,(CAAAGG)n</t>
  </si>
  <si>
    <t>rnd-1_family-221</t>
  </si>
  <si>
    <t>(AT)n,(AT)n</t>
  </si>
  <si>
    <t>rnd-4_family-552,rnd-4_family-552,rnd-4_family-552</t>
  </si>
  <si>
    <t>GA-rich</t>
  </si>
  <si>
    <t>rnd-4_family-98</t>
  </si>
  <si>
    <t>rnd-1_family-854</t>
  </si>
  <si>
    <t>(TCTC)n</t>
  </si>
  <si>
    <t>rnd-4_family-299</t>
  </si>
  <si>
    <t>rnd-1_family-889</t>
  </si>
  <si>
    <t>rnd-1_family-350,rnd-1_family-104,rnd-1_family-104,rnd-1_family-228,rnd-4_family-430</t>
  </si>
  <si>
    <t>rnd-1_family-274,rnd-1_family-559</t>
  </si>
  <si>
    <t>rnd-1_family-228,rnd-1_family-254,rnd-1_family-431,rnd-4_family-1073,(CTTCT)n</t>
  </si>
  <si>
    <t>(TA)n</t>
  </si>
  <si>
    <t>rnd-4_family-149</t>
  </si>
  <si>
    <t>rnd-1_family-196,rnd-1_family-256</t>
  </si>
  <si>
    <t>rnd-1_family-256</t>
  </si>
  <si>
    <t>rnd-1_family-104,rnd-1_family-623,rnd-4_family-2300,rnd-1_family-535</t>
  </si>
  <si>
    <t>(ATTT)n</t>
  </si>
  <si>
    <t>rnd-1_family-219,(TCT)n</t>
  </si>
  <si>
    <t>rnd-1_family-1001</t>
  </si>
  <si>
    <t>(ATAT)n</t>
  </si>
  <si>
    <t>rnd-1_family-461</t>
  </si>
  <si>
    <t>(TTTTTG)n</t>
  </si>
  <si>
    <t>rnd-1_family-976</t>
  </si>
  <si>
    <t>A09p049750.1_BnaEXP</t>
  </si>
  <si>
    <t>A10p028100.1_BnaEXP,A10p028100.1_BnaEXP</t>
  </si>
  <si>
    <t>C01p021600.1_BnaEXP</t>
  </si>
  <si>
    <t>C01p021610.1_BnaEXP</t>
  </si>
  <si>
    <t>C01p021970.1_BnaEXP</t>
  </si>
  <si>
    <t>C01p022090.1_BnaEXP</t>
  </si>
  <si>
    <t>C01p022100.1_BnaEXP</t>
  </si>
  <si>
    <t>C01p022110.1_BnaEXP</t>
  </si>
  <si>
    <t>C01p022130.1_BnaEXP,C01p022130.1_BnaEXP</t>
  </si>
  <si>
    <t>C01p022220.1_BnaEXP</t>
  </si>
  <si>
    <t>C01p022290.2_BnaEXP</t>
  </si>
  <si>
    <t>C01p022500.1_BnaEXP</t>
  </si>
  <si>
    <t>C03p014390.1_BnaEXP</t>
  </si>
  <si>
    <t>C03p014590.1_BnaEXP</t>
  </si>
  <si>
    <t>C03p014640.1_BnaEXP</t>
  </si>
  <si>
    <t>C03p015880.1_BnaEXP</t>
  </si>
  <si>
    <t>C03p016370.1_BnaEXP</t>
  </si>
  <si>
    <t>C03p016690.1_BnaEXP</t>
  </si>
  <si>
    <t>C03p016970.1_BnaEXP</t>
  </si>
  <si>
    <t>C03p017670.1_BnaEXP</t>
  </si>
  <si>
    <t>C03p017710.1_BnaEXP</t>
  </si>
  <si>
    <t>C03p018500.1_BnaEXP</t>
  </si>
  <si>
    <t>C03p003200.1_BnaEXP</t>
  </si>
  <si>
    <t>C03p006770.1_BnaEXP</t>
  </si>
  <si>
    <t>C03p007180.1_BnaEXP</t>
  </si>
  <si>
    <t>C03p008940.1_BnaEXP</t>
  </si>
  <si>
    <t>C03p009850.1_BnaEXP</t>
  </si>
  <si>
    <t>C03p009860.1_BnaEXP</t>
  </si>
  <si>
    <t>C03p010300.1_BnaEXP</t>
  </si>
  <si>
    <t>C03p010580.1_BnaEXP,C03p010580.2_BnaEXP,C03p010580.1_BnaEXP,C03p010580.2_BnaEXP</t>
  </si>
  <si>
    <t>C03p012540.1_BnaEXP</t>
  </si>
  <si>
    <t>C03p013140.1_BnaEXP</t>
  </si>
  <si>
    <t>C03p013170.1_BnaEXP</t>
  </si>
  <si>
    <t>C03p013440.1_BnaEXP</t>
  </si>
  <si>
    <t>C08p046640.1_BnaEXP</t>
  </si>
  <si>
    <t>C08p047020.1_BnaEXP</t>
  </si>
  <si>
    <t>C08p047360.1_BnaEXP</t>
  </si>
  <si>
    <t>C08p047700.1_BnaEXP</t>
  </si>
  <si>
    <t>C08p048080.1_BnaEXP</t>
  </si>
  <si>
    <t>C08p049380.1_BnaEXP</t>
  </si>
  <si>
    <t>C08p050870.1_BnaEXP</t>
  </si>
  <si>
    <t>C08p050890.1_BnaEXP</t>
  </si>
  <si>
    <t>-</t>
  </si>
  <si>
    <r>
      <t xml:space="preserve">Table S4. List of putative non-reciprocal homoeologous exchanges blocks based on concatenated </t>
    </r>
    <r>
      <rPr>
        <b/>
        <i/>
        <sz val="11"/>
        <color theme="1"/>
        <rFont val="Calibri"/>
        <family val="2"/>
        <scheme val="minor"/>
      </rPr>
      <t xml:space="preserve">Brassica oleracea </t>
    </r>
    <r>
      <rPr>
        <b/>
        <sz val="11"/>
        <color theme="1"/>
        <rFont val="Calibri"/>
        <family val="2"/>
        <scheme val="minor"/>
      </rPr>
      <t xml:space="preserve">and </t>
    </r>
    <r>
      <rPr>
        <b/>
        <i/>
        <sz val="11"/>
        <color theme="1"/>
        <rFont val="Calibri"/>
        <family val="2"/>
        <scheme val="minor"/>
      </rPr>
      <t>Brassica rapa</t>
    </r>
    <r>
      <rPr>
        <b/>
        <sz val="11"/>
        <color theme="1"/>
        <rFont val="Calibri"/>
        <family val="2"/>
        <scheme val="minor"/>
      </rPr>
      <t xml:space="preserve"> reference. Blocks encountered in large rearrangements (&gt; 1 Mbp) are highlighted in gray.</t>
    </r>
  </si>
  <si>
    <t>Centromere end (bp)</t>
  </si>
  <si>
    <t>Centromere start (bp)</t>
  </si>
  <si>
    <t>Chomosome length (bp)</t>
  </si>
  <si>
    <t>Chromosome with duplication</t>
  </si>
  <si>
    <t>Estimated start (bp)</t>
  </si>
  <si>
    <t>Estimated end (bp)</t>
  </si>
  <si>
    <t>Estimated length (Mbp)</t>
  </si>
  <si>
    <t>Mean chromosome coverage (x)</t>
  </si>
  <si>
    <t>Duplicated segment coverage (x)</t>
  </si>
  <si>
    <t>A09</t>
  </si>
  <si>
    <t>3.3</t>
  </si>
  <si>
    <t>39.57</t>
  </si>
  <si>
    <t>C09</t>
  </si>
  <si>
    <t>41.60</t>
  </si>
  <si>
    <t>C08</t>
  </si>
  <si>
    <t>38.92</t>
  </si>
  <si>
    <t>Express617xG3D001_F1_BioRep_2,Express617xG3D001_F1_BioRep_3,Express617xG3D001_F1_BioRep_4</t>
  </si>
  <si>
    <t>62.28</t>
  </si>
  <si>
    <t>58.58</t>
  </si>
  <si>
    <t>59.66</t>
  </si>
  <si>
    <t>2.1</t>
  </si>
  <si>
    <t>chrA09:40,000,000-43,308,710</t>
  </si>
  <si>
    <t>chrC08:47,200,000-49,300,000</t>
  </si>
  <si>
    <t>chrC09:58,600,000-60,209,689</t>
  </si>
  <si>
    <t>Segmental deletion</t>
  </si>
  <si>
    <t>Chromosome with deletion</t>
  </si>
  <si>
    <t>1.2</t>
  </si>
  <si>
    <t>A10</t>
  </si>
  <si>
    <t>1.67</t>
  </si>
  <si>
    <t>3.87</t>
  </si>
  <si>
    <t>Table S8. Estimated genome-wide coverage after methylation prediction.</t>
  </si>
  <si>
    <t>54.00</t>
  </si>
  <si>
    <t>31.72</t>
  </si>
  <si>
    <t>15.03</t>
  </si>
  <si>
    <t>68.74</t>
  </si>
  <si>
    <t>37.21</t>
  </si>
  <si>
    <t>16.06</t>
  </si>
  <si>
    <t>74.25</t>
  </si>
  <si>
    <t>44.42</t>
  </si>
  <si>
    <t>21.99</t>
  </si>
  <si>
    <t>55.92</t>
  </si>
  <si>
    <t>33.23</t>
  </si>
  <si>
    <t>16.84</t>
  </si>
  <si>
    <t>66.64</t>
  </si>
  <si>
    <t>36.27</t>
  </si>
  <si>
    <t>15.99</t>
  </si>
  <si>
    <t>65.49</t>
  </si>
  <si>
    <t>38.44</t>
  </si>
  <si>
    <t>18.42</t>
  </si>
  <si>
    <t>59.14</t>
  </si>
  <si>
    <t>36.98</t>
  </si>
  <si>
    <t>18.69</t>
  </si>
  <si>
    <t>68.93</t>
  </si>
  <si>
    <t>37.92</t>
  </si>
  <si>
    <t>16.46</t>
  </si>
  <si>
    <t>68.09</t>
  </si>
  <si>
    <t>40.65</t>
  </si>
  <si>
    <t>19.95</t>
  </si>
  <si>
    <t>57.96</t>
  </si>
  <si>
    <t>33.93</t>
  </si>
  <si>
    <t>16.88</t>
  </si>
  <si>
    <t>67.72</t>
  </si>
  <si>
    <t>15.26</t>
  </si>
  <si>
    <t>67.00</t>
  </si>
  <si>
    <t>37.84</t>
  </si>
  <si>
    <t>57.97</t>
  </si>
  <si>
    <t>17.74</t>
  </si>
  <si>
    <t>65.63</t>
  </si>
  <si>
    <t>35.15</t>
  </si>
  <si>
    <t>14.82</t>
  </si>
  <si>
    <t>67.45</t>
  </si>
  <si>
    <t>39.25</t>
  </si>
  <si>
    <t>19.08</t>
  </si>
  <si>
    <t>63.38</t>
  </si>
  <si>
    <t>41.52</t>
  </si>
  <si>
    <t>21.34</t>
  </si>
  <si>
    <t>70.99</t>
  </si>
  <si>
    <t>41.22</t>
  </si>
  <si>
    <t>68.45</t>
  </si>
  <si>
    <t>41.97</t>
  </si>
  <si>
    <t>20.48</t>
  </si>
  <si>
    <t>54.20</t>
  </si>
  <si>
    <t>33.28</t>
  </si>
  <si>
    <t>16.36</t>
  </si>
  <si>
    <t>65.58</t>
  </si>
  <si>
    <t>35.54</t>
  </si>
  <si>
    <t>15.13</t>
  </si>
  <si>
    <t>63.95</t>
  </si>
  <si>
    <t>37.60</t>
  </si>
  <si>
    <t>17.53</t>
  </si>
  <si>
    <t>61.49</t>
  </si>
  <si>
    <t>20.04</t>
  </si>
  <si>
    <t>18.49</t>
  </si>
  <si>
    <t>70.70</t>
  </si>
  <si>
    <t>42.93</t>
  </si>
  <si>
    <t>21.82</t>
  </si>
  <si>
    <t>57.67</t>
  </si>
  <si>
    <t>34.50</t>
  </si>
  <si>
    <t>16.69</t>
  </si>
  <si>
    <t>66.74</t>
  </si>
  <si>
    <t>36.17</t>
  </si>
  <si>
    <t>15.50</t>
  </si>
  <si>
    <t>66.31</t>
  </si>
  <si>
    <t>37.80</t>
  </si>
  <si>
    <t>17.92</t>
  </si>
  <si>
    <t>60.15</t>
  </si>
  <si>
    <t>38.28</t>
  </si>
  <si>
    <t>20.07</t>
  </si>
  <si>
    <t>70.52</t>
  </si>
  <si>
    <t>39.44</t>
  </si>
  <si>
    <t>17.94</t>
  </si>
  <si>
    <t>70.41</t>
  </si>
  <si>
    <t>43.46</t>
  </si>
  <si>
    <t>21.76</t>
  </si>
  <si>
    <t>59.78</t>
  </si>
  <si>
    <t>36.02</t>
  </si>
  <si>
    <t>17.78</t>
  </si>
  <si>
    <t>37.48</t>
  </si>
  <si>
    <t>68.29</t>
  </si>
  <si>
    <t>38.55</t>
  </si>
  <si>
    <t>18.34</t>
  </si>
  <si>
    <t>62.91</t>
  </si>
  <si>
    <t>34.85</t>
  </si>
  <si>
    <t>22.34</t>
  </si>
  <si>
    <t>70.20</t>
  </si>
  <si>
    <t>35.53</t>
  </si>
  <si>
    <t>17.54</t>
  </si>
  <si>
    <t>70.43</t>
  </si>
  <si>
    <t>38.10</t>
  </si>
  <si>
    <t>22.16</t>
  </si>
  <si>
    <t>60.35</t>
  </si>
  <si>
    <t>37.77</t>
  </si>
  <si>
    <t>17.91</t>
  </si>
  <si>
    <t>71.30</t>
  </si>
  <si>
    <t>39.43</t>
  </si>
  <si>
    <t>16.93</t>
  </si>
  <si>
    <t>69.96</t>
  </si>
  <si>
    <t>41.79</t>
  </si>
  <si>
    <t>19.02</t>
  </si>
  <si>
    <t>Rearrangement</t>
  </si>
  <si>
    <t>Segmental
Deletion</t>
  </si>
  <si>
    <t>NRHE-Deleted segment</t>
  </si>
  <si>
    <t>NRHE-Duplicated segment</t>
  </si>
  <si>
    <t>NRHE-
Deleted segment</t>
  </si>
  <si>
    <t>NRHE-
Duplicated segment</t>
  </si>
  <si>
    <t>A09p052400.1_BnaEXP, A09p052400.2_BnaEXP</t>
  </si>
  <si>
    <t>C08p043710.1_BnaEXP</t>
  </si>
  <si>
    <t>C09p055130.1_BnaEXP, C09p055130.2_BnaEXP</t>
  </si>
  <si>
    <t>C09p055270.2_BnaEXP, C09p055270.1_BnaEXP</t>
  </si>
  <si>
    <t>(CT)n</t>
  </si>
  <si>
    <t>rnd-1_family-287</t>
  </si>
  <si>
    <t>Closest gene/s from DMR</t>
  </si>
  <si>
    <t>Distance to closest gene/s from DMR</t>
  </si>
  <si>
    <t>C08p042750.1_BnaEXP</t>
  </si>
  <si>
    <t>rnd-4_family-1079</t>
  </si>
  <si>
    <t>rnd-1_family-224</t>
  </si>
  <si>
    <t>(TTTG)n</t>
  </si>
  <si>
    <t>rnd-4_family-1014</t>
  </si>
  <si>
    <t>rnd-1_family-401</t>
  </si>
  <si>
    <t>rnd-4_family-767</t>
  </si>
  <si>
    <t>(ACA)n</t>
  </si>
  <si>
    <t>rnd-1_family-900</t>
  </si>
  <si>
    <t>rnd-1_family-569</t>
  </si>
  <si>
    <t>A09p048250.1_BnaEXP</t>
  </si>
  <si>
    <t>A09p049210.1_BnaEXP,A09p049210.2_BnaEXP</t>
  </si>
  <si>
    <t>A09p050320.1_BnaEXP</t>
  </si>
  <si>
    <t>A10p028100.1_BnaEXP</t>
  </si>
  <si>
    <t>C01p021660.1_BnaEXP</t>
  </si>
  <si>
    <t>C01p021760.1_BnaEXP</t>
  </si>
  <si>
    <t>C01p021860.1_BnaEXP</t>
  </si>
  <si>
    <t>C01p022060.1_BnaEXP</t>
  </si>
  <si>
    <t>C01p022130.1_BnaEXP</t>
  </si>
  <si>
    <t>C01p022140.1_BnaEXP,C01p022140.2_BnaEXP,C01p022140.3_BnaEXP</t>
  </si>
  <si>
    <t>C01p022440.1_BnaEXP</t>
  </si>
  <si>
    <t>C03p002910.1_BnaEXP</t>
  </si>
  <si>
    <t>C03p003830.1_BnaEXP</t>
  </si>
  <si>
    <t>C03p004600.1_BnaEXP</t>
  </si>
  <si>
    <t>C03p005610.1_BnaEXP</t>
  </si>
  <si>
    <t>C03p006520.1_BnaEXP</t>
  </si>
  <si>
    <t>C03p006930.1_BnaEXP</t>
  </si>
  <si>
    <t>C03p009130.1_BnaEXP</t>
  </si>
  <si>
    <t>C03p009350.1_BnaEXP</t>
  </si>
  <si>
    <t>C03p009780.1_BnaEXP</t>
  </si>
  <si>
    <t>C03p010330.1_BnaEXP,C03p010330.1_BnaEXP</t>
  </si>
  <si>
    <t>C03p010660.1_BnaEXP</t>
  </si>
  <si>
    <t>C03p011500.1_BnaEXP</t>
  </si>
  <si>
    <t>C03p011870.1_BnaEXP</t>
  </si>
  <si>
    <t>C03p013410.1_BnaEXP</t>
  </si>
  <si>
    <t>C03p014380.1_BnaEXP</t>
  </si>
  <si>
    <t>C03p014510.1_BnaEXP</t>
  </si>
  <si>
    <t>C03p016370.1_BnaEXP,C03p016370.1_BnaEXP</t>
  </si>
  <si>
    <t>C03p016820.1_BnaEXP,C03p016820.2_BnaEXP</t>
  </si>
  <si>
    <t>C03p016960.1_BnaEXP</t>
  </si>
  <si>
    <t>C03p017580.1_BnaEXP</t>
  </si>
  <si>
    <t>C03p018310.1_BnaEXP</t>
  </si>
  <si>
    <t>C03p018490.1_BnaEXP</t>
  </si>
  <si>
    <t>C03p018790.1_BnaEXP</t>
  </si>
  <si>
    <t>C08p044910.2_BnaEXP,C08p044910.1_BnaEXP</t>
  </si>
  <si>
    <t>C08p046590.1_BnaEXP</t>
  </si>
  <si>
    <t>C08p046740.1_BnaEXP</t>
  </si>
  <si>
    <t>C08p046780.1_BnaEXP</t>
  </si>
  <si>
    <t>C08p046860.1_BnaEXP</t>
  </si>
  <si>
    <t>C08p046910.1_BnaEXP</t>
  </si>
  <si>
    <t>C08p047010.1_BnaEXP</t>
  </si>
  <si>
    <t>C08p047130.1_BnaEXP</t>
  </si>
  <si>
    <t>C08p047730.1_BnaEXP</t>
  </si>
  <si>
    <t>C08p050010.1_BnaEXP</t>
  </si>
  <si>
    <t>C08p051110.1_BnaEXP</t>
  </si>
  <si>
    <t>C08p051400.1_BnaEXP</t>
  </si>
  <si>
    <t>A09p052400.1_BnaEXP,A09p052400.2_BnaEXP</t>
  </si>
  <si>
    <t>A09p052630.1_BnaEXP</t>
  </si>
  <si>
    <t>A09p054850.1_BnaEXP,A09p054850.1_BnaEXP</t>
  </si>
  <si>
    <t>A09p054850.1_BnaEXP</t>
  </si>
  <si>
    <t>A09p056040.1_BnaEXP</t>
  </si>
  <si>
    <t>A09p056050.1_BnaEXP</t>
  </si>
  <si>
    <t>A09p056370.1_BnaEXP,A09p056370.1_BnaEXP</t>
  </si>
  <si>
    <t>A09p056370.1_BnaEXP</t>
  </si>
  <si>
    <t>C08p042740.1_BnaEXP</t>
  </si>
  <si>
    <t>C08p042880.1_BnaEXP</t>
  </si>
  <si>
    <t>C09p055130.1_BnaEXP,C09p055130.2_BnaEXP</t>
  </si>
  <si>
    <t>C09p055270.2_BnaEXP,C09p055270.1_BnaEXP</t>
  </si>
  <si>
    <t>C09p056540.1_BnaEXP</t>
  </si>
  <si>
    <t>A09p050650.1_BnaEXP</t>
  </si>
  <si>
    <t>AT1G11330.3</t>
  </si>
  <si>
    <t>95.60</t>
  </si>
  <si>
    <t xml:space="preserve">  SD1-13, RDA2 </t>
  </si>
  <si>
    <t xml:space="preserve"> S Domain1 13, resistant to DFPM inhibition of ABA signaling 2 </t>
  </si>
  <si>
    <t>A09p050840.1_BnaEXP</t>
  </si>
  <si>
    <t>91.33</t>
  </si>
  <si>
    <t>A09p050860.1_BnaEXP</t>
  </si>
  <si>
    <t>AT1G12900.5</t>
  </si>
  <si>
    <t xml:space="preserve">  GAPA-2 </t>
  </si>
  <si>
    <t xml:space="preserve"> glyceraldehyde 3-phosphate dehydrogenase A subunit 2 </t>
  </si>
  <si>
    <t>A09p050950.1_BnaEXP</t>
  </si>
  <si>
    <t>91.24</t>
  </si>
  <si>
    <t>A09p051070.1_BnaEXP</t>
  </si>
  <si>
    <t>95.35</t>
  </si>
  <si>
    <t>69.4</t>
  </si>
  <si>
    <t>A09p051130.1_BnaEXP</t>
  </si>
  <si>
    <t>AT1G12410.1</t>
  </si>
  <si>
    <t xml:space="preserve">  EMB3146, CLPR2, CLP2, NCLPP2 </t>
  </si>
  <si>
    <t xml:space="preserve"> EMBRYO DEFECTIVE 3146, CLP protease proteolytic subunit 2, NUCLEAR-ENCODED CLP PROTEASE P2 </t>
  </si>
  <si>
    <t>A09p051250.1_BnaEXP</t>
  </si>
  <si>
    <t>A09p051250.2_BnaEXP</t>
  </si>
  <si>
    <t>A09p051480.1_BnaEXP</t>
  </si>
  <si>
    <t>AT1G11890.1</t>
  </si>
  <si>
    <t xml:space="preserve">  SEC22, ATSEC22 </t>
  </si>
  <si>
    <t xml:space="preserve"> SECRETION 22 </t>
  </si>
  <si>
    <t>A09p051480.2_BnaEXP</t>
  </si>
  <si>
    <t>A09p051580.1_BnaEXP</t>
  </si>
  <si>
    <t>AT1G11750.2</t>
  </si>
  <si>
    <t xml:space="preserve">  NCLPP1, CLPP6, NCLPP6 </t>
  </si>
  <si>
    <t xml:space="preserve"> NUCLEAR-ENCODED CLPP 1, CLP protease proteolytic subunit 6 </t>
  </si>
  <si>
    <t>A09p051620.1_BnaEXP</t>
  </si>
  <si>
    <t>AT1G11600.1</t>
  </si>
  <si>
    <t>90.11</t>
  </si>
  <si>
    <t xml:space="preserve">  CYP77B1 </t>
  </si>
  <si>
    <t xml:space="preserve"> "cytochrome P450, family 77, subfamily B, polypeptide 1" </t>
  </si>
  <si>
    <t>A09p051690.1_BnaEXP</t>
  </si>
  <si>
    <t>AT1G11250.1</t>
  </si>
  <si>
    <t>90.75</t>
  </si>
  <si>
    <t xml:space="preserve">  SYP125, ATSYP125 </t>
  </si>
  <si>
    <t xml:space="preserve"> syntaxin of plants 125 </t>
  </si>
  <si>
    <t>A09p051780.1_BnaEXP</t>
  </si>
  <si>
    <t>A09p051870.1_BnaEXP</t>
  </si>
  <si>
    <t>92.11</t>
  </si>
  <si>
    <t>A09p051930.1_BnaEXP</t>
  </si>
  <si>
    <t>AT1G10950.1</t>
  </si>
  <si>
    <t>91.66</t>
  </si>
  <si>
    <t xml:space="preserve">  TMN1, AtTMN1, EMP12 </t>
  </si>
  <si>
    <t xml:space="preserve"> transmembrane nine 1, endomembrane protein 12 </t>
  </si>
  <si>
    <t>A09p051950.1_BnaEXP</t>
  </si>
  <si>
    <t>AT1G11000.2</t>
  </si>
  <si>
    <t>91.09</t>
  </si>
  <si>
    <t xml:space="preserve">  MLO4, ATMLO4 </t>
  </si>
  <si>
    <t xml:space="preserve"> MILDEW RESISTANCE LOCUS O 4 </t>
  </si>
  <si>
    <t>A09p052210.1_BnaEXP</t>
  </si>
  <si>
    <t>A09p052780.1_BnaEXP</t>
  </si>
  <si>
    <t>AT1G08845.1</t>
  </si>
  <si>
    <t>54.7</t>
  </si>
  <si>
    <t xml:space="preserve">  uL18-L5, HES </t>
  </si>
  <si>
    <t xml:space="preserve"> Heartstopper </t>
  </si>
  <si>
    <t>A09p052800.1_BnaEXP</t>
  </si>
  <si>
    <t>AT1G08830.1</t>
  </si>
  <si>
    <t>91.72</t>
  </si>
  <si>
    <t xml:space="preserve">  CSD1, AtSOD1, SOD1 </t>
  </si>
  <si>
    <t xml:space="preserve"> superoxide dismutase 1, copper/zinc superoxide dismutase 1 </t>
  </si>
  <si>
    <t>A09p052830.1_BnaEXP</t>
  </si>
  <si>
    <t>A09p052830.2_BnaEXP</t>
  </si>
  <si>
    <t>A09p052950.1_BnaEXP</t>
  </si>
  <si>
    <t>A09p052980.1_BnaEXP</t>
  </si>
  <si>
    <t>AT2G27200.1</t>
  </si>
  <si>
    <t>93.26</t>
  </si>
  <si>
    <t xml:space="preserve">  LSG1-1 </t>
  </si>
  <si>
    <t xml:space="preserve"> yeast Lsg1 orthologue 1 </t>
  </si>
  <si>
    <t>A09p053080.1_BnaEXP</t>
  </si>
  <si>
    <t>AT1G08200.1</t>
  </si>
  <si>
    <t xml:space="preserve">  AXS2 </t>
  </si>
  <si>
    <t xml:space="preserve"> UDP-D-apiose/UDP-D-xylose synthase 2 </t>
  </si>
  <si>
    <t>A09p053140.2_BnaEXP</t>
  </si>
  <si>
    <t>A09p053140.3_BnaEXP</t>
  </si>
  <si>
    <t>A09p053190.1_BnaEXP</t>
  </si>
  <si>
    <t>94.08</t>
  </si>
  <si>
    <t>A09p053190.2_BnaEXP</t>
  </si>
  <si>
    <t>94.30</t>
  </si>
  <si>
    <t>A09p053190.3_BnaEXP</t>
  </si>
  <si>
    <t>93.56</t>
  </si>
  <si>
    <t>A09p053200.1_BnaEXP</t>
  </si>
  <si>
    <t>93.21</t>
  </si>
  <si>
    <t>A09p053230.1_BnaEXP</t>
  </si>
  <si>
    <t>AT1G07890.5</t>
  </si>
  <si>
    <t>90.17</t>
  </si>
  <si>
    <t xml:space="preserve">  MEE6, ATAPX01, ATAPX1, CS1, APX1 </t>
  </si>
  <si>
    <t xml:space="preserve"> ascorbate peroxidase 1, maternal effect embryo arrest 6 </t>
  </si>
  <si>
    <t>A09p053310.1_BnaEXP</t>
  </si>
  <si>
    <t>A09p053340.1_BnaEXP</t>
  </si>
  <si>
    <t>AT5G15470.1</t>
  </si>
  <si>
    <t>94.95</t>
  </si>
  <si>
    <t xml:space="preserve">  GAUT14 </t>
  </si>
  <si>
    <t xml:space="preserve"> galacturonosyltransferase 14 </t>
  </si>
  <si>
    <t>A09p053510.1_BnaEXP</t>
  </si>
  <si>
    <t>AT4G16130.1</t>
  </si>
  <si>
    <t xml:space="preserve">  ATISA1, ARA1, ISA1 </t>
  </si>
  <si>
    <t xml:space="preserve"> arabinose kinase </t>
  </si>
  <si>
    <t>A09p053800.2_BnaEXP</t>
  </si>
  <si>
    <t>93.43</t>
  </si>
  <si>
    <t>A09p053840.1_BnaEXP</t>
  </si>
  <si>
    <t>A09p053960.1_BnaEXP</t>
  </si>
  <si>
    <t>AT5G44340.1</t>
  </si>
  <si>
    <t xml:space="preserve">  TUB4 </t>
  </si>
  <si>
    <t xml:space="preserve"> tubulin beta chain 4 </t>
  </si>
  <si>
    <t>A09p053960.2_BnaEXP</t>
  </si>
  <si>
    <t>A09p054240.1_BnaEXP</t>
  </si>
  <si>
    <t>A09p054270.1_BnaEXP</t>
  </si>
  <si>
    <t>AT1G05990.1</t>
  </si>
  <si>
    <t>92.08</t>
  </si>
  <si>
    <t xml:space="preserve">  CML7, RHS1 </t>
  </si>
  <si>
    <t xml:space="preserve"> CALMODULIN LIKE 7, ROOT HAIR SPECIFIC 1 </t>
  </si>
  <si>
    <t>A09p054280.1_BnaEXP</t>
  </si>
  <si>
    <t>A09p054330.1_BnaEXP</t>
  </si>
  <si>
    <t>A09p054590.1_BnaEXP</t>
  </si>
  <si>
    <t>A09p054740.1_BnaEXP</t>
  </si>
  <si>
    <t>A09p054790.1_BnaEXP</t>
  </si>
  <si>
    <t>AT1G04630.1</t>
  </si>
  <si>
    <t>92.36</t>
  </si>
  <si>
    <t xml:space="preserve">  MEE4 </t>
  </si>
  <si>
    <t xml:space="preserve"> maternal effect embryo arrest 4 </t>
  </si>
  <si>
    <t>A09p054840.1_BnaEXP</t>
  </si>
  <si>
    <t>AT1G04550.1</t>
  </si>
  <si>
    <t>94.25</t>
  </si>
  <si>
    <t xml:space="preserve">  BDL, IAA12 </t>
  </si>
  <si>
    <t xml:space="preserve"> BODENLOS, indole-3-acetic acid inducible 12 </t>
  </si>
  <si>
    <t>A09p054920.2_BnaEXP</t>
  </si>
  <si>
    <t>AT1G04440.1</t>
  </si>
  <si>
    <t>91.07</t>
  </si>
  <si>
    <t xml:space="preserve">  CKL13 </t>
  </si>
  <si>
    <t xml:space="preserve"> casein kinase like 13 </t>
  </si>
  <si>
    <t>A09p054990.2_BnaEXP</t>
  </si>
  <si>
    <t>A09p055050.1_BnaEXP</t>
  </si>
  <si>
    <t>A09p055060.1_BnaEXP</t>
  </si>
  <si>
    <t>A09p055060.2_BnaEXP</t>
  </si>
  <si>
    <t>A09p055180.1_BnaEXP</t>
  </si>
  <si>
    <t>A09p055230.1_BnaEXP</t>
  </si>
  <si>
    <t>AT1G03780.2</t>
  </si>
  <si>
    <t xml:space="preserve">  TPX2, AtTPX2 </t>
  </si>
  <si>
    <t xml:space="preserve"> targeting protein for XKLP2 </t>
  </si>
  <si>
    <t>A09p055860.1_BnaEXP</t>
  </si>
  <si>
    <t>90.80</t>
  </si>
  <si>
    <t>A09p055860.2_BnaEXP</t>
  </si>
  <si>
    <t>90.47</t>
  </si>
  <si>
    <t>A09p055890.1_BnaEXP</t>
  </si>
  <si>
    <t>AT3G09980.1</t>
  </si>
  <si>
    <t>92.14</t>
  </si>
  <si>
    <t xml:space="preserve">  ACIP1 </t>
  </si>
  <si>
    <t xml:space="preserve"> ACETYLATED INTERACTING PROTEIN 1 </t>
  </si>
  <si>
    <t>A09p056010.1_BnaEXP</t>
  </si>
  <si>
    <t>A09p056130.3_BnaEXP</t>
  </si>
  <si>
    <t>AT1G01620.1</t>
  </si>
  <si>
    <t>90.35</t>
  </si>
  <si>
    <t xml:space="preserve">  TMP-B, PIP1</t>
  </si>
  <si>
    <t>A09p056200.2_BnaEXP</t>
  </si>
  <si>
    <t>AT1G01750.1</t>
  </si>
  <si>
    <t>91.69</t>
  </si>
  <si>
    <t xml:space="preserve">  ADF11 </t>
  </si>
  <si>
    <t xml:space="preserve"> actin depolymerizing factor 11 </t>
  </si>
  <si>
    <t>A09p056460.1_BnaEXP</t>
  </si>
  <si>
    <t>AT1G02090.3</t>
  </si>
  <si>
    <t xml:space="preserve">  FUS5, CSN7, COP15, ATCSN7 </t>
  </si>
  <si>
    <t xml:space="preserve"> CONSTITUTIVE PHOTOMORPHOGENIC 15, COP9 SIGNALOSOME SUBUNIT 7, ARABIDOPSIS THALIANA COP9 SIGNALOSOME SUBUNIT 7, FUSCA 5 </t>
  </si>
  <si>
    <t>A09p056470.1_BnaEXP</t>
  </si>
  <si>
    <t>AT1G02100.1</t>
  </si>
  <si>
    <t>94.34</t>
  </si>
  <si>
    <t xml:space="preserve">  LCMT1, SBI1 </t>
  </si>
  <si>
    <t xml:space="preserve"> leucine carboxyl methyl transferase 1, SUPPRESSOR OF BRI1 </t>
  </si>
  <si>
    <t>A09p056480.1_BnaEXP</t>
  </si>
  <si>
    <t>AT1G02130.1</t>
  </si>
  <si>
    <t xml:space="preserve">  ATRABD2A, RABD2A, ARA-5, RA-5, ARA5, ATRAB1B </t>
  </si>
  <si>
    <t xml:space="preserve"> ARABIDOPSIS THALIANA RESPONSIVE TO ABSCISIC ACID 1B, RAB D2A, ARABIDOPSIS THALIANA RAB D2A, RAS 5, ARABIDOPSIS RAS 5 </t>
  </si>
  <si>
    <t>A09p056490.1_BnaEXP</t>
  </si>
  <si>
    <t>AT1G02140.1</t>
  </si>
  <si>
    <t xml:space="preserve">  MAGO, MEE63, HAP1 </t>
  </si>
  <si>
    <t xml:space="preserve"> MAGO NASHI, HAPLESS 1, MATERNAL EFFECT EMBRYO ARREST 63 </t>
  </si>
  <si>
    <t>A09p056550.1_BnaEXP</t>
  </si>
  <si>
    <t>AT2G48150.2</t>
  </si>
  <si>
    <t xml:space="preserve">  GPXL4, ATGPX4, GPX4 </t>
  </si>
  <si>
    <t xml:space="preserve"> glutathione peroxidase 4 </t>
  </si>
  <si>
    <t>A09p056560.1_BnaEXP</t>
  </si>
  <si>
    <t>AT3G02660.2</t>
  </si>
  <si>
    <t>97.62</t>
  </si>
  <si>
    <t>73.1</t>
  </si>
  <si>
    <t xml:space="preserve">  FAC31, EMB2768 </t>
  </si>
  <si>
    <t xml:space="preserve"> EMBRYONIC FACTOR 31, EMBRYO DEFECTIVE 2768 </t>
  </si>
  <si>
    <t>A09p056650.1_BnaEXP</t>
  </si>
  <si>
    <t>AT3G01435.2</t>
  </si>
  <si>
    <t>75.0</t>
  </si>
  <si>
    <t xml:space="preserve">  MED11 </t>
  </si>
  <si>
    <t xml:space="preserve"> MEDIATOR 11 </t>
  </si>
  <si>
    <t xml:space="preserve">1AT, NRT2, NRT2.1, ATNRT2.1, ACH1, LIN1, NRT2:1, ATNRT2:1 ,NITRATE TRANSPORTER 2.1, LATERAL ROOT INITIATION 1, NITRATE TRANSPORTER 2, nitrate transporter 2:1 </t>
  </si>
  <si>
    <t xml:space="preserve">1AT, NRT2, NRT2.1, ATNRT2.1, ACH1, LIN1, NRT2:1, ATNRT2:1 , NITRATE TRANSPORTER 2.1, LATERAL ROOT INITIATION 1, NITRATE TRANSPORTER 2, nitrate transporter 2:1 </t>
  </si>
  <si>
    <t>3, PIP1C ,  plasma membrane intrinsic protein 1C, PLASMA MEMBRANE INTRINSIC PROTEIN 1</t>
  </si>
  <si>
    <t>C08p043000.1_BnaEXP</t>
  </si>
  <si>
    <t>AT1G17050.1</t>
  </si>
  <si>
    <t>90.91</t>
  </si>
  <si>
    <t xml:space="preserve">  AtSPS2, SPS2 </t>
  </si>
  <si>
    <t xml:space="preserve"> solanesyl diphosphate synthase 2 </t>
  </si>
  <si>
    <t>C08p043090.1_BnaEXP</t>
  </si>
  <si>
    <t>93.69</t>
  </si>
  <si>
    <t>C08p043090.2_BnaEXP</t>
  </si>
  <si>
    <t>93.20</t>
  </si>
  <si>
    <t>C08p043230.1_BnaEXP</t>
  </si>
  <si>
    <t>94.64</t>
  </si>
  <si>
    <t>C08p043250.1_BnaEXP</t>
  </si>
  <si>
    <t>93.33</t>
  </si>
  <si>
    <t>C08p043520.1_BnaEXP</t>
  </si>
  <si>
    <t>C08p043530.1_BnaEXP</t>
  </si>
  <si>
    <t>80.5</t>
  </si>
  <si>
    <t>C08p043630.1_BnaEXP</t>
  </si>
  <si>
    <t>C08p043930.1_BnaEXP</t>
  </si>
  <si>
    <t>AT1G15110.3</t>
  </si>
  <si>
    <t>92.58</t>
  </si>
  <si>
    <t xml:space="preserve">  AtPSS1, PSS1 </t>
  </si>
  <si>
    <t xml:space="preserve"> phosphatidylserine synthase 1, Phytophthora sojae susceptible 1 </t>
  </si>
  <si>
    <t>C08p044450.1_BnaEXP</t>
  </si>
  <si>
    <t>93.90</t>
  </si>
  <si>
    <t xml:space="preserve">H3 , PHO1 homolog 3 </t>
  </si>
  <si>
    <t>C09p054460.1_BnaEXP</t>
  </si>
  <si>
    <t>97.87</t>
  </si>
  <si>
    <t>C09p054460.2_BnaEXP</t>
  </si>
  <si>
    <t>C09p054490.1_BnaEXP</t>
  </si>
  <si>
    <t>AT2G44160.1</t>
  </si>
  <si>
    <t>96.88</t>
  </si>
  <si>
    <t xml:space="preserve">  MTHFR2 </t>
  </si>
  <si>
    <t xml:space="preserve"> methylenetetrahydrofolate reductase 2 </t>
  </si>
  <si>
    <t>C09p054510.1_BnaEXP</t>
  </si>
  <si>
    <t>AT5G53240.1</t>
  </si>
  <si>
    <t>94.74</t>
  </si>
  <si>
    <t>89.8</t>
  </si>
  <si>
    <t xml:space="preserve">  AtDOB7 </t>
  </si>
  <si>
    <t xml:space="preserve"> DUF295 Organellar B 7 </t>
  </si>
  <si>
    <t>C09p054730.1_BnaEXP</t>
  </si>
  <si>
    <t>91.39</t>
  </si>
  <si>
    <t>C09p054860.1_BnaEXP</t>
  </si>
  <si>
    <t>AT5G02020.2</t>
  </si>
  <si>
    <t>95.00</t>
  </si>
  <si>
    <t xml:space="preserve">  SIS </t>
  </si>
  <si>
    <t xml:space="preserve"> Salt Induced Serine rich </t>
  </si>
  <si>
    <t>C09p055050.1_BnaEXP</t>
  </si>
  <si>
    <t>C09p055130.1_BnaEXP</t>
  </si>
  <si>
    <t>C09p055740.1_BnaEXP</t>
  </si>
  <si>
    <t>AT5G03290.1</t>
  </si>
  <si>
    <t xml:space="preserve">  IDH-V </t>
  </si>
  <si>
    <t xml:space="preserve"> isocitrate dehydrogenase V </t>
  </si>
  <si>
    <t>C09p055750.1_BnaEXP</t>
  </si>
  <si>
    <t>93.93</t>
  </si>
  <si>
    <t>C09p055870.1_BnaEXP</t>
  </si>
  <si>
    <t>93.35</t>
  </si>
  <si>
    <t>C09p055880.1_BnaEXP</t>
  </si>
  <si>
    <t>91.78</t>
  </si>
  <si>
    <t>C09p055880.2_BnaEXP</t>
  </si>
  <si>
    <t>91.76</t>
  </si>
  <si>
    <t>C09p055900.1_BnaEXP</t>
  </si>
  <si>
    <t>AT5G03545.1</t>
  </si>
  <si>
    <t xml:space="preserve">  ATIPS2, AT4 </t>
  </si>
  <si>
    <t xml:space="preserve"> INDUCED BY PI STARVATION 2 </t>
  </si>
  <si>
    <t>C09p055940.1_BnaEXP</t>
  </si>
  <si>
    <t>C09p056440.1_BnaEXP</t>
  </si>
  <si>
    <t>C09p056500.1_BnaEXP</t>
  </si>
  <si>
    <t>AT5G04240.1</t>
  </si>
  <si>
    <t xml:space="preserve">  ELF6 </t>
  </si>
  <si>
    <t xml:space="preserve"> EARLY FLOWERING 6 </t>
  </si>
  <si>
    <t>NRHE- 
Deleted segment</t>
  </si>
  <si>
    <t>NRHE- 
Duplicated segment</t>
  </si>
  <si>
    <t>Gene deletion/duplication</t>
  </si>
  <si>
    <t>Large segmental deletion start (bp)</t>
  </si>
  <si>
    <t>Large segmental deletion end (bp)</t>
  </si>
  <si>
    <t>13.7 Mbp from centromere end; 3.1 Mbp from chromosome end</t>
  </si>
  <si>
    <t>9.4 Mbp from centromere end; located within chromosome end</t>
  </si>
  <si>
    <t>2.97 Mbp from centromere end; 3.65 Mbp from chromosome start</t>
  </si>
  <si>
    <t>3.62 Mbp from centromere start; 23.4 Mbp from chromosome end</t>
  </si>
  <si>
    <t>36.2 Mbp from centromere end; located within chromosome end</t>
  </si>
  <si>
    <t>Description</t>
  </si>
  <si>
    <t>Telomeric</t>
  </si>
  <si>
    <t>Pericentromeric</t>
  </si>
  <si>
    <t>Near-telomere</t>
  </si>
  <si>
    <t>Near-telomere, peri-centromeric</t>
  </si>
  <si>
    <t>Relative position from deletion to centromere and closest telomeric region</t>
  </si>
  <si>
    <t>Large segmental duplication start (bp)</t>
  </si>
  <si>
    <t>14.7 Mbp from centromere end; located within chromosome end</t>
  </si>
  <si>
    <t>35.2 Mbp from centromere end; 2.7 Mbp from chromosome end</t>
  </si>
  <si>
    <t>7.5 Mbp from centromere end; located within chromosome end</t>
  </si>
  <si>
    <t>Table S6. Phenotypical records from F1 hybrids and parental lines using a 3D PlantEye Dual-Scanner F500 (Phenospex, Netherlands).</t>
  </si>
  <si>
    <t>121.885</t>
  </si>
  <si>
    <t>36.014</t>
  </si>
  <si>
    <t>1.70065</t>
  </si>
  <si>
    <t>123.906</t>
  </si>
  <si>
    <t>161.795</t>
  </si>
  <si>
    <t>179.251</t>
  </si>
  <si>
    <t>1.87808</t>
  </si>
  <si>
    <t>133.712</t>
  </si>
  <si>
    <t>213.066</t>
  </si>
  <si>
    <t>230.577</t>
  </si>
  <si>
    <t>125.906</t>
  </si>
  <si>
    <t>111409</t>
  </si>
  <si>
    <t>2.1099</t>
  </si>
  <si>
    <t>162.059</t>
  </si>
  <si>
    <t>257.049</t>
  </si>
  <si>
    <t>31.144</t>
  </si>
  <si>
    <t>131878</t>
  </si>
  <si>
    <t>1.93342</t>
  </si>
  <si>
    <t>323.349</t>
  </si>
  <si>
    <t>121.094</t>
  </si>
  <si>
    <t>26.406</t>
  </si>
  <si>
    <t>126012</t>
  </si>
  <si>
    <t>2.24842</t>
  </si>
  <si>
    <t>237.354</t>
  </si>
  <si>
    <t>363.522</t>
  </si>
  <si>
    <t>391.935</t>
  </si>
  <si>
    <t>28.366</t>
  </si>
  <si>
    <t>155732</t>
  </si>
  <si>
    <t>2.10472</t>
  </si>
  <si>
    <t>292.551</t>
  </si>
  <si>
    <t>610.962</t>
  </si>
  <si>
    <t>22.939</t>
  </si>
  <si>
    <t>197966</t>
  </si>
  <si>
    <t>2.56553</t>
  </si>
  <si>
    <t>509.861</t>
  </si>
  <si>
    <t>772.689</t>
  </si>
  <si>
    <t>799.941</t>
  </si>
  <si>
    <t>98.7242</t>
  </si>
  <si>
    <t>23.959</t>
  </si>
  <si>
    <t>148406</t>
  </si>
  <si>
    <t>2.46237</t>
  </si>
  <si>
    <t>725.271</t>
  </si>
  <si>
    <t>965.342</t>
  </si>
  <si>
    <t>92.6048</t>
  </si>
  <si>
    <t>24.514</t>
  </si>
  <si>
    <t>250581</t>
  </si>
  <si>
    <t>2.40996</t>
  </si>
  <si>
    <t>872.235</t>
  </si>
  <si>
    <t>90.3265</t>
  </si>
  <si>
    <t>25.268</t>
  </si>
  <si>
    <t>281042</t>
  </si>
  <si>
    <t>2.34256</t>
  </si>
  <si>
    <t>99.4029</t>
  </si>
  <si>
    <t>25.942</t>
  </si>
  <si>
    <t>260499</t>
  </si>
  <si>
    <t>2.28578</t>
  </si>
  <si>
    <t>99.614</t>
  </si>
  <si>
    <t>377.092</t>
  </si>
  <si>
    <t>119.278</t>
  </si>
  <si>
    <t>36.768</t>
  </si>
  <si>
    <t>1.67058</t>
  </si>
  <si>
    <t>72.427</t>
  </si>
  <si>
    <t>89.771</t>
  </si>
  <si>
    <t>31.627</t>
  </si>
  <si>
    <t>1.90691</t>
  </si>
  <si>
    <t>70.577</t>
  </si>
  <si>
    <t>145.773</t>
  </si>
  <si>
    <t>122.226</t>
  </si>
  <si>
    <t>26.767</t>
  </si>
  <si>
    <t>78341</t>
  </si>
  <si>
    <t>2.22032</t>
  </si>
  <si>
    <t>110.709</t>
  </si>
  <si>
    <t>186.816</t>
  </si>
  <si>
    <t>378.575</t>
  </si>
  <si>
    <t>119.468</t>
  </si>
  <si>
    <t>2.06775</t>
  </si>
  <si>
    <t>158.063</t>
  </si>
  <si>
    <t>295.067</t>
  </si>
  <si>
    <t>382.268</t>
  </si>
  <si>
    <t>115.005</t>
  </si>
  <si>
    <t>30.327</t>
  </si>
  <si>
    <t>104958</t>
  </si>
  <si>
    <t>1.98036</t>
  </si>
  <si>
    <t>237.089</t>
  </si>
  <si>
    <t>440.377</t>
  </si>
  <si>
    <t>461.807</t>
  </si>
  <si>
    <t>106.315</t>
  </si>
  <si>
    <t>27.794</t>
  </si>
  <si>
    <t>105722</t>
  </si>
  <si>
    <t>2.14443</t>
  </si>
  <si>
    <t>382.611</t>
  </si>
  <si>
    <t>23.796</t>
  </si>
  <si>
    <t>156501</t>
  </si>
  <si>
    <t>2.47827</t>
  </si>
  <si>
    <t>497.719</t>
  </si>
  <si>
    <t>683.875</t>
  </si>
  <si>
    <t>731.041</t>
  </si>
  <si>
    <t>87.9779</t>
  </si>
  <si>
    <t>23.931</t>
  </si>
  <si>
    <t>144920</t>
  </si>
  <si>
    <t>2.46512</t>
  </si>
  <si>
    <t>629.108</t>
  </si>
  <si>
    <t>868.709</t>
  </si>
  <si>
    <t>923.953</t>
  </si>
  <si>
    <t>81.8092</t>
  </si>
  <si>
    <t>24.214</t>
  </si>
  <si>
    <t>244848</t>
  </si>
  <si>
    <t>2.43794</t>
  </si>
  <si>
    <t>88.1499</t>
  </si>
  <si>
    <t>277553</t>
  </si>
  <si>
    <t>72904</t>
  </si>
  <si>
    <t>2.24569</t>
  </si>
  <si>
    <t>831.425</t>
  </si>
  <si>
    <t>858.018</t>
  </si>
  <si>
    <t>987.429</t>
  </si>
  <si>
    <t>112.081</t>
  </si>
  <si>
    <t>26.313</t>
  </si>
  <si>
    <t>259824</t>
  </si>
  <si>
    <t>2.25579</t>
  </si>
  <si>
    <t>766.896</t>
  </si>
  <si>
    <t>102.472</t>
  </si>
  <si>
    <t>110.643</t>
  </si>
  <si>
    <t>110.708</t>
  </si>
  <si>
    <t>27.712</t>
  </si>
  <si>
    <t>2.15028</t>
  </si>
  <si>
    <t>76.809</t>
  </si>
  <si>
    <t>130.448</t>
  </si>
  <si>
    <t>141.688</t>
  </si>
  <si>
    <t>115.639</t>
  </si>
  <si>
    <t>29.555</t>
  </si>
  <si>
    <t>2.02723</t>
  </si>
  <si>
    <t>107.413</t>
  </si>
  <si>
    <t>159.495</t>
  </si>
  <si>
    <t>127.243</t>
  </si>
  <si>
    <t>29.663</t>
  </si>
  <si>
    <t>2.02051</t>
  </si>
  <si>
    <t>116.098</t>
  </si>
  <si>
    <t>198.576</t>
  </si>
  <si>
    <t>29.187</t>
  </si>
  <si>
    <t>2.05049</t>
  </si>
  <si>
    <t>139.904</t>
  </si>
  <si>
    <t>302.263</t>
  </si>
  <si>
    <t>115.055</t>
  </si>
  <si>
    <t>26.871</t>
  </si>
  <si>
    <t>103310</t>
  </si>
  <si>
    <t>2.21234</t>
  </si>
  <si>
    <t>241.761</t>
  </si>
  <si>
    <t>526.657</t>
  </si>
  <si>
    <t>558.753</t>
  </si>
  <si>
    <t>116.391</t>
  </si>
  <si>
    <t>29.061</t>
  </si>
  <si>
    <t>147776</t>
  </si>
  <si>
    <t>2.05861</t>
  </si>
  <si>
    <t>473.032</t>
  </si>
  <si>
    <t>690.065</t>
  </si>
  <si>
    <t>751.139</t>
  </si>
  <si>
    <t>107.581</t>
  </si>
  <si>
    <t>23.949</t>
  </si>
  <si>
    <t>204553</t>
  </si>
  <si>
    <t>2.46336</t>
  </si>
  <si>
    <t>613.468</t>
  </si>
  <si>
    <t>852.111</t>
  </si>
  <si>
    <t>92.8216</t>
  </si>
  <si>
    <t>24.447</t>
  </si>
  <si>
    <t>202014</t>
  </si>
  <si>
    <t>2.41611</t>
  </si>
  <si>
    <t>783.003</t>
  </si>
  <si>
    <t>82.9585</t>
  </si>
  <si>
    <t>24.334</t>
  </si>
  <si>
    <t>308302</t>
  </si>
  <si>
    <t>1.028</t>
  </si>
  <si>
    <t>74621</t>
  </si>
  <si>
    <t>2.4267</t>
  </si>
  <si>
    <t>897.615</t>
  </si>
  <si>
    <t>92.8194</t>
  </si>
  <si>
    <t>26.101</t>
  </si>
  <si>
    <t>271007</t>
  </si>
  <si>
    <t>2.27282</t>
  </si>
  <si>
    <t>957.411</t>
  </si>
  <si>
    <t>975.076</t>
  </si>
  <si>
    <t>110.794</t>
  </si>
  <si>
    <t>252262</t>
  </si>
  <si>
    <t>2.17726</t>
  </si>
  <si>
    <t>854.223</t>
  </si>
  <si>
    <t>187.789</t>
  </si>
  <si>
    <t>199.212</t>
  </si>
  <si>
    <t>114.484</t>
  </si>
  <si>
    <t>29.912</t>
  </si>
  <si>
    <t>2.00522</t>
  </si>
  <si>
    <t>159.531</t>
  </si>
  <si>
    <t>201.405</t>
  </si>
  <si>
    <t>113.948</t>
  </si>
  <si>
    <t>2.02191</t>
  </si>
  <si>
    <t>172.926</t>
  </si>
  <si>
    <t>279.629</t>
  </si>
  <si>
    <t>287.625</t>
  </si>
  <si>
    <t>127.176</t>
  </si>
  <si>
    <t>30.162</t>
  </si>
  <si>
    <t>101215</t>
  </si>
  <si>
    <t>1.99013</t>
  </si>
  <si>
    <t>244.599</t>
  </si>
  <si>
    <t>414.235</t>
  </si>
  <si>
    <t>118.108</t>
  </si>
  <si>
    <t>24.902</t>
  </si>
  <si>
    <t>151652</t>
  </si>
  <si>
    <t>2.3747</t>
  </si>
  <si>
    <t>365.979</t>
  </si>
  <si>
    <t>656.012</t>
  </si>
  <si>
    <t>683.263</t>
  </si>
  <si>
    <t>116.813</t>
  </si>
  <si>
    <t>26.086</t>
  </si>
  <si>
    <t>172061</t>
  </si>
  <si>
    <t>2.27405</t>
  </si>
  <si>
    <t>777.468</t>
  </si>
  <si>
    <t>804.064</t>
  </si>
  <si>
    <t>105.042</t>
  </si>
  <si>
    <t>25.302</t>
  </si>
  <si>
    <t>171710</t>
  </si>
  <si>
    <t>2.33963</t>
  </si>
  <si>
    <t>714.086</t>
  </si>
  <si>
    <t>908.046</t>
  </si>
  <si>
    <t>952.781</t>
  </si>
  <si>
    <t>97.3738</t>
  </si>
  <si>
    <t>23.926</t>
  </si>
  <si>
    <t>260116</t>
  </si>
  <si>
    <t>2.46556</t>
  </si>
  <si>
    <t>814.758</t>
  </si>
  <si>
    <t>910.099</t>
  </si>
  <si>
    <t>87.5888</t>
  </si>
  <si>
    <t>245159</t>
  </si>
  <si>
    <t>2.64643</t>
  </si>
  <si>
    <t>831.355</t>
  </si>
  <si>
    <t>86.8714</t>
  </si>
  <si>
    <t>24.331</t>
  </si>
  <si>
    <t>265777</t>
  </si>
  <si>
    <t>2.42696</t>
  </si>
  <si>
    <t>967.496</t>
  </si>
  <si>
    <t>993.176</t>
  </si>
  <si>
    <t>95.214</t>
  </si>
  <si>
    <t>24.867</t>
  </si>
  <si>
    <t>245728</t>
  </si>
  <si>
    <t>2.37784</t>
  </si>
  <si>
    <t>885.813</t>
  </si>
  <si>
    <t>963.319</t>
  </si>
  <si>
    <t>98.294</t>
  </si>
  <si>
    <t>25.086</t>
  </si>
  <si>
    <t>194735</t>
  </si>
  <si>
    <t>52851</t>
  </si>
  <si>
    <t>2.35847</t>
  </si>
  <si>
    <t>875.409</t>
  </si>
  <si>
    <t>177.734</t>
  </si>
  <si>
    <t>189.273</t>
  </si>
  <si>
    <t>120.653</t>
  </si>
  <si>
    <t>31.332</t>
  </si>
  <si>
    <t>1.92299</t>
  </si>
  <si>
    <t>146.906</t>
  </si>
  <si>
    <t>197.944</t>
  </si>
  <si>
    <t>212.353</t>
  </si>
  <si>
    <t>116.485</t>
  </si>
  <si>
    <t>28.988</t>
  </si>
  <si>
    <t>2.06335</t>
  </si>
  <si>
    <t>169.833</t>
  </si>
  <si>
    <t>241.749</t>
  </si>
  <si>
    <t>267.038</t>
  </si>
  <si>
    <t>123.611</t>
  </si>
  <si>
    <t>29.325</t>
  </si>
  <si>
    <t>105818</t>
  </si>
  <si>
    <t>2.04167</t>
  </si>
  <si>
    <t>209.469</t>
  </si>
  <si>
    <t>315.473</t>
  </si>
  <si>
    <t>341.824</t>
  </si>
  <si>
    <t>125.255</t>
  </si>
  <si>
    <t>27.667</t>
  </si>
  <si>
    <t>187987</t>
  </si>
  <si>
    <t>2.15346</t>
  </si>
  <si>
    <t>259.005</t>
  </si>
  <si>
    <t>509.488</t>
  </si>
  <si>
    <t>543.326</t>
  </si>
  <si>
    <t>118.584</t>
  </si>
  <si>
    <t>28.639</t>
  </si>
  <si>
    <t>193742</t>
  </si>
  <si>
    <t>2.08628</t>
  </si>
  <si>
    <t>658.865</t>
  </si>
  <si>
    <t>682.609</t>
  </si>
  <si>
    <t>103.843</t>
  </si>
  <si>
    <t>26.961</t>
  </si>
  <si>
    <t>135457</t>
  </si>
  <si>
    <t>2.20549</t>
  </si>
  <si>
    <t>613.015</t>
  </si>
  <si>
    <t>787.744</t>
  </si>
  <si>
    <t>843.115</t>
  </si>
  <si>
    <t>104.317</t>
  </si>
  <si>
    <t>22.688</t>
  </si>
  <si>
    <t>221168</t>
  </si>
  <si>
    <t>2.59241</t>
  </si>
  <si>
    <t>704.448</t>
  </si>
  <si>
    <t>900.207</t>
  </si>
  <si>
    <t>940.677</t>
  </si>
  <si>
    <t>87.9501</t>
  </si>
  <si>
    <t>22.874</t>
  </si>
  <si>
    <t>172807</t>
  </si>
  <si>
    <t>2.57243</t>
  </si>
  <si>
    <t>842.016</t>
  </si>
  <si>
    <t>78.7208</t>
  </si>
  <si>
    <t>25.223</t>
  </si>
  <si>
    <t>245928</t>
  </si>
  <si>
    <t>2.34648</t>
  </si>
  <si>
    <t>936.261</t>
  </si>
  <si>
    <t>95.3204</t>
  </si>
  <si>
    <t>242425</t>
  </si>
  <si>
    <t>65163</t>
  </si>
  <si>
    <t>2.27855</t>
  </si>
  <si>
    <t>107.328</t>
  </si>
  <si>
    <t>25.813</t>
  </si>
  <si>
    <t>186005</t>
  </si>
  <si>
    <t>2.29641</t>
  </si>
  <si>
    <t>927.158</t>
  </si>
  <si>
    <t>127.434</t>
  </si>
  <si>
    <t>132.636</t>
  </si>
  <si>
    <t>116.269</t>
  </si>
  <si>
    <t>32.069</t>
  </si>
  <si>
    <t>16559</t>
  </si>
  <si>
    <t>1.88338</t>
  </si>
  <si>
    <t>109.918</t>
  </si>
  <si>
    <t>167.371</t>
  </si>
  <si>
    <t>111.322</t>
  </si>
  <si>
    <t>29.792</t>
  </si>
  <si>
    <t>14957</t>
  </si>
  <si>
    <t>2.01254</t>
  </si>
  <si>
    <t>137.997</t>
  </si>
  <si>
    <t>268.557</t>
  </si>
  <si>
    <t>285.434</t>
  </si>
  <si>
    <t>118.457</t>
  </si>
  <si>
    <t>114427</t>
  </si>
  <si>
    <t>2.02569</t>
  </si>
  <si>
    <t>202.331</t>
  </si>
  <si>
    <t>251.589</t>
  </si>
  <si>
    <t>265.734</t>
  </si>
  <si>
    <t>31.267</t>
  </si>
  <si>
    <t>133664</t>
  </si>
  <si>
    <t>1.92661</t>
  </si>
  <si>
    <t>212.901</t>
  </si>
  <si>
    <t>378.474</t>
  </si>
  <si>
    <t>405.143</t>
  </si>
  <si>
    <t>113.832</t>
  </si>
  <si>
    <t>27.656</t>
  </si>
  <si>
    <t>145556</t>
  </si>
  <si>
    <t>2.15429</t>
  </si>
  <si>
    <t>332.308</t>
  </si>
  <si>
    <t>586.173</t>
  </si>
  <si>
    <t>614.257</t>
  </si>
  <si>
    <t>106.347</t>
  </si>
  <si>
    <t>26.167</t>
  </si>
  <si>
    <t>181406</t>
  </si>
  <si>
    <t>2.26751</t>
  </si>
  <si>
    <t>549.639</t>
  </si>
  <si>
    <t>707.458</t>
  </si>
  <si>
    <t>770.087</t>
  </si>
  <si>
    <t>96.7004</t>
  </si>
  <si>
    <t>23.057</t>
  </si>
  <si>
    <t>205959</t>
  </si>
  <si>
    <t>49095</t>
  </si>
  <si>
    <t>2.55313</t>
  </si>
  <si>
    <t>655.537</t>
  </si>
  <si>
    <t>882.795</t>
  </si>
  <si>
    <t>83.1554</t>
  </si>
  <si>
    <t>23.391</t>
  </si>
  <si>
    <t>195006</t>
  </si>
  <si>
    <t>44696</t>
  </si>
  <si>
    <t>2.51862</t>
  </si>
  <si>
    <t>774.737</t>
  </si>
  <si>
    <t>982.271</t>
  </si>
  <si>
    <t>77.7089</t>
  </si>
  <si>
    <t>24.212</t>
  </si>
  <si>
    <t>290700</t>
  </si>
  <si>
    <t>70428</t>
  </si>
  <si>
    <t>2.4382</t>
  </si>
  <si>
    <t>848.999</t>
  </si>
  <si>
    <t>99.0738</t>
  </si>
  <si>
    <t>25.906</t>
  </si>
  <si>
    <t>246142</t>
  </si>
  <si>
    <t>2.28873</t>
  </si>
  <si>
    <t>842.673</t>
  </si>
  <si>
    <t>899.688</t>
  </si>
  <si>
    <t>106.341</t>
  </si>
  <si>
    <t>26.191</t>
  </si>
  <si>
    <t>222881</t>
  </si>
  <si>
    <t>2.26559</t>
  </si>
  <si>
    <t>793.103</t>
  </si>
  <si>
    <t>122.673</t>
  </si>
  <si>
    <t>132.667</t>
  </si>
  <si>
    <t>114.455</t>
  </si>
  <si>
    <t>31.722</t>
  </si>
  <si>
    <t>1.90177</t>
  </si>
  <si>
    <t>101.076</t>
  </si>
  <si>
    <t>121.884</t>
  </si>
  <si>
    <t>136.972</t>
  </si>
  <si>
    <t>112.608</t>
  </si>
  <si>
    <t>24.589</t>
  </si>
  <si>
    <t>2.40303</t>
  </si>
  <si>
    <t>96.722</t>
  </si>
  <si>
    <t>200.795</t>
  </si>
  <si>
    <t>216.356</t>
  </si>
  <si>
    <t>125.653</t>
  </si>
  <si>
    <t>27.425</t>
  </si>
  <si>
    <t>2.17102</t>
  </si>
  <si>
    <t>165.347</t>
  </si>
  <si>
    <t>220.575</t>
  </si>
  <si>
    <t>234.602</t>
  </si>
  <si>
    <t>2.00717</t>
  </si>
  <si>
    <t>343.956</t>
  </si>
  <si>
    <t>369.256</t>
  </si>
  <si>
    <t>111.644</t>
  </si>
  <si>
    <t>27.405</t>
  </si>
  <si>
    <t>127225</t>
  </si>
  <si>
    <t>2.17243</t>
  </si>
  <si>
    <t>272.266</t>
  </si>
  <si>
    <t>548.214</t>
  </si>
  <si>
    <t>578.621</t>
  </si>
  <si>
    <t>110.445</t>
  </si>
  <si>
    <t>25.738</t>
  </si>
  <si>
    <t>164008</t>
  </si>
  <si>
    <t>2.30263</t>
  </si>
  <si>
    <t>491.255</t>
  </si>
  <si>
    <t>749.329</t>
  </si>
  <si>
    <t>101.386</t>
  </si>
  <si>
    <t>22.293</t>
  </si>
  <si>
    <t>186160</t>
  </si>
  <si>
    <t>2.63597</t>
  </si>
  <si>
    <t>624.951</t>
  </si>
  <si>
    <t>845.405</t>
  </si>
  <si>
    <t>893.553</t>
  </si>
  <si>
    <t>85.9605</t>
  </si>
  <si>
    <t>24.126</t>
  </si>
  <si>
    <t>188071</t>
  </si>
  <si>
    <t>2.44631</t>
  </si>
  <si>
    <t>998.222</t>
  </si>
  <si>
    <t>80.3599</t>
  </si>
  <si>
    <t>270095</t>
  </si>
  <si>
    <t>2.48572</t>
  </si>
  <si>
    <t>874.709</t>
  </si>
  <si>
    <t>961.509</t>
  </si>
  <si>
    <t>92.7165</t>
  </si>
  <si>
    <t>237889</t>
  </si>
  <si>
    <t>2.32348</t>
  </si>
  <si>
    <t>836.706</t>
  </si>
  <si>
    <t>883.647</t>
  </si>
  <si>
    <t>105.104</t>
  </si>
  <si>
    <t>26.198</t>
  </si>
  <si>
    <t>207628</t>
  </si>
  <si>
    <t>59927</t>
  </si>
  <si>
    <t>2.265</t>
  </si>
  <si>
    <t>782.581</t>
  </si>
  <si>
    <t>151.233</t>
  </si>
  <si>
    <t>168.209</t>
  </si>
  <si>
    <t>114.573</t>
  </si>
  <si>
    <t>28.697</t>
  </si>
  <si>
    <t>2.08246</t>
  </si>
  <si>
    <t>114.683</t>
  </si>
  <si>
    <t>158.688</t>
  </si>
  <si>
    <t>170.263</t>
  </si>
  <si>
    <t>116.907</t>
  </si>
  <si>
    <t>26.205</t>
  </si>
  <si>
    <t>2.26441</t>
  </si>
  <si>
    <t>132.307</t>
  </si>
  <si>
    <t>-1.00E-05</t>
  </si>
  <si>
    <t>229.636</t>
  </si>
  <si>
    <t>124.852</t>
  </si>
  <si>
    <t>28.509</t>
  </si>
  <si>
    <t>128179</t>
  </si>
  <si>
    <t>2.09498</t>
  </si>
  <si>
    <t>190.256</t>
  </si>
  <si>
    <t>341.462</t>
  </si>
  <si>
    <t>363.524</t>
  </si>
  <si>
    <t>117.052</t>
  </si>
  <si>
    <t>25.874</t>
  </si>
  <si>
    <t>154398</t>
  </si>
  <si>
    <t>2.29133</t>
  </si>
  <si>
    <t>303.729</t>
  </si>
  <si>
    <t>532.224</t>
  </si>
  <si>
    <t>556.217</t>
  </si>
  <si>
    <t>112.308</t>
  </si>
  <si>
    <t>24.417</t>
  </si>
  <si>
    <t>153533</t>
  </si>
  <si>
    <t>2.41897</t>
  </si>
  <si>
    <t>471.784</t>
  </si>
  <si>
    <t>670.746</t>
  </si>
  <si>
    <t>697.912</t>
  </si>
  <si>
    <t>102.006</t>
  </si>
  <si>
    <t>26.061</t>
  </si>
  <si>
    <t>166344</t>
  </si>
  <si>
    <t>2.27608</t>
  </si>
  <si>
    <t>624.822</t>
  </si>
  <si>
    <t>811.018</t>
  </si>
  <si>
    <t>866.566</t>
  </si>
  <si>
    <t>96.826</t>
  </si>
  <si>
    <t>23.446</t>
  </si>
  <si>
    <t>218980</t>
  </si>
  <si>
    <t>2.51307</t>
  </si>
  <si>
    <t>751.873</t>
  </si>
  <si>
    <t>933.413</t>
  </si>
  <si>
    <t>983.551</t>
  </si>
  <si>
    <t>83.5582</t>
  </si>
  <si>
    <t>23.732</t>
  </si>
  <si>
    <t>207243</t>
  </si>
  <si>
    <t>2.48452</t>
  </si>
  <si>
    <t>75.398</t>
  </si>
  <si>
    <t>24.701</t>
  </si>
  <si>
    <t>281343</t>
  </si>
  <si>
    <t>2.39283</t>
  </si>
  <si>
    <t>950.283</t>
  </si>
  <si>
    <t>92.3128</t>
  </si>
  <si>
    <t>25.632</t>
  </si>
  <si>
    <t>300738</t>
  </si>
  <si>
    <t>1.002</t>
  </si>
  <si>
    <t>2.31153</t>
  </si>
  <si>
    <t>982.668</t>
  </si>
  <si>
    <t>105.753</t>
  </si>
  <si>
    <t>26.306</t>
  </si>
  <si>
    <t>230901</t>
  </si>
  <si>
    <t>2.25635</t>
  </si>
  <si>
    <t>934.617</t>
  </si>
  <si>
    <t>99.415</t>
  </si>
  <si>
    <t>108.986</t>
  </si>
  <si>
    <t>116.903</t>
  </si>
  <si>
    <t>37.531</t>
  </si>
  <si>
    <t>1.64147</t>
  </si>
  <si>
    <t>100.074</t>
  </si>
  <si>
    <t>107.174</t>
  </si>
  <si>
    <t>34.972</t>
  </si>
  <si>
    <t>19696</t>
  </si>
  <si>
    <t>1.7446</t>
  </si>
  <si>
    <t>81.413</t>
  </si>
  <si>
    <t>127.593</t>
  </si>
  <si>
    <t>142.179</t>
  </si>
  <si>
    <t>127.925</t>
  </si>
  <si>
    <t>1.91321</t>
  </si>
  <si>
    <t>105.018</t>
  </si>
  <si>
    <t>180.923</t>
  </si>
  <si>
    <t>194.862</t>
  </si>
  <si>
    <t>115.541</t>
  </si>
  <si>
    <t>24.644</t>
  </si>
  <si>
    <t>104420</t>
  </si>
  <si>
    <t>2.398</t>
  </si>
  <si>
    <t>149.108</t>
  </si>
  <si>
    <t>273.546</t>
  </si>
  <si>
    <t>293.723</t>
  </si>
  <si>
    <t>112.726</t>
  </si>
  <si>
    <t>24.344</t>
  </si>
  <si>
    <t>114003</t>
  </si>
  <si>
    <t>2.42577</t>
  </si>
  <si>
    <t>237.727</t>
  </si>
  <si>
    <t>501.814</t>
  </si>
  <si>
    <t>529.033</t>
  </si>
  <si>
    <t>24.375</t>
  </si>
  <si>
    <t>120537</t>
  </si>
  <si>
    <t>2.42282</t>
  </si>
  <si>
    <t>466.603</t>
  </si>
  <si>
    <t>709.854</t>
  </si>
  <si>
    <t>747.033</t>
  </si>
  <si>
    <t>99.0778</t>
  </si>
  <si>
    <t>24.028</t>
  </si>
  <si>
    <t>185399</t>
  </si>
  <si>
    <t>2.45572</t>
  </si>
  <si>
    <t>664.541</t>
  </si>
  <si>
    <t>896.561</t>
  </si>
  <si>
    <t>930.144</t>
  </si>
  <si>
    <t>83.4255</t>
  </si>
  <si>
    <t>24.714</t>
  </si>
  <si>
    <t>200280</t>
  </si>
  <si>
    <t>2.39166</t>
  </si>
  <si>
    <t>828.906</t>
  </si>
  <si>
    <t>82.4221</t>
  </si>
  <si>
    <t>24.773</t>
  </si>
  <si>
    <t>247942</t>
  </si>
  <si>
    <t>2.3863</t>
  </si>
  <si>
    <t>974.589</t>
  </si>
  <si>
    <t>95.1465</t>
  </si>
  <si>
    <t>25.384</t>
  </si>
  <si>
    <t>235870</t>
  </si>
  <si>
    <t>2.3326</t>
  </si>
  <si>
    <t>26.134</t>
  </si>
  <si>
    <t>215981</t>
  </si>
  <si>
    <t>2.27016</t>
  </si>
  <si>
    <t>929.587</t>
  </si>
  <si>
    <t>119.713</t>
  </si>
  <si>
    <t>126.232</t>
  </si>
  <si>
    <t>111.823</t>
  </si>
  <si>
    <t>32.617</t>
  </si>
  <si>
    <t>24657</t>
  </si>
  <si>
    <t>12764</t>
  </si>
  <si>
    <t>1.85513</t>
  </si>
  <si>
    <t>90.177</t>
  </si>
  <si>
    <t>118.209</t>
  </si>
  <si>
    <t>132.366</t>
  </si>
  <si>
    <t>113.419</t>
  </si>
  <si>
    <t>31.804</t>
  </si>
  <si>
    <t>1.89737</t>
  </si>
  <si>
    <t>95.073</t>
  </si>
  <si>
    <t>182.966</t>
  </si>
  <si>
    <t>194.553</t>
  </si>
  <si>
    <t>121.093</t>
  </si>
  <si>
    <t>31.241</t>
  </si>
  <si>
    <t>1.92802</t>
  </si>
  <si>
    <t>154.198</t>
  </si>
  <si>
    <t>246.334</t>
  </si>
  <si>
    <t>121.604</t>
  </si>
  <si>
    <t>29.214</t>
  </si>
  <si>
    <t>136663</t>
  </si>
  <si>
    <t>2.04879</t>
  </si>
  <si>
    <t>199.485</t>
  </si>
  <si>
    <t>284.422</t>
  </si>
  <si>
    <t>301.462</t>
  </si>
  <si>
    <t>113.852</t>
  </si>
  <si>
    <t>23.097</t>
  </si>
  <si>
    <t>173613</t>
  </si>
  <si>
    <t>2.54898</t>
  </si>
  <si>
    <t>232.849</t>
  </si>
  <si>
    <t>508.452</t>
  </si>
  <si>
    <t>534.372</t>
  </si>
  <si>
    <t>24.527</t>
  </si>
  <si>
    <t>159108</t>
  </si>
  <si>
    <t>2.40874</t>
  </si>
  <si>
    <t>678.904</t>
  </si>
  <si>
    <t>738.173</t>
  </si>
  <si>
    <t>102.764</t>
  </si>
  <si>
    <t>22.105</t>
  </si>
  <si>
    <t>218028</t>
  </si>
  <si>
    <t>45280</t>
  </si>
  <si>
    <t>2.65718</t>
  </si>
  <si>
    <t>839.389</t>
  </si>
  <si>
    <t>880.729</t>
  </si>
  <si>
    <t>87.1869</t>
  </si>
  <si>
    <t>23.457</t>
  </si>
  <si>
    <t>211274</t>
  </si>
  <si>
    <t>2.51196</t>
  </si>
  <si>
    <t>772.111</t>
  </si>
  <si>
    <t>973.425</t>
  </si>
  <si>
    <t>77.4245</t>
  </si>
  <si>
    <t>26.346</t>
  </si>
  <si>
    <t>341677</t>
  </si>
  <si>
    <t>1.139</t>
  </si>
  <si>
    <t>2.25315</t>
  </si>
  <si>
    <t>857.967</t>
  </si>
  <si>
    <t>992.255</t>
  </si>
  <si>
    <t>96.089</t>
  </si>
  <si>
    <t>26.542</t>
  </si>
  <si>
    <t>284754</t>
  </si>
  <si>
    <t>2.23772</t>
  </si>
  <si>
    <t>879.242</t>
  </si>
  <si>
    <t>943.963</t>
  </si>
  <si>
    <t>105.769</t>
  </si>
  <si>
    <t>268426</t>
  </si>
  <si>
    <t>2.24024</t>
  </si>
  <si>
    <t>807.739</t>
  </si>
  <si>
    <t>126.908</t>
  </si>
  <si>
    <t>134.136</t>
  </si>
  <si>
    <t>113.341</t>
  </si>
  <si>
    <t>34.214</t>
  </si>
  <si>
    <t>1.77838</t>
  </si>
  <si>
    <t>83.894</t>
  </si>
  <si>
    <t>152.682</t>
  </si>
  <si>
    <t>167.036</t>
  </si>
  <si>
    <t>109.263</t>
  </si>
  <si>
    <t>28.758</t>
  </si>
  <si>
    <t>2.07842</t>
  </si>
  <si>
    <t>203.025</t>
  </si>
  <si>
    <t>26.521</t>
  </si>
  <si>
    <t>110519</t>
  </si>
  <si>
    <t>2.23939</t>
  </si>
  <si>
    <t>165.498</t>
  </si>
  <si>
    <t>237.506</t>
  </si>
  <si>
    <t>252.865</t>
  </si>
  <si>
    <t>114.756</t>
  </si>
  <si>
    <t>28.748</t>
  </si>
  <si>
    <t>2.07906</t>
  </si>
  <si>
    <t>204.181</t>
  </si>
  <si>
    <t>404.887</t>
  </si>
  <si>
    <t>110.174</t>
  </si>
  <si>
    <t>26.738</t>
  </si>
  <si>
    <t>119147</t>
  </si>
  <si>
    <t>2.2225</t>
  </si>
  <si>
    <t>368.704</t>
  </si>
  <si>
    <t>563.827</t>
  </si>
  <si>
    <t>99.0776</t>
  </si>
  <si>
    <t>24.022</t>
  </si>
  <si>
    <t>120639</t>
  </si>
  <si>
    <t>2.45632</t>
  </si>
  <si>
    <t>695.791</t>
  </si>
  <si>
    <t>750.995</t>
  </si>
  <si>
    <t>97.857</t>
  </si>
  <si>
    <t>23.378</t>
  </si>
  <si>
    <t>197225</t>
  </si>
  <si>
    <t>46966</t>
  </si>
  <si>
    <t>2.51996</t>
  </si>
  <si>
    <t>649.378</t>
  </si>
  <si>
    <t>827.169</t>
  </si>
  <si>
    <t>862.538</t>
  </si>
  <si>
    <t>82.5644</t>
  </si>
  <si>
    <t>23.339</t>
  </si>
  <si>
    <t>167119</t>
  </si>
  <si>
    <t>2.52392</t>
  </si>
  <si>
    <t>746.313</t>
  </si>
  <si>
    <t>972.607</t>
  </si>
  <si>
    <t>78.4109</t>
  </si>
  <si>
    <t>281896</t>
  </si>
  <si>
    <t>2.30327</t>
  </si>
  <si>
    <t>942.503</t>
  </si>
  <si>
    <t>98.3352</t>
  </si>
  <si>
    <t>250820</t>
  </si>
  <si>
    <t>2.17725</t>
  </si>
  <si>
    <t>820.307</t>
  </si>
  <si>
    <t>914.995</t>
  </si>
  <si>
    <t>27.319</t>
  </si>
  <si>
    <t>245294</t>
  </si>
  <si>
    <t>2.17876</t>
  </si>
  <si>
    <t>765.069</t>
  </si>
  <si>
    <t>126.021</t>
  </si>
  <si>
    <t>115.062</t>
  </si>
  <si>
    <t>29.518</t>
  </si>
  <si>
    <t>2.02953</t>
  </si>
  <si>
    <t>139.376</t>
  </si>
  <si>
    <t>149.778</t>
  </si>
  <si>
    <t>112.466</t>
  </si>
  <si>
    <t>29.992</t>
  </si>
  <si>
    <t>2.00035</t>
  </si>
  <si>
    <t>115.109</t>
  </si>
  <si>
    <t>179.196</t>
  </si>
  <si>
    <t>193.941</t>
  </si>
  <si>
    <t>121.125</t>
  </si>
  <si>
    <t>29.626</t>
  </si>
  <si>
    <t>2.02279</t>
  </si>
  <si>
    <t>131.958</t>
  </si>
  <si>
    <t>243.444</t>
  </si>
  <si>
    <t>259.756</t>
  </si>
  <si>
    <t>122.165</t>
  </si>
  <si>
    <t>32.382</t>
  </si>
  <si>
    <t>1.86709</t>
  </si>
  <si>
    <t>190.928</t>
  </si>
  <si>
    <t>348.708</t>
  </si>
  <si>
    <t>372.046</t>
  </si>
  <si>
    <t>25.764</t>
  </si>
  <si>
    <t>131230</t>
  </si>
  <si>
    <t>2.30048</t>
  </si>
  <si>
    <t>289.353</t>
  </si>
  <si>
    <t>548.828</t>
  </si>
  <si>
    <t>106.901</t>
  </si>
  <si>
    <t>28.405</t>
  </si>
  <si>
    <t>126798</t>
  </si>
  <si>
    <t>2.10205</t>
  </si>
  <si>
    <t>490.444</t>
  </si>
  <si>
    <t>694.931</t>
  </si>
  <si>
    <t>737.425</t>
  </si>
  <si>
    <t>106.752</t>
  </si>
  <si>
    <t>183184</t>
  </si>
  <si>
    <t>2.24732</t>
  </si>
  <si>
    <t>625.402</t>
  </si>
  <si>
    <t>830.857</t>
  </si>
  <si>
    <t>865.502</t>
  </si>
  <si>
    <t>89.1659</t>
  </si>
  <si>
    <t>23.663</t>
  </si>
  <si>
    <t>180569</t>
  </si>
  <si>
    <t>2.4914</t>
  </si>
  <si>
    <t>762.815</t>
  </si>
  <si>
    <t>941.146</t>
  </si>
  <si>
    <t>988.573</t>
  </si>
  <si>
    <t>82.8595</t>
  </si>
  <si>
    <t>25.411</t>
  </si>
  <si>
    <t>248215</t>
  </si>
  <si>
    <t>2.33025</t>
  </si>
  <si>
    <t>814.994</t>
  </si>
  <si>
    <t>979.358</t>
  </si>
  <si>
    <t>101.374</t>
  </si>
  <si>
    <t>26.408</t>
  </si>
  <si>
    <t>267037</t>
  </si>
  <si>
    <t>73262</t>
  </si>
  <si>
    <t>2.24829</t>
  </si>
  <si>
    <t>881.526</t>
  </si>
  <si>
    <t>105.516</t>
  </si>
  <si>
    <t>25.322</t>
  </si>
  <si>
    <t>201290</t>
  </si>
  <si>
    <t>60570</t>
  </si>
  <si>
    <t>2.33791</t>
  </si>
  <si>
    <t>792.611</t>
  </si>
  <si>
    <t>165.508</t>
  </si>
  <si>
    <t>174.088</t>
  </si>
  <si>
    <t>121.439</t>
  </si>
  <si>
    <t>30.357</t>
  </si>
  <si>
    <t>1.97856</t>
  </si>
  <si>
    <t>139.602</t>
  </si>
  <si>
    <t>-8.00E-05</t>
  </si>
  <si>
    <t>193.351</t>
  </si>
  <si>
    <t>205.927</t>
  </si>
  <si>
    <t>116.626</t>
  </si>
  <si>
    <t>24.584</t>
  </si>
  <si>
    <t>23274</t>
  </si>
  <si>
    <t>2.40353</t>
  </si>
  <si>
    <t>296.341</t>
  </si>
  <si>
    <t>311.366</t>
  </si>
  <si>
    <t>121.712</t>
  </si>
  <si>
    <t>25.256</t>
  </si>
  <si>
    <t>2.34363</t>
  </si>
  <si>
    <t>257.853</t>
  </si>
  <si>
    <t>365.931</t>
  </si>
  <si>
    <t>386.802</t>
  </si>
  <si>
    <t>119.589</t>
  </si>
  <si>
    <t>24.974</t>
  </si>
  <si>
    <t>127025</t>
  </si>
  <si>
    <t>2.36836</t>
  </si>
  <si>
    <t>313.923</t>
  </si>
  <si>
    <t>592.746</t>
  </si>
  <si>
    <t>621.769</t>
  </si>
  <si>
    <t>27.178</t>
  </si>
  <si>
    <t>158025</t>
  </si>
  <si>
    <t>51795</t>
  </si>
  <si>
    <t>2.18925</t>
  </si>
  <si>
    <t>538.135</t>
  </si>
  <si>
    <t>736.857</t>
  </si>
  <si>
    <t>759.708</t>
  </si>
  <si>
    <t>100.002</t>
  </si>
  <si>
    <t>24.947</t>
  </si>
  <si>
    <t>123058</t>
  </si>
  <si>
    <t>2.37069</t>
  </si>
  <si>
    <t>683.973</t>
  </si>
  <si>
    <t>855.996</t>
  </si>
  <si>
    <t>98.9959</t>
  </si>
  <si>
    <t>23.459</t>
  </si>
  <si>
    <t>214334</t>
  </si>
  <si>
    <t>2.51181</t>
  </si>
  <si>
    <t>757.073</t>
  </si>
  <si>
    <t>952.149</t>
  </si>
  <si>
    <t>990.861</t>
  </si>
  <si>
    <t>83.0142</t>
  </si>
  <si>
    <t>22.723</t>
  </si>
  <si>
    <t>188542</t>
  </si>
  <si>
    <t>2.5886</t>
  </si>
  <si>
    <t>878.215</t>
  </si>
  <si>
    <t>84.3179</t>
  </si>
  <si>
    <t>24.339</t>
  </si>
  <si>
    <t>320054</t>
  </si>
  <si>
    <t>1.067</t>
  </si>
  <si>
    <t>2.42625</t>
  </si>
  <si>
    <t>943.357</t>
  </si>
  <si>
    <t>98.2135</t>
  </si>
  <si>
    <t>26.171</t>
  </si>
  <si>
    <t>283806</t>
  </si>
  <si>
    <t>2.2672</t>
  </si>
  <si>
    <t>930.101</t>
  </si>
  <si>
    <t>958.766</t>
  </si>
  <si>
    <t>102.596</t>
  </si>
  <si>
    <t>24.981</t>
  </si>
  <si>
    <t>229426</t>
  </si>
  <si>
    <t>61306</t>
  </si>
  <si>
    <t>2.36775</t>
  </si>
  <si>
    <t>858.903</t>
  </si>
  <si>
    <t>165.245</t>
  </si>
  <si>
    <t>113.079</t>
  </si>
  <si>
    <t>31.887</t>
  </si>
  <si>
    <t>1.89296</t>
  </si>
  <si>
    <t>142.726</t>
  </si>
  <si>
    <t>149.422</t>
  </si>
  <si>
    <t>162.708</t>
  </si>
  <si>
    <t>114.895</t>
  </si>
  <si>
    <t>27.507</t>
  </si>
  <si>
    <t>2.16503</t>
  </si>
  <si>
    <t>125.843</t>
  </si>
  <si>
    <t>268.487</t>
  </si>
  <si>
    <t>290.491</t>
  </si>
  <si>
    <t>112.005</t>
  </si>
  <si>
    <t>27.368</t>
  </si>
  <si>
    <t>116309</t>
  </si>
  <si>
    <t>2.17516</t>
  </si>
  <si>
    <t>225.222</t>
  </si>
  <si>
    <t>553.008</t>
  </si>
  <si>
    <t>599.259</t>
  </si>
  <si>
    <t>113.433</t>
  </si>
  <si>
    <t>23.036</t>
  </si>
  <si>
    <t>170192</t>
  </si>
  <si>
    <t>2.55532</t>
  </si>
  <si>
    <t>503.948</t>
  </si>
  <si>
    <t>750.393</t>
  </si>
  <si>
    <t>803.961</t>
  </si>
  <si>
    <t>107.885</t>
  </si>
  <si>
    <t>237738</t>
  </si>
  <si>
    <t>2.43813</t>
  </si>
  <si>
    <t>691.473</t>
  </si>
  <si>
    <t>902.408</t>
  </si>
  <si>
    <t>96.6432</t>
  </si>
  <si>
    <t>23.895</t>
  </si>
  <si>
    <t>268761</t>
  </si>
  <si>
    <t>2.46858</t>
  </si>
  <si>
    <t>827.196</t>
  </si>
  <si>
    <t>86.4297</t>
  </si>
  <si>
    <t>23.122</t>
  </si>
  <si>
    <t>308887</t>
  </si>
  <si>
    <t>2.54629</t>
  </si>
  <si>
    <t>900.118</t>
  </si>
  <si>
    <t>71.5774</t>
  </si>
  <si>
    <t>23.518</t>
  </si>
  <si>
    <t>296066</t>
  </si>
  <si>
    <t>2.50579</t>
  </si>
  <si>
    <t>915.426</t>
  </si>
  <si>
    <t>83.3252</t>
  </si>
  <si>
    <t>24.365</t>
  </si>
  <si>
    <t>309825</t>
  </si>
  <si>
    <t>1.033</t>
  </si>
  <si>
    <t>2.42379</t>
  </si>
  <si>
    <t>904.296</t>
  </si>
  <si>
    <t>98.306</t>
  </si>
  <si>
    <t>25.412</t>
  </si>
  <si>
    <t>327966</t>
  </si>
  <si>
    <t>1.093</t>
  </si>
  <si>
    <t>2.33019</t>
  </si>
  <si>
    <t>895.369</t>
  </si>
  <si>
    <t>102.205</t>
  </si>
  <si>
    <t>24.958</t>
  </si>
  <si>
    <t>280574</t>
  </si>
  <si>
    <t>2.36973</t>
  </si>
  <si>
    <t>CpG</t>
  </si>
  <si>
    <t>rnd-1_family-820,rnd-4_family-1441,(CCCpGTC)n</t>
  </si>
  <si>
    <t>(GAGAGACpG)n</t>
  </si>
  <si>
    <t>Table S2. Primer pair sequence and amplified target structural variation information based on Express 617 (Lee et al., 2020) reference.</t>
  </si>
  <si>
    <r>
      <t>Table S7. BLAST results from A</t>
    </r>
    <r>
      <rPr>
        <b/>
        <i/>
        <sz val="11"/>
        <color theme="1"/>
        <rFont val="Calibri"/>
        <family val="2"/>
        <scheme val="minor"/>
      </rPr>
      <t>rabidopsis thaliana-Brassica napus</t>
    </r>
    <r>
      <rPr>
        <b/>
        <sz val="11"/>
        <color theme="1"/>
        <rFont val="Calibri"/>
        <family val="2"/>
        <scheme val="minor"/>
      </rPr>
      <t xml:space="preserve"> orthologs within large rearrangements (&gt; 1 Mbp).</t>
    </r>
  </si>
  <si>
    <t>Table S9. Methylated cytosines per methylation context in large rearrangements (&gt; 1 Mbp).</t>
  </si>
  <si>
    <t>Table S10. Methylation level per cytosine methylation context in large rearrangements (&gt; 1 Mbp).</t>
  </si>
  <si>
    <t>Table S11. Differentially methylated regions (DMRs) and methylated features in F1 sister-lines displaying large rearrangements (&gt; 1 Mbp) per cytosine methylation context when comparing against G3D001 in 1Kbp bins. Hypermethylated and hypomethylated DMRs are highlighted in red and blue respectively. DMRs not found within a pairwise genotype comparison are designed as "NA" in gray background.</t>
  </si>
  <si>
    <t>Table S12. Predicted centromere regions in Express 617 (Lee et al., 2020) and their distance to large rearrangements (&gt; 1 Mbp). Corresponding deletion-duplication pairs from NHREs appear in blue, red and purple.</t>
  </si>
  <si>
    <t>Table S5. Estimated position of duplicated segments from NRHE larger than 1 Mbp divergent across F1 genotypes.</t>
  </si>
  <si>
    <t xml:space="preserve">Table S3.  Number of insertions (INS) and deletions (DEL) within large scale deletions (&gt; 1 Mbp) displaying differences between F1 offspring . Allele information shown as AA, BB or AB for homozygous alternate,  homozygous reference or heterozygous alleles respectively. </t>
  </si>
  <si>
    <t>Chromosome with large
scale deletion</t>
  </si>
  <si>
    <t>Genotypes with large scale deletion</t>
  </si>
  <si>
    <t>SV start</t>
  </si>
  <si>
    <t>SV end</t>
  </si>
  <si>
    <t xml:space="preserve">SV ID </t>
  </si>
  <si>
    <t>SV Type</t>
  </si>
  <si>
    <t>SV Length (bp)</t>
  </si>
  <si>
    <t>Express617xG3D001_F1_BioRep_2;
Express617xG3D001_F1_BioRep_3;
Express617xG3D001_F1_BioRep_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4C54EE"/>
      <name val="Calibri"/>
      <family val="2"/>
      <scheme val="minor"/>
    </font>
    <font>
      <sz val="11"/>
      <color rgb="FF7030A0"/>
      <name val="Calibri"/>
      <family val="2"/>
      <scheme val="minor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91">
    <xf numFmtId="0" fontId="0" fillId="0" borderId="0" xfId="0"/>
    <xf numFmtId="0" fontId="1" fillId="0" borderId="0" xfId="0" applyFont="1"/>
    <xf numFmtId="0" fontId="0" fillId="0" borderId="0" xfId="0" applyFill="1"/>
    <xf numFmtId="0" fontId="0" fillId="0" borderId="0" xfId="0" applyAlignment="1">
      <alignment horizontal="right"/>
    </xf>
    <xf numFmtId="49" fontId="0" fillId="0" borderId="0" xfId="0" applyNumberFormat="1"/>
    <xf numFmtId="49" fontId="0" fillId="0" borderId="0" xfId="0" applyNumberFormat="1" applyAlignment="1">
      <alignment horizontal="right"/>
    </xf>
    <xf numFmtId="11" fontId="0" fillId="0" borderId="0" xfId="0" applyNumberFormat="1" applyAlignment="1">
      <alignment horizontal="right"/>
    </xf>
    <xf numFmtId="0" fontId="1" fillId="0" borderId="0" xfId="0" quotePrefix="1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1" fillId="0" borderId="3" xfId="0" applyFont="1" applyBorder="1"/>
    <xf numFmtId="1" fontId="0" fillId="0" borderId="0" xfId="0" applyNumberFormat="1" applyAlignment="1">
      <alignment horizontal="right"/>
    </xf>
    <xf numFmtId="1" fontId="0" fillId="0" borderId="0" xfId="0" applyNumberFormat="1"/>
    <xf numFmtId="0" fontId="1" fillId="0" borderId="0" xfId="0" applyFont="1" applyFill="1" applyAlignment="1">
      <alignment horizontal="left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2" fontId="0" fillId="0" borderId="0" xfId="0" applyNumberFormat="1" applyAlignment="1">
      <alignment horizontal="right"/>
    </xf>
    <xf numFmtId="0" fontId="0" fillId="2" borderId="1" xfId="0" applyFill="1" applyBorder="1"/>
    <xf numFmtId="0" fontId="0" fillId="2" borderId="0" xfId="0" applyFill="1"/>
    <xf numFmtId="0" fontId="0" fillId="2" borderId="2" xfId="0" applyFill="1" applyBorder="1"/>
    <xf numFmtId="0" fontId="0" fillId="2" borderId="3" xfId="0" applyFill="1" applyBorder="1"/>
    <xf numFmtId="0" fontId="0" fillId="2" borderId="0" xfId="0" applyFill="1" applyBorder="1"/>
    <xf numFmtId="46" fontId="0" fillId="0" borderId="0" xfId="0" applyNumberFormat="1"/>
    <xf numFmtId="22" fontId="0" fillId="0" borderId="0" xfId="0" applyNumberFormat="1"/>
    <xf numFmtId="2" fontId="0" fillId="0" borderId="0" xfId="0" applyNumberFormat="1" applyAlignment="1">
      <alignment horizontal="center"/>
    </xf>
    <xf numFmtId="0" fontId="1" fillId="0" borderId="0" xfId="0" applyFont="1" applyAlignment="1"/>
    <xf numFmtId="0" fontId="3" fillId="0" borderId="0" xfId="0" applyFont="1"/>
    <xf numFmtId="0" fontId="0" fillId="0" borderId="4" xfId="0" applyBorder="1"/>
    <xf numFmtId="0" fontId="0" fillId="0" borderId="0" xfId="0" applyFill="1" applyBorder="1"/>
    <xf numFmtId="0" fontId="0" fillId="0" borderId="0" xfId="0" applyFont="1" applyAlignment="1"/>
    <xf numFmtId="0" fontId="0" fillId="0" borderId="0" xfId="0" applyFont="1"/>
    <xf numFmtId="0" fontId="1" fillId="0" borderId="0" xfId="0" applyFont="1" applyAlignment="1">
      <alignment horizontal="center"/>
    </xf>
    <xf numFmtId="11" fontId="0" fillId="0" borderId="4" xfId="0" applyNumberFormat="1" applyBorder="1"/>
    <xf numFmtId="0" fontId="4" fillId="0" borderId="0" xfId="0" applyFont="1" applyFill="1"/>
    <xf numFmtId="0" fontId="3" fillId="0" borderId="0" xfId="0" applyFont="1" applyFill="1"/>
    <xf numFmtId="0" fontId="4" fillId="0" borderId="4" xfId="0" applyFont="1" applyFill="1" applyBorder="1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/>
    </xf>
    <xf numFmtId="0" fontId="1" fillId="0" borderId="0" xfId="0" applyFont="1" applyFill="1" applyAlignment="1">
      <alignment horizontal="left" vertical="top"/>
    </xf>
    <xf numFmtId="0" fontId="0" fillId="0" borderId="0" xfId="0" applyFont="1" applyFill="1" applyAlignment="1">
      <alignment horizontal="left" vertical="top"/>
    </xf>
    <xf numFmtId="0" fontId="0" fillId="0" borderId="0" xfId="0" applyFill="1" applyAlignment="1">
      <alignment horizontal="left" vertical="top"/>
    </xf>
    <xf numFmtId="0" fontId="1" fillId="0" borderId="0" xfId="0" applyFont="1" applyAlignment="1">
      <alignment horizontal="left" vertical="top"/>
    </xf>
    <xf numFmtId="0" fontId="0" fillId="0" borderId="5" xfId="0" applyBorder="1"/>
    <xf numFmtId="0" fontId="0" fillId="0" borderId="5" xfId="0" applyFill="1" applyBorder="1"/>
    <xf numFmtId="0" fontId="0" fillId="0" borderId="4" xfId="0" applyFill="1" applyBorder="1"/>
    <xf numFmtId="0" fontId="4" fillId="0" borderId="0" xfId="0" applyFont="1" applyFill="1" applyBorder="1"/>
    <xf numFmtId="11" fontId="0" fillId="0" borderId="0" xfId="0" applyNumberFormat="1" applyBorder="1"/>
    <xf numFmtId="0" fontId="5" fillId="0" borderId="0" xfId="0" applyFont="1" applyAlignment="1"/>
    <xf numFmtId="0" fontId="5" fillId="0" borderId="0" xfId="0" applyFont="1"/>
    <xf numFmtId="0" fontId="6" fillId="0" borderId="0" xfId="0" applyFont="1" applyAlignment="1"/>
    <xf numFmtId="0" fontId="6" fillId="0" borderId="0" xfId="0" applyFont="1"/>
    <xf numFmtId="0" fontId="7" fillId="0" borderId="0" xfId="0" applyFont="1" applyAlignment="1"/>
    <xf numFmtId="0" fontId="7" fillId="0" borderId="0" xfId="0" applyFont="1"/>
    <xf numFmtId="0" fontId="8" fillId="0" borderId="0" xfId="0" applyFont="1"/>
    <xf numFmtId="0" fontId="1" fillId="0" borderId="5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4" xfId="0" applyFont="1" applyBorder="1" applyAlignment="1">
      <alignment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0" fillId="0" borderId="0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0" xfId="0" applyBorder="1" applyAlignment="1">
      <alignment horizontal="left" vertical="center" wrapText="1"/>
    </xf>
    <xf numFmtId="0" fontId="0" fillId="0" borderId="0" xfId="0" applyFont="1" applyBorder="1" applyAlignment="1">
      <alignment horizontal="left" vertical="center"/>
    </xf>
    <xf numFmtId="0" fontId="0" fillId="0" borderId="4" xfId="0" applyFont="1" applyBorder="1" applyAlignment="1">
      <alignment horizontal="left" vertical="center"/>
    </xf>
    <xf numFmtId="0" fontId="0" fillId="0" borderId="0" xfId="0" applyFont="1" applyBorder="1" applyAlignment="1">
      <alignment horizontal="left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left" vertical="top"/>
    </xf>
    <xf numFmtId="0" fontId="1" fillId="0" borderId="0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</cellXfs>
  <cellStyles count="1">
    <cellStyle name="Normal" xfId="0" builtinId="0"/>
  </cellStyles>
  <dxfs count="16">
    <dxf>
      <fill>
        <patternFill>
          <bgColor theme="0" tint="-4.9989318521683403E-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/>
        </patternFill>
      </fill>
    </dxf>
    <dxf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4.9989318521683403E-2"/>
        </patternFill>
      </fill>
    </dxf>
    <dxf>
      <fill>
        <patternFill>
          <bgColor theme="8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4C54EE"/>
      <color rgb="FFFD756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3"/>
  <sheetViews>
    <sheetView tabSelected="1" zoomScaleNormal="100" workbookViewId="0"/>
  </sheetViews>
  <sheetFormatPr defaultColWidth="9.140625" defaultRowHeight="15" x14ac:dyDescent="0.25"/>
  <cols>
    <col min="1" max="2" width="40.5703125" customWidth="1"/>
    <col min="3" max="3" width="23.85546875" customWidth="1"/>
    <col min="4" max="4" width="23" customWidth="1"/>
    <col min="5" max="5" width="20" customWidth="1"/>
    <col min="6" max="6" width="23.42578125" customWidth="1"/>
    <col min="7" max="7" width="22.28515625" customWidth="1"/>
    <col min="8" max="8" width="18.28515625" customWidth="1"/>
    <col min="9" max="9" width="21.140625" customWidth="1"/>
    <col min="10" max="11" width="23.85546875" customWidth="1"/>
    <col min="12" max="12" width="35" customWidth="1"/>
    <col min="13" max="13" width="30.85546875" customWidth="1"/>
    <col min="14" max="14" width="35.42578125" customWidth="1"/>
    <col min="15" max="15" width="33.28515625" customWidth="1"/>
    <col min="16" max="16" width="30.5703125" customWidth="1"/>
    <col min="17" max="17" width="12" bestFit="1" customWidth="1"/>
  </cols>
  <sheetData>
    <row r="1" spans="1:19" s="1" customFormat="1" x14ac:dyDescent="0.25">
      <c r="A1" s="1" t="s">
        <v>830</v>
      </c>
    </row>
    <row r="2" spans="1:19" s="1" customFormat="1" x14ac:dyDescent="0.25">
      <c r="A2" s="1" t="s">
        <v>816</v>
      </c>
      <c r="B2" s="1" t="s">
        <v>127</v>
      </c>
      <c r="C2" s="1" t="s">
        <v>72</v>
      </c>
      <c r="D2" s="1" t="s">
        <v>854</v>
      </c>
      <c r="E2" s="1" t="s">
        <v>12</v>
      </c>
      <c r="F2" s="1" t="s">
        <v>853</v>
      </c>
      <c r="G2" s="1" t="s">
        <v>13</v>
      </c>
      <c r="H2" s="1" t="s">
        <v>14</v>
      </c>
      <c r="I2" s="1" t="s">
        <v>852</v>
      </c>
      <c r="J2" s="1" t="s">
        <v>851</v>
      </c>
      <c r="K2" s="1" t="s">
        <v>15</v>
      </c>
      <c r="L2" s="1" t="s">
        <v>73</v>
      </c>
      <c r="M2" s="1" t="s">
        <v>75</v>
      </c>
      <c r="N2" s="1" t="s">
        <v>74</v>
      </c>
      <c r="O2" s="1" t="s">
        <v>77</v>
      </c>
      <c r="P2" s="1" t="s">
        <v>76</v>
      </c>
    </row>
    <row r="3" spans="1:19" x14ac:dyDescent="0.25">
      <c r="A3" t="s">
        <v>2131</v>
      </c>
      <c r="B3" t="s">
        <v>128</v>
      </c>
      <c r="C3" s="3" t="s">
        <v>124</v>
      </c>
      <c r="D3" s="3">
        <v>36517</v>
      </c>
      <c r="E3" s="3" t="s">
        <v>95</v>
      </c>
      <c r="F3" s="3">
        <v>35715</v>
      </c>
      <c r="G3" s="3" t="s">
        <v>95</v>
      </c>
      <c r="H3" s="3">
        <v>1150609</v>
      </c>
      <c r="I3" s="3">
        <v>43872</v>
      </c>
      <c r="J3" s="3" t="s">
        <v>108</v>
      </c>
      <c r="K3" s="6">
        <v>42000000000</v>
      </c>
      <c r="L3" s="3" t="s">
        <v>29</v>
      </c>
      <c r="M3" s="3" t="s">
        <v>29</v>
      </c>
      <c r="N3" s="3" t="s">
        <v>43</v>
      </c>
      <c r="O3" s="3" t="s">
        <v>57</v>
      </c>
      <c r="P3" s="3" t="s">
        <v>71</v>
      </c>
    </row>
    <row r="4" spans="1:19" x14ac:dyDescent="0.25">
      <c r="A4" t="s">
        <v>2132</v>
      </c>
      <c r="B4" t="s">
        <v>128</v>
      </c>
      <c r="C4" s="3" t="s">
        <v>114</v>
      </c>
      <c r="D4" s="3">
        <v>17143</v>
      </c>
      <c r="E4" s="3" t="s">
        <v>90</v>
      </c>
      <c r="F4" s="3">
        <v>16453</v>
      </c>
      <c r="G4" s="3" t="s">
        <v>90</v>
      </c>
      <c r="H4" s="3">
        <v>2896986</v>
      </c>
      <c r="I4" s="3">
        <v>19245</v>
      </c>
      <c r="J4" s="3" t="s">
        <v>91</v>
      </c>
      <c r="K4" s="3">
        <v>49663006475</v>
      </c>
      <c r="L4" s="3" t="s">
        <v>17</v>
      </c>
      <c r="M4" s="3" t="s">
        <v>17</v>
      </c>
      <c r="N4" s="3" t="s">
        <v>31</v>
      </c>
      <c r="O4" s="3" t="s">
        <v>45</v>
      </c>
      <c r="P4" s="3" t="s">
        <v>59</v>
      </c>
      <c r="S4" s="4"/>
    </row>
    <row r="5" spans="1:19" x14ac:dyDescent="0.25">
      <c r="A5" t="s">
        <v>2133</v>
      </c>
      <c r="B5" t="s">
        <v>128</v>
      </c>
      <c r="C5" s="3" t="s">
        <v>119</v>
      </c>
      <c r="D5" s="3" t="s">
        <v>98</v>
      </c>
      <c r="E5" s="3" t="s">
        <v>88</v>
      </c>
      <c r="F5" s="3">
        <v>33061</v>
      </c>
      <c r="G5" s="3" t="s">
        <v>88</v>
      </c>
      <c r="H5" s="3">
        <v>1311094</v>
      </c>
      <c r="I5" s="3">
        <v>41342</v>
      </c>
      <c r="J5" s="3" t="s">
        <v>99</v>
      </c>
      <c r="K5" s="6">
        <v>43600000000</v>
      </c>
      <c r="L5" s="3" t="s">
        <v>24</v>
      </c>
      <c r="M5" s="3" t="s">
        <v>24</v>
      </c>
      <c r="N5" s="3" t="s">
        <v>38</v>
      </c>
      <c r="O5" s="3" t="s">
        <v>52</v>
      </c>
      <c r="P5" s="3" t="s">
        <v>66</v>
      </c>
      <c r="S5" s="4"/>
    </row>
    <row r="6" spans="1:19" x14ac:dyDescent="0.25">
      <c r="A6" t="s">
        <v>2134</v>
      </c>
      <c r="B6" t="s">
        <v>128</v>
      </c>
      <c r="C6" s="3" t="s">
        <v>122</v>
      </c>
      <c r="D6" s="3" t="s">
        <v>105</v>
      </c>
      <c r="E6" s="3" t="s">
        <v>86</v>
      </c>
      <c r="F6" s="3">
        <v>35308</v>
      </c>
      <c r="G6" s="3" t="s">
        <v>86</v>
      </c>
      <c r="H6" s="3">
        <v>1238063</v>
      </c>
      <c r="I6" s="3">
        <v>41522</v>
      </c>
      <c r="J6" s="3" t="s">
        <v>106</v>
      </c>
      <c r="K6" s="6">
        <v>44400000000</v>
      </c>
      <c r="L6" s="3" t="s">
        <v>27</v>
      </c>
      <c r="M6" s="3" t="s">
        <v>27</v>
      </c>
      <c r="N6" s="3" t="s">
        <v>41</v>
      </c>
      <c r="O6" s="3" t="s">
        <v>55</v>
      </c>
      <c r="P6" s="3" t="s">
        <v>69</v>
      </c>
    </row>
    <row r="7" spans="1:19" x14ac:dyDescent="0.25">
      <c r="A7" t="s">
        <v>2135</v>
      </c>
      <c r="B7" t="s">
        <v>128</v>
      </c>
      <c r="C7" s="3" t="s">
        <v>123</v>
      </c>
      <c r="D7" s="3">
        <v>34358</v>
      </c>
      <c r="E7" s="3" t="s">
        <v>95</v>
      </c>
      <c r="F7" s="3">
        <v>34317</v>
      </c>
      <c r="G7" s="3" t="s">
        <v>95</v>
      </c>
      <c r="H7" s="3">
        <v>1336580</v>
      </c>
      <c r="I7" s="3">
        <v>39165</v>
      </c>
      <c r="J7" s="3" t="s">
        <v>107</v>
      </c>
      <c r="K7" s="6">
        <v>45900000000</v>
      </c>
      <c r="L7" s="3" t="s">
        <v>28</v>
      </c>
      <c r="M7" s="3" t="s">
        <v>28</v>
      </c>
      <c r="N7" s="3" t="s">
        <v>42</v>
      </c>
      <c r="O7" s="3" t="s">
        <v>56</v>
      </c>
      <c r="P7" s="3" t="s">
        <v>70</v>
      </c>
    </row>
    <row r="8" spans="1:19" x14ac:dyDescent="0.25">
      <c r="A8" t="s">
        <v>2136</v>
      </c>
      <c r="B8" t="s">
        <v>128</v>
      </c>
      <c r="C8" s="3" t="s">
        <v>113</v>
      </c>
      <c r="D8" s="3" t="s">
        <v>85</v>
      </c>
      <c r="E8" s="3" t="s">
        <v>86</v>
      </c>
      <c r="F8" s="3" t="s">
        <v>87</v>
      </c>
      <c r="G8" s="3" t="s">
        <v>88</v>
      </c>
      <c r="H8" s="3">
        <v>1185714</v>
      </c>
      <c r="I8" s="3">
        <v>45559</v>
      </c>
      <c r="J8" s="3" t="s">
        <v>89</v>
      </c>
      <c r="K8" s="3">
        <v>42623463977</v>
      </c>
      <c r="L8" s="3" t="s">
        <v>16</v>
      </c>
      <c r="M8" s="3" t="s">
        <v>16</v>
      </c>
      <c r="N8" s="3" t="s">
        <v>30</v>
      </c>
      <c r="O8" s="3" t="s">
        <v>44</v>
      </c>
      <c r="P8" s="3" t="s">
        <v>58</v>
      </c>
      <c r="S8" s="4"/>
    </row>
    <row r="9" spans="1:19" x14ac:dyDescent="0.25">
      <c r="A9" t="s">
        <v>2137</v>
      </c>
      <c r="B9" t="s">
        <v>128</v>
      </c>
      <c r="C9" s="3" t="s">
        <v>115</v>
      </c>
      <c r="D9" s="3" t="s">
        <v>92</v>
      </c>
      <c r="E9" s="3" t="s">
        <v>90</v>
      </c>
      <c r="F9" s="3">
        <v>23139</v>
      </c>
      <c r="G9" s="3" t="s">
        <v>90</v>
      </c>
      <c r="H9" s="3">
        <v>1943444</v>
      </c>
      <c r="I9" s="3">
        <v>32829</v>
      </c>
      <c r="J9" s="3" t="s">
        <v>93</v>
      </c>
      <c r="K9" s="3">
        <v>49567245499</v>
      </c>
      <c r="L9" s="3" t="s">
        <v>18</v>
      </c>
      <c r="M9" s="3" t="s">
        <v>18</v>
      </c>
      <c r="N9" s="3" t="s">
        <v>32</v>
      </c>
      <c r="O9" s="3" t="s">
        <v>46</v>
      </c>
      <c r="P9" s="3" t="s">
        <v>60</v>
      </c>
      <c r="S9" s="4"/>
    </row>
    <row r="10" spans="1:19" x14ac:dyDescent="0.25">
      <c r="A10" t="s">
        <v>2138</v>
      </c>
      <c r="B10" t="s">
        <v>128</v>
      </c>
      <c r="C10" s="3" t="s">
        <v>116</v>
      </c>
      <c r="D10" s="3" t="s">
        <v>94</v>
      </c>
      <c r="E10" s="3" t="s">
        <v>95</v>
      </c>
      <c r="F10" s="3">
        <v>22185</v>
      </c>
      <c r="G10" s="3" t="s">
        <v>95</v>
      </c>
      <c r="H10" s="3">
        <v>2514124</v>
      </c>
      <c r="I10" s="3">
        <v>31151</v>
      </c>
      <c r="J10" s="3" t="s">
        <v>96</v>
      </c>
      <c r="K10" s="6">
        <v>60800000000</v>
      </c>
      <c r="L10" s="3" t="s">
        <v>19</v>
      </c>
      <c r="M10" s="3" t="s">
        <v>19</v>
      </c>
      <c r="N10" s="3" t="s">
        <v>33</v>
      </c>
      <c r="O10" s="3" t="s">
        <v>47</v>
      </c>
      <c r="P10" s="3" t="s">
        <v>61</v>
      </c>
      <c r="S10" s="4"/>
    </row>
    <row r="11" spans="1:19" x14ac:dyDescent="0.25">
      <c r="A11" t="s">
        <v>2139</v>
      </c>
      <c r="B11" t="s">
        <v>128</v>
      </c>
      <c r="C11" s="3" t="s">
        <v>117</v>
      </c>
      <c r="D11" s="3">
        <v>18547</v>
      </c>
      <c r="E11" s="3" t="s">
        <v>95</v>
      </c>
      <c r="F11" s="3">
        <v>17808</v>
      </c>
      <c r="G11" s="3" t="s">
        <v>95</v>
      </c>
      <c r="H11" s="3">
        <v>2168964</v>
      </c>
      <c r="I11" s="3">
        <v>21219</v>
      </c>
      <c r="J11" s="3">
        <v>8108</v>
      </c>
      <c r="K11" s="3">
        <v>40227674822</v>
      </c>
      <c r="L11" s="3" t="s">
        <v>20</v>
      </c>
      <c r="M11" s="3" t="s">
        <v>20</v>
      </c>
      <c r="N11" s="3" t="s">
        <v>34</v>
      </c>
      <c r="O11" s="3" t="s">
        <v>48</v>
      </c>
      <c r="P11" s="3" t="s">
        <v>62</v>
      </c>
      <c r="S11" s="4"/>
    </row>
    <row r="12" spans="1:19" x14ac:dyDescent="0.25">
      <c r="A12" t="s">
        <v>2140</v>
      </c>
      <c r="B12" t="s">
        <v>128</v>
      </c>
      <c r="C12" s="3" t="s">
        <v>120</v>
      </c>
      <c r="D12" s="3" t="s">
        <v>100</v>
      </c>
      <c r="E12" s="3" t="s">
        <v>95</v>
      </c>
      <c r="F12" s="3">
        <v>32527</v>
      </c>
      <c r="G12" s="3" t="s">
        <v>86</v>
      </c>
      <c r="H12" s="3">
        <v>1223449</v>
      </c>
      <c r="I12" s="3">
        <v>40308</v>
      </c>
      <c r="J12" s="3" t="s">
        <v>101</v>
      </c>
      <c r="K12" s="6">
        <v>39700000000</v>
      </c>
      <c r="L12" s="3" t="s">
        <v>25</v>
      </c>
      <c r="M12" s="3" t="s">
        <v>25</v>
      </c>
      <c r="N12" s="3" t="s">
        <v>39</v>
      </c>
      <c r="O12" s="3" t="s">
        <v>53</v>
      </c>
      <c r="P12" s="3" t="s">
        <v>67</v>
      </c>
      <c r="S12" s="4"/>
    </row>
    <row r="13" spans="1:19" x14ac:dyDescent="0.25">
      <c r="A13" t="s">
        <v>2141</v>
      </c>
      <c r="B13" t="s">
        <v>128</v>
      </c>
      <c r="C13" s="3" t="s">
        <v>121</v>
      </c>
      <c r="D13" s="3" t="s">
        <v>102</v>
      </c>
      <c r="E13" s="3" t="s">
        <v>88</v>
      </c>
      <c r="F13" s="3">
        <v>35988</v>
      </c>
      <c r="G13" s="3" t="s">
        <v>103</v>
      </c>
      <c r="H13" s="3">
        <v>1123097</v>
      </c>
      <c r="I13" s="3">
        <v>47717</v>
      </c>
      <c r="J13" s="3" t="s">
        <v>104</v>
      </c>
      <c r="K13" s="6">
        <v>41900000000</v>
      </c>
      <c r="L13" s="3" t="s">
        <v>26</v>
      </c>
      <c r="M13" s="3" t="s">
        <v>26</v>
      </c>
      <c r="N13" s="3" t="s">
        <v>40</v>
      </c>
      <c r="O13" s="3" t="s">
        <v>54</v>
      </c>
      <c r="P13" s="3" t="s">
        <v>68</v>
      </c>
    </row>
    <row r="14" spans="1:19" x14ac:dyDescent="0.25">
      <c r="A14" t="s">
        <v>2142</v>
      </c>
      <c r="B14" t="s">
        <v>129</v>
      </c>
      <c r="C14" s="3" t="s">
        <v>118</v>
      </c>
      <c r="D14" s="3">
        <v>13985</v>
      </c>
      <c r="E14" s="3" t="s">
        <v>86</v>
      </c>
      <c r="F14" s="3">
        <v>13051</v>
      </c>
      <c r="G14" s="3" t="s">
        <v>95</v>
      </c>
      <c r="H14" s="3">
        <v>3385909</v>
      </c>
      <c r="I14" s="3">
        <v>15500</v>
      </c>
      <c r="J14" s="3" t="s">
        <v>97</v>
      </c>
      <c r="K14" s="6">
        <v>47400000000</v>
      </c>
      <c r="L14" s="3" t="s">
        <v>21</v>
      </c>
      <c r="M14" s="3" t="s">
        <v>21</v>
      </c>
      <c r="N14" s="3" t="s">
        <v>35</v>
      </c>
      <c r="O14" s="3" t="s">
        <v>49</v>
      </c>
      <c r="P14" s="3" t="s">
        <v>63</v>
      </c>
      <c r="S14" s="4"/>
    </row>
    <row r="15" spans="1:19" x14ac:dyDescent="0.25">
      <c r="A15" t="s">
        <v>629</v>
      </c>
      <c r="B15" t="s">
        <v>129</v>
      </c>
      <c r="C15" s="3" t="s">
        <v>84</v>
      </c>
      <c r="D15" s="5" t="s">
        <v>130</v>
      </c>
      <c r="E15" s="5" t="s">
        <v>78</v>
      </c>
      <c r="F15" s="5" t="s">
        <v>131</v>
      </c>
      <c r="G15" s="5" t="s">
        <v>78</v>
      </c>
      <c r="H15" s="5" t="s">
        <v>79</v>
      </c>
      <c r="I15" s="5" t="s">
        <v>132</v>
      </c>
      <c r="J15" s="5" t="s">
        <v>133</v>
      </c>
      <c r="K15" s="5">
        <v>610672222150</v>
      </c>
      <c r="L15" s="3" t="s">
        <v>80</v>
      </c>
      <c r="M15" s="3" t="s">
        <v>80</v>
      </c>
      <c r="N15" s="3" t="s">
        <v>81</v>
      </c>
      <c r="O15" s="3" t="s">
        <v>82</v>
      </c>
      <c r="P15" s="3" t="s">
        <v>83</v>
      </c>
    </row>
    <row r="16" spans="1:19" x14ac:dyDescent="0.25">
      <c r="A16" t="s">
        <v>626</v>
      </c>
      <c r="B16" t="s">
        <v>817</v>
      </c>
      <c r="C16" s="3" t="s">
        <v>125</v>
      </c>
      <c r="D16" s="3" t="s">
        <v>109</v>
      </c>
      <c r="E16" s="3" t="s">
        <v>88</v>
      </c>
      <c r="F16" s="3">
        <v>32478</v>
      </c>
      <c r="G16" s="3" t="s">
        <v>103</v>
      </c>
      <c r="H16" s="3">
        <v>1279031</v>
      </c>
      <c r="I16" s="3">
        <v>41371</v>
      </c>
      <c r="J16" s="3" t="s">
        <v>110</v>
      </c>
      <c r="K16" s="3">
        <v>41845325797</v>
      </c>
      <c r="L16" s="3" t="s">
        <v>22</v>
      </c>
      <c r="M16" s="3" t="s">
        <v>22</v>
      </c>
      <c r="N16" s="3" t="s">
        <v>36</v>
      </c>
      <c r="O16" s="3" t="s">
        <v>50</v>
      </c>
      <c r="P16" s="3" t="s">
        <v>64</v>
      </c>
    </row>
    <row r="17" spans="1:16" x14ac:dyDescent="0.25">
      <c r="A17" t="s">
        <v>687</v>
      </c>
      <c r="B17" t="s">
        <v>817</v>
      </c>
      <c r="C17" s="3" t="s">
        <v>126</v>
      </c>
      <c r="D17" s="3" t="s">
        <v>111</v>
      </c>
      <c r="E17" s="3" t="s">
        <v>88</v>
      </c>
      <c r="F17" s="3">
        <v>32397</v>
      </c>
      <c r="G17" s="3" t="s">
        <v>103</v>
      </c>
      <c r="H17" s="3">
        <v>1216986</v>
      </c>
      <c r="I17" s="3">
        <v>40121</v>
      </c>
      <c r="J17" s="3" t="s">
        <v>112</v>
      </c>
      <c r="K17" s="6">
        <v>39500000000</v>
      </c>
      <c r="L17" s="3" t="s">
        <v>23</v>
      </c>
      <c r="M17" s="3" t="s">
        <v>23</v>
      </c>
      <c r="N17" s="3" t="s">
        <v>37</v>
      </c>
      <c r="O17" s="3" t="s">
        <v>51</v>
      </c>
      <c r="P17" s="3" t="s">
        <v>65</v>
      </c>
    </row>
    <row r="18" spans="1:16" x14ac:dyDescent="0.25">
      <c r="A18" s="1"/>
      <c r="B18" s="1"/>
    </row>
    <row r="20" spans="1:16" x14ac:dyDescent="0.25">
      <c r="D20" s="4"/>
    </row>
    <row r="21" spans="1:16" x14ac:dyDescent="0.25">
      <c r="D21" s="4"/>
    </row>
    <row r="22" spans="1:16" x14ac:dyDescent="0.25">
      <c r="D22" s="4"/>
    </row>
    <row r="23" spans="1:16" x14ac:dyDescent="0.25">
      <c r="D23" s="4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Y17"/>
  <sheetViews>
    <sheetView workbookViewId="0"/>
  </sheetViews>
  <sheetFormatPr defaultColWidth="9.140625" defaultRowHeight="15" x14ac:dyDescent="0.25"/>
  <cols>
    <col min="1" max="1" width="34.28515625" customWidth="1"/>
    <col min="2" max="2" width="9.7109375" customWidth="1"/>
    <col min="3" max="3" width="11.28515625" customWidth="1"/>
    <col min="4" max="4" width="12.42578125" customWidth="1"/>
    <col min="6" max="6" width="9.85546875" customWidth="1"/>
    <col min="7" max="7" width="10.42578125" customWidth="1"/>
    <col min="8" max="8" width="9.7109375" customWidth="1"/>
    <col min="9" max="10" width="10.140625" customWidth="1"/>
    <col min="12" max="12" width="11" customWidth="1"/>
    <col min="13" max="13" width="10.140625" customWidth="1"/>
    <col min="15" max="15" width="10.5703125" customWidth="1"/>
    <col min="16" max="16" width="11.140625" customWidth="1"/>
  </cols>
  <sheetData>
    <row r="1" spans="1:25" x14ac:dyDescent="0.25">
      <c r="A1" s="32" t="s">
        <v>5189</v>
      </c>
    </row>
    <row r="2" spans="1:25" x14ac:dyDescent="0.25">
      <c r="A2" s="62" t="s">
        <v>153</v>
      </c>
      <c r="B2" s="68" t="s">
        <v>3895</v>
      </c>
      <c r="C2" s="68"/>
      <c r="D2" s="68"/>
      <c r="E2" s="68" t="s">
        <v>3895</v>
      </c>
      <c r="F2" s="68"/>
      <c r="G2" s="68"/>
      <c r="H2" s="68" t="s">
        <v>3778</v>
      </c>
      <c r="I2" s="68"/>
      <c r="J2" s="68"/>
      <c r="K2" s="68" t="s">
        <v>3778</v>
      </c>
      <c r="L2" s="68"/>
      <c r="M2" s="68"/>
      <c r="N2" s="68" t="s">
        <v>3895</v>
      </c>
      <c r="O2" s="68"/>
      <c r="P2" s="68"/>
      <c r="Q2" s="68" t="s">
        <v>3896</v>
      </c>
      <c r="R2" s="68"/>
      <c r="S2" s="68"/>
      <c r="T2" s="68" t="s">
        <v>3896</v>
      </c>
      <c r="U2" s="68"/>
      <c r="V2" s="68"/>
      <c r="W2" s="68" t="s">
        <v>3896</v>
      </c>
      <c r="X2" s="68"/>
      <c r="Y2" s="68"/>
    </row>
    <row r="3" spans="1:25" x14ac:dyDescent="0.25">
      <c r="A3" s="62"/>
      <c r="B3" s="68" t="s">
        <v>2424</v>
      </c>
      <c r="C3" s="68"/>
      <c r="D3" s="68"/>
      <c r="E3" s="68" t="s">
        <v>2427</v>
      </c>
      <c r="F3" s="68"/>
      <c r="G3" s="68"/>
      <c r="H3" s="68" t="s">
        <v>2429</v>
      </c>
      <c r="I3" s="68"/>
      <c r="J3" s="68"/>
      <c r="K3" s="68" t="s">
        <v>2425</v>
      </c>
      <c r="L3" s="68"/>
      <c r="M3" s="68"/>
      <c r="N3" s="68" t="s">
        <v>2428</v>
      </c>
      <c r="O3" s="68"/>
      <c r="P3" s="68"/>
      <c r="Q3" s="68" t="s">
        <v>3775</v>
      </c>
      <c r="R3" s="68"/>
      <c r="S3" s="68"/>
      <c r="T3" s="68" t="s">
        <v>3776</v>
      </c>
      <c r="U3" s="68"/>
      <c r="V3" s="68"/>
      <c r="W3" s="68" t="s">
        <v>3777</v>
      </c>
      <c r="X3" s="68"/>
      <c r="Y3" s="68"/>
    </row>
    <row r="4" spans="1:25" x14ac:dyDescent="0.25">
      <c r="A4" s="62"/>
      <c r="B4" s="37" t="s">
        <v>5183</v>
      </c>
      <c r="C4" s="37" t="s">
        <v>10</v>
      </c>
      <c r="D4" s="37" t="s">
        <v>11</v>
      </c>
      <c r="E4" s="37" t="s">
        <v>5183</v>
      </c>
      <c r="F4" s="37" t="s">
        <v>10</v>
      </c>
      <c r="G4" s="37" t="s">
        <v>11</v>
      </c>
      <c r="H4" s="37" t="s">
        <v>5183</v>
      </c>
      <c r="I4" s="37" t="s">
        <v>10</v>
      </c>
      <c r="J4" s="37" t="s">
        <v>11</v>
      </c>
      <c r="K4" s="37" t="s">
        <v>5183</v>
      </c>
      <c r="L4" s="37" t="s">
        <v>10</v>
      </c>
      <c r="M4" s="37" t="s">
        <v>11</v>
      </c>
      <c r="N4" s="37" t="s">
        <v>5183</v>
      </c>
      <c r="O4" s="37" t="s">
        <v>10</v>
      </c>
      <c r="P4" s="37" t="s">
        <v>11</v>
      </c>
      <c r="Q4" s="37" t="s">
        <v>5183</v>
      </c>
      <c r="R4" s="37" t="s">
        <v>10</v>
      </c>
      <c r="S4" s="37" t="s">
        <v>11</v>
      </c>
      <c r="T4" s="42" t="s">
        <v>5183</v>
      </c>
      <c r="U4" s="42" t="s">
        <v>10</v>
      </c>
      <c r="V4" s="42" t="s">
        <v>11</v>
      </c>
      <c r="W4" s="42" t="s">
        <v>5183</v>
      </c>
      <c r="X4" s="42" t="s">
        <v>10</v>
      </c>
      <c r="Y4" s="42" t="s">
        <v>11</v>
      </c>
    </row>
    <row r="5" spans="1:25" x14ac:dyDescent="0.25">
      <c r="A5" s="37" t="s">
        <v>2131</v>
      </c>
      <c r="B5" s="22" t="s">
        <v>855</v>
      </c>
      <c r="C5" s="22" t="s">
        <v>856</v>
      </c>
      <c r="D5" s="22" t="s">
        <v>857</v>
      </c>
      <c r="E5" s="22" t="s">
        <v>858</v>
      </c>
      <c r="F5" s="22" t="s">
        <v>859</v>
      </c>
      <c r="G5" s="22" t="s">
        <v>860</v>
      </c>
      <c r="H5" s="22" t="s">
        <v>861</v>
      </c>
      <c r="I5" s="22" t="s">
        <v>862</v>
      </c>
      <c r="J5" s="22" t="s">
        <v>863</v>
      </c>
      <c r="K5" s="22" t="s">
        <v>864</v>
      </c>
      <c r="L5" s="22" t="s">
        <v>865</v>
      </c>
      <c r="M5" s="22" t="s">
        <v>866</v>
      </c>
      <c r="N5" s="22" t="s">
        <v>867</v>
      </c>
      <c r="O5" s="22" t="s">
        <v>868</v>
      </c>
      <c r="P5" s="22" t="s">
        <v>869</v>
      </c>
      <c r="Q5" s="5" t="s">
        <v>3785</v>
      </c>
      <c r="R5" s="5" t="s">
        <v>3786</v>
      </c>
      <c r="S5" s="5" t="s">
        <v>3787</v>
      </c>
      <c r="T5" s="3" t="s">
        <v>3791</v>
      </c>
      <c r="U5" s="3" t="s">
        <v>3792</v>
      </c>
      <c r="V5" s="3" t="s">
        <v>3793</v>
      </c>
      <c r="W5" s="3" t="s">
        <v>3788</v>
      </c>
      <c r="X5" s="3" t="s">
        <v>3789</v>
      </c>
      <c r="Y5" s="3" t="s">
        <v>3790</v>
      </c>
    </row>
    <row r="6" spans="1:25" x14ac:dyDescent="0.25">
      <c r="A6" s="37" t="s">
        <v>2132</v>
      </c>
      <c r="B6" s="22" t="s">
        <v>870</v>
      </c>
      <c r="C6" s="22" t="s">
        <v>871</v>
      </c>
      <c r="D6" s="22" t="s">
        <v>872</v>
      </c>
      <c r="E6" s="22" t="s">
        <v>873</v>
      </c>
      <c r="F6" s="22" t="s">
        <v>874</v>
      </c>
      <c r="G6" s="22" t="s">
        <v>875</v>
      </c>
      <c r="H6" s="22" t="s">
        <v>876</v>
      </c>
      <c r="I6" s="22" t="s">
        <v>877</v>
      </c>
      <c r="J6" s="22" t="s">
        <v>878</v>
      </c>
      <c r="K6" s="22" t="s">
        <v>879</v>
      </c>
      <c r="L6" s="22" t="s">
        <v>880</v>
      </c>
      <c r="M6" s="22" t="s">
        <v>881</v>
      </c>
      <c r="N6" s="22" t="s">
        <v>882</v>
      </c>
      <c r="O6" s="22" t="s">
        <v>883</v>
      </c>
      <c r="P6" s="22" t="s">
        <v>884</v>
      </c>
      <c r="Q6" s="5" t="s">
        <v>3794</v>
      </c>
      <c r="R6" s="5" t="s">
        <v>3795</v>
      </c>
      <c r="S6" s="5" t="s">
        <v>3796</v>
      </c>
      <c r="T6" s="3" t="s">
        <v>3800</v>
      </c>
      <c r="U6" s="3" t="s">
        <v>3801</v>
      </c>
      <c r="V6" s="3" t="s">
        <v>3802</v>
      </c>
      <c r="W6" s="3" t="s">
        <v>3797</v>
      </c>
      <c r="X6" s="3" t="s">
        <v>3798</v>
      </c>
      <c r="Y6" s="3" t="s">
        <v>3799</v>
      </c>
    </row>
    <row r="7" spans="1:25" x14ac:dyDescent="0.25">
      <c r="A7" s="37" t="s">
        <v>2133</v>
      </c>
      <c r="B7" s="22" t="s">
        <v>885</v>
      </c>
      <c r="C7" s="22" t="s">
        <v>886</v>
      </c>
      <c r="D7" s="22" t="s">
        <v>887</v>
      </c>
      <c r="E7" s="22" t="s">
        <v>888</v>
      </c>
      <c r="F7" s="22" t="s">
        <v>889</v>
      </c>
      <c r="G7" s="22" t="s">
        <v>890</v>
      </c>
      <c r="H7" s="22" t="s">
        <v>891</v>
      </c>
      <c r="I7" s="22" t="s">
        <v>892</v>
      </c>
      <c r="J7" s="22" t="s">
        <v>893</v>
      </c>
      <c r="K7" s="22" t="s">
        <v>894</v>
      </c>
      <c r="L7" s="22" t="s">
        <v>895</v>
      </c>
      <c r="M7" s="22" t="s">
        <v>896</v>
      </c>
      <c r="N7" s="22" t="s">
        <v>897</v>
      </c>
      <c r="O7" s="22" t="s">
        <v>898</v>
      </c>
      <c r="P7" s="22" t="s">
        <v>899</v>
      </c>
      <c r="Q7" s="5" t="s">
        <v>3803</v>
      </c>
      <c r="R7" s="5" t="s">
        <v>3804</v>
      </c>
      <c r="S7" s="5" t="s">
        <v>3805</v>
      </c>
      <c r="T7" s="3" t="s">
        <v>3809</v>
      </c>
      <c r="U7" s="3" t="s">
        <v>3810</v>
      </c>
      <c r="V7" s="3" t="s">
        <v>3811</v>
      </c>
      <c r="W7" s="3" t="s">
        <v>3806</v>
      </c>
      <c r="X7" s="3" t="s">
        <v>3807</v>
      </c>
      <c r="Y7" s="3" t="s">
        <v>3808</v>
      </c>
    </row>
    <row r="8" spans="1:25" x14ac:dyDescent="0.25">
      <c r="A8" s="37" t="s">
        <v>2134</v>
      </c>
      <c r="B8" s="22" t="s">
        <v>900</v>
      </c>
      <c r="C8" s="22" t="s">
        <v>901</v>
      </c>
      <c r="D8" s="22" t="s">
        <v>902</v>
      </c>
      <c r="E8" s="22" t="s">
        <v>903</v>
      </c>
      <c r="F8" s="22" t="s">
        <v>904</v>
      </c>
      <c r="G8" s="22" t="s">
        <v>905</v>
      </c>
      <c r="H8" s="22" t="s">
        <v>906</v>
      </c>
      <c r="I8" s="22" t="s">
        <v>907</v>
      </c>
      <c r="J8" s="22" t="s">
        <v>908</v>
      </c>
      <c r="K8" s="22" t="s">
        <v>909</v>
      </c>
      <c r="L8" s="22" t="s">
        <v>910</v>
      </c>
      <c r="M8" s="22" t="s">
        <v>911</v>
      </c>
      <c r="N8" s="22" t="s">
        <v>912</v>
      </c>
      <c r="O8" s="22" t="s">
        <v>913</v>
      </c>
      <c r="P8" s="22" t="s">
        <v>914</v>
      </c>
      <c r="Q8" s="5" t="s">
        <v>3812</v>
      </c>
      <c r="R8" s="5" t="s">
        <v>3813</v>
      </c>
      <c r="S8" s="5" t="s">
        <v>3814</v>
      </c>
      <c r="T8" s="3" t="s">
        <v>3817</v>
      </c>
      <c r="U8" s="3" t="s">
        <v>3818</v>
      </c>
      <c r="V8" s="3" t="s">
        <v>875</v>
      </c>
      <c r="W8" s="3" t="s">
        <v>3815</v>
      </c>
      <c r="X8" s="3" t="s">
        <v>848</v>
      </c>
      <c r="Y8" s="3" t="s">
        <v>3816</v>
      </c>
    </row>
    <row r="9" spans="1:25" x14ac:dyDescent="0.25">
      <c r="A9" s="37" t="s">
        <v>2135</v>
      </c>
      <c r="B9" s="22" t="s">
        <v>915</v>
      </c>
      <c r="C9" s="22" t="s">
        <v>916</v>
      </c>
      <c r="D9" s="22" t="s">
        <v>917</v>
      </c>
      <c r="E9" s="22" t="s">
        <v>918</v>
      </c>
      <c r="F9" s="22" t="s">
        <v>919</v>
      </c>
      <c r="G9" s="22" t="s">
        <v>920</v>
      </c>
      <c r="H9" s="22" t="s">
        <v>921</v>
      </c>
      <c r="I9" s="22" t="s">
        <v>922</v>
      </c>
      <c r="J9" s="22" t="s">
        <v>923</v>
      </c>
      <c r="K9" s="22" t="s">
        <v>924</v>
      </c>
      <c r="L9" s="22" t="s">
        <v>925</v>
      </c>
      <c r="M9" s="22" t="s">
        <v>926</v>
      </c>
      <c r="N9" s="22" t="s">
        <v>927</v>
      </c>
      <c r="O9" s="22" t="s">
        <v>928</v>
      </c>
      <c r="P9" s="22" t="s">
        <v>929</v>
      </c>
      <c r="Q9" s="5" t="s">
        <v>3819</v>
      </c>
      <c r="R9" s="5" t="s">
        <v>993</v>
      </c>
      <c r="S9" s="5" t="s">
        <v>3820</v>
      </c>
      <c r="T9" s="3" t="s">
        <v>3824</v>
      </c>
      <c r="U9" s="3" t="s">
        <v>3825</v>
      </c>
      <c r="V9" s="3" t="s">
        <v>3826</v>
      </c>
      <c r="W9" s="3" t="s">
        <v>3821</v>
      </c>
      <c r="X9" s="3" t="s">
        <v>3822</v>
      </c>
      <c r="Y9" s="3" t="s">
        <v>3823</v>
      </c>
    </row>
    <row r="10" spans="1:25" x14ac:dyDescent="0.25">
      <c r="A10" s="37" t="s">
        <v>2136</v>
      </c>
      <c r="B10" s="22" t="s">
        <v>930</v>
      </c>
      <c r="C10" s="22" t="s">
        <v>931</v>
      </c>
      <c r="D10" s="22" t="s">
        <v>932</v>
      </c>
      <c r="E10" s="22" t="s">
        <v>933</v>
      </c>
      <c r="F10" s="22" t="s">
        <v>934</v>
      </c>
      <c r="G10" s="22" t="s">
        <v>935</v>
      </c>
      <c r="H10" s="22" t="s">
        <v>936</v>
      </c>
      <c r="I10" s="22" t="s">
        <v>937</v>
      </c>
      <c r="J10" s="22" t="s">
        <v>938</v>
      </c>
      <c r="K10" s="22" t="s">
        <v>939</v>
      </c>
      <c r="L10" s="22" t="s">
        <v>940</v>
      </c>
      <c r="M10" s="22" t="s">
        <v>941</v>
      </c>
      <c r="N10" s="22" t="s">
        <v>942</v>
      </c>
      <c r="O10" s="22" t="s">
        <v>943</v>
      </c>
      <c r="P10" s="22" t="s">
        <v>944</v>
      </c>
      <c r="Q10" s="5" t="s">
        <v>3827</v>
      </c>
      <c r="R10" s="5" t="s">
        <v>3828</v>
      </c>
      <c r="S10" s="5" t="s">
        <v>3829</v>
      </c>
      <c r="T10" s="3" t="s">
        <v>3832</v>
      </c>
      <c r="U10" s="3" t="s">
        <v>3833</v>
      </c>
      <c r="V10" s="3" t="s">
        <v>3834</v>
      </c>
      <c r="W10" s="3" t="s">
        <v>3830</v>
      </c>
      <c r="X10" s="3" t="s">
        <v>3831</v>
      </c>
      <c r="Y10" s="3" t="s">
        <v>914</v>
      </c>
    </row>
    <row r="11" spans="1:25" x14ac:dyDescent="0.25">
      <c r="A11" s="37" t="s">
        <v>2137</v>
      </c>
      <c r="B11" s="22" t="s">
        <v>945</v>
      </c>
      <c r="C11" s="22" t="s">
        <v>946</v>
      </c>
      <c r="D11" s="22" t="s">
        <v>947</v>
      </c>
      <c r="E11" s="22" t="s">
        <v>948</v>
      </c>
      <c r="F11" s="22" t="s">
        <v>949</v>
      </c>
      <c r="G11" s="22" t="s">
        <v>950</v>
      </c>
      <c r="H11" s="22" t="s">
        <v>951</v>
      </c>
      <c r="I11" s="22" t="s">
        <v>952</v>
      </c>
      <c r="J11" s="22" t="s">
        <v>953</v>
      </c>
      <c r="K11" s="22" t="s">
        <v>954</v>
      </c>
      <c r="L11" s="22" t="s">
        <v>955</v>
      </c>
      <c r="M11" s="22" t="s">
        <v>956</v>
      </c>
      <c r="N11" s="22" t="s">
        <v>957</v>
      </c>
      <c r="O11" s="22" t="s">
        <v>958</v>
      </c>
      <c r="P11" s="22" t="s">
        <v>959</v>
      </c>
      <c r="Q11" s="5" t="s">
        <v>3835</v>
      </c>
      <c r="R11" s="5" t="s">
        <v>3836</v>
      </c>
      <c r="S11" s="5" t="s">
        <v>3837</v>
      </c>
      <c r="T11" s="3" t="s">
        <v>3841</v>
      </c>
      <c r="U11" s="3" t="s">
        <v>3842</v>
      </c>
      <c r="V11" s="3" t="s">
        <v>3843</v>
      </c>
      <c r="W11" s="3" t="s">
        <v>3838</v>
      </c>
      <c r="X11" s="3" t="s">
        <v>3839</v>
      </c>
      <c r="Y11" s="3" t="s">
        <v>3840</v>
      </c>
    </row>
    <row r="12" spans="1:25" x14ac:dyDescent="0.25">
      <c r="A12" s="37" t="s">
        <v>2138</v>
      </c>
      <c r="B12" s="22" t="s">
        <v>960</v>
      </c>
      <c r="C12" s="22" t="s">
        <v>961</v>
      </c>
      <c r="D12" s="22" t="s">
        <v>962</v>
      </c>
      <c r="E12" s="22" t="s">
        <v>963</v>
      </c>
      <c r="F12" s="22" t="s">
        <v>964</v>
      </c>
      <c r="G12" s="22" t="s">
        <v>965</v>
      </c>
      <c r="H12" s="22" t="s">
        <v>966</v>
      </c>
      <c r="I12" s="22" t="s">
        <v>967</v>
      </c>
      <c r="J12" s="22" t="s">
        <v>968</v>
      </c>
      <c r="K12" s="22" t="s">
        <v>969</v>
      </c>
      <c r="L12" s="22" t="s">
        <v>970</v>
      </c>
      <c r="M12" s="22" t="s">
        <v>971</v>
      </c>
      <c r="N12" s="22" t="s">
        <v>969</v>
      </c>
      <c r="O12" s="22" t="s">
        <v>972</v>
      </c>
      <c r="P12" s="22" t="s">
        <v>973</v>
      </c>
      <c r="Q12" s="5" t="s">
        <v>3844</v>
      </c>
      <c r="R12" s="5" t="s">
        <v>3807</v>
      </c>
      <c r="S12" s="5" t="s">
        <v>3845</v>
      </c>
      <c r="T12" s="3" t="s">
        <v>3847</v>
      </c>
      <c r="U12" s="3" t="s">
        <v>3848</v>
      </c>
      <c r="V12" s="3" t="s">
        <v>3849</v>
      </c>
      <c r="W12" s="3" t="s">
        <v>998</v>
      </c>
      <c r="X12" s="3" t="s">
        <v>122</v>
      </c>
      <c r="Y12" s="3" t="s">
        <v>3846</v>
      </c>
    </row>
    <row r="13" spans="1:25" x14ac:dyDescent="0.25">
      <c r="A13" s="37" t="s">
        <v>2139</v>
      </c>
      <c r="B13" s="22" t="s">
        <v>974</v>
      </c>
      <c r="C13" s="22" t="s">
        <v>975</v>
      </c>
      <c r="D13" s="22" t="s">
        <v>976</v>
      </c>
      <c r="E13" s="22" t="s">
        <v>977</v>
      </c>
      <c r="F13" s="22" t="s">
        <v>978</v>
      </c>
      <c r="G13" s="22" t="s">
        <v>979</v>
      </c>
      <c r="H13" s="22" t="s">
        <v>980</v>
      </c>
      <c r="I13" s="22" t="s">
        <v>981</v>
      </c>
      <c r="J13" s="22" t="s">
        <v>982</v>
      </c>
      <c r="K13" s="22" t="s">
        <v>983</v>
      </c>
      <c r="L13" s="22" t="s">
        <v>984</v>
      </c>
      <c r="M13" s="22" t="s">
        <v>985</v>
      </c>
      <c r="N13" s="22" t="s">
        <v>986</v>
      </c>
      <c r="O13" s="22" t="s">
        <v>987</v>
      </c>
      <c r="P13" s="22" t="s">
        <v>988</v>
      </c>
      <c r="Q13" s="5" t="s">
        <v>3850</v>
      </c>
      <c r="R13" s="5" t="s">
        <v>3851</v>
      </c>
      <c r="S13" s="5" t="s">
        <v>3852</v>
      </c>
      <c r="T13" s="3" t="s">
        <v>3856</v>
      </c>
      <c r="U13" s="3" t="s">
        <v>3857</v>
      </c>
      <c r="V13" s="3" t="s">
        <v>3858</v>
      </c>
      <c r="W13" s="3" t="s">
        <v>3853</v>
      </c>
      <c r="X13" s="3" t="s">
        <v>3854</v>
      </c>
      <c r="Y13" s="3" t="s">
        <v>3855</v>
      </c>
    </row>
    <row r="14" spans="1:25" x14ac:dyDescent="0.25">
      <c r="A14" s="37" t="s">
        <v>2140</v>
      </c>
      <c r="B14" s="22" t="s">
        <v>989</v>
      </c>
      <c r="C14" s="22" t="s">
        <v>990</v>
      </c>
      <c r="D14" s="22" t="s">
        <v>991</v>
      </c>
      <c r="E14" s="22" t="s">
        <v>992</v>
      </c>
      <c r="F14" s="22" t="s">
        <v>993</v>
      </c>
      <c r="G14" s="22" t="s">
        <v>994</v>
      </c>
      <c r="H14" s="22" t="s">
        <v>995</v>
      </c>
      <c r="I14" s="22" t="s">
        <v>996</v>
      </c>
      <c r="J14" s="22" t="s">
        <v>997</v>
      </c>
      <c r="K14" s="22" t="s">
        <v>998</v>
      </c>
      <c r="L14" s="22" t="s">
        <v>999</v>
      </c>
      <c r="M14" s="22" t="s">
        <v>1000</v>
      </c>
      <c r="N14" s="22" t="s">
        <v>1001</v>
      </c>
      <c r="O14" s="22" t="s">
        <v>1002</v>
      </c>
      <c r="P14" s="22" t="s">
        <v>1003</v>
      </c>
      <c r="Q14" s="5" t="s">
        <v>3859</v>
      </c>
      <c r="R14" s="5" t="s">
        <v>3860</v>
      </c>
      <c r="S14" s="5" t="s">
        <v>3861</v>
      </c>
      <c r="T14" s="3" t="s">
        <v>3865</v>
      </c>
      <c r="U14" s="3" t="s">
        <v>3866</v>
      </c>
      <c r="V14" s="3" t="s">
        <v>3867</v>
      </c>
      <c r="W14" s="3" t="s">
        <v>3862</v>
      </c>
      <c r="X14" s="3" t="s">
        <v>3863</v>
      </c>
      <c r="Y14" s="3" t="s">
        <v>3864</v>
      </c>
    </row>
    <row r="15" spans="1:25" x14ac:dyDescent="0.25">
      <c r="A15" s="37" t="s">
        <v>2141</v>
      </c>
      <c r="B15" s="22" t="s">
        <v>1004</v>
      </c>
      <c r="C15" s="22" t="s">
        <v>1005</v>
      </c>
      <c r="D15" s="22" t="s">
        <v>1006</v>
      </c>
      <c r="E15" s="22" t="s">
        <v>1007</v>
      </c>
      <c r="F15" s="22" t="s">
        <v>1008</v>
      </c>
      <c r="G15" s="22" t="s">
        <v>1009</v>
      </c>
      <c r="H15" s="22" t="s">
        <v>1010</v>
      </c>
      <c r="I15" s="22" t="s">
        <v>1011</v>
      </c>
      <c r="J15" s="22" t="s">
        <v>1012</v>
      </c>
      <c r="K15" s="22" t="s">
        <v>1013</v>
      </c>
      <c r="L15" s="22" t="s">
        <v>1014</v>
      </c>
      <c r="M15" s="22" t="s">
        <v>1015</v>
      </c>
      <c r="N15" s="22" t="s">
        <v>1016</v>
      </c>
      <c r="O15" s="22" t="s">
        <v>1017</v>
      </c>
      <c r="P15" s="22" t="s">
        <v>1018</v>
      </c>
      <c r="Q15" s="5" t="s">
        <v>3868</v>
      </c>
      <c r="R15" s="5" t="s">
        <v>3869</v>
      </c>
      <c r="S15" s="5" t="s">
        <v>3870</v>
      </c>
      <c r="T15" s="3" t="s">
        <v>3872</v>
      </c>
      <c r="U15" s="3" t="s">
        <v>3873</v>
      </c>
      <c r="V15" s="3" t="s">
        <v>3874</v>
      </c>
      <c r="W15" s="3" t="s">
        <v>1019</v>
      </c>
      <c r="X15" s="3" t="s">
        <v>3871</v>
      </c>
      <c r="Y15" s="3" t="s">
        <v>3808</v>
      </c>
    </row>
    <row r="16" spans="1:25" x14ac:dyDescent="0.25">
      <c r="A16" s="37" t="s">
        <v>626</v>
      </c>
      <c r="B16" s="22" t="s">
        <v>1019</v>
      </c>
      <c r="C16" s="22" t="s">
        <v>1020</v>
      </c>
      <c r="D16" s="22" t="s">
        <v>1021</v>
      </c>
      <c r="E16" s="22" t="s">
        <v>1022</v>
      </c>
      <c r="F16" s="22" t="s">
        <v>1023</v>
      </c>
      <c r="G16" s="22" t="s">
        <v>1024</v>
      </c>
      <c r="H16" s="22" t="s">
        <v>1025</v>
      </c>
      <c r="I16" s="22" t="s">
        <v>1026</v>
      </c>
      <c r="J16" s="22" t="s">
        <v>1027</v>
      </c>
      <c r="K16" s="22" t="s">
        <v>1028</v>
      </c>
      <c r="L16" s="22" t="s">
        <v>1029</v>
      </c>
      <c r="M16" s="22" t="s">
        <v>1030</v>
      </c>
      <c r="N16" s="22" t="s">
        <v>1031</v>
      </c>
      <c r="O16" s="22" t="s">
        <v>1032</v>
      </c>
      <c r="P16" s="22" t="s">
        <v>1033</v>
      </c>
      <c r="Q16" s="5" t="s">
        <v>3875</v>
      </c>
      <c r="R16" s="5" t="s">
        <v>3876</v>
      </c>
      <c r="S16" s="5" t="s">
        <v>3877</v>
      </c>
      <c r="T16" s="3" t="s">
        <v>3881</v>
      </c>
      <c r="U16" s="3" t="s">
        <v>3882</v>
      </c>
      <c r="V16" s="3" t="s">
        <v>3883</v>
      </c>
      <c r="W16" s="3" t="s">
        <v>3878</v>
      </c>
      <c r="X16" s="3" t="s">
        <v>3879</v>
      </c>
      <c r="Y16" s="3" t="s">
        <v>3880</v>
      </c>
    </row>
    <row r="17" spans="1:25" x14ac:dyDescent="0.25">
      <c r="A17" s="37" t="s">
        <v>687</v>
      </c>
      <c r="B17" s="22" t="s">
        <v>1034</v>
      </c>
      <c r="C17" s="22" t="s">
        <v>1035</v>
      </c>
      <c r="D17" s="22" t="s">
        <v>1036</v>
      </c>
      <c r="E17" s="22" t="s">
        <v>1037</v>
      </c>
      <c r="F17" s="22" t="s">
        <v>1038</v>
      </c>
      <c r="G17" s="22" t="s">
        <v>1039</v>
      </c>
      <c r="H17" s="22" t="s">
        <v>1040</v>
      </c>
      <c r="I17" s="22" t="s">
        <v>1041</v>
      </c>
      <c r="J17" s="22" t="s">
        <v>1042</v>
      </c>
      <c r="K17" s="22" t="s">
        <v>1043</v>
      </c>
      <c r="L17" s="22" t="s">
        <v>1044</v>
      </c>
      <c r="M17" s="22" t="s">
        <v>1045</v>
      </c>
      <c r="N17" s="22" t="s">
        <v>1046</v>
      </c>
      <c r="O17" s="22" t="s">
        <v>919</v>
      </c>
      <c r="P17" s="22" t="s">
        <v>866</v>
      </c>
      <c r="Q17" s="5" t="s">
        <v>3884</v>
      </c>
      <c r="R17" s="5" t="s">
        <v>3885</v>
      </c>
      <c r="S17" s="5" t="s">
        <v>3886</v>
      </c>
      <c r="T17" s="3" t="s">
        <v>3890</v>
      </c>
      <c r="U17" s="3" t="s">
        <v>3891</v>
      </c>
      <c r="V17" s="3" t="s">
        <v>3892</v>
      </c>
      <c r="W17" s="3" t="s">
        <v>3887</v>
      </c>
      <c r="X17" s="3" t="s">
        <v>3888</v>
      </c>
      <c r="Y17" s="3" t="s">
        <v>3889</v>
      </c>
    </row>
  </sheetData>
  <mergeCells count="17">
    <mergeCell ref="A2:A4"/>
    <mergeCell ref="B3:D3"/>
    <mergeCell ref="E3:G3"/>
    <mergeCell ref="H3:J3"/>
    <mergeCell ref="Q2:S2"/>
    <mergeCell ref="K3:M3"/>
    <mergeCell ref="N3:P3"/>
    <mergeCell ref="Q3:S3"/>
    <mergeCell ref="T3:V3"/>
    <mergeCell ref="W3:Y3"/>
    <mergeCell ref="T2:V2"/>
    <mergeCell ref="W2:Y2"/>
    <mergeCell ref="B2:D2"/>
    <mergeCell ref="E2:G2"/>
    <mergeCell ref="H2:J2"/>
    <mergeCell ref="K2:M2"/>
    <mergeCell ref="N2:P2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Z230"/>
  <sheetViews>
    <sheetView zoomScaleNormal="100" workbookViewId="0"/>
  </sheetViews>
  <sheetFormatPr defaultColWidth="9.140625" defaultRowHeight="15" x14ac:dyDescent="0.25"/>
  <cols>
    <col min="1" max="1" width="22.140625" style="43" customWidth="1"/>
    <col min="2" max="2" width="17.140625" style="44" customWidth="1"/>
    <col min="3" max="3" width="12.85546875" style="2" customWidth="1"/>
    <col min="4" max="4" width="11.85546875" style="2" customWidth="1"/>
    <col min="5" max="5" width="12.42578125" style="2" customWidth="1"/>
    <col min="6" max="6" width="22.85546875" style="2" customWidth="1"/>
    <col min="7" max="7" width="23.85546875" style="2" customWidth="1"/>
    <col min="8" max="8" width="22.28515625" style="2" customWidth="1"/>
    <col min="9" max="11" width="19.85546875" style="2" customWidth="1"/>
    <col min="12" max="12" width="24.28515625" style="2" customWidth="1"/>
    <col min="13" max="13" width="18.7109375" style="2" customWidth="1"/>
    <col min="14" max="14" width="20.7109375" style="2" customWidth="1"/>
    <col min="15" max="15" width="19.140625" style="2" customWidth="1"/>
    <col min="16" max="16" width="19" style="2" customWidth="1"/>
    <col min="17" max="17" width="17.7109375" style="2" customWidth="1"/>
    <col min="18" max="18" width="9.140625" style="2"/>
    <col min="19" max="19" width="8.85546875" style="2" customWidth="1"/>
    <col min="20" max="20" width="19" style="2" customWidth="1"/>
    <col min="21" max="21" width="21.7109375" style="2" customWidth="1"/>
    <col min="22" max="22" width="42.42578125" style="2" customWidth="1"/>
    <col min="23" max="23" width="19.7109375" style="2" customWidth="1"/>
    <col min="24" max="24" width="30.85546875" style="2" customWidth="1"/>
    <col min="25" max="25" width="20.5703125" style="2" customWidth="1"/>
    <col min="26" max="26" width="17.7109375" style="2" customWidth="1"/>
    <col min="27" max="16384" width="9.140625" style="2"/>
  </cols>
  <sheetData>
    <row r="1" spans="1:26" s="47" customFormat="1" x14ac:dyDescent="0.25">
      <c r="A1" s="45" t="s">
        <v>5190</v>
      </c>
      <c r="B1" s="46"/>
    </row>
    <row r="2" spans="1:26" s="48" customFormat="1" x14ac:dyDescent="0.25">
      <c r="A2" s="48" t="s">
        <v>3893</v>
      </c>
      <c r="B2" s="48" t="s">
        <v>0</v>
      </c>
      <c r="C2" s="48" t="s">
        <v>2430</v>
      </c>
      <c r="D2" s="48" t="s">
        <v>2431</v>
      </c>
      <c r="E2" s="48" t="s">
        <v>2432</v>
      </c>
      <c r="F2" s="48" t="s">
        <v>687</v>
      </c>
      <c r="G2" s="48" t="s">
        <v>2131</v>
      </c>
      <c r="H2" s="48" t="s">
        <v>2132</v>
      </c>
      <c r="I2" s="48" t="s">
        <v>2133</v>
      </c>
      <c r="J2" s="48" t="s">
        <v>2134</v>
      </c>
      <c r="K2" s="48" t="s">
        <v>2135</v>
      </c>
      <c r="L2" s="48" t="s">
        <v>2136</v>
      </c>
      <c r="M2" s="48" t="s">
        <v>2137</v>
      </c>
      <c r="N2" s="48" t="s">
        <v>2138</v>
      </c>
      <c r="O2" s="48" t="s">
        <v>2139</v>
      </c>
      <c r="P2" s="48" t="s">
        <v>2140</v>
      </c>
      <c r="Q2" s="48" t="s">
        <v>2141</v>
      </c>
      <c r="R2" s="88" t="s">
        <v>2437</v>
      </c>
      <c r="S2" s="88"/>
      <c r="T2" s="88"/>
      <c r="U2" s="88"/>
      <c r="V2" s="48" t="s">
        <v>3602</v>
      </c>
      <c r="W2" s="48" t="s">
        <v>3549</v>
      </c>
      <c r="X2" s="48" t="s">
        <v>3905</v>
      </c>
      <c r="Y2" s="48" t="s">
        <v>3906</v>
      </c>
    </row>
    <row r="3" spans="1:26" customFormat="1" x14ac:dyDescent="0.25">
      <c r="A3" s="89" t="s">
        <v>3897</v>
      </c>
      <c r="B3" s="85" t="s">
        <v>1</v>
      </c>
      <c r="C3">
        <v>39184010</v>
      </c>
      <c r="D3">
        <v>39185009</v>
      </c>
      <c r="E3" t="s">
        <v>5183</v>
      </c>
      <c r="F3" t="s">
        <v>811</v>
      </c>
      <c r="G3" t="s">
        <v>812</v>
      </c>
      <c r="H3" t="s">
        <v>812</v>
      </c>
      <c r="I3" t="s">
        <v>812</v>
      </c>
      <c r="J3" t="s">
        <v>2426</v>
      </c>
      <c r="K3" t="s">
        <v>812</v>
      </c>
      <c r="L3" t="s">
        <v>812</v>
      </c>
      <c r="M3" t="s">
        <v>812</v>
      </c>
      <c r="N3" t="s">
        <v>811</v>
      </c>
      <c r="O3" t="s">
        <v>812</v>
      </c>
      <c r="P3" t="s">
        <v>812</v>
      </c>
      <c r="Q3" t="s">
        <v>2426</v>
      </c>
      <c r="R3" s="2" t="s">
        <v>3752</v>
      </c>
      <c r="S3" s="2" t="s">
        <v>3752</v>
      </c>
      <c r="T3" s="2" t="s">
        <v>3752</v>
      </c>
      <c r="U3" s="2" t="s">
        <v>3752</v>
      </c>
      <c r="V3" s="2" t="s">
        <v>3752</v>
      </c>
      <c r="W3" s="2" t="s">
        <v>3752</v>
      </c>
      <c r="X3" t="s">
        <v>3917</v>
      </c>
      <c r="Y3">
        <v>1172</v>
      </c>
      <c r="Z3" s="2"/>
    </row>
    <row r="4" spans="1:26" customFormat="1" x14ac:dyDescent="0.25">
      <c r="A4" s="83"/>
      <c r="B4" s="85"/>
      <c r="C4">
        <v>39637010</v>
      </c>
      <c r="D4">
        <v>39638009</v>
      </c>
      <c r="E4" t="s">
        <v>5183</v>
      </c>
      <c r="F4" t="s">
        <v>811</v>
      </c>
      <c r="G4" t="s">
        <v>812</v>
      </c>
      <c r="H4" t="s">
        <v>812</v>
      </c>
      <c r="I4" t="s">
        <v>812</v>
      </c>
      <c r="J4" t="s">
        <v>812</v>
      </c>
      <c r="K4" t="s">
        <v>2426</v>
      </c>
      <c r="L4" t="s">
        <v>812</v>
      </c>
      <c r="M4" t="s">
        <v>812</v>
      </c>
      <c r="N4" t="s">
        <v>811</v>
      </c>
      <c r="O4" t="s">
        <v>2426</v>
      </c>
      <c r="P4" t="s">
        <v>812</v>
      </c>
      <c r="Q4" t="s">
        <v>812</v>
      </c>
      <c r="R4" t="s">
        <v>3752</v>
      </c>
      <c r="S4" t="s">
        <v>3752</v>
      </c>
      <c r="T4" t="s">
        <v>3752</v>
      </c>
      <c r="U4" t="s">
        <v>3752</v>
      </c>
      <c r="V4" t="s">
        <v>3752</v>
      </c>
      <c r="W4" t="s">
        <v>3752</v>
      </c>
      <c r="X4" t="s">
        <v>3918</v>
      </c>
      <c r="Y4">
        <v>1058</v>
      </c>
      <c r="Z4" s="2"/>
    </row>
    <row r="5" spans="1:26" customFormat="1" x14ac:dyDescent="0.25">
      <c r="A5" s="83"/>
      <c r="B5" s="85"/>
      <c r="C5">
        <v>39757010</v>
      </c>
      <c r="D5">
        <v>39758009</v>
      </c>
      <c r="E5" t="s">
        <v>10</v>
      </c>
      <c r="F5" t="s">
        <v>812</v>
      </c>
      <c r="G5" t="s">
        <v>811</v>
      </c>
      <c r="H5" t="s">
        <v>2426</v>
      </c>
      <c r="I5" t="s">
        <v>811</v>
      </c>
      <c r="J5" t="s">
        <v>811</v>
      </c>
      <c r="K5" t="s">
        <v>2426</v>
      </c>
      <c r="L5" t="s">
        <v>811</v>
      </c>
      <c r="M5" t="s">
        <v>811</v>
      </c>
      <c r="N5" t="s">
        <v>812</v>
      </c>
      <c r="O5" t="s">
        <v>2426</v>
      </c>
      <c r="P5" t="s">
        <v>2426</v>
      </c>
      <c r="Q5" t="s">
        <v>811</v>
      </c>
      <c r="R5" t="s">
        <v>2433</v>
      </c>
      <c r="S5" t="s">
        <v>2434</v>
      </c>
      <c r="T5" t="s">
        <v>2435</v>
      </c>
      <c r="U5" t="s">
        <v>2436</v>
      </c>
      <c r="V5" t="s">
        <v>3550</v>
      </c>
      <c r="W5" t="s">
        <v>3603</v>
      </c>
      <c r="X5" t="s">
        <v>3550</v>
      </c>
      <c r="Y5">
        <v>0</v>
      </c>
      <c r="Z5" s="2"/>
    </row>
    <row r="6" spans="1:26" customFormat="1" x14ac:dyDescent="0.25">
      <c r="A6" s="83"/>
      <c r="B6" s="85"/>
      <c r="C6">
        <v>39886010</v>
      </c>
      <c r="D6">
        <v>39887009</v>
      </c>
      <c r="E6" t="s">
        <v>10</v>
      </c>
      <c r="F6" t="s">
        <v>2426</v>
      </c>
      <c r="G6" t="s">
        <v>2426</v>
      </c>
      <c r="H6" t="s">
        <v>2426</v>
      </c>
      <c r="I6" t="s">
        <v>2426</v>
      </c>
      <c r="J6" t="s">
        <v>2426</v>
      </c>
      <c r="K6" t="s">
        <v>811</v>
      </c>
      <c r="L6" t="s">
        <v>811</v>
      </c>
      <c r="M6" t="s">
        <v>811</v>
      </c>
      <c r="N6" t="s">
        <v>2426</v>
      </c>
      <c r="O6" t="s">
        <v>811</v>
      </c>
      <c r="P6" t="s">
        <v>811</v>
      </c>
      <c r="Q6" t="s">
        <v>2426</v>
      </c>
      <c r="R6" t="s">
        <v>3752</v>
      </c>
      <c r="S6" t="s">
        <v>3752</v>
      </c>
      <c r="T6" t="s">
        <v>2435</v>
      </c>
      <c r="U6" t="s">
        <v>3752</v>
      </c>
      <c r="V6" t="s">
        <v>3752</v>
      </c>
      <c r="W6" t="s">
        <v>3604</v>
      </c>
      <c r="X6" t="s">
        <v>3710</v>
      </c>
      <c r="Y6">
        <v>3285</v>
      </c>
      <c r="Z6" s="2"/>
    </row>
    <row r="7" spans="1:26" customFormat="1" x14ac:dyDescent="0.25">
      <c r="A7" s="83"/>
      <c r="B7" s="85"/>
      <c r="C7">
        <v>39887010</v>
      </c>
      <c r="D7">
        <v>39888009</v>
      </c>
      <c r="E7" t="s">
        <v>10</v>
      </c>
      <c r="F7" t="s">
        <v>2426</v>
      </c>
      <c r="G7" t="s">
        <v>2426</v>
      </c>
      <c r="H7" t="s">
        <v>2426</v>
      </c>
      <c r="I7" t="s">
        <v>2426</v>
      </c>
      <c r="J7" t="s">
        <v>2426</v>
      </c>
      <c r="K7" t="s">
        <v>811</v>
      </c>
      <c r="L7" t="s">
        <v>811</v>
      </c>
      <c r="M7" t="s">
        <v>2426</v>
      </c>
      <c r="N7" t="s">
        <v>2426</v>
      </c>
      <c r="O7" t="s">
        <v>811</v>
      </c>
      <c r="P7" t="s">
        <v>811</v>
      </c>
      <c r="Q7" t="s">
        <v>2426</v>
      </c>
      <c r="R7" t="s">
        <v>3752</v>
      </c>
      <c r="S7" t="s">
        <v>3752</v>
      </c>
      <c r="T7" t="s">
        <v>2435</v>
      </c>
      <c r="U7" t="s">
        <v>3752</v>
      </c>
      <c r="V7" t="s">
        <v>3752</v>
      </c>
      <c r="W7" t="s">
        <v>3605</v>
      </c>
      <c r="X7" t="s">
        <v>3710</v>
      </c>
      <c r="Y7">
        <v>4285</v>
      </c>
      <c r="Z7" s="2"/>
    </row>
    <row r="8" spans="1:26" customFormat="1" x14ac:dyDescent="0.25">
      <c r="A8" s="83"/>
      <c r="B8" s="85"/>
      <c r="C8">
        <v>39888010</v>
      </c>
      <c r="D8">
        <v>39889009</v>
      </c>
      <c r="E8" t="s">
        <v>10</v>
      </c>
      <c r="F8" t="s">
        <v>2426</v>
      </c>
      <c r="G8" t="s">
        <v>2426</v>
      </c>
      <c r="H8" t="s">
        <v>2426</v>
      </c>
      <c r="I8" t="s">
        <v>2426</v>
      </c>
      <c r="J8" t="s">
        <v>2426</v>
      </c>
      <c r="K8" t="s">
        <v>2426</v>
      </c>
      <c r="L8" t="s">
        <v>811</v>
      </c>
      <c r="M8" t="s">
        <v>2426</v>
      </c>
      <c r="N8" t="s">
        <v>2426</v>
      </c>
      <c r="O8" t="s">
        <v>2426</v>
      </c>
      <c r="P8" t="s">
        <v>2426</v>
      </c>
      <c r="Q8" t="s">
        <v>2426</v>
      </c>
      <c r="R8" t="s">
        <v>3752</v>
      </c>
      <c r="S8" t="s">
        <v>3752</v>
      </c>
      <c r="T8" t="s">
        <v>2435</v>
      </c>
      <c r="U8" t="s">
        <v>3752</v>
      </c>
      <c r="V8" t="s">
        <v>3752</v>
      </c>
      <c r="W8" t="s">
        <v>3606</v>
      </c>
      <c r="X8" t="s">
        <v>3710</v>
      </c>
      <c r="Y8">
        <v>5285</v>
      </c>
      <c r="Z8" s="2"/>
    </row>
    <row r="9" spans="1:26" customFormat="1" x14ac:dyDescent="0.25">
      <c r="A9" s="83"/>
      <c r="B9" s="85"/>
      <c r="C9">
        <v>40145010</v>
      </c>
      <c r="D9">
        <v>40146009</v>
      </c>
      <c r="E9" t="s">
        <v>10</v>
      </c>
      <c r="F9" t="s">
        <v>812</v>
      </c>
      <c r="G9" t="s">
        <v>2426</v>
      </c>
      <c r="H9" t="s">
        <v>2426</v>
      </c>
      <c r="I9" t="s">
        <v>2426</v>
      </c>
      <c r="J9" t="s">
        <v>2426</v>
      </c>
      <c r="K9" t="s">
        <v>2426</v>
      </c>
      <c r="L9" t="s">
        <v>811</v>
      </c>
      <c r="M9" t="s">
        <v>2426</v>
      </c>
      <c r="N9" t="s">
        <v>2426</v>
      </c>
      <c r="O9" t="s">
        <v>2426</v>
      </c>
      <c r="P9" t="s">
        <v>2426</v>
      </c>
      <c r="Q9" t="s">
        <v>2426</v>
      </c>
      <c r="R9" t="s">
        <v>3752</v>
      </c>
      <c r="S9" t="s">
        <v>3752</v>
      </c>
      <c r="T9" t="s">
        <v>2435</v>
      </c>
      <c r="U9" t="s">
        <v>3752</v>
      </c>
      <c r="V9" t="s">
        <v>3752</v>
      </c>
      <c r="W9" t="s">
        <v>3607</v>
      </c>
      <c r="X9" t="s">
        <v>3919</v>
      </c>
      <c r="Y9">
        <v>2934</v>
      </c>
      <c r="Z9" s="2"/>
    </row>
    <row r="10" spans="1:26" customFormat="1" x14ac:dyDescent="0.25">
      <c r="A10" s="63"/>
      <c r="B10" s="86"/>
      <c r="C10" s="33">
        <v>40189010</v>
      </c>
      <c r="D10" s="33">
        <v>40190009</v>
      </c>
      <c r="E10" s="33" t="s">
        <v>10</v>
      </c>
      <c r="F10" s="33" t="s">
        <v>812</v>
      </c>
      <c r="G10" s="33" t="s">
        <v>2426</v>
      </c>
      <c r="H10" s="33" t="s">
        <v>2426</v>
      </c>
      <c r="I10" s="33" t="s">
        <v>811</v>
      </c>
      <c r="J10" s="33" t="s">
        <v>2426</v>
      </c>
      <c r="K10" s="33" t="s">
        <v>811</v>
      </c>
      <c r="L10" s="33" t="s">
        <v>811</v>
      </c>
      <c r="M10" s="33" t="s">
        <v>811</v>
      </c>
      <c r="N10" s="33" t="s">
        <v>2426</v>
      </c>
      <c r="O10" s="33" t="s">
        <v>2426</v>
      </c>
      <c r="P10" s="33" t="s">
        <v>811</v>
      </c>
      <c r="Q10" s="33" t="s">
        <v>2426</v>
      </c>
      <c r="R10" s="33" t="s">
        <v>3752</v>
      </c>
      <c r="S10" s="33" t="s">
        <v>2434</v>
      </c>
      <c r="T10" s="33" t="s">
        <v>2435</v>
      </c>
      <c r="U10" s="33" t="s">
        <v>2436</v>
      </c>
      <c r="V10" s="33" t="s">
        <v>3551</v>
      </c>
      <c r="W10" s="33" t="s">
        <v>3608</v>
      </c>
      <c r="X10" s="33" t="s">
        <v>3551</v>
      </c>
      <c r="Y10" s="33">
        <v>0</v>
      </c>
      <c r="Z10" s="2"/>
    </row>
    <row r="11" spans="1:26" customFormat="1" ht="15" customHeight="1" x14ac:dyDescent="0.25">
      <c r="A11" s="61" t="s">
        <v>3897</v>
      </c>
      <c r="B11" s="84" t="s">
        <v>2</v>
      </c>
      <c r="C11">
        <v>19134011</v>
      </c>
      <c r="D11">
        <v>19135010</v>
      </c>
      <c r="E11" t="s">
        <v>5183</v>
      </c>
      <c r="F11" t="s">
        <v>811</v>
      </c>
      <c r="G11" t="s">
        <v>812</v>
      </c>
      <c r="H11" t="s">
        <v>2426</v>
      </c>
      <c r="I11" t="s">
        <v>812</v>
      </c>
      <c r="J11" t="s">
        <v>2426</v>
      </c>
      <c r="K11" t="s">
        <v>812</v>
      </c>
      <c r="L11" t="s">
        <v>2426</v>
      </c>
      <c r="M11" t="s">
        <v>2426</v>
      </c>
      <c r="N11" t="s">
        <v>2426</v>
      </c>
      <c r="O11" t="s">
        <v>2426</v>
      </c>
      <c r="P11" t="s">
        <v>2426</v>
      </c>
      <c r="Q11" t="s">
        <v>812</v>
      </c>
      <c r="R11" t="s">
        <v>2433</v>
      </c>
      <c r="S11" t="s">
        <v>2434</v>
      </c>
      <c r="T11" s="34" t="s">
        <v>3752</v>
      </c>
      <c r="U11" s="34" t="s">
        <v>3752</v>
      </c>
      <c r="V11" t="s">
        <v>2545</v>
      </c>
      <c r="W11" s="34" t="s">
        <v>3752</v>
      </c>
      <c r="X11" t="s">
        <v>2545</v>
      </c>
      <c r="Y11">
        <v>0</v>
      </c>
      <c r="Z11" s="2"/>
    </row>
    <row r="12" spans="1:26" customFormat="1" x14ac:dyDescent="0.25">
      <c r="A12" s="89"/>
      <c r="B12" s="87"/>
      <c r="C12">
        <v>19149011</v>
      </c>
      <c r="D12">
        <v>19150010</v>
      </c>
      <c r="E12" t="s">
        <v>5183</v>
      </c>
      <c r="F12" t="s">
        <v>811</v>
      </c>
      <c r="G12" t="s">
        <v>2426</v>
      </c>
      <c r="H12" t="s">
        <v>2426</v>
      </c>
      <c r="I12" t="s">
        <v>2426</v>
      </c>
      <c r="J12" t="s">
        <v>2426</v>
      </c>
      <c r="K12" t="s">
        <v>812</v>
      </c>
      <c r="L12" t="s">
        <v>812</v>
      </c>
      <c r="M12" t="s">
        <v>812</v>
      </c>
      <c r="N12" t="s">
        <v>2426</v>
      </c>
      <c r="O12" t="s">
        <v>2426</v>
      </c>
      <c r="P12" t="s">
        <v>2426</v>
      </c>
      <c r="Q12" t="s">
        <v>2426</v>
      </c>
      <c r="R12" t="s">
        <v>2433</v>
      </c>
      <c r="S12" t="s">
        <v>3752</v>
      </c>
      <c r="T12" t="s">
        <v>2435</v>
      </c>
      <c r="U12" s="34" t="s">
        <v>3752</v>
      </c>
      <c r="V12" t="s">
        <v>2549</v>
      </c>
      <c r="W12" t="s">
        <v>3609</v>
      </c>
      <c r="X12" t="s">
        <v>2549</v>
      </c>
      <c r="Y12">
        <v>0</v>
      </c>
      <c r="Z12" s="2"/>
    </row>
    <row r="13" spans="1:26" customFormat="1" x14ac:dyDescent="0.25">
      <c r="A13" s="89"/>
      <c r="B13" s="87"/>
      <c r="C13">
        <v>19415011</v>
      </c>
      <c r="D13">
        <v>19416010</v>
      </c>
      <c r="E13" t="s">
        <v>5183</v>
      </c>
      <c r="F13" t="s">
        <v>811</v>
      </c>
      <c r="G13" t="s">
        <v>812</v>
      </c>
      <c r="H13" t="s">
        <v>812</v>
      </c>
      <c r="I13" t="s">
        <v>812</v>
      </c>
      <c r="J13" t="s">
        <v>812</v>
      </c>
      <c r="K13" t="s">
        <v>812</v>
      </c>
      <c r="L13" t="s">
        <v>812</v>
      </c>
      <c r="M13" t="s">
        <v>812</v>
      </c>
      <c r="N13" t="s">
        <v>2426</v>
      </c>
      <c r="O13" t="s">
        <v>2426</v>
      </c>
      <c r="P13" t="s">
        <v>812</v>
      </c>
      <c r="Q13" t="s">
        <v>812</v>
      </c>
      <c r="R13" t="s">
        <v>2433</v>
      </c>
      <c r="S13" t="s">
        <v>2434</v>
      </c>
      <c r="T13" t="s">
        <v>2435</v>
      </c>
      <c r="U13" t="s">
        <v>2436</v>
      </c>
      <c r="V13" t="s">
        <v>3552</v>
      </c>
      <c r="W13" t="s">
        <v>3610</v>
      </c>
      <c r="X13" t="s">
        <v>3552</v>
      </c>
      <c r="Y13">
        <v>0</v>
      </c>
      <c r="Z13" s="2"/>
    </row>
    <row r="14" spans="1:26" customFormat="1" x14ac:dyDescent="0.25">
      <c r="A14" s="89"/>
      <c r="B14" s="87"/>
      <c r="C14">
        <v>19888011</v>
      </c>
      <c r="D14">
        <v>19889010</v>
      </c>
      <c r="E14" t="s">
        <v>5183</v>
      </c>
      <c r="F14" t="s">
        <v>2426</v>
      </c>
      <c r="G14" t="s">
        <v>2426</v>
      </c>
      <c r="H14" t="s">
        <v>2426</v>
      </c>
      <c r="I14" t="s">
        <v>2426</v>
      </c>
      <c r="J14" t="s">
        <v>2426</v>
      </c>
      <c r="K14" t="s">
        <v>811</v>
      </c>
      <c r="L14" t="s">
        <v>2426</v>
      </c>
      <c r="M14" t="s">
        <v>2426</v>
      </c>
      <c r="N14" t="s">
        <v>2426</v>
      </c>
      <c r="O14" t="s">
        <v>2426</v>
      </c>
      <c r="P14" t="s">
        <v>2426</v>
      </c>
      <c r="Q14" t="s">
        <v>2426</v>
      </c>
      <c r="R14" t="s">
        <v>3752</v>
      </c>
      <c r="S14" t="s">
        <v>2434</v>
      </c>
      <c r="T14" t="s">
        <v>2435</v>
      </c>
      <c r="U14" t="s">
        <v>2436</v>
      </c>
      <c r="V14" t="s">
        <v>3553</v>
      </c>
      <c r="W14" t="s">
        <v>3611</v>
      </c>
      <c r="X14" t="s">
        <v>3553</v>
      </c>
      <c r="Y14">
        <v>0</v>
      </c>
      <c r="Z14" s="2"/>
    </row>
    <row r="15" spans="1:26" customFormat="1" x14ac:dyDescent="0.25">
      <c r="A15" s="89"/>
      <c r="B15" s="87"/>
      <c r="C15">
        <v>19913011</v>
      </c>
      <c r="D15">
        <v>19914010</v>
      </c>
      <c r="E15" t="s">
        <v>5183</v>
      </c>
      <c r="F15" t="s">
        <v>811</v>
      </c>
      <c r="G15" t="s">
        <v>812</v>
      </c>
      <c r="H15" t="s">
        <v>812</v>
      </c>
      <c r="I15" t="s">
        <v>812</v>
      </c>
      <c r="J15" t="s">
        <v>812</v>
      </c>
      <c r="K15" t="s">
        <v>812</v>
      </c>
      <c r="L15" t="s">
        <v>812</v>
      </c>
      <c r="M15" t="s">
        <v>812</v>
      </c>
      <c r="N15" t="s">
        <v>2426</v>
      </c>
      <c r="O15" t="s">
        <v>812</v>
      </c>
      <c r="P15" t="s">
        <v>812</v>
      </c>
      <c r="Q15" t="s">
        <v>812</v>
      </c>
      <c r="R15" t="s">
        <v>3752</v>
      </c>
      <c r="S15" t="s">
        <v>3752</v>
      </c>
      <c r="T15" t="s">
        <v>2435</v>
      </c>
      <c r="U15" t="s">
        <v>3752</v>
      </c>
      <c r="V15" t="s">
        <v>3752</v>
      </c>
      <c r="W15" t="s">
        <v>3612</v>
      </c>
      <c r="X15" t="s">
        <v>3711</v>
      </c>
      <c r="Y15">
        <v>879</v>
      </c>
      <c r="Z15" s="2"/>
    </row>
    <row r="16" spans="1:26" customFormat="1" x14ac:dyDescent="0.25">
      <c r="A16" s="89"/>
      <c r="B16" s="87"/>
      <c r="C16">
        <v>19913011</v>
      </c>
      <c r="D16">
        <v>19914010</v>
      </c>
      <c r="E16" t="s">
        <v>10</v>
      </c>
      <c r="F16" t="s">
        <v>811</v>
      </c>
      <c r="G16" t="s">
        <v>812</v>
      </c>
      <c r="H16" t="s">
        <v>812</v>
      </c>
      <c r="I16" t="s">
        <v>812</v>
      </c>
      <c r="J16" t="s">
        <v>812</v>
      </c>
      <c r="K16" t="s">
        <v>812</v>
      </c>
      <c r="L16" t="s">
        <v>812</v>
      </c>
      <c r="M16" t="s">
        <v>812</v>
      </c>
      <c r="N16" t="s">
        <v>2426</v>
      </c>
      <c r="O16" t="s">
        <v>2426</v>
      </c>
      <c r="P16" t="s">
        <v>812</v>
      </c>
      <c r="Q16" t="s">
        <v>812</v>
      </c>
      <c r="R16" t="s">
        <v>3752</v>
      </c>
      <c r="S16" t="s">
        <v>3752</v>
      </c>
      <c r="T16" t="s">
        <v>2435</v>
      </c>
      <c r="U16" t="s">
        <v>3752</v>
      </c>
      <c r="V16" t="s">
        <v>3752</v>
      </c>
      <c r="W16" t="s">
        <v>3612</v>
      </c>
      <c r="X16" t="s">
        <v>3711</v>
      </c>
      <c r="Y16">
        <v>879</v>
      </c>
      <c r="Z16" s="2"/>
    </row>
    <row r="17" spans="1:26" customFormat="1" x14ac:dyDescent="0.25">
      <c r="A17" s="89"/>
      <c r="B17" s="87"/>
      <c r="C17">
        <v>19914011</v>
      </c>
      <c r="D17">
        <v>19915010</v>
      </c>
      <c r="E17" t="s">
        <v>5183</v>
      </c>
      <c r="F17" t="s">
        <v>811</v>
      </c>
      <c r="G17" t="s">
        <v>812</v>
      </c>
      <c r="H17" t="s">
        <v>812</v>
      </c>
      <c r="I17" t="s">
        <v>812</v>
      </c>
      <c r="J17" t="s">
        <v>812</v>
      </c>
      <c r="K17" t="s">
        <v>812</v>
      </c>
      <c r="L17" t="s">
        <v>812</v>
      </c>
      <c r="M17" t="s">
        <v>812</v>
      </c>
      <c r="N17" t="s">
        <v>2426</v>
      </c>
      <c r="O17" t="s">
        <v>812</v>
      </c>
      <c r="P17" t="s">
        <v>812</v>
      </c>
      <c r="Q17" t="s">
        <v>812</v>
      </c>
      <c r="R17" t="s">
        <v>3752</v>
      </c>
      <c r="S17" t="s">
        <v>3752</v>
      </c>
      <c r="T17" t="s">
        <v>3752</v>
      </c>
      <c r="U17" t="s">
        <v>3752</v>
      </c>
      <c r="V17" t="s">
        <v>3752</v>
      </c>
      <c r="W17" t="s">
        <v>3752</v>
      </c>
      <c r="X17" t="s">
        <v>3711</v>
      </c>
      <c r="Y17">
        <v>1879</v>
      </c>
      <c r="Z17" s="2"/>
    </row>
    <row r="18" spans="1:26" customFormat="1" x14ac:dyDescent="0.25">
      <c r="A18" s="89"/>
      <c r="B18" s="87"/>
      <c r="C18">
        <v>19914011</v>
      </c>
      <c r="D18">
        <v>19915010</v>
      </c>
      <c r="E18" t="s">
        <v>10</v>
      </c>
      <c r="F18" t="s">
        <v>811</v>
      </c>
      <c r="G18" t="s">
        <v>812</v>
      </c>
      <c r="H18" t="s">
        <v>2426</v>
      </c>
      <c r="I18" t="s">
        <v>812</v>
      </c>
      <c r="J18" t="s">
        <v>812</v>
      </c>
      <c r="K18" t="s">
        <v>812</v>
      </c>
      <c r="L18" t="s">
        <v>812</v>
      </c>
      <c r="M18" t="s">
        <v>812</v>
      </c>
      <c r="N18" t="s">
        <v>2426</v>
      </c>
      <c r="O18" t="s">
        <v>2426</v>
      </c>
      <c r="P18" t="s">
        <v>2426</v>
      </c>
      <c r="Q18" t="s">
        <v>812</v>
      </c>
      <c r="R18" t="s">
        <v>3752</v>
      </c>
      <c r="S18" t="s">
        <v>3752</v>
      </c>
      <c r="T18" t="s">
        <v>3752</v>
      </c>
      <c r="U18" t="s">
        <v>3752</v>
      </c>
      <c r="V18" t="s">
        <v>3752</v>
      </c>
      <c r="W18" t="s">
        <v>3752</v>
      </c>
      <c r="X18" t="s">
        <v>3711</v>
      </c>
      <c r="Y18">
        <v>1879</v>
      </c>
    </row>
    <row r="19" spans="1:26" customFormat="1" x14ac:dyDescent="0.25">
      <c r="A19" s="90"/>
      <c r="B19" s="86"/>
      <c r="C19" s="33">
        <v>19915011</v>
      </c>
      <c r="D19" s="33">
        <v>19916010</v>
      </c>
      <c r="E19" s="33" t="s">
        <v>5183</v>
      </c>
      <c r="F19" s="33" t="s">
        <v>811</v>
      </c>
      <c r="G19" s="33" t="s">
        <v>2426</v>
      </c>
      <c r="H19" s="33" t="s">
        <v>2426</v>
      </c>
      <c r="I19" s="33" t="s">
        <v>2426</v>
      </c>
      <c r="J19" s="33" t="s">
        <v>2426</v>
      </c>
      <c r="K19" s="33" t="s">
        <v>812</v>
      </c>
      <c r="L19" s="33" t="s">
        <v>2426</v>
      </c>
      <c r="M19" s="33" t="s">
        <v>2426</v>
      </c>
      <c r="N19" s="33" t="s">
        <v>2426</v>
      </c>
      <c r="O19" s="33" t="s">
        <v>2426</v>
      </c>
      <c r="P19" s="33" t="s">
        <v>2426</v>
      </c>
      <c r="Q19" s="33" t="s">
        <v>2426</v>
      </c>
      <c r="R19" s="33" t="s">
        <v>3752</v>
      </c>
      <c r="S19" s="33" t="s">
        <v>3752</v>
      </c>
      <c r="T19" s="33" t="s">
        <v>3752</v>
      </c>
      <c r="U19" s="33" t="s">
        <v>3752</v>
      </c>
      <c r="V19" s="33" t="s">
        <v>3752</v>
      </c>
      <c r="W19" s="33" t="s">
        <v>3752</v>
      </c>
      <c r="X19" s="33" t="s">
        <v>3920</v>
      </c>
      <c r="Y19" s="33">
        <v>2879</v>
      </c>
    </row>
    <row r="20" spans="1:26" customFormat="1" x14ac:dyDescent="0.25">
      <c r="A20" s="61" t="s">
        <v>3894</v>
      </c>
      <c r="B20" s="84" t="s">
        <v>3</v>
      </c>
      <c r="C20">
        <v>18781009</v>
      </c>
      <c r="D20">
        <v>18782008</v>
      </c>
      <c r="E20" t="s">
        <v>10</v>
      </c>
      <c r="F20" t="s">
        <v>2426</v>
      </c>
      <c r="G20" t="s">
        <v>2426</v>
      </c>
      <c r="H20" t="s">
        <v>811</v>
      </c>
      <c r="I20" t="s">
        <v>2426</v>
      </c>
      <c r="J20" t="s">
        <v>2426</v>
      </c>
      <c r="K20" t="s">
        <v>2426</v>
      </c>
      <c r="L20" t="s">
        <v>2426</v>
      </c>
      <c r="M20" t="s">
        <v>2426</v>
      </c>
      <c r="N20" t="s">
        <v>2426</v>
      </c>
      <c r="O20" t="s">
        <v>2426</v>
      </c>
      <c r="P20" t="s">
        <v>2426</v>
      </c>
      <c r="Q20" t="s">
        <v>2426</v>
      </c>
      <c r="R20" s="34" t="s">
        <v>3752</v>
      </c>
      <c r="S20" s="34" t="s">
        <v>3752</v>
      </c>
      <c r="T20" t="s">
        <v>2435</v>
      </c>
      <c r="U20" s="34" t="s">
        <v>3752</v>
      </c>
      <c r="V20" s="34" t="s">
        <v>3752</v>
      </c>
      <c r="W20" t="s">
        <v>3613</v>
      </c>
      <c r="X20" t="s">
        <v>3712</v>
      </c>
      <c r="Y20">
        <v>20183</v>
      </c>
      <c r="Z20" s="2"/>
    </row>
    <row r="21" spans="1:26" customFormat="1" x14ac:dyDescent="0.25">
      <c r="A21" s="83"/>
      <c r="B21" s="85"/>
      <c r="C21">
        <v>18782009</v>
      </c>
      <c r="D21">
        <v>18783008</v>
      </c>
      <c r="E21" t="s">
        <v>10</v>
      </c>
      <c r="F21" t="s">
        <v>2426</v>
      </c>
      <c r="G21" t="s">
        <v>811</v>
      </c>
      <c r="H21" t="s">
        <v>811</v>
      </c>
      <c r="I21" t="s">
        <v>811</v>
      </c>
      <c r="J21" t="s">
        <v>2426</v>
      </c>
      <c r="K21" t="s">
        <v>2426</v>
      </c>
      <c r="L21" t="s">
        <v>811</v>
      </c>
      <c r="M21" t="s">
        <v>2426</v>
      </c>
      <c r="N21" t="s">
        <v>2426</v>
      </c>
      <c r="O21" t="s">
        <v>2426</v>
      </c>
      <c r="P21" t="s">
        <v>811</v>
      </c>
      <c r="Q21" t="s">
        <v>2426</v>
      </c>
      <c r="R21" s="34" t="s">
        <v>3752</v>
      </c>
      <c r="S21" s="34" t="s">
        <v>3752</v>
      </c>
      <c r="T21" t="s">
        <v>2435</v>
      </c>
      <c r="U21" s="34" t="s">
        <v>3752</v>
      </c>
      <c r="V21" s="34" t="s">
        <v>3752</v>
      </c>
      <c r="W21" t="s">
        <v>3613</v>
      </c>
      <c r="X21" t="s">
        <v>3713</v>
      </c>
      <c r="Y21">
        <v>21027</v>
      </c>
      <c r="Z21" s="2"/>
    </row>
    <row r="22" spans="1:26" customFormat="1" x14ac:dyDescent="0.25">
      <c r="A22" s="83"/>
      <c r="B22" s="85"/>
      <c r="C22">
        <v>18782025</v>
      </c>
      <c r="D22">
        <v>18783024</v>
      </c>
      <c r="E22" t="s">
        <v>10</v>
      </c>
      <c r="F22" t="s">
        <v>2426</v>
      </c>
      <c r="G22" t="s">
        <v>2426</v>
      </c>
      <c r="H22" t="s">
        <v>2426</v>
      </c>
      <c r="I22" t="s">
        <v>2426</v>
      </c>
      <c r="J22" t="s">
        <v>811</v>
      </c>
      <c r="K22" t="s">
        <v>2426</v>
      </c>
      <c r="L22" t="s">
        <v>2426</v>
      </c>
      <c r="M22" t="s">
        <v>2426</v>
      </c>
      <c r="N22" t="s">
        <v>2426</v>
      </c>
      <c r="O22" t="s">
        <v>2426</v>
      </c>
      <c r="P22" t="s">
        <v>2426</v>
      </c>
      <c r="Q22" t="s">
        <v>2426</v>
      </c>
      <c r="R22" s="34" t="s">
        <v>3752</v>
      </c>
      <c r="S22" s="34" t="s">
        <v>3752</v>
      </c>
      <c r="T22" t="s">
        <v>2435</v>
      </c>
      <c r="U22" s="34" t="s">
        <v>3752</v>
      </c>
      <c r="V22" s="34" t="s">
        <v>3752</v>
      </c>
      <c r="W22" t="s">
        <v>3613</v>
      </c>
      <c r="X22" t="s">
        <v>3713</v>
      </c>
      <c r="Y22">
        <v>21011</v>
      </c>
      <c r="Z22" s="2"/>
    </row>
    <row r="23" spans="1:26" customFormat="1" x14ac:dyDescent="0.25">
      <c r="A23" s="83"/>
      <c r="B23" s="85"/>
      <c r="C23">
        <v>18857009</v>
      </c>
      <c r="D23">
        <v>18858008</v>
      </c>
      <c r="E23" t="s">
        <v>5183</v>
      </c>
      <c r="F23" t="s">
        <v>812</v>
      </c>
      <c r="G23" t="s">
        <v>2426</v>
      </c>
      <c r="H23" t="s">
        <v>2426</v>
      </c>
      <c r="I23" t="s">
        <v>811</v>
      </c>
      <c r="J23" t="s">
        <v>2426</v>
      </c>
      <c r="K23" t="s">
        <v>2426</v>
      </c>
      <c r="L23" t="s">
        <v>2426</v>
      </c>
      <c r="M23" t="s">
        <v>2426</v>
      </c>
      <c r="N23" t="s">
        <v>2426</v>
      </c>
      <c r="O23" t="s">
        <v>2426</v>
      </c>
      <c r="P23" t="s">
        <v>2426</v>
      </c>
      <c r="Q23" t="s">
        <v>2426</v>
      </c>
      <c r="R23" s="34" t="s">
        <v>3752</v>
      </c>
      <c r="S23" s="34" t="s">
        <v>3752</v>
      </c>
      <c r="T23" t="s">
        <v>2435</v>
      </c>
      <c r="U23" s="34" t="s">
        <v>3752</v>
      </c>
      <c r="V23" s="34" t="s">
        <v>3752</v>
      </c>
      <c r="W23" t="s">
        <v>3614</v>
      </c>
      <c r="X23" t="s">
        <v>3921</v>
      </c>
      <c r="Y23">
        <v>10671</v>
      </c>
      <c r="Z23" s="2"/>
    </row>
    <row r="24" spans="1:26" customFormat="1" x14ac:dyDescent="0.25">
      <c r="A24" s="83"/>
      <c r="B24" s="85"/>
      <c r="C24">
        <v>19186009</v>
      </c>
      <c r="D24">
        <v>19187008</v>
      </c>
      <c r="E24" t="s">
        <v>10</v>
      </c>
      <c r="F24" t="s">
        <v>812</v>
      </c>
      <c r="G24" t="s">
        <v>2426</v>
      </c>
      <c r="H24" t="s">
        <v>811</v>
      </c>
      <c r="I24" t="s">
        <v>811</v>
      </c>
      <c r="J24" t="s">
        <v>2426</v>
      </c>
      <c r="K24" t="s">
        <v>2426</v>
      </c>
      <c r="L24" t="s">
        <v>2426</v>
      </c>
      <c r="M24" t="s">
        <v>811</v>
      </c>
      <c r="N24" t="s">
        <v>2426</v>
      </c>
      <c r="O24" t="s">
        <v>2426</v>
      </c>
      <c r="P24" t="s">
        <v>2426</v>
      </c>
      <c r="Q24" t="s">
        <v>2426</v>
      </c>
      <c r="R24" s="34" t="s">
        <v>3752</v>
      </c>
      <c r="S24" s="34" t="s">
        <v>3752</v>
      </c>
      <c r="T24" t="s">
        <v>2435</v>
      </c>
      <c r="U24" s="34" t="s">
        <v>3752</v>
      </c>
      <c r="V24" s="34" t="s">
        <v>3752</v>
      </c>
      <c r="W24" t="s">
        <v>3615</v>
      </c>
      <c r="X24" t="s">
        <v>3922</v>
      </c>
      <c r="Y24">
        <v>7368</v>
      </c>
      <c r="Z24" s="2"/>
    </row>
    <row r="25" spans="1:26" customFormat="1" x14ac:dyDescent="0.25">
      <c r="A25" s="83"/>
      <c r="B25" s="85"/>
      <c r="C25">
        <v>19186025</v>
      </c>
      <c r="D25">
        <v>19187024</v>
      </c>
      <c r="E25" t="s">
        <v>10</v>
      </c>
      <c r="F25" t="s">
        <v>2426</v>
      </c>
      <c r="G25" t="s">
        <v>2426</v>
      </c>
      <c r="H25" t="s">
        <v>2426</v>
      </c>
      <c r="I25" t="s">
        <v>2426</v>
      </c>
      <c r="J25" t="s">
        <v>811</v>
      </c>
      <c r="K25" t="s">
        <v>2426</v>
      </c>
      <c r="L25" t="s">
        <v>2426</v>
      </c>
      <c r="M25" t="s">
        <v>2426</v>
      </c>
      <c r="N25" t="s">
        <v>2426</v>
      </c>
      <c r="O25" t="s">
        <v>2426</v>
      </c>
      <c r="P25" t="s">
        <v>2426</v>
      </c>
      <c r="Q25" t="s">
        <v>2426</v>
      </c>
      <c r="R25" s="34" t="s">
        <v>3752</v>
      </c>
      <c r="S25" s="34" t="s">
        <v>3752</v>
      </c>
      <c r="T25" t="s">
        <v>2435</v>
      </c>
      <c r="U25" s="34" t="s">
        <v>3752</v>
      </c>
      <c r="V25" s="34" t="s">
        <v>3752</v>
      </c>
      <c r="W25" t="s">
        <v>3615</v>
      </c>
      <c r="X25" t="s">
        <v>3922</v>
      </c>
      <c r="Y25">
        <v>7352</v>
      </c>
      <c r="Z25" s="2"/>
    </row>
    <row r="26" spans="1:26" customFormat="1" x14ac:dyDescent="0.25">
      <c r="A26" s="83"/>
      <c r="B26" s="85"/>
      <c r="C26">
        <v>19527009</v>
      </c>
      <c r="D26">
        <v>19528008</v>
      </c>
      <c r="E26" t="s">
        <v>5183</v>
      </c>
      <c r="F26" t="s">
        <v>811</v>
      </c>
      <c r="G26" t="s">
        <v>812</v>
      </c>
      <c r="H26" t="s">
        <v>812</v>
      </c>
      <c r="I26" t="s">
        <v>812</v>
      </c>
      <c r="J26" t="s">
        <v>2426</v>
      </c>
      <c r="K26" t="s">
        <v>812</v>
      </c>
      <c r="L26" t="s">
        <v>812</v>
      </c>
      <c r="M26" t="s">
        <v>812</v>
      </c>
      <c r="N26" t="s">
        <v>811</v>
      </c>
      <c r="O26" t="s">
        <v>2426</v>
      </c>
      <c r="P26" t="s">
        <v>812</v>
      </c>
      <c r="Q26" t="s">
        <v>812</v>
      </c>
      <c r="R26" s="34" t="s">
        <v>3752</v>
      </c>
      <c r="S26" s="34" t="s">
        <v>3752</v>
      </c>
      <c r="T26" t="s">
        <v>2435</v>
      </c>
      <c r="U26" s="34" t="s">
        <v>3752</v>
      </c>
      <c r="V26" s="34" t="s">
        <v>3752</v>
      </c>
      <c r="W26" t="s">
        <v>3616</v>
      </c>
      <c r="X26" t="s">
        <v>3923</v>
      </c>
      <c r="Y26">
        <v>1028</v>
      </c>
      <c r="Z26" s="2"/>
    </row>
    <row r="27" spans="1:26" customFormat="1" x14ac:dyDescent="0.25">
      <c r="A27" s="83"/>
      <c r="B27" s="85"/>
      <c r="C27">
        <v>19527025</v>
      </c>
      <c r="D27">
        <v>19528024</v>
      </c>
      <c r="E27" t="s">
        <v>5183</v>
      </c>
      <c r="F27" t="s">
        <v>2426</v>
      </c>
      <c r="G27" t="s">
        <v>2426</v>
      </c>
      <c r="H27" t="s">
        <v>2426</v>
      </c>
      <c r="I27" t="s">
        <v>2426</v>
      </c>
      <c r="J27" t="s">
        <v>812</v>
      </c>
      <c r="K27" t="s">
        <v>2426</v>
      </c>
      <c r="L27" t="s">
        <v>2426</v>
      </c>
      <c r="M27" t="s">
        <v>2426</v>
      </c>
      <c r="N27" t="s">
        <v>2426</v>
      </c>
      <c r="O27" t="s">
        <v>2426</v>
      </c>
      <c r="P27" t="s">
        <v>2426</v>
      </c>
      <c r="Q27" t="s">
        <v>2426</v>
      </c>
      <c r="R27" s="34" t="s">
        <v>3752</v>
      </c>
      <c r="S27" s="34" t="s">
        <v>3752</v>
      </c>
      <c r="T27" t="s">
        <v>2435</v>
      </c>
      <c r="U27" s="34" t="s">
        <v>3752</v>
      </c>
      <c r="V27" s="34" t="s">
        <v>3752</v>
      </c>
      <c r="W27" t="s">
        <v>3616</v>
      </c>
      <c r="X27" t="s">
        <v>3923</v>
      </c>
      <c r="Y27">
        <v>1012</v>
      </c>
      <c r="Z27" s="2"/>
    </row>
    <row r="28" spans="1:26" customFormat="1" x14ac:dyDescent="0.25">
      <c r="A28" s="83"/>
      <c r="B28" s="85"/>
      <c r="C28">
        <v>19585009</v>
      </c>
      <c r="D28">
        <v>19586008</v>
      </c>
      <c r="E28" t="s">
        <v>5183</v>
      </c>
      <c r="F28" t="s">
        <v>811</v>
      </c>
      <c r="G28" t="s">
        <v>2426</v>
      </c>
      <c r="H28" t="s">
        <v>812</v>
      </c>
      <c r="I28" t="s">
        <v>812</v>
      </c>
      <c r="J28" t="s">
        <v>2426</v>
      </c>
      <c r="K28" t="s">
        <v>2426</v>
      </c>
      <c r="L28" t="s">
        <v>2426</v>
      </c>
      <c r="M28" t="s">
        <v>2426</v>
      </c>
      <c r="N28" t="s">
        <v>811</v>
      </c>
      <c r="O28" t="s">
        <v>2426</v>
      </c>
      <c r="P28" t="s">
        <v>2426</v>
      </c>
      <c r="Q28" t="s">
        <v>2426</v>
      </c>
      <c r="R28" t="s">
        <v>2433</v>
      </c>
      <c r="S28" t="s">
        <v>2434</v>
      </c>
      <c r="T28" t="s">
        <v>3752</v>
      </c>
      <c r="U28" s="34" t="s">
        <v>3752</v>
      </c>
      <c r="V28" t="s">
        <v>3554</v>
      </c>
      <c r="W28" t="s">
        <v>3752</v>
      </c>
      <c r="X28" t="s">
        <v>3554</v>
      </c>
      <c r="Y28">
        <v>0</v>
      </c>
      <c r="Z28" s="2"/>
    </row>
    <row r="29" spans="1:26" customFormat="1" x14ac:dyDescent="0.25">
      <c r="A29" s="83"/>
      <c r="B29" s="85"/>
      <c r="C29">
        <v>19585025</v>
      </c>
      <c r="D29">
        <v>19586024</v>
      </c>
      <c r="E29" t="s">
        <v>5183</v>
      </c>
      <c r="F29" t="s">
        <v>2426</v>
      </c>
      <c r="G29" t="s">
        <v>2426</v>
      </c>
      <c r="H29" t="s">
        <v>2426</v>
      </c>
      <c r="I29" t="s">
        <v>2426</v>
      </c>
      <c r="J29" t="s">
        <v>812</v>
      </c>
      <c r="K29" t="s">
        <v>2426</v>
      </c>
      <c r="L29" t="s">
        <v>2426</v>
      </c>
      <c r="M29" t="s">
        <v>2426</v>
      </c>
      <c r="N29" t="s">
        <v>2426</v>
      </c>
      <c r="O29" t="s">
        <v>2426</v>
      </c>
      <c r="P29" t="s">
        <v>2426</v>
      </c>
      <c r="Q29" t="s">
        <v>2426</v>
      </c>
      <c r="R29" t="s">
        <v>2433</v>
      </c>
      <c r="S29" t="s">
        <v>2434</v>
      </c>
      <c r="T29" t="s">
        <v>3752</v>
      </c>
      <c r="U29" s="34" t="s">
        <v>3752</v>
      </c>
      <c r="V29" t="s">
        <v>3554</v>
      </c>
      <c r="W29" t="s">
        <v>3752</v>
      </c>
      <c r="X29" t="s">
        <v>3554</v>
      </c>
      <c r="Y29">
        <v>0</v>
      </c>
      <c r="Z29" s="2"/>
    </row>
    <row r="30" spans="1:26" customFormat="1" x14ac:dyDescent="0.25">
      <c r="A30" s="83"/>
      <c r="B30" s="85"/>
      <c r="C30">
        <v>19632009</v>
      </c>
      <c r="D30">
        <v>19633008</v>
      </c>
      <c r="E30" t="s">
        <v>5183</v>
      </c>
      <c r="F30" t="s">
        <v>811</v>
      </c>
      <c r="G30" t="s">
        <v>2426</v>
      </c>
      <c r="H30" t="s">
        <v>812</v>
      </c>
      <c r="I30" t="s">
        <v>812</v>
      </c>
      <c r="J30" t="s">
        <v>2426</v>
      </c>
      <c r="K30" t="s">
        <v>2426</v>
      </c>
      <c r="L30" t="s">
        <v>2426</v>
      </c>
      <c r="M30" t="s">
        <v>2426</v>
      </c>
      <c r="N30" t="s">
        <v>2426</v>
      </c>
      <c r="O30" t="s">
        <v>2426</v>
      </c>
      <c r="P30" t="s">
        <v>2426</v>
      </c>
      <c r="Q30" t="s">
        <v>2426</v>
      </c>
      <c r="R30" t="s">
        <v>3752</v>
      </c>
      <c r="S30" t="s">
        <v>3752</v>
      </c>
      <c r="T30" t="s">
        <v>2435</v>
      </c>
      <c r="U30" s="34" t="s">
        <v>3752</v>
      </c>
      <c r="V30" s="34" t="s">
        <v>3752</v>
      </c>
      <c r="W30" t="s">
        <v>3617</v>
      </c>
      <c r="X30" t="s">
        <v>3714</v>
      </c>
      <c r="Y30">
        <v>16519</v>
      </c>
      <c r="Z30" s="2"/>
    </row>
    <row r="31" spans="1:26" customFormat="1" x14ac:dyDescent="0.25">
      <c r="A31" s="83"/>
      <c r="B31" s="85"/>
      <c r="C31">
        <v>19632025</v>
      </c>
      <c r="D31">
        <v>19633024</v>
      </c>
      <c r="E31" t="s">
        <v>5183</v>
      </c>
      <c r="F31" t="s">
        <v>2426</v>
      </c>
      <c r="G31" t="s">
        <v>2426</v>
      </c>
      <c r="H31" t="s">
        <v>2426</v>
      </c>
      <c r="I31" t="s">
        <v>2426</v>
      </c>
      <c r="J31" t="s">
        <v>812</v>
      </c>
      <c r="K31" t="s">
        <v>2426</v>
      </c>
      <c r="L31" t="s">
        <v>2426</v>
      </c>
      <c r="M31" t="s">
        <v>2426</v>
      </c>
      <c r="N31" t="s">
        <v>2426</v>
      </c>
      <c r="O31" t="s">
        <v>2426</v>
      </c>
      <c r="P31" t="s">
        <v>2426</v>
      </c>
      <c r="Q31" t="s">
        <v>2426</v>
      </c>
      <c r="R31" t="s">
        <v>3752</v>
      </c>
      <c r="S31" t="s">
        <v>3752</v>
      </c>
      <c r="T31" t="s">
        <v>2435</v>
      </c>
      <c r="U31" s="34" t="s">
        <v>3752</v>
      </c>
      <c r="V31" s="34" t="s">
        <v>3752</v>
      </c>
      <c r="W31" t="s">
        <v>3617</v>
      </c>
      <c r="X31" t="s">
        <v>3714</v>
      </c>
      <c r="Y31">
        <v>16503</v>
      </c>
      <c r="Z31" s="2"/>
    </row>
    <row r="32" spans="1:26" customFormat="1" x14ac:dyDescent="0.25">
      <c r="A32" s="83"/>
      <c r="B32" s="85"/>
      <c r="C32">
        <v>19889009</v>
      </c>
      <c r="D32">
        <v>19890008</v>
      </c>
      <c r="E32" t="s">
        <v>5183</v>
      </c>
      <c r="F32" t="s">
        <v>2426</v>
      </c>
      <c r="G32" t="s">
        <v>2426</v>
      </c>
      <c r="H32" t="s">
        <v>2426</v>
      </c>
      <c r="I32" t="s">
        <v>811</v>
      </c>
      <c r="J32" t="s">
        <v>2426</v>
      </c>
      <c r="K32" t="s">
        <v>2426</v>
      </c>
      <c r="L32" t="s">
        <v>2426</v>
      </c>
      <c r="M32" t="s">
        <v>2426</v>
      </c>
      <c r="N32" t="s">
        <v>2426</v>
      </c>
      <c r="O32" t="s">
        <v>2426</v>
      </c>
      <c r="P32" t="s">
        <v>2426</v>
      </c>
      <c r="Q32" t="s">
        <v>2426</v>
      </c>
      <c r="R32" t="s">
        <v>3752</v>
      </c>
      <c r="S32" t="s">
        <v>3752</v>
      </c>
      <c r="T32" t="s">
        <v>2435</v>
      </c>
      <c r="U32" s="34" t="s">
        <v>3752</v>
      </c>
      <c r="V32" s="34" t="s">
        <v>3752</v>
      </c>
      <c r="W32" t="s">
        <v>3618</v>
      </c>
      <c r="X32" t="s">
        <v>3924</v>
      </c>
      <c r="Y32">
        <v>5947</v>
      </c>
      <c r="Z32" s="2"/>
    </row>
    <row r="33" spans="1:26" customFormat="1" x14ac:dyDescent="0.25">
      <c r="A33" s="83"/>
      <c r="B33" s="85"/>
      <c r="C33">
        <v>19889025</v>
      </c>
      <c r="D33">
        <v>19890024</v>
      </c>
      <c r="E33" t="s">
        <v>5183</v>
      </c>
      <c r="F33" t="s">
        <v>2426</v>
      </c>
      <c r="G33" t="s">
        <v>2426</v>
      </c>
      <c r="H33" t="s">
        <v>2426</v>
      </c>
      <c r="I33" t="s">
        <v>2426</v>
      </c>
      <c r="J33" t="s">
        <v>811</v>
      </c>
      <c r="K33" t="s">
        <v>2426</v>
      </c>
      <c r="L33" t="s">
        <v>2426</v>
      </c>
      <c r="M33" t="s">
        <v>2426</v>
      </c>
      <c r="N33" t="s">
        <v>2426</v>
      </c>
      <c r="O33" t="s">
        <v>2426</v>
      </c>
      <c r="P33" t="s">
        <v>2426</v>
      </c>
      <c r="Q33" t="s">
        <v>2426</v>
      </c>
      <c r="R33" t="s">
        <v>3752</v>
      </c>
      <c r="S33" t="s">
        <v>3752</v>
      </c>
      <c r="T33" t="s">
        <v>2435</v>
      </c>
      <c r="U33" s="34" t="s">
        <v>3752</v>
      </c>
      <c r="V33" s="34" t="s">
        <v>3752</v>
      </c>
      <c r="W33" t="s">
        <v>3618</v>
      </c>
      <c r="X33" t="s">
        <v>3924</v>
      </c>
      <c r="Y33">
        <v>5931</v>
      </c>
      <c r="Z33" s="2"/>
    </row>
    <row r="34" spans="1:26" customFormat="1" x14ac:dyDescent="0.25">
      <c r="A34" s="83"/>
      <c r="B34" s="85"/>
      <c r="C34">
        <v>19921009</v>
      </c>
      <c r="D34">
        <v>19922008</v>
      </c>
      <c r="E34" t="s">
        <v>5183</v>
      </c>
      <c r="F34" t="s">
        <v>811</v>
      </c>
      <c r="G34" t="s">
        <v>2426</v>
      </c>
      <c r="H34" t="s">
        <v>812</v>
      </c>
      <c r="I34" t="s">
        <v>812</v>
      </c>
      <c r="J34" t="s">
        <v>2426</v>
      </c>
      <c r="K34" t="s">
        <v>2426</v>
      </c>
      <c r="L34" t="s">
        <v>2426</v>
      </c>
      <c r="M34" t="s">
        <v>2426</v>
      </c>
      <c r="N34" t="s">
        <v>2426</v>
      </c>
      <c r="O34" t="s">
        <v>2426</v>
      </c>
      <c r="P34" t="s">
        <v>2426</v>
      </c>
      <c r="Q34" t="s">
        <v>2426</v>
      </c>
      <c r="R34" t="s">
        <v>3752</v>
      </c>
      <c r="S34" t="s">
        <v>3752</v>
      </c>
      <c r="T34" t="s">
        <v>2435</v>
      </c>
      <c r="U34" s="34" t="s">
        <v>3752</v>
      </c>
      <c r="V34" s="34" t="s">
        <v>3752</v>
      </c>
      <c r="W34" t="s">
        <v>3619</v>
      </c>
      <c r="X34" t="s">
        <v>3715</v>
      </c>
      <c r="Y34">
        <v>2176</v>
      </c>
      <c r="Z34" s="2"/>
    </row>
    <row r="35" spans="1:26" customFormat="1" x14ac:dyDescent="0.25">
      <c r="A35" s="83"/>
      <c r="B35" s="85"/>
      <c r="C35">
        <v>19921025</v>
      </c>
      <c r="D35">
        <v>19922024</v>
      </c>
      <c r="E35" t="s">
        <v>5183</v>
      </c>
      <c r="F35" t="s">
        <v>2426</v>
      </c>
      <c r="G35" t="s">
        <v>2426</v>
      </c>
      <c r="H35" t="s">
        <v>2426</v>
      </c>
      <c r="I35" t="s">
        <v>2426</v>
      </c>
      <c r="J35" t="s">
        <v>812</v>
      </c>
      <c r="K35" t="s">
        <v>2426</v>
      </c>
      <c r="L35" t="s">
        <v>2426</v>
      </c>
      <c r="M35" t="s">
        <v>2426</v>
      </c>
      <c r="N35" t="s">
        <v>2426</v>
      </c>
      <c r="O35" t="s">
        <v>2426</v>
      </c>
      <c r="P35" t="s">
        <v>2426</v>
      </c>
      <c r="Q35" t="s">
        <v>2426</v>
      </c>
      <c r="R35" t="s">
        <v>3752</v>
      </c>
      <c r="S35" t="s">
        <v>3752</v>
      </c>
      <c r="T35" t="s">
        <v>2435</v>
      </c>
      <c r="U35" s="34" t="s">
        <v>3752</v>
      </c>
      <c r="V35" s="34" t="s">
        <v>3752</v>
      </c>
      <c r="W35" t="s">
        <v>3620</v>
      </c>
      <c r="X35" t="s">
        <v>3715</v>
      </c>
      <c r="Y35">
        <v>2192</v>
      </c>
      <c r="Z35" s="2"/>
    </row>
    <row r="36" spans="1:26" customFormat="1" x14ac:dyDescent="0.25">
      <c r="A36" s="83"/>
      <c r="B36" s="85"/>
      <c r="C36">
        <v>19924009</v>
      </c>
      <c r="D36">
        <v>19925008</v>
      </c>
      <c r="E36" t="s">
        <v>5183</v>
      </c>
      <c r="F36" t="s">
        <v>811</v>
      </c>
      <c r="G36" t="s">
        <v>812</v>
      </c>
      <c r="H36" t="s">
        <v>812</v>
      </c>
      <c r="I36" t="s">
        <v>812</v>
      </c>
      <c r="J36" t="s">
        <v>2426</v>
      </c>
      <c r="K36" t="s">
        <v>2426</v>
      </c>
      <c r="L36" t="s">
        <v>2426</v>
      </c>
      <c r="M36" t="s">
        <v>2426</v>
      </c>
      <c r="N36" t="s">
        <v>811</v>
      </c>
      <c r="O36" t="s">
        <v>2426</v>
      </c>
      <c r="P36" t="s">
        <v>812</v>
      </c>
      <c r="Q36" t="s">
        <v>2426</v>
      </c>
      <c r="R36" t="s">
        <v>3752</v>
      </c>
      <c r="S36" t="s">
        <v>3752</v>
      </c>
      <c r="T36" t="s">
        <v>2435</v>
      </c>
      <c r="U36" t="s">
        <v>2436</v>
      </c>
      <c r="V36" s="34" t="s">
        <v>3752</v>
      </c>
      <c r="W36" t="s">
        <v>3621</v>
      </c>
      <c r="X36" t="s">
        <v>3716</v>
      </c>
      <c r="Y36">
        <v>876</v>
      </c>
      <c r="Z36" s="2"/>
    </row>
    <row r="37" spans="1:26" customFormat="1" x14ac:dyDescent="0.25">
      <c r="A37" s="83"/>
      <c r="B37" s="85"/>
      <c r="C37">
        <v>19924025</v>
      </c>
      <c r="D37">
        <v>19925024</v>
      </c>
      <c r="E37" t="s">
        <v>5183</v>
      </c>
      <c r="F37" t="s">
        <v>2426</v>
      </c>
      <c r="G37" t="s">
        <v>2426</v>
      </c>
      <c r="H37" t="s">
        <v>2426</v>
      </c>
      <c r="I37" t="s">
        <v>2426</v>
      </c>
      <c r="J37" t="s">
        <v>812</v>
      </c>
      <c r="K37" t="s">
        <v>2426</v>
      </c>
      <c r="L37" t="s">
        <v>2426</v>
      </c>
      <c r="M37" t="s">
        <v>2426</v>
      </c>
      <c r="N37" t="s">
        <v>2426</v>
      </c>
      <c r="O37" t="s">
        <v>2426</v>
      </c>
      <c r="P37" t="s">
        <v>2426</v>
      </c>
      <c r="Q37" t="s">
        <v>2426</v>
      </c>
      <c r="R37" t="s">
        <v>3752</v>
      </c>
      <c r="S37" t="s">
        <v>3752</v>
      </c>
      <c r="T37" t="s">
        <v>2435</v>
      </c>
      <c r="U37" t="s">
        <v>2436</v>
      </c>
      <c r="V37" s="34" t="s">
        <v>3752</v>
      </c>
      <c r="W37" t="s">
        <v>3621</v>
      </c>
      <c r="X37" t="s">
        <v>3716</v>
      </c>
      <c r="Y37">
        <v>860</v>
      </c>
      <c r="Z37" s="2"/>
    </row>
    <row r="38" spans="1:26" customFormat="1" x14ac:dyDescent="0.25">
      <c r="A38" s="83"/>
      <c r="B38" s="85"/>
      <c r="C38">
        <v>19994009</v>
      </c>
      <c r="D38">
        <v>19995008</v>
      </c>
      <c r="E38" t="s">
        <v>5183</v>
      </c>
      <c r="F38" t="s">
        <v>812</v>
      </c>
      <c r="G38" t="s">
        <v>2426</v>
      </c>
      <c r="H38" t="s">
        <v>2426</v>
      </c>
      <c r="I38" t="s">
        <v>811</v>
      </c>
      <c r="J38" t="s">
        <v>2426</v>
      </c>
      <c r="K38" t="s">
        <v>2426</v>
      </c>
      <c r="L38" t="s">
        <v>2426</v>
      </c>
      <c r="M38" t="s">
        <v>2426</v>
      </c>
      <c r="N38" t="s">
        <v>2426</v>
      </c>
      <c r="O38" t="s">
        <v>2426</v>
      </c>
      <c r="P38" t="s">
        <v>2426</v>
      </c>
      <c r="Q38" t="s">
        <v>2426</v>
      </c>
      <c r="R38" t="s">
        <v>3752</v>
      </c>
      <c r="S38" t="s">
        <v>3752</v>
      </c>
      <c r="T38" t="s">
        <v>2435</v>
      </c>
      <c r="U38" t="s">
        <v>3752</v>
      </c>
      <c r="V38" s="34" t="s">
        <v>3752</v>
      </c>
      <c r="W38" t="s">
        <v>3622</v>
      </c>
      <c r="X38" t="s">
        <v>3717</v>
      </c>
      <c r="Y38">
        <v>4361</v>
      </c>
      <c r="Z38" s="2"/>
    </row>
    <row r="39" spans="1:26" customFormat="1" x14ac:dyDescent="0.25">
      <c r="A39" s="83"/>
      <c r="B39" s="85"/>
      <c r="C39">
        <v>19994025</v>
      </c>
      <c r="D39">
        <v>19995024</v>
      </c>
      <c r="E39" t="s">
        <v>5183</v>
      </c>
      <c r="F39" t="s">
        <v>2426</v>
      </c>
      <c r="G39" t="s">
        <v>2426</v>
      </c>
      <c r="H39" t="s">
        <v>2426</v>
      </c>
      <c r="I39" t="s">
        <v>2426</v>
      </c>
      <c r="J39" t="s">
        <v>811</v>
      </c>
      <c r="K39" t="s">
        <v>2426</v>
      </c>
      <c r="L39" t="s">
        <v>2426</v>
      </c>
      <c r="M39" t="s">
        <v>2426</v>
      </c>
      <c r="N39" t="s">
        <v>2426</v>
      </c>
      <c r="O39" t="s">
        <v>2426</v>
      </c>
      <c r="P39" t="s">
        <v>2426</v>
      </c>
      <c r="Q39" t="s">
        <v>2426</v>
      </c>
      <c r="R39" t="s">
        <v>3752</v>
      </c>
      <c r="S39" t="s">
        <v>3752</v>
      </c>
      <c r="T39" t="s">
        <v>2435</v>
      </c>
      <c r="U39" t="s">
        <v>3752</v>
      </c>
      <c r="V39" s="34" t="s">
        <v>3752</v>
      </c>
      <c r="W39" t="s">
        <v>3622</v>
      </c>
      <c r="X39" t="s">
        <v>3717</v>
      </c>
      <c r="Y39">
        <v>4345</v>
      </c>
      <c r="Z39" s="2"/>
    </row>
    <row r="40" spans="1:26" customFormat="1" x14ac:dyDescent="0.25">
      <c r="A40" s="83"/>
      <c r="B40" s="85"/>
      <c r="C40">
        <v>20038009</v>
      </c>
      <c r="D40">
        <v>20039008</v>
      </c>
      <c r="E40" t="s">
        <v>5183</v>
      </c>
      <c r="F40" t="s">
        <v>2426</v>
      </c>
      <c r="G40" t="s">
        <v>2426</v>
      </c>
      <c r="H40" t="s">
        <v>2426</v>
      </c>
      <c r="I40" t="s">
        <v>811</v>
      </c>
      <c r="J40" t="s">
        <v>2426</v>
      </c>
      <c r="K40" t="s">
        <v>2426</v>
      </c>
      <c r="L40" t="s">
        <v>2426</v>
      </c>
      <c r="M40" t="s">
        <v>2426</v>
      </c>
      <c r="N40" t="s">
        <v>2426</v>
      </c>
      <c r="O40" t="s">
        <v>2426</v>
      </c>
      <c r="P40" t="s">
        <v>2426</v>
      </c>
      <c r="Q40" t="s">
        <v>2426</v>
      </c>
      <c r="R40" t="s">
        <v>3752</v>
      </c>
      <c r="S40" t="s">
        <v>3752</v>
      </c>
      <c r="T40" t="s">
        <v>2435</v>
      </c>
      <c r="U40" t="s">
        <v>3752</v>
      </c>
      <c r="V40" s="34" t="s">
        <v>3752</v>
      </c>
      <c r="W40" t="s">
        <v>3623</v>
      </c>
      <c r="X40" t="s">
        <v>3925</v>
      </c>
      <c r="Y40">
        <v>14408</v>
      </c>
      <c r="Z40" s="2"/>
    </row>
    <row r="41" spans="1:26" customFormat="1" x14ac:dyDescent="0.25">
      <c r="A41" s="83"/>
      <c r="B41" s="85"/>
      <c r="C41">
        <v>20038025</v>
      </c>
      <c r="D41">
        <v>20039024</v>
      </c>
      <c r="E41" t="s">
        <v>5183</v>
      </c>
      <c r="F41" t="s">
        <v>2426</v>
      </c>
      <c r="G41" t="s">
        <v>2426</v>
      </c>
      <c r="H41" t="s">
        <v>2426</v>
      </c>
      <c r="I41" t="s">
        <v>2426</v>
      </c>
      <c r="J41" t="s">
        <v>811</v>
      </c>
      <c r="K41" t="s">
        <v>2426</v>
      </c>
      <c r="L41" t="s">
        <v>2426</v>
      </c>
      <c r="M41" t="s">
        <v>2426</v>
      </c>
      <c r="N41" t="s">
        <v>2426</v>
      </c>
      <c r="O41" t="s">
        <v>2426</v>
      </c>
      <c r="P41" t="s">
        <v>2426</v>
      </c>
      <c r="Q41" t="s">
        <v>2426</v>
      </c>
      <c r="R41" t="s">
        <v>3752</v>
      </c>
      <c r="S41" t="s">
        <v>3752</v>
      </c>
      <c r="T41" t="s">
        <v>2435</v>
      </c>
      <c r="U41" t="s">
        <v>3752</v>
      </c>
      <c r="V41" s="34" t="s">
        <v>3752</v>
      </c>
      <c r="W41" t="s">
        <v>3623</v>
      </c>
      <c r="X41" t="s">
        <v>3925</v>
      </c>
      <c r="Y41">
        <v>14392</v>
      </c>
      <c r="Z41" s="2"/>
    </row>
    <row r="42" spans="1:26" customFormat="1" x14ac:dyDescent="0.25">
      <c r="A42" s="83"/>
      <c r="B42" s="85"/>
      <c r="C42">
        <v>20058009</v>
      </c>
      <c r="D42">
        <v>20059008</v>
      </c>
      <c r="E42" t="s">
        <v>5183</v>
      </c>
      <c r="F42" t="s">
        <v>811</v>
      </c>
      <c r="G42" t="s">
        <v>812</v>
      </c>
      <c r="H42" t="s">
        <v>812</v>
      </c>
      <c r="I42" t="s">
        <v>812</v>
      </c>
      <c r="J42" t="s">
        <v>2426</v>
      </c>
      <c r="K42" t="s">
        <v>2426</v>
      </c>
      <c r="L42" t="s">
        <v>2426</v>
      </c>
      <c r="M42" t="s">
        <v>812</v>
      </c>
      <c r="N42" t="s">
        <v>811</v>
      </c>
      <c r="O42" t="s">
        <v>2426</v>
      </c>
      <c r="P42" t="s">
        <v>812</v>
      </c>
      <c r="Q42" t="s">
        <v>2426</v>
      </c>
      <c r="R42" t="s">
        <v>3752</v>
      </c>
      <c r="S42" t="s">
        <v>3752</v>
      </c>
      <c r="T42" t="s">
        <v>3752</v>
      </c>
      <c r="U42" t="s">
        <v>3752</v>
      </c>
      <c r="V42" s="34" t="s">
        <v>3752</v>
      </c>
      <c r="W42" s="34" t="s">
        <v>3752</v>
      </c>
      <c r="X42" t="s">
        <v>3718</v>
      </c>
      <c r="Y42">
        <v>3272</v>
      </c>
      <c r="Z42" s="2"/>
    </row>
    <row r="43" spans="1:26" customFormat="1" x14ac:dyDescent="0.25">
      <c r="A43" s="83"/>
      <c r="B43" s="85"/>
      <c r="C43">
        <v>20058009</v>
      </c>
      <c r="D43">
        <v>20059008</v>
      </c>
      <c r="E43" t="s">
        <v>10</v>
      </c>
      <c r="F43" t="s">
        <v>811</v>
      </c>
      <c r="G43" t="s">
        <v>2426</v>
      </c>
      <c r="H43" t="s">
        <v>2426</v>
      </c>
      <c r="I43" t="s">
        <v>812</v>
      </c>
      <c r="J43" t="s">
        <v>2426</v>
      </c>
      <c r="K43" t="s">
        <v>2426</v>
      </c>
      <c r="L43" t="s">
        <v>2426</v>
      </c>
      <c r="M43" t="s">
        <v>2426</v>
      </c>
      <c r="N43" t="s">
        <v>2426</v>
      </c>
      <c r="O43" t="s">
        <v>2426</v>
      </c>
      <c r="P43" t="s">
        <v>2426</v>
      </c>
      <c r="Q43" t="s">
        <v>2426</v>
      </c>
      <c r="R43" t="s">
        <v>3752</v>
      </c>
      <c r="S43" t="s">
        <v>3752</v>
      </c>
      <c r="T43" t="s">
        <v>3752</v>
      </c>
      <c r="U43" t="s">
        <v>3752</v>
      </c>
      <c r="V43" s="34" t="s">
        <v>3752</v>
      </c>
      <c r="W43" s="34" t="s">
        <v>3752</v>
      </c>
      <c r="X43" t="s">
        <v>3718</v>
      </c>
      <c r="Y43">
        <v>3272</v>
      </c>
      <c r="Z43" s="2"/>
    </row>
    <row r="44" spans="1:26" customFormat="1" x14ac:dyDescent="0.25">
      <c r="A44" s="83"/>
      <c r="B44" s="85"/>
      <c r="C44">
        <v>20058025</v>
      </c>
      <c r="D44">
        <v>20059024</v>
      </c>
      <c r="E44" t="s">
        <v>5183</v>
      </c>
      <c r="F44" t="s">
        <v>2426</v>
      </c>
      <c r="G44" t="s">
        <v>2426</v>
      </c>
      <c r="H44" t="s">
        <v>2426</v>
      </c>
      <c r="I44" t="s">
        <v>2426</v>
      </c>
      <c r="J44" t="s">
        <v>812</v>
      </c>
      <c r="K44" t="s">
        <v>2426</v>
      </c>
      <c r="L44" t="s">
        <v>2426</v>
      </c>
      <c r="M44" t="s">
        <v>2426</v>
      </c>
      <c r="N44" t="s">
        <v>2426</v>
      </c>
      <c r="O44" t="s">
        <v>2426</v>
      </c>
      <c r="P44" t="s">
        <v>2426</v>
      </c>
      <c r="Q44" t="s">
        <v>2426</v>
      </c>
      <c r="R44" t="s">
        <v>3752</v>
      </c>
      <c r="S44" t="s">
        <v>3752</v>
      </c>
      <c r="T44" t="s">
        <v>3752</v>
      </c>
      <c r="U44" t="s">
        <v>3752</v>
      </c>
      <c r="V44" s="34" t="s">
        <v>3752</v>
      </c>
      <c r="W44" s="34" t="s">
        <v>3752</v>
      </c>
      <c r="X44" t="s">
        <v>3718</v>
      </c>
      <c r="Y44">
        <v>3288</v>
      </c>
      <c r="Z44" s="2"/>
    </row>
    <row r="45" spans="1:26" customFormat="1" x14ac:dyDescent="0.25">
      <c r="A45" s="83"/>
      <c r="B45" s="85"/>
      <c r="C45">
        <v>20058025</v>
      </c>
      <c r="D45">
        <v>20059024</v>
      </c>
      <c r="E45" t="s">
        <v>10</v>
      </c>
      <c r="F45" t="s">
        <v>2426</v>
      </c>
      <c r="G45" t="s">
        <v>2426</v>
      </c>
      <c r="H45" t="s">
        <v>2426</v>
      </c>
      <c r="I45" t="s">
        <v>2426</v>
      </c>
      <c r="J45" t="s">
        <v>812</v>
      </c>
      <c r="K45" t="s">
        <v>2426</v>
      </c>
      <c r="L45" t="s">
        <v>2426</v>
      </c>
      <c r="M45" t="s">
        <v>2426</v>
      </c>
      <c r="N45" t="s">
        <v>2426</v>
      </c>
      <c r="O45" t="s">
        <v>2426</v>
      </c>
      <c r="P45" t="s">
        <v>2426</v>
      </c>
      <c r="Q45" t="s">
        <v>2426</v>
      </c>
      <c r="R45" t="s">
        <v>3752</v>
      </c>
      <c r="S45" t="s">
        <v>3752</v>
      </c>
      <c r="T45" t="s">
        <v>3752</v>
      </c>
      <c r="U45" t="s">
        <v>3752</v>
      </c>
      <c r="V45" s="34" t="s">
        <v>3752</v>
      </c>
      <c r="W45" s="34" t="s">
        <v>3752</v>
      </c>
      <c r="X45" t="s">
        <v>3718</v>
      </c>
      <c r="Y45">
        <v>3288</v>
      </c>
      <c r="Z45" s="2"/>
    </row>
    <row r="46" spans="1:26" customFormat="1" x14ac:dyDescent="0.25">
      <c r="A46" s="83"/>
      <c r="B46" s="85"/>
      <c r="C46">
        <v>20059009</v>
      </c>
      <c r="D46">
        <v>20060008</v>
      </c>
      <c r="E46" t="s">
        <v>5183</v>
      </c>
      <c r="F46" t="s">
        <v>811</v>
      </c>
      <c r="G46" t="s">
        <v>2426</v>
      </c>
      <c r="H46" t="s">
        <v>812</v>
      </c>
      <c r="I46" t="s">
        <v>812</v>
      </c>
      <c r="J46" t="s">
        <v>2426</v>
      </c>
      <c r="K46" t="s">
        <v>2426</v>
      </c>
      <c r="L46" t="s">
        <v>2426</v>
      </c>
      <c r="M46" t="s">
        <v>2426</v>
      </c>
      <c r="N46" t="s">
        <v>2426</v>
      </c>
      <c r="O46" t="s">
        <v>2426</v>
      </c>
      <c r="P46" t="s">
        <v>2426</v>
      </c>
      <c r="Q46" t="s">
        <v>2426</v>
      </c>
      <c r="R46" t="s">
        <v>3752</v>
      </c>
      <c r="S46" t="s">
        <v>3752</v>
      </c>
      <c r="T46" t="s">
        <v>3752</v>
      </c>
      <c r="U46" t="s">
        <v>3752</v>
      </c>
      <c r="V46" s="34" t="s">
        <v>3752</v>
      </c>
      <c r="W46" s="34" t="s">
        <v>3752</v>
      </c>
      <c r="X46" t="s">
        <v>3926</v>
      </c>
      <c r="Y46">
        <v>2832</v>
      </c>
      <c r="Z46" s="2"/>
    </row>
    <row r="47" spans="1:26" customFormat="1" x14ac:dyDescent="0.25">
      <c r="A47" s="83"/>
      <c r="B47" s="85"/>
      <c r="C47">
        <v>20203009</v>
      </c>
      <c r="D47">
        <v>20204008</v>
      </c>
      <c r="E47" t="s">
        <v>5183</v>
      </c>
      <c r="F47" t="s">
        <v>811</v>
      </c>
      <c r="G47" t="s">
        <v>812</v>
      </c>
      <c r="H47" t="s">
        <v>812</v>
      </c>
      <c r="I47" t="s">
        <v>812</v>
      </c>
      <c r="J47" t="s">
        <v>2426</v>
      </c>
      <c r="K47" t="s">
        <v>812</v>
      </c>
      <c r="L47" t="s">
        <v>2426</v>
      </c>
      <c r="M47" t="s">
        <v>812</v>
      </c>
      <c r="N47" t="s">
        <v>811</v>
      </c>
      <c r="O47" t="s">
        <v>2426</v>
      </c>
      <c r="P47" t="s">
        <v>812</v>
      </c>
      <c r="Q47" t="s">
        <v>2426</v>
      </c>
      <c r="R47" t="s">
        <v>3752</v>
      </c>
      <c r="S47" t="s">
        <v>3752</v>
      </c>
      <c r="T47" t="s">
        <v>3752</v>
      </c>
      <c r="U47" t="s">
        <v>3752</v>
      </c>
      <c r="V47" s="34" t="s">
        <v>3752</v>
      </c>
      <c r="W47" s="34" t="s">
        <v>3752</v>
      </c>
      <c r="X47" t="s">
        <v>3719</v>
      </c>
      <c r="Y47">
        <v>11626</v>
      </c>
      <c r="Z47" s="2"/>
    </row>
    <row r="48" spans="1:26" customFormat="1" x14ac:dyDescent="0.25">
      <c r="A48" s="83"/>
      <c r="B48" s="85"/>
      <c r="C48">
        <v>20203025</v>
      </c>
      <c r="D48">
        <v>20204024</v>
      </c>
      <c r="E48" t="s">
        <v>5183</v>
      </c>
      <c r="F48" t="s">
        <v>2426</v>
      </c>
      <c r="G48" t="s">
        <v>2426</v>
      </c>
      <c r="H48" t="s">
        <v>2426</v>
      </c>
      <c r="I48" t="s">
        <v>2426</v>
      </c>
      <c r="J48" t="s">
        <v>812</v>
      </c>
      <c r="K48" t="s">
        <v>2426</v>
      </c>
      <c r="L48" t="s">
        <v>2426</v>
      </c>
      <c r="M48" t="s">
        <v>2426</v>
      </c>
      <c r="N48" t="s">
        <v>2426</v>
      </c>
      <c r="O48" t="s">
        <v>2426</v>
      </c>
      <c r="P48" t="s">
        <v>2426</v>
      </c>
      <c r="Q48" t="s">
        <v>2426</v>
      </c>
      <c r="R48" t="s">
        <v>3752</v>
      </c>
      <c r="S48" t="s">
        <v>3752</v>
      </c>
      <c r="T48" t="s">
        <v>2435</v>
      </c>
      <c r="U48" t="s">
        <v>3752</v>
      </c>
      <c r="V48" s="34" t="s">
        <v>3752</v>
      </c>
      <c r="W48" t="s">
        <v>3624</v>
      </c>
      <c r="X48" t="s">
        <v>3719</v>
      </c>
      <c r="Y48">
        <v>11642</v>
      </c>
      <c r="Z48" s="2"/>
    </row>
    <row r="49" spans="1:26" customFormat="1" x14ac:dyDescent="0.25">
      <c r="A49" s="83"/>
      <c r="B49" s="85"/>
      <c r="C49">
        <v>20268009</v>
      </c>
      <c r="D49">
        <v>20269008</v>
      </c>
      <c r="E49" t="s">
        <v>5183</v>
      </c>
      <c r="F49" t="s">
        <v>811</v>
      </c>
      <c r="G49" t="s">
        <v>812</v>
      </c>
      <c r="H49" t="s">
        <v>812</v>
      </c>
      <c r="I49" t="s">
        <v>812</v>
      </c>
      <c r="J49" t="s">
        <v>2426</v>
      </c>
      <c r="K49" t="s">
        <v>2426</v>
      </c>
      <c r="L49" t="s">
        <v>2426</v>
      </c>
      <c r="M49" t="s">
        <v>812</v>
      </c>
      <c r="N49" t="s">
        <v>811</v>
      </c>
      <c r="O49" t="s">
        <v>2426</v>
      </c>
      <c r="P49" t="s">
        <v>2426</v>
      </c>
      <c r="Q49" t="s">
        <v>2426</v>
      </c>
      <c r="R49" t="s">
        <v>3752</v>
      </c>
      <c r="S49" t="s">
        <v>3752</v>
      </c>
      <c r="T49" t="s">
        <v>2435</v>
      </c>
      <c r="U49" t="s">
        <v>2436</v>
      </c>
      <c r="V49" s="34" t="s">
        <v>3752</v>
      </c>
      <c r="W49" t="s">
        <v>3625</v>
      </c>
      <c r="X49" t="s">
        <v>3720</v>
      </c>
      <c r="Y49">
        <v>662</v>
      </c>
      <c r="Z49" s="2"/>
    </row>
    <row r="50" spans="1:26" customFormat="1" x14ac:dyDescent="0.25">
      <c r="A50" s="83"/>
      <c r="B50" s="85"/>
      <c r="C50">
        <v>20268025</v>
      </c>
      <c r="D50">
        <v>20269024</v>
      </c>
      <c r="E50" t="s">
        <v>5183</v>
      </c>
      <c r="F50" t="s">
        <v>2426</v>
      </c>
      <c r="G50" t="s">
        <v>2426</v>
      </c>
      <c r="H50" t="s">
        <v>2426</v>
      </c>
      <c r="I50" t="s">
        <v>2426</v>
      </c>
      <c r="J50" t="s">
        <v>812</v>
      </c>
      <c r="K50" t="s">
        <v>2426</v>
      </c>
      <c r="L50" t="s">
        <v>2426</v>
      </c>
      <c r="M50" t="s">
        <v>2426</v>
      </c>
      <c r="N50" t="s">
        <v>2426</v>
      </c>
      <c r="O50" t="s">
        <v>2426</v>
      </c>
      <c r="P50" t="s">
        <v>2426</v>
      </c>
      <c r="Q50" t="s">
        <v>2426</v>
      </c>
      <c r="R50" t="s">
        <v>3752</v>
      </c>
      <c r="S50" t="s">
        <v>3752</v>
      </c>
      <c r="T50" t="s">
        <v>2435</v>
      </c>
      <c r="U50" t="s">
        <v>2436</v>
      </c>
      <c r="V50" s="34" t="s">
        <v>3752</v>
      </c>
      <c r="W50" t="s">
        <v>3625</v>
      </c>
      <c r="X50" t="s">
        <v>3720</v>
      </c>
      <c r="Y50">
        <v>646</v>
      </c>
      <c r="Z50" s="2"/>
    </row>
    <row r="51" spans="1:26" customFormat="1" x14ac:dyDescent="0.25">
      <c r="A51" s="83"/>
      <c r="B51" s="85"/>
      <c r="C51">
        <v>20438009</v>
      </c>
      <c r="D51">
        <v>20439008</v>
      </c>
      <c r="E51" t="s">
        <v>5183</v>
      </c>
      <c r="F51" t="s">
        <v>811</v>
      </c>
      <c r="G51" t="s">
        <v>2426</v>
      </c>
      <c r="H51" t="s">
        <v>812</v>
      </c>
      <c r="I51" t="s">
        <v>812</v>
      </c>
      <c r="J51" t="s">
        <v>2426</v>
      </c>
      <c r="K51" t="s">
        <v>2426</v>
      </c>
      <c r="L51" t="s">
        <v>2426</v>
      </c>
      <c r="M51" t="s">
        <v>2426</v>
      </c>
      <c r="N51" t="s">
        <v>2426</v>
      </c>
      <c r="O51" t="s">
        <v>2426</v>
      </c>
      <c r="P51" t="s">
        <v>2426</v>
      </c>
      <c r="Q51" t="s">
        <v>2426</v>
      </c>
      <c r="R51" t="s">
        <v>3752</v>
      </c>
      <c r="S51" t="s">
        <v>3752</v>
      </c>
      <c r="T51" t="s">
        <v>2435</v>
      </c>
      <c r="U51" t="s">
        <v>3752</v>
      </c>
      <c r="V51" s="34" t="s">
        <v>3752</v>
      </c>
      <c r="W51" t="s">
        <v>3626</v>
      </c>
      <c r="X51" t="s">
        <v>3927</v>
      </c>
      <c r="Y51">
        <v>3320</v>
      </c>
      <c r="Z51" s="2"/>
    </row>
    <row r="52" spans="1:26" customFormat="1" x14ac:dyDescent="0.25">
      <c r="A52" s="83"/>
      <c r="B52" s="85"/>
      <c r="C52">
        <v>20438025</v>
      </c>
      <c r="D52">
        <v>20439024</v>
      </c>
      <c r="E52" t="s">
        <v>5183</v>
      </c>
      <c r="F52" t="s">
        <v>2426</v>
      </c>
      <c r="G52" t="s">
        <v>2426</v>
      </c>
      <c r="H52" t="s">
        <v>2426</v>
      </c>
      <c r="I52" t="s">
        <v>2426</v>
      </c>
      <c r="J52" t="s">
        <v>812</v>
      </c>
      <c r="K52" t="s">
        <v>2426</v>
      </c>
      <c r="L52" t="s">
        <v>2426</v>
      </c>
      <c r="M52" t="s">
        <v>2426</v>
      </c>
      <c r="N52" t="s">
        <v>2426</v>
      </c>
      <c r="O52" t="s">
        <v>2426</v>
      </c>
      <c r="P52" t="s">
        <v>2426</v>
      </c>
      <c r="Q52" t="s">
        <v>2426</v>
      </c>
      <c r="R52" t="s">
        <v>3752</v>
      </c>
      <c r="S52" t="s">
        <v>3752</v>
      </c>
      <c r="T52" t="s">
        <v>2435</v>
      </c>
      <c r="U52" t="s">
        <v>3752</v>
      </c>
      <c r="V52" s="34" t="s">
        <v>3752</v>
      </c>
      <c r="W52" t="s">
        <v>3626</v>
      </c>
      <c r="X52" t="s">
        <v>3927</v>
      </c>
      <c r="Y52">
        <v>3304</v>
      </c>
      <c r="Z52" s="2"/>
    </row>
    <row r="53" spans="1:26" customFormat="1" x14ac:dyDescent="0.25">
      <c r="A53" s="83"/>
      <c r="B53" s="85"/>
      <c r="C53">
        <v>20446009</v>
      </c>
      <c r="D53">
        <v>20447008</v>
      </c>
      <c r="E53" t="s">
        <v>5183</v>
      </c>
      <c r="F53" t="s">
        <v>811</v>
      </c>
      <c r="G53" t="s">
        <v>2426</v>
      </c>
      <c r="H53" t="s">
        <v>812</v>
      </c>
      <c r="I53" t="s">
        <v>812</v>
      </c>
      <c r="J53" t="s">
        <v>2426</v>
      </c>
      <c r="K53" t="s">
        <v>2426</v>
      </c>
      <c r="L53" t="s">
        <v>2426</v>
      </c>
      <c r="M53" t="s">
        <v>2426</v>
      </c>
      <c r="N53" t="s">
        <v>811</v>
      </c>
      <c r="O53" t="s">
        <v>2426</v>
      </c>
      <c r="P53" t="s">
        <v>812</v>
      </c>
      <c r="Q53" t="s">
        <v>2426</v>
      </c>
      <c r="R53" t="s">
        <v>3752</v>
      </c>
      <c r="S53" t="s">
        <v>3752</v>
      </c>
      <c r="T53" t="s">
        <v>3752</v>
      </c>
      <c r="U53" t="s">
        <v>3752</v>
      </c>
      <c r="V53" s="34" t="s">
        <v>3752</v>
      </c>
      <c r="W53" s="34" t="s">
        <v>3752</v>
      </c>
      <c r="X53" t="s">
        <v>3927</v>
      </c>
      <c r="Y53">
        <v>373</v>
      </c>
      <c r="Z53" s="2"/>
    </row>
    <row r="54" spans="1:26" customFormat="1" x14ac:dyDescent="0.25">
      <c r="A54" s="83"/>
      <c r="B54" s="85"/>
      <c r="C54">
        <v>20446025</v>
      </c>
      <c r="D54">
        <v>20447024</v>
      </c>
      <c r="E54" t="s">
        <v>5183</v>
      </c>
      <c r="F54" t="s">
        <v>2426</v>
      </c>
      <c r="G54" t="s">
        <v>2426</v>
      </c>
      <c r="H54" t="s">
        <v>2426</v>
      </c>
      <c r="I54" t="s">
        <v>2426</v>
      </c>
      <c r="J54" t="s">
        <v>812</v>
      </c>
      <c r="K54" t="s">
        <v>2426</v>
      </c>
      <c r="L54" t="s">
        <v>2426</v>
      </c>
      <c r="M54" t="s">
        <v>2426</v>
      </c>
      <c r="N54" t="s">
        <v>2426</v>
      </c>
      <c r="O54" t="s">
        <v>2426</v>
      </c>
      <c r="P54" t="s">
        <v>2426</v>
      </c>
      <c r="Q54" t="s">
        <v>2426</v>
      </c>
      <c r="R54" t="s">
        <v>3752</v>
      </c>
      <c r="S54" t="s">
        <v>3752</v>
      </c>
      <c r="T54" t="s">
        <v>3752</v>
      </c>
      <c r="U54" t="s">
        <v>3752</v>
      </c>
      <c r="V54" s="34" t="s">
        <v>3752</v>
      </c>
      <c r="W54" s="34" t="s">
        <v>3752</v>
      </c>
      <c r="X54" t="s">
        <v>3927</v>
      </c>
      <c r="Y54">
        <v>389</v>
      </c>
      <c r="Z54" s="2"/>
    </row>
    <row r="55" spans="1:26" customFormat="1" x14ac:dyDescent="0.25">
      <c r="A55" s="83"/>
      <c r="B55" s="85"/>
      <c r="C55">
        <v>20447009</v>
      </c>
      <c r="D55">
        <v>20448008</v>
      </c>
      <c r="E55" t="s">
        <v>5183</v>
      </c>
      <c r="F55" t="s">
        <v>811</v>
      </c>
      <c r="G55" t="s">
        <v>2426</v>
      </c>
      <c r="H55" t="s">
        <v>812</v>
      </c>
      <c r="I55" t="s">
        <v>812</v>
      </c>
      <c r="J55" t="s">
        <v>2426</v>
      </c>
      <c r="K55" t="s">
        <v>2426</v>
      </c>
      <c r="L55" t="s">
        <v>2426</v>
      </c>
      <c r="M55" t="s">
        <v>2426</v>
      </c>
      <c r="N55" t="s">
        <v>2426</v>
      </c>
      <c r="O55" t="s">
        <v>2426</v>
      </c>
      <c r="P55" t="s">
        <v>2426</v>
      </c>
      <c r="Q55" t="s">
        <v>2426</v>
      </c>
      <c r="R55" t="s">
        <v>3752</v>
      </c>
      <c r="S55" t="s">
        <v>3752</v>
      </c>
      <c r="T55" t="s">
        <v>3752</v>
      </c>
      <c r="U55" t="s">
        <v>3752</v>
      </c>
      <c r="V55" s="34" t="s">
        <v>3752</v>
      </c>
      <c r="W55" s="34" t="s">
        <v>3752</v>
      </c>
      <c r="X55" t="s">
        <v>3927</v>
      </c>
      <c r="Y55">
        <v>1373</v>
      </c>
      <c r="Z55" s="2"/>
    </row>
    <row r="56" spans="1:26" customFormat="1" x14ac:dyDescent="0.25">
      <c r="A56" s="83"/>
      <c r="B56" s="85"/>
      <c r="C56">
        <v>20447025</v>
      </c>
      <c r="D56">
        <v>20448024</v>
      </c>
      <c r="E56" t="s">
        <v>5183</v>
      </c>
      <c r="F56" t="s">
        <v>2426</v>
      </c>
      <c r="G56" t="s">
        <v>2426</v>
      </c>
      <c r="H56" t="s">
        <v>2426</v>
      </c>
      <c r="I56" t="s">
        <v>2426</v>
      </c>
      <c r="J56" t="s">
        <v>812</v>
      </c>
      <c r="K56" t="s">
        <v>2426</v>
      </c>
      <c r="L56" t="s">
        <v>2426</v>
      </c>
      <c r="M56" t="s">
        <v>2426</v>
      </c>
      <c r="N56" t="s">
        <v>2426</v>
      </c>
      <c r="O56" t="s">
        <v>2426</v>
      </c>
      <c r="P56" t="s">
        <v>2426</v>
      </c>
      <c r="Q56" t="s">
        <v>2426</v>
      </c>
      <c r="R56" t="s">
        <v>3752</v>
      </c>
      <c r="S56" t="s">
        <v>3752</v>
      </c>
      <c r="T56" t="s">
        <v>3752</v>
      </c>
      <c r="U56" t="s">
        <v>3752</v>
      </c>
      <c r="V56" s="34" t="s">
        <v>3752</v>
      </c>
      <c r="W56" s="34" t="s">
        <v>3752</v>
      </c>
      <c r="X56" t="s">
        <v>3927</v>
      </c>
      <c r="Y56">
        <v>1389</v>
      </c>
      <c r="Z56" s="2"/>
    </row>
    <row r="57" spans="1:26" customFormat="1" x14ac:dyDescent="0.25">
      <c r="A57" s="83"/>
      <c r="B57" s="85"/>
      <c r="C57">
        <v>20569009</v>
      </c>
      <c r="D57">
        <v>20570008</v>
      </c>
      <c r="E57" t="s">
        <v>5183</v>
      </c>
      <c r="F57" t="s">
        <v>812</v>
      </c>
      <c r="G57" t="s">
        <v>2426</v>
      </c>
      <c r="H57" t="s">
        <v>811</v>
      </c>
      <c r="I57" t="s">
        <v>811</v>
      </c>
      <c r="J57" t="s">
        <v>2426</v>
      </c>
      <c r="K57" t="s">
        <v>2426</v>
      </c>
      <c r="L57" t="s">
        <v>2426</v>
      </c>
      <c r="M57" t="s">
        <v>2426</v>
      </c>
      <c r="N57" t="s">
        <v>2426</v>
      </c>
      <c r="O57" t="s">
        <v>2426</v>
      </c>
      <c r="P57" t="s">
        <v>2426</v>
      </c>
      <c r="Q57" t="s">
        <v>2426</v>
      </c>
      <c r="R57" t="s">
        <v>3752</v>
      </c>
      <c r="S57" t="s">
        <v>3752</v>
      </c>
      <c r="T57" t="s">
        <v>2435</v>
      </c>
      <c r="U57" t="s">
        <v>3752</v>
      </c>
      <c r="V57" s="34" t="s">
        <v>3752</v>
      </c>
      <c r="W57" t="s">
        <v>3627</v>
      </c>
      <c r="X57" t="s">
        <v>3721</v>
      </c>
      <c r="Y57">
        <v>40749</v>
      </c>
      <c r="Z57" s="2"/>
    </row>
    <row r="58" spans="1:26" customFormat="1" x14ac:dyDescent="0.25">
      <c r="A58" s="83"/>
      <c r="B58" s="85"/>
      <c r="C58">
        <v>20569025</v>
      </c>
      <c r="D58">
        <v>20570024</v>
      </c>
      <c r="E58" t="s">
        <v>5183</v>
      </c>
      <c r="F58" t="s">
        <v>2426</v>
      </c>
      <c r="G58" t="s">
        <v>2426</v>
      </c>
      <c r="H58" t="s">
        <v>2426</v>
      </c>
      <c r="I58" t="s">
        <v>2426</v>
      </c>
      <c r="J58" t="s">
        <v>811</v>
      </c>
      <c r="K58" t="s">
        <v>2426</v>
      </c>
      <c r="L58" t="s">
        <v>2426</v>
      </c>
      <c r="M58" t="s">
        <v>2426</v>
      </c>
      <c r="N58" t="s">
        <v>2426</v>
      </c>
      <c r="O58" t="s">
        <v>2426</v>
      </c>
      <c r="P58" t="s">
        <v>2426</v>
      </c>
      <c r="Q58" t="s">
        <v>2426</v>
      </c>
      <c r="R58" t="s">
        <v>3752</v>
      </c>
      <c r="S58" t="s">
        <v>3752</v>
      </c>
      <c r="T58" t="s">
        <v>2435</v>
      </c>
      <c r="U58" t="s">
        <v>3752</v>
      </c>
      <c r="V58" s="34" t="s">
        <v>3752</v>
      </c>
      <c r="W58" t="s">
        <v>3628</v>
      </c>
      <c r="X58" t="s">
        <v>3721</v>
      </c>
      <c r="Y58">
        <v>40733</v>
      </c>
      <c r="Z58" s="2"/>
    </row>
    <row r="59" spans="1:26" customFormat="1" x14ac:dyDescent="0.25">
      <c r="A59" s="63"/>
      <c r="B59" s="86"/>
      <c r="C59" s="33">
        <v>20644009</v>
      </c>
      <c r="D59" s="33">
        <v>20645008</v>
      </c>
      <c r="E59" s="33" t="s">
        <v>5183</v>
      </c>
      <c r="F59" s="33" t="s">
        <v>812</v>
      </c>
      <c r="G59" s="33" t="s">
        <v>2426</v>
      </c>
      <c r="H59" s="33" t="s">
        <v>811</v>
      </c>
      <c r="I59" s="33" t="s">
        <v>811</v>
      </c>
      <c r="J59" s="33" t="s">
        <v>2426</v>
      </c>
      <c r="K59" s="33" t="s">
        <v>2426</v>
      </c>
      <c r="L59" s="33" t="s">
        <v>2426</v>
      </c>
      <c r="M59" s="33" t="s">
        <v>2426</v>
      </c>
      <c r="N59" s="33" t="s">
        <v>2426</v>
      </c>
      <c r="O59" s="33" t="s">
        <v>2426</v>
      </c>
      <c r="P59" s="33" t="s">
        <v>2426</v>
      </c>
      <c r="Q59" s="33" t="s">
        <v>2426</v>
      </c>
      <c r="R59" s="33" t="s">
        <v>3752</v>
      </c>
      <c r="S59" s="33" t="s">
        <v>3752</v>
      </c>
      <c r="T59" s="33" t="s">
        <v>2435</v>
      </c>
      <c r="U59" s="33" t="s">
        <v>3752</v>
      </c>
      <c r="V59" s="33" t="s">
        <v>3752</v>
      </c>
      <c r="W59" s="33" t="s">
        <v>3629</v>
      </c>
      <c r="X59" s="33" t="s">
        <v>3721</v>
      </c>
      <c r="Y59" s="33">
        <v>32826</v>
      </c>
      <c r="Z59" s="2"/>
    </row>
    <row r="60" spans="1:26" customFormat="1" x14ac:dyDescent="0.25">
      <c r="A60" s="61" t="s">
        <v>3894</v>
      </c>
      <c r="B60" s="84" t="s">
        <v>4</v>
      </c>
      <c r="C60">
        <v>3965020</v>
      </c>
      <c r="D60">
        <v>3966019</v>
      </c>
      <c r="E60" t="s">
        <v>5183</v>
      </c>
      <c r="F60" t="s">
        <v>2426</v>
      </c>
      <c r="G60" t="s">
        <v>2426</v>
      </c>
      <c r="H60" t="s">
        <v>812</v>
      </c>
      <c r="I60" t="s">
        <v>2426</v>
      </c>
      <c r="J60" t="s">
        <v>2426</v>
      </c>
      <c r="K60" t="s">
        <v>2426</v>
      </c>
      <c r="L60" t="s">
        <v>2426</v>
      </c>
      <c r="M60" t="s">
        <v>2426</v>
      </c>
      <c r="N60" t="s">
        <v>2426</v>
      </c>
      <c r="O60" t="s">
        <v>2426</v>
      </c>
      <c r="P60" t="s">
        <v>2426</v>
      </c>
      <c r="Q60" t="s">
        <v>2426</v>
      </c>
      <c r="R60" t="s">
        <v>2433</v>
      </c>
      <c r="S60" t="s">
        <v>2434</v>
      </c>
      <c r="T60" t="s">
        <v>2435</v>
      </c>
      <c r="U60" t="s">
        <v>2436</v>
      </c>
      <c r="V60" t="s">
        <v>3555</v>
      </c>
      <c r="W60" t="s">
        <v>3630</v>
      </c>
      <c r="X60" t="s">
        <v>3928</v>
      </c>
      <c r="Y60">
        <v>613</v>
      </c>
    </row>
    <row r="61" spans="1:26" customFormat="1" x14ac:dyDescent="0.25">
      <c r="A61" s="83"/>
      <c r="B61" s="85"/>
      <c r="C61">
        <v>3977020</v>
      </c>
      <c r="D61">
        <v>3978019</v>
      </c>
      <c r="E61" t="s">
        <v>5183</v>
      </c>
      <c r="F61" t="s">
        <v>2426</v>
      </c>
      <c r="G61" t="s">
        <v>2426</v>
      </c>
      <c r="H61" t="s">
        <v>812</v>
      </c>
      <c r="I61" t="s">
        <v>2426</v>
      </c>
      <c r="J61" t="s">
        <v>2426</v>
      </c>
      <c r="K61" t="s">
        <v>2426</v>
      </c>
      <c r="L61" t="s">
        <v>2426</v>
      </c>
      <c r="M61" t="s">
        <v>2426</v>
      </c>
      <c r="N61" t="s">
        <v>2426</v>
      </c>
      <c r="O61" t="s">
        <v>2426</v>
      </c>
      <c r="P61" t="s">
        <v>2426</v>
      </c>
      <c r="Q61" t="s">
        <v>2426</v>
      </c>
      <c r="R61" t="s">
        <v>2433</v>
      </c>
      <c r="S61" t="s">
        <v>2434</v>
      </c>
      <c r="T61" t="s">
        <v>3752</v>
      </c>
      <c r="U61" t="s">
        <v>2436</v>
      </c>
      <c r="V61" t="s">
        <v>3556</v>
      </c>
      <c r="W61" t="s">
        <v>3752</v>
      </c>
      <c r="X61" t="s">
        <v>3565</v>
      </c>
      <c r="Y61">
        <v>0</v>
      </c>
    </row>
    <row r="62" spans="1:26" customFormat="1" x14ac:dyDescent="0.25">
      <c r="A62" s="83"/>
      <c r="B62" s="85"/>
      <c r="C62">
        <v>3978020</v>
      </c>
      <c r="D62">
        <v>3979019</v>
      </c>
      <c r="E62" t="s">
        <v>5183</v>
      </c>
      <c r="F62" t="s">
        <v>2426</v>
      </c>
      <c r="G62" t="s">
        <v>2426</v>
      </c>
      <c r="H62" t="s">
        <v>812</v>
      </c>
      <c r="I62" t="s">
        <v>2426</v>
      </c>
      <c r="J62" t="s">
        <v>2426</v>
      </c>
      <c r="K62" t="s">
        <v>2426</v>
      </c>
      <c r="L62" t="s">
        <v>2426</v>
      </c>
      <c r="M62" t="s">
        <v>2426</v>
      </c>
      <c r="N62" t="s">
        <v>2426</v>
      </c>
      <c r="O62" t="s">
        <v>2426</v>
      </c>
      <c r="P62" t="s">
        <v>2426</v>
      </c>
      <c r="Q62" t="s">
        <v>2426</v>
      </c>
      <c r="R62" t="s">
        <v>3752</v>
      </c>
      <c r="S62" t="s">
        <v>3752</v>
      </c>
      <c r="T62" t="s">
        <v>3752</v>
      </c>
      <c r="U62" t="s">
        <v>3752</v>
      </c>
      <c r="V62" t="s">
        <v>3752</v>
      </c>
      <c r="W62" t="s">
        <v>3752</v>
      </c>
      <c r="X62" t="s">
        <v>3565</v>
      </c>
      <c r="Y62">
        <v>0</v>
      </c>
    </row>
    <row r="63" spans="1:26" customFormat="1" x14ac:dyDescent="0.25">
      <c r="A63" s="83"/>
      <c r="B63" s="85"/>
      <c r="C63">
        <v>3979020</v>
      </c>
      <c r="D63">
        <v>3980019</v>
      </c>
      <c r="E63" t="s">
        <v>5183</v>
      </c>
      <c r="F63" t="s">
        <v>2426</v>
      </c>
      <c r="G63" t="s">
        <v>2426</v>
      </c>
      <c r="H63" t="s">
        <v>812</v>
      </c>
      <c r="I63" t="s">
        <v>2426</v>
      </c>
      <c r="J63" t="s">
        <v>2426</v>
      </c>
      <c r="K63" t="s">
        <v>2426</v>
      </c>
      <c r="L63" t="s">
        <v>2426</v>
      </c>
      <c r="M63" t="s">
        <v>2426</v>
      </c>
      <c r="N63" t="s">
        <v>2426</v>
      </c>
      <c r="O63" t="s">
        <v>2426</v>
      </c>
      <c r="P63" t="s">
        <v>2426</v>
      </c>
      <c r="Q63" t="s">
        <v>2426</v>
      </c>
      <c r="R63" t="s">
        <v>3752</v>
      </c>
      <c r="S63" t="s">
        <v>3752</v>
      </c>
      <c r="T63" t="s">
        <v>2435</v>
      </c>
      <c r="U63" t="s">
        <v>3752</v>
      </c>
      <c r="V63" t="s">
        <v>3752</v>
      </c>
      <c r="W63" t="s">
        <v>3631</v>
      </c>
      <c r="X63" t="s">
        <v>3565</v>
      </c>
      <c r="Y63">
        <v>0</v>
      </c>
    </row>
    <row r="64" spans="1:26" customFormat="1" x14ac:dyDescent="0.25">
      <c r="A64" s="83"/>
      <c r="B64" s="85"/>
      <c r="C64">
        <v>3980020</v>
      </c>
      <c r="D64">
        <v>3981019</v>
      </c>
      <c r="E64" t="s">
        <v>5183</v>
      </c>
      <c r="F64" t="s">
        <v>2426</v>
      </c>
      <c r="G64" t="s">
        <v>2426</v>
      </c>
      <c r="H64" t="s">
        <v>812</v>
      </c>
      <c r="I64" t="s">
        <v>2426</v>
      </c>
      <c r="J64" t="s">
        <v>2426</v>
      </c>
      <c r="K64" t="s">
        <v>2426</v>
      </c>
      <c r="L64" t="s">
        <v>2426</v>
      </c>
      <c r="M64" t="s">
        <v>2426</v>
      </c>
      <c r="N64" t="s">
        <v>2426</v>
      </c>
      <c r="O64" t="s">
        <v>2426</v>
      </c>
      <c r="P64" t="s">
        <v>2426</v>
      </c>
      <c r="Q64" t="s">
        <v>2426</v>
      </c>
      <c r="R64" t="s">
        <v>3752</v>
      </c>
      <c r="S64" t="s">
        <v>3752</v>
      </c>
      <c r="T64" t="s">
        <v>2435</v>
      </c>
      <c r="U64" t="s">
        <v>3752</v>
      </c>
      <c r="V64" t="s">
        <v>3752</v>
      </c>
      <c r="W64" t="s">
        <v>3632</v>
      </c>
      <c r="X64" t="s">
        <v>3565</v>
      </c>
      <c r="Y64">
        <v>0</v>
      </c>
    </row>
    <row r="65" spans="1:25" customFormat="1" x14ac:dyDescent="0.25">
      <c r="A65" s="83"/>
      <c r="B65" s="85"/>
      <c r="C65">
        <v>4018020</v>
      </c>
      <c r="D65">
        <v>4019019</v>
      </c>
      <c r="E65" t="s">
        <v>5183</v>
      </c>
      <c r="F65" t="s">
        <v>2426</v>
      </c>
      <c r="G65" t="s">
        <v>2426</v>
      </c>
      <c r="H65" t="s">
        <v>811</v>
      </c>
      <c r="I65" t="s">
        <v>2426</v>
      </c>
      <c r="J65" t="s">
        <v>2426</v>
      </c>
      <c r="K65" t="s">
        <v>2426</v>
      </c>
      <c r="L65" t="s">
        <v>2426</v>
      </c>
      <c r="M65" t="s">
        <v>2426</v>
      </c>
      <c r="N65" t="s">
        <v>2426</v>
      </c>
      <c r="O65" t="s">
        <v>2426</v>
      </c>
      <c r="P65" t="s">
        <v>2426</v>
      </c>
      <c r="Q65" t="s">
        <v>2426</v>
      </c>
      <c r="R65" t="s">
        <v>3752</v>
      </c>
      <c r="S65" t="s">
        <v>3752</v>
      </c>
      <c r="T65" t="s">
        <v>2435</v>
      </c>
      <c r="U65" t="s">
        <v>3752</v>
      </c>
      <c r="V65" t="s">
        <v>3752</v>
      </c>
      <c r="W65" t="s">
        <v>3633</v>
      </c>
      <c r="X65" t="s">
        <v>3566</v>
      </c>
      <c r="Y65">
        <v>0</v>
      </c>
    </row>
    <row r="66" spans="1:25" customFormat="1" x14ac:dyDescent="0.25">
      <c r="A66" s="83"/>
      <c r="B66" s="85"/>
      <c r="C66">
        <v>4018020</v>
      </c>
      <c r="D66">
        <v>4019019</v>
      </c>
      <c r="E66" t="s">
        <v>10</v>
      </c>
      <c r="F66" t="s">
        <v>2426</v>
      </c>
      <c r="G66" t="s">
        <v>2426</v>
      </c>
      <c r="H66" t="s">
        <v>811</v>
      </c>
      <c r="I66" t="s">
        <v>2426</v>
      </c>
      <c r="J66" t="s">
        <v>2426</v>
      </c>
      <c r="K66" t="s">
        <v>2426</v>
      </c>
      <c r="L66" t="s">
        <v>2426</v>
      </c>
      <c r="M66" t="s">
        <v>2426</v>
      </c>
      <c r="N66" t="s">
        <v>2426</v>
      </c>
      <c r="O66" t="s">
        <v>2426</v>
      </c>
      <c r="P66" t="s">
        <v>2426</v>
      </c>
      <c r="Q66" t="s">
        <v>2426</v>
      </c>
      <c r="R66" t="s">
        <v>3752</v>
      </c>
      <c r="S66" t="s">
        <v>3752</v>
      </c>
      <c r="T66" t="s">
        <v>3752</v>
      </c>
      <c r="U66" t="s">
        <v>3752</v>
      </c>
      <c r="V66" t="s">
        <v>3752</v>
      </c>
      <c r="W66" t="s">
        <v>3752</v>
      </c>
      <c r="X66" t="s">
        <v>3566</v>
      </c>
      <c r="Y66">
        <v>0</v>
      </c>
    </row>
    <row r="67" spans="1:25" customFormat="1" x14ac:dyDescent="0.25">
      <c r="A67" s="83"/>
      <c r="B67" s="85"/>
      <c r="C67">
        <v>4085020</v>
      </c>
      <c r="D67">
        <v>4086019</v>
      </c>
      <c r="E67" t="s">
        <v>5183</v>
      </c>
      <c r="F67" t="s">
        <v>2426</v>
      </c>
      <c r="G67" t="s">
        <v>2426</v>
      </c>
      <c r="H67" t="s">
        <v>812</v>
      </c>
      <c r="I67" t="s">
        <v>2426</v>
      </c>
      <c r="J67" t="s">
        <v>2426</v>
      </c>
      <c r="K67" t="s">
        <v>2426</v>
      </c>
      <c r="L67" t="s">
        <v>2426</v>
      </c>
      <c r="M67" t="s">
        <v>2426</v>
      </c>
      <c r="N67" t="s">
        <v>2426</v>
      </c>
      <c r="O67" t="s">
        <v>2426</v>
      </c>
      <c r="P67" t="s">
        <v>2426</v>
      </c>
      <c r="Q67" t="s">
        <v>2426</v>
      </c>
      <c r="R67" t="s">
        <v>3752</v>
      </c>
      <c r="S67" t="s">
        <v>3752</v>
      </c>
      <c r="T67" t="s">
        <v>2435</v>
      </c>
      <c r="U67" t="s">
        <v>3752</v>
      </c>
      <c r="V67" t="s">
        <v>3752</v>
      </c>
      <c r="W67" t="s">
        <v>3634</v>
      </c>
      <c r="X67" t="s">
        <v>3732</v>
      </c>
      <c r="Y67">
        <v>2550</v>
      </c>
    </row>
    <row r="68" spans="1:25" customFormat="1" x14ac:dyDescent="0.25">
      <c r="A68" s="83"/>
      <c r="B68" s="85"/>
      <c r="C68">
        <v>4086020</v>
      </c>
      <c r="D68">
        <v>4087019</v>
      </c>
      <c r="E68" t="s">
        <v>5183</v>
      </c>
      <c r="F68" t="s">
        <v>2426</v>
      </c>
      <c r="G68" t="s">
        <v>2426</v>
      </c>
      <c r="H68" t="s">
        <v>812</v>
      </c>
      <c r="I68" t="s">
        <v>2426</v>
      </c>
      <c r="J68" t="s">
        <v>2426</v>
      </c>
      <c r="K68" t="s">
        <v>2426</v>
      </c>
      <c r="L68" t="s">
        <v>2426</v>
      </c>
      <c r="M68" t="s">
        <v>2426</v>
      </c>
      <c r="N68" t="s">
        <v>2426</v>
      </c>
      <c r="O68" t="s">
        <v>2426</v>
      </c>
      <c r="P68" t="s">
        <v>2426</v>
      </c>
      <c r="Q68" t="s">
        <v>2426</v>
      </c>
      <c r="R68" t="s">
        <v>3752</v>
      </c>
      <c r="S68" t="s">
        <v>3752</v>
      </c>
      <c r="T68" t="s">
        <v>3752</v>
      </c>
      <c r="U68" t="s">
        <v>3752</v>
      </c>
      <c r="V68" t="s">
        <v>3752</v>
      </c>
      <c r="W68" t="s">
        <v>3752</v>
      </c>
      <c r="X68" t="s">
        <v>3732</v>
      </c>
      <c r="Y68">
        <v>1550</v>
      </c>
    </row>
    <row r="69" spans="1:25" customFormat="1" x14ac:dyDescent="0.25">
      <c r="A69" s="83"/>
      <c r="B69" s="85"/>
      <c r="C69">
        <v>4410020</v>
      </c>
      <c r="D69">
        <v>4411019</v>
      </c>
      <c r="E69" t="s">
        <v>10</v>
      </c>
      <c r="F69" t="s">
        <v>2426</v>
      </c>
      <c r="G69" t="s">
        <v>2426</v>
      </c>
      <c r="H69" t="s">
        <v>811</v>
      </c>
      <c r="I69" t="s">
        <v>2426</v>
      </c>
      <c r="J69" t="s">
        <v>2426</v>
      </c>
      <c r="K69" t="s">
        <v>2426</v>
      </c>
      <c r="L69" t="s">
        <v>2426</v>
      </c>
      <c r="M69" t="s">
        <v>2426</v>
      </c>
      <c r="N69" t="s">
        <v>2426</v>
      </c>
      <c r="O69" t="s">
        <v>2426</v>
      </c>
      <c r="P69" t="s">
        <v>2426</v>
      </c>
      <c r="Q69" t="s">
        <v>2426</v>
      </c>
      <c r="R69" t="s">
        <v>2433</v>
      </c>
      <c r="S69" t="s">
        <v>2434</v>
      </c>
      <c r="T69" t="s">
        <v>2435</v>
      </c>
      <c r="U69" t="s">
        <v>3752</v>
      </c>
      <c r="V69" t="s">
        <v>3557</v>
      </c>
      <c r="W69" t="s">
        <v>3635</v>
      </c>
      <c r="X69" t="s">
        <v>2744</v>
      </c>
      <c r="Y69">
        <v>2193</v>
      </c>
    </row>
    <row r="70" spans="1:25" customFormat="1" x14ac:dyDescent="0.25">
      <c r="A70" s="83"/>
      <c r="B70" s="85"/>
      <c r="C70">
        <v>4466020</v>
      </c>
      <c r="D70">
        <v>4467019</v>
      </c>
      <c r="E70" t="s">
        <v>5183</v>
      </c>
      <c r="F70" t="s">
        <v>2426</v>
      </c>
      <c r="G70" t="s">
        <v>2426</v>
      </c>
      <c r="H70" t="s">
        <v>811</v>
      </c>
      <c r="I70" t="s">
        <v>2426</v>
      </c>
      <c r="J70" t="s">
        <v>2426</v>
      </c>
      <c r="K70" t="s">
        <v>2426</v>
      </c>
      <c r="L70" t="s">
        <v>2426</v>
      </c>
      <c r="M70" t="s">
        <v>2426</v>
      </c>
      <c r="N70" t="s">
        <v>2426</v>
      </c>
      <c r="O70" t="s">
        <v>2426</v>
      </c>
      <c r="P70" t="s">
        <v>2426</v>
      </c>
      <c r="Q70" t="s">
        <v>2426</v>
      </c>
      <c r="R70" t="s">
        <v>3752</v>
      </c>
      <c r="S70" t="s">
        <v>3752</v>
      </c>
      <c r="T70" t="s">
        <v>3752</v>
      </c>
      <c r="U70" t="s">
        <v>3752</v>
      </c>
      <c r="V70" t="s">
        <v>3752</v>
      </c>
      <c r="W70" t="s">
        <v>3752</v>
      </c>
      <c r="X70" t="s">
        <v>3929</v>
      </c>
      <c r="Y70">
        <v>3031</v>
      </c>
    </row>
    <row r="71" spans="1:25" customFormat="1" x14ac:dyDescent="0.25">
      <c r="A71" s="83"/>
      <c r="B71" s="85"/>
      <c r="C71">
        <v>4477020</v>
      </c>
      <c r="D71">
        <v>4478019</v>
      </c>
      <c r="E71" t="s">
        <v>5183</v>
      </c>
      <c r="F71" t="s">
        <v>2426</v>
      </c>
      <c r="G71" t="s">
        <v>2426</v>
      </c>
      <c r="H71" t="s">
        <v>812</v>
      </c>
      <c r="I71" t="s">
        <v>2426</v>
      </c>
      <c r="J71" t="s">
        <v>2426</v>
      </c>
      <c r="K71" t="s">
        <v>2426</v>
      </c>
      <c r="L71" t="s">
        <v>2426</v>
      </c>
      <c r="M71" t="s">
        <v>2426</v>
      </c>
      <c r="N71" t="s">
        <v>2426</v>
      </c>
      <c r="O71" t="s">
        <v>2426</v>
      </c>
      <c r="P71" t="s">
        <v>2426</v>
      </c>
      <c r="Q71" t="s">
        <v>2426</v>
      </c>
      <c r="R71" t="s">
        <v>3752</v>
      </c>
      <c r="S71" t="s">
        <v>3752</v>
      </c>
      <c r="T71" t="s">
        <v>2435</v>
      </c>
      <c r="U71" t="s">
        <v>3752</v>
      </c>
      <c r="V71" t="s">
        <v>3752</v>
      </c>
      <c r="W71" t="s">
        <v>3636</v>
      </c>
      <c r="X71" t="s">
        <v>3567</v>
      </c>
      <c r="Y71">
        <v>0</v>
      </c>
    </row>
    <row r="72" spans="1:25" customFormat="1" x14ac:dyDescent="0.25">
      <c r="A72" s="83"/>
      <c r="B72" s="85"/>
      <c r="C72">
        <v>4696020</v>
      </c>
      <c r="D72">
        <v>4697019</v>
      </c>
      <c r="E72" t="s">
        <v>5183</v>
      </c>
      <c r="F72" t="s">
        <v>2426</v>
      </c>
      <c r="G72" t="s">
        <v>2426</v>
      </c>
      <c r="H72" t="s">
        <v>812</v>
      </c>
      <c r="I72" t="s">
        <v>2426</v>
      </c>
      <c r="J72" t="s">
        <v>2426</v>
      </c>
      <c r="K72" t="s">
        <v>2426</v>
      </c>
      <c r="L72" t="s">
        <v>2426</v>
      </c>
      <c r="M72" t="s">
        <v>2426</v>
      </c>
      <c r="N72" t="s">
        <v>2426</v>
      </c>
      <c r="O72" t="s">
        <v>2426</v>
      </c>
      <c r="P72" t="s">
        <v>2426</v>
      </c>
      <c r="Q72" t="s">
        <v>2426</v>
      </c>
      <c r="R72" t="s">
        <v>2433</v>
      </c>
      <c r="S72" t="s">
        <v>2434</v>
      </c>
      <c r="T72" t="s">
        <v>3752</v>
      </c>
      <c r="U72" t="s">
        <v>3752</v>
      </c>
      <c r="V72" t="s">
        <v>3558</v>
      </c>
      <c r="W72" t="s">
        <v>3752</v>
      </c>
      <c r="X72" t="s">
        <v>3568</v>
      </c>
      <c r="Y72">
        <v>0</v>
      </c>
    </row>
    <row r="73" spans="1:25" customFormat="1" x14ac:dyDescent="0.25">
      <c r="A73" s="83"/>
      <c r="B73" s="85"/>
      <c r="C73">
        <v>4700020</v>
      </c>
      <c r="D73">
        <v>4701019</v>
      </c>
      <c r="E73" t="s">
        <v>5183</v>
      </c>
      <c r="F73" t="s">
        <v>2426</v>
      </c>
      <c r="G73" t="s">
        <v>2426</v>
      </c>
      <c r="H73" t="s">
        <v>811</v>
      </c>
      <c r="I73" t="s">
        <v>2426</v>
      </c>
      <c r="J73" t="s">
        <v>2426</v>
      </c>
      <c r="K73" t="s">
        <v>2426</v>
      </c>
      <c r="L73" t="s">
        <v>2426</v>
      </c>
      <c r="M73" t="s">
        <v>2426</v>
      </c>
      <c r="N73" t="s">
        <v>2426</v>
      </c>
      <c r="O73" t="s">
        <v>2426</v>
      </c>
      <c r="P73" t="s">
        <v>2426</v>
      </c>
      <c r="Q73" t="s">
        <v>2426</v>
      </c>
      <c r="R73" t="s">
        <v>3752</v>
      </c>
      <c r="S73" t="s">
        <v>2434</v>
      </c>
      <c r="T73" t="s">
        <v>2435</v>
      </c>
      <c r="U73" t="s">
        <v>3752</v>
      </c>
      <c r="V73" t="s">
        <v>3559</v>
      </c>
      <c r="W73" t="s">
        <v>3637</v>
      </c>
      <c r="X73" t="s">
        <v>3568</v>
      </c>
      <c r="Y73">
        <v>1792</v>
      </c>
    </row>
    <row r="74" spans="1:25" customFormat="1" x14ac:dyDescent="0.25">
      <c r="A74" s="83"/>
      <c r="B74" s="85"/>
      <c r="C74">
        <v>4735020</v>
      </c>
      <c r="D74">
        <v>4736019</v>
      </c>
      <c r="E74" t="s">
        <v>5183</v>
      </c>
      <c r="F74" t="s">
        <v>2426</v>
      </c>
      <c r="G74" t="s">
        <v>2426</v>
      </c>
      <c r="H74" t="s">
        <v>812</v>
      </c>
      <c r="I74" t="s">
        <v>2426</v>
      </c>
      <c r="J74" t="s">
        <v>2426</v>
      </c>
      <c r="K74" t="s">
        <v>2426</v>
      </c>
      <c r="L74" t="s">
        <v>2426</v>
      </c>
      <c r="M74" t="s">
        <v>2426</v>
      </c>
      <c r="N74" t="s">
        <v>2426</v>
      </c>
      <c r="O74" t="s">
        <v>2426</v>
      </c>
      <c r="P74" t="s">
        <v>2426</v>
      </c>
      <c r="Q74" t="s">
        <v>2426</v>
      </c>
      <c r="R74" t="s">
        <v>3752</v>
      </c>
      <c r="S74" t="s">
        <v>3752</v>
      </c>
      <c r="T74" t="s">
        <v>2435</v>
      </c>
      <c r="U74" t="s">
        <v>3752</v>
      </c>
      <c r="V74" t="s">
        <v>3752</v>
      </c>
      <c r="W74" t="s">
        <v>3638</v>
      </c>
      <c r="X74" t="s">
        <v>3569</v>
      </c>
      <c r="Y74">
        <v>0</v>
      </c>
    </row>
    <row r="75" spans="1:25" customFormat="1" x14ac:dyDescent="0.25">
      <c r="A75" s="83"/>
      <c r="B75" s="85"/>
      <c r="C75">
        <v>4736020</v>
      </c>
      <c r="D75">
        <v>4737019</v>
      </c>
      <c r="E75" t="s">
        <v>5183</v>
      </c>
      <c r="F75" t="s">
        <v>2426</v>
      </c>
      <c r="G75" t="s">
        <v>2426</v>
      </c>
      <c r="H75" t="s">
        <v>812</v>
      </c>
      <c r="I75" t="s">
        <v>2426</v>
      </c>
      <c r="J75" t="s">
        <v>2426</v>
      </c>
      <c r="K75" t="s">
        <v>2426</v>
      </c>
      <c r="L75" t="s">
        <v>2426</v>
      </c>
      <c r="M75" t="s">
        <v>2426</v>
      </c>
      <c r="N75" t="s">
        <v>2426</v>
      </c>
      <c r="O75" t="s">
        <v>2426</v>
      </c>
      <c r="P75" t="s">
        <v>2426</v>
      </c>
      <c r="Q75" t="s">
        <v>2426</v>
      </c>
      <c r="R75" t="s">
        <v>3752</v>
      </c>
      <c r="S75" t="s">
        <v>3752</v>
      </c>
      <c r="T75" t="s">
        <v>2435</v>
      </c>
      <c r="U75" t="s">
        <v>3752</v>
      </c>
      <c r="V75" t="s">
        <v>3752</v>
      </c>
      <c r="W75" t="s">
        <v>3639</v>
      </c>
      <c r="X75" t="s">
        <v>3569</v>
      </c>
      <c r="Y75">
        <v>0</v>
      </c>
    </row>
    <row r="76" spans="1:25" customFormat="1" x14ac:dyDescent="0.25">
      <c r="A76" s="83"/>
      <c r="B76" s="85"/>
      <c r="C76">
        <v>4737020</v>
      </c>
      <c r="D76">
        <v>4738019</v>
      </c>
      <c r="E76" t="s">
        <v>5183</v>
      </c>
      <c r="F76" t="s">
        <v>2426</v>
      </c>
      <c r="G76" t="s">
        <v>2426</v>
      </c>
      <c r="H76" t="s">
        <v>812</v>
      </c>
      <c r="I76" t="s">
        <v>2426</v>
      </c>
      <c r="J76" t="s">
        <v>2426</v>
      </c>
      <c r="K76" t="s">
        <v>2426</v>
      </c>
      <c r="L76" t="s">
        <v>2426</v>
      </c>
      <c r="M76" t="s">
        <v>2426</v>
      </c>
      <c r="N76" t="s">
        <v>2426</v>
      </c>
      <c r="O76" t="s">
        <v>2426</v>
      </c>
      <c r="P76" t="s">
        <v>2426</v>
      </c>
      <c r="Q76" t="s">
        <v>2426</v>
      </c>
      <c r="R76" t="s">
        <v>3752</v>
      </c>
      <c r="S76" t="s">
        <v>3752</v>
      </c>
      <c r="T76" t="s">
        <v>2435</v>
      </c>
      <c r="U76" t="s">
        <v>3752</v>
      </c>
      <c r="V76" t="s">
        <v>3752</v>
      </c>
      <c r="W76" t="s">
        <v>3640</v>
      </c>
      <c r="X76" t="s">
        <v>3569</v>
      </c>
      <c r="Y76">
        <v>0</v>
      </c>
    </row>
    <row r="77" spans="1:25" customFormat="1" x14ac:dyDescent="0.25">
      <c r="A77" s="83"/>
      <c r="B77" s="85"/>
      <c r="C77">
        <v>4855020</v>
      </c>
      <c r="D77">
        <v>4856019</v>
      </c>
      <c r="E77" t="s">
        <v>5183</v>
      </c>
      <c r="F77" t="s">
        <v>2426</v>
      </c>
      <c r="G77" t="s">
        <v>2426</v>
      </c>
      <c r="H77" t="s">
        <v>812</v>
      </c>
      <c r="I77" t="s">
        <v>2426</v>
      </c>
      <c r="J77" t="s">
        <v>2426</v>
      </c>
      <c r="K77" t="s">
        <v>2426</v>
      </c>
      <c r="L77" t="s">
        <v>2426</v>
      </c>
      <c r="M77" t="s">
        <v>2426</v>
      </c>
      <c r="N77" t="s">
        <v>2426</v>
      </c>
      <c r="O77" t="s">
        <v>2426</v>
      </c>
      <c r="P77" t="s">
        <v>2426</v>
      </c>
      <c r="Q77" t="s">
        <v>2426</v>
      </c>
      <c r="R77" t="s">
        <v>2433</v>
      </c>
      <c r="S77" t="s">
        <v>2434</v>
      </c>
      <c r="T77" t="s">
        <v>3752</v>
      </c>
      <c r="U77" t="s">
        <v>3752</v>
      </c>
      <c r="V77" t="s">
        <v>3560</v>
      </c>
      <c r="W77" t="s">
        <v>3752</v>
      </c>
      <c r="X77" t="s">
        <v>3930</v>
      </c>
      <c r="Y77">
        <v>161</v>
      </c>
    </row>
    <row r="78" spans="1:25" customFormat="1" x14ac:dyDescent="0.25">
      <c r="A78" s="83"/>
      <c r="B78" s="85"/>
      <c r="C78">
        <v>5017020</v>
      </c>
      <c r="D78">
        <v>5018019</v>
      </c>
      <c r="E78" t="s">
        <v>5183</v>
      </c>
      <c r="F78" t="s">
        <v>2426</v>
      </c>
      <c r="G78" t="s">
        <v>2426</v>
      </c>
      <c r="H78" t="s">
        <v>812</v>
      </c>
      <c r="I78" t="s">
        <v>2426</v>
      </c>
      <c r="J78" t="s">
        <v>2426</v>
      </c>
      <c r="K78" t="s">
        <v>2426</v>
      </c>
      <c r="L78" t="s">
        <v>2426</v>
      </c>
      <c r="M78" t="s">
        <v>2426</v>
      </c>
      <c r="N78" t="s">
        <v>2426</v>
      </c>
      <c r="O78" t="s">
        <v>2426</v>
      </c>
      <c r="P78" t="s">
        <v>2426</v>
      </c>
      <c r="Q78" t="s">
        <v>2426</v>
      </c>
      <c r="R78" t="s">
        <v>2433</v>
      </c>
      <c r="S78" t="s">
        <v>2434</v>
      </c>
      <c r="T78" t="s">
        <v>3752</v>
      </c>
      <c r="U78" t="s">
        <v>2436</v>
      </c>
      <c r="V78" t="s">
        <v>3561</v>
      </c>
      <c r="W78" t="s">
        <v>3752</v>
      </c>
      <c r="X78" t="s">
        <v>3570</v>
      </c>
      <c r="Y78">
        <v>0</v>
      </c>
    </row>
    <row r="79" spans="1:25" customFormat="1" x14ac:dyDescent="0.25">
      <c r="A79" s="83"/>
      <c r="B79" s="85"/>
      <c r="C79">
        <v>5083020</v>
      </c>
      <c r="D79">
        <v>5084019</v>
      </c>
      <c r="E79" t="s">
        <v>10</v>
      </c>
      <c r="F79" t="s">
        <v>2426</v>
      </c>
      <c r="G79" t="s">
        <v>2426</v>
      </c>
      <c r="H79" t="s">
        <v>811</v>
      </c>
      <c r="I79" t="s">
        <v>2426</v>
      </c>
      <c r="J79" t="s">
        <v>2426</v>
      </c>
      <c r="K79" t="s">
        <v>2426</v>
      </c>
      <c r="L79" t="s">
        <v>2426</v>
      </c>
      <c r="M79" t="s">
        <v>2426</v>
      </c>
      <c r="N79" t="s">
        <v>2426</v>
      </c>
      <c r="O79" t="s">
        <v>2426</v>
      </c>
      <c r="P79" t="s">
        <v>2426</v>
      </c>
      <c r="Q79" t="s">
        <v>2426</v>
      </c>
      <c r="R79" t="s">
        <v>3752</v>
      </c>
      <c r="S79" t="s">
        <v>3752</v>
      </c>
      <c r="T79" t="s">
        <v>2435</v>
      </c>
      <c r="U79" t="s">
        <v>3752</v>
      </c>
      <c r="V79" t="s">
        <v>3752</v>
      </c>
      <c r="W79" t="s">
        <v>3641</v>
      </c>
      <c r="X79" t="s">
        <v>3571</v>
      </c>
      <c r="Y79">
        <v>0</v>
      </c>
    </row>
    <row r="80" spans="1:25" customFormat="1" x14ac:dyDescent="0.25">
      <c r="A80" s="83"/>
      <c r="B80" s="85"/>
      <c r="C80">
        <v>5318020</v>
      </c>
      <c r="D80">
        <v>5319019</v>
      </c>
      <c r="E80" t="s">
        <v>5183</v>
      </c>
      <c r="F80" t="s">
        <v>2426</v>
      </c>
      <c r="G80" t="s">
        <v>2426</v>
      </c>
      <c r="H80" t="s">
        <v>812</v>
      </c>
      <c r="I80" t="s">
        <v>2426</v>
      </c>
      <c r="J80" t="s">
        <v>2426</v>
      </c>
      <c r="K80" t="s">
        <v>2426</v>
      </c>
      <c r="L80" t="s">
        <v>2426</v>
      </c>
      <c r="M80" t="s">
        <v>2426</v>
      </c>
      <c r="N80" t="s">
        <v>2426</v>
      </c>
      <c r="O80" t="s">
        <v>2426</v>
      </c>
      <c r="P80" t="s">
        <v>2426</v>
      </c>
      <c r="Q80" t="s">
        <v>2426</v>
      </c>
      <c r="R80" t="s">
        <v>3752</v>
      </c>
      <c r="S80" t="s">
        <v>3752</v>
      </c>
      <c r="T80" t="s">
        <v>2435</v>
      </c>
      <c r="U80" t="s">
        <v>3752</v>
      </c>
      <c r="V80" t="s">
        <v>3752</v>
      </c>
      <c r="W80" t="s">
        <v>3641</v>
      </c>
      <c r="X80" t="s">
        <v>2793</v>
      </c>
      <c r="Y80">
        <v>391</v>
      </c>
    </row>
    <row r="81" spans="1:25" customFormat="1" x14ac:dyDescent="0.25">
      <c r="A81" s="83"/>
      <c r="B81" s="85"/>
      <c r="C81">
        <v>5400020</v>
      </c>
      <c r="D81">
        <v>5401019</v>
      </c>
      <c r="E81" t="s">
        <v>5183</v>
      </c>
      <c r="F81" t="s">
        <v>2426</v>
      </c>
      <c r="G81" t="s">
        <v>2426</v>
      </c>
      <c r="H81" t="s">
        <v>812</v>
      </c>
      <c r="I81" t="s">
        <v>2426</v>
      </c>
      <c r="J81" t="s">
        <v>2426</v>
      </c>
      <c r="K81" t="s">
        <v>2426</v>
      </c>
      <c r="L81" t="s">
        <v>2426</v>
      </c>
      <c r="M81" t="s">
        <v>2426</v>
      </c>
      <c r="N81" t="s">
        <v>2426</v>
      </c>
      <c r="O81" t="s">
        <v>2426</v>
      </c>
      <c r="P81" t="s">
        <v>2426</v>
      </c>
      <c r="Q81" t="s">
        <v>2426</v>
      </c>
      <c r="R81" t="s">
        <v>3752</v>
      </c>
      <c r="S81" t="s">
        <v>3752</v>
      </c>
      <c r="T81" t="s">
        <v>2435</v>
      </c>
      <c r="U81" t="s">
        <v>3752</v>
      </c>
      <c r="V81" t="s">
        <v>3752</v>
      </c>
      <c r="W81" t="s">
        <v>3642</v>
      </c>
      <c r="X81" t="s">
        <v>3931</v>
      </c>
      <c r="Y81">
        <v>416</v>
      </c>
    </row>
    <row r="82" spans="1:25" customFormat="1" x14ac:dyDescent="0.25">
      <c r="A82" s="83"/>
      <c r="B82" s="85"/>
      <c r="C82">
        <v>5989020</v>
      </c>
      <c r="D82">
        <v>5990019</v>
      </c>
      <c r="E82" t="s">
        <v>5183</v>
      </c>
      <c r="F82" t="s">
        <v>2426</v>
      </c>
      <c r="G82" t="s">
        <v>2426</v>
      </c>
      <c r="H82" t="s">
        <v>812</v>
      </c>
      <c r="I82" t="s">
        <v>2426</v>
      </c>
      <c r="J82" t="s">
        <v>2426</v>
      </c>
      <c r="K82" t="s">
        <v>2426</v>
      </c>
      <c r="L82" t="s">
        <v>2426</v>
      </c>
      <c r="M82" t="s">
        <v>2426</v>
      </c>
      <c r="N82" t="s">
        <v>2426</v>
      </c>
      <c r="O82" t="s">
        <v>2426</v>
      </c>
      <c r="P82" t="s">
        <v>2426</v>
      </c>
      <c r="Q82" t="s">
        <v>2426</v>
      </c>
      <c r="R82" t="s">
        <v>3752</v>
      </c>
      <c r="S82" t="s">
        <v>3752</v>
      </c>
      <c r="T82" t="s">
        <v>2435</v>
      </c>
      <c r="U82" t="s">
        <v>3752</v>
      </c>
      <c r="V82" t="s">
        <v>3752</v>
      </c>
      <c r="W82" t="s">
        <v>3643</v>
      </c>
      <c r="X82" t="s">
        <v>3932</v>
      </c>
      <c r="Y82">
        <v>3308</v>
      </c>
    </row>
    <row r="83" spans="1:25" customFormat="1" x14ac:dyDescent="0.25">
      <c r="A83" s="83"/>
      <c r="B83" s="85"/>
      <c r="C83">
        <v>6015020</v>
      </c>
      <c r="D83">
        <v>6016019</v>
      </c>
      <c r="E83" t="s">
        <v>5183</v>
      </c>
      <c r="F83" t="s">
        <v>2426</v>
      </c>
      <c r="G83" t="s">
        <v>2426</v>
      </c>
      <c r="H83" t="s">
        <v>812</v>
      </c>
      <c r="I83" t="s">
        <v>2426</v>
      </c>
      <c r="J83" t="s">
        <v>2426</v>
      </c>
      <c r="K83" t="s">
        <v>2426</v>
      </c>
      <c r="L83" t="s">
        <v>2426</v>
      </c>
      <c r="M83" t="s">
        <v>2426</v>
      </c>
      <c r="N83" t="s">
        <v>2426</v>
      </c>
      <c r="O83" t="s">
        <v>2426</v>
      </c>
      <c r="P83" t="s">
        <v>2426</v>
      </c>
      <c r="Q83" t="s">
        <v>2426</v>
      </c>
      <c r="R83" t="s">
        <v>3752</v>
      </c>
      <c r="S83" t="s">
        <v>3752</v>
      </c>
      <c r="T83" t="s">
        <v>2435</v>
      </c>
      <c r="U83" t="s">
        <v>3752</v>
      </c>
      <c r="V83" t="s">
        <v>3752</v>
      </c>
      <c r="W83" t="s">
        <v>3644</v>
      </c>
      <c r="X83" t="s">
        <v>3572</v>
      </c>
      <c r="Y83">
        <v>0</v>
      </c>
    </row>
    <row r="84" spans="1:25" customFormat="1" x14ac:dyDescent="0.25">
      <c r="A84" s="83"/>
      <c r="B84" s="85"/>
      <c r="C84">
        <v>6151020</v>
      </c>
      <c r="D84">
        <v>6152019</v>
      </c>
      <c r="E84" t="s">
        <v>10</v>
      </c>
      <c r="F84" t="s">
        <v>2426</v>
      </c>
      <c r="G84" t="s">
        <v>2426</v>
      </c>
      <c r="H84" t="s">
        <v>811</v>
      </c>
      <c r="I84" t="s">
        <v>2426</v>
      </c>
      <c r="J84" t="s">
        <v>2426</v>
      </c>
      <c r="K84" t="s">
        <v>2426</v>
      </c>
      <c r="L84" t="s">
        <v>2426</v>
      </c>
      <c r="M84" t="s">
        <v>2426</v>
      </c>
      <c r="N84" t="s">
        <v>2426</v>
      </c>
      <c r="O84" t="s">
        <v>2426</v>
      </c>
      <c r="P84" t="s">
        <v>2426</v>
      </c>
      <c r="Q84" t="s">
        <v>2426</v>
      </c>
      <c r="R84" t="s">
        <v>3752</v>
      </c>
      <c r="S84" t="s">
        <v>3752</v>
      </c>
      <c r="T84" t="s">
        <v>2435</v>
      </c>
      <c r="U84" t="s">
        <v>3752</v>
      </c>
      <c r="V84" t="s">
        <v>3752</v>
      </c>
      <c r="W84" t="s">
        <v>3645</v>
      </c>
      <c r="X84" t="s">
        <v>3733</v>
      </c>
      <c r="Y84">
        <v>4158</v>
      </c>
    </row>
    <row r="85" spans="1:25" customFormat="1" x14ac:dyDescent="0.25">
      <c r="A85" s="83"/>
      <c r="B85" s="85"/>
      <c r="C85">
        <v>6169020</v>
      </c>
      <c r="D85">
        <v>6170019</v>
      </c>
      <c r="E85" t="s">
        <v>5183</v>
      </c>
      <c r="F85" t="s">
        <v>2426</v>
      </c>
      <c r="G85" t="s">
        <v>2426</v>
      </c>
      <c r="H85" t="s">
        <v>812</v>
      </c>
      <c r="I85" t="s">
        <v>2426</v>
      </c>
      <c r="J85" t="s">
        <v>2426</v>
      </c>
      <c r="K85" t="s">
        <v>2426</v>
      </c>
      <c r="L85" t="s">
        <v>2426</v>
      </c>
      <c r="M85" t="s">
        <v>2426</v>
      </c>
      <c r="N85" t="s">
        <v>2426</v>
      </c>
      <c r="O85" t="s">
        <v>2426</v>
      </c>
      <c r="P85" t="s">
        <v>2426</v>
      </c>
      <c r="Q85" t="s">
        <v>2426</v>
      </c>
      <c r="R85" t="s">
        <v>3752</v>
      </c>
      <c r="S85" t="s">
        <v>3752</v>
      </c>
      <c r="T85" t="s">
        <v>2435</v>
      </c>
      <c r="U85" t="s">
        <v>3752</v>
      </c>
      <c r="V85" t="s">
        <v>3752</v>
      </c>
      <c r="W85" t="s">
        <v>3646</v>
      </c>
      <c r="X85" t="s">
        <v>3573</v>
      </c>
      <c r="Y85">
        <v>0</v>
      </c>
    </row>
    <row r="86" spans="1:25" customFormat="1" x14ac:dyDescent="0.25">
      <c r="A86" s="83"/>
      <c r="B86" s="85"/>
      <c r="C86">
        <v>6227020</v>
      </c>
      <c r="D86">
        <v>6228019</v>
      </c>
      <c r="E86" t="s">
        <v>5183</v>
      </c>
      <c r="F86" t="s">
        <v>2426</v>
      </c>
      <c r="G86" t="s">
        <v>2426</v>
      </c>
      <c r="H86" t="s">
        <v>811</v>
      </c>
      <c r="I86" t="s">
        <v>2426</v>
      </c>
      <c r="J86" t="s">
        <v>2426</v>
      </c>
      <c r="K86" t="s">
        <v>2426</v>
      </c>
      <c r="L86" t="s">
        <v>2426</v>
      </c>
      <c r="M86" t="s">
        <v>2426</v>
      </c>
      <c r="N86" t="s">
        <v>2426</v>
      </c>
      <c r="O86" t="s">
        <v>2426</v>
      </c>
      <c r="P86" t="s">
        <v>2426</v>
      </c>
      <c r="Q86" t="s">
        <v>2426</v>
      </c>
      <c r="R86" t="s">
        <v>3752</v>
      </c>
      <c r="S86" t="s">
        <v>3752</v>
      </c>
      <c r="T86" t="s">
        <v>3752</v>
      </c>
      <c r="U86" t="s">
        <v>3752</v>
      </c>
      <c r="V86" t="s">
        <v>3752</v>
      </c>
      <c r="W86" t="s">
        <v>3752</v>
      </c>
      <c r="X86" t="s">
        <v>3933</v>
      </c>
      <c r="Y86">
        <v>404</v>
      </c>
    </row>
    <row r="87" spans="1:25" customFormat="1" x14ac:dyDescent="0.25">
      <c r="A87" s="83"/>
      <c r="B87" s="85"/>
      <c r="C87">
        <v>6315020</v>
      </c>
      <c r="D87">
        <v>6316019</v>
      </c>
      <c r="E87" t="s">
        <v>5183</v>
      </c>
      <c r="F87" t="s">
        <v>2426</v>
      </c>
      <c r="G87" t="s">
        <v>2426</v>
      </c>
      <c r="H87" t="s">
        <v>812</v>
      </c>
      <c r="I87" t="s">
        <v>2426</v>
      </c>
      <c r="J87" t="s">
        <v>2426</v>
      </c>
      <c r="K87" t="s">
        <v>2426</v>
      </c>
      <c r="L87" t="s">
        <v>2426</v>
      </c>
      <c r="M87" t="s">
        <v>2426</v>
      </c>
      <c r="N87" t="s">
        <v>2426</v>
      </c>
      <c r="O87" t="s">
        <v>2426</v>
      </c>
      <c r="P87" t="s">
        <v>2426</v>
      </c>
      <c r="Q87" t="s">
        <v>2426</v>
      </c>
      <c r="R87" t="s">
        <v>3752</v>
      </c>
      <c r="S87" t="s">
        <v>3752</v>
      </c>
      <c r="T87" t="s">
        <v>3752</v>
      </c>
      <c r="U87" t="s">
        <v>3752</v>
      </c>
      <c r="V87" t="s">
        <v>3752</v>
      </c>
      <c r="W87" t="s">
        <v>3752</v>
      </c>
      <c r="X87" t="s">
        <v>3574</v>
      </c>
      <c r="Y87">
        <v>0</v>
      </c>
    </row>
    <row r="88" spans="1:25" customFormat="1" x14ac:dyDescent="0.25">
      <c r="A88" s="83"/>
      <c r="B88" s="85"/>
      <c r="C88">
        <v>6365020</v>
      </c>
      <c r="D88">
        <v>6366019</v>
      </c>
      <c r="E88" t="s">
        <v>10</v>
      </c>
      <c r="F88" t="s">
        <v>2426</v>
      </c>
      <c r="G88" t="s">
        <v>2426</v>
      </c>
      <c r="H88" t="s">
        <v>811</v>
      </c>
      <c r="I88" t="s">
        <v>2426</v>
      </c>
      <c r="J88" t="s">
        <v>2426</v>
      </c>
      <c r="K88" t="s">
        <v>2426</v>
      </c>
      <c r="L88" t="s">
        <v>2426</v>
      </c>
      <c r="M88" t="s">
        <v>2426</v>
      </c>
      <c r="N88" t="s">
        <v>2426</v>
      </c>
      <c r="O88" t="s">
        <v>2426</v>
      </c>
      <c r="P88" t="s">
        <v>2426</v>
      </c>
      <c r="Q88" t="s">
        <v>2426</v>
      </c>
      <c r="R88" t="s">
        <v>3752</v>
      </c>
      <c r="S88" t="s">
        <v>3752</v>
      </c>
      <c r="T88" t="s">
        <v>2435</v>
      </c>
      <c r="U88" t="s">
        <v>3752</v>
      </c>
      <c r="V88" t="s">
        <v>3752</v>
      </c>
      <c r="W88" t="s">
        <v>3647</v>
      </c>
      <c r="X88" t="s">
        <v>3734</v>
      </c>
      <c r="Y88">
        <v>3346</v>
      </c>
    </row>
    <row r="89" spans="1:25" customFormat="1" x14ac:dyDescent="0.25">
      <c r="A89" s="83"/>
      <c r="B89" s="85"/>
      <c r="C89">
        <v>6395020</v>
      </c>
      <c r="D89">
        <v>6396019</v>
      </c>
      <c r="E89" t="s">
        <v>5183</v>
      </c>
      <c r="F89" t="s">
        <v>2426</v>
      </c>
      <c r="G89" t="s">
        <v>2426</v>
      </c>
      <c r="H89" t="s">
        <v>812</v>
      </c>
      <c r="I89" t="s">
        <v>2426</v>
      </c>
      <c r="J89" t="s">
        <v>2426</v>
      </c>
      <c r="K89" t="s">
        <v>2426</v>
      </c>
      <c r="L89" t="s">
        <v>2426</v>
      </c>
      <c r="M89" t="s">
        <v>2426</v>
      </c>
      <c r="N89" t="s">
        <v>2426</v>
      </c>
      <c r="O89" t="s">
        <v>2426</v>
      </c>
      <c r="P89" t="s">
        <v>2426</v>
      </c>
      <c r="Q89" t="s">
        <v>2426</v>
      </c>
      <c r="R89" t="s">
        <v>3752</v>
      </c>
      <c r="S89" t="s">
        <v>3752</v>
      </c>
      <c r="T89" t="s">
        <v>2435</v>
      </c>
      <c r="U89" t="s">
        <v>3752</v>
      </c>
      <c r="V89" t="s">
        <v>3752</v>
      </c>
      <c r="W89" t="s">
        <v>3648</v>
      </c>
      <c r="X89" t="s">
        <v>3575</v>
      </c>
      <c r="Y89">
        <v>0</v>
      </c>
    </row>
    <row r="90" spans="1:25" customFormat="1" x14ac:dyDescent="0.25">
      <c r="A90" s="83"/>
      <c r="B90" s="85"/>
      <c r="C90">
        <v>6407020</v>
      </c>
      <c r="D90">
        <v>6408019</v>
      </c>
      <c r="E90" t="s">
        <v>5183</v>
      </c>
      <c r="F90" t="s">
        <v>2426</v>
      </c>
      <c r="G90" t="s">
        <v>2426</v>
      </c>
      <c r="H90" t="s">
        <v>812</v>
      </c>
      <c r="I90" t="s">
        <v>2426</v>
      </c>
      <c r="J90" t="s">
        <v>2426</v>
      </c>
      <c r="K90" t="s">
        <v>2426</v>
      </c>
      <c r="L90" t="s">
        <v>2426</v>
      </c>
      <c r="M90" t="s">
        <v>2426</v>
      </c>
      <c r="N90" t="s">
        <v>2426</v>
      </c>
      <c r="O90" t="s">
        <v>2426</v>
      </c>
      <c r="P90" t="s">
        <v>2426</v>
      </c>
      <c r="Q90" t="s">
        <v>2426</v>
      </c>
      <c r="R90" t="s">
        <v>3752</v>
      </c>
      <c r="S90" t="s">
        <v>3752</v>
      </c>
      <c r="T90" t="s">
        <v>2435</v>
      </c>
      <c r="U90" t="s">
        <v>3752</v>
      </c>
      <c r="V90" t="s">
        <v>3752</v>
      </c>
      <c r="W90" t="s">
        <v>3649</v>
      </c>
      <c r="X90" t="s">
        <v>3576</v>
      </c>
      <c r="Y90">
        <v>0</v>
      </c>
    </row>
    <row r="91" spans="1:25" customFormat="1" x14ac:dyDescent="0.25">
      <c r="A91" s="83"/>
      <c r="B91" s="85"/>
      <c r="C91">
        <v>6451020</v>
      </c>
      <c r="D91">
        <v>6452019</v>
      </c>
      <c r="E91" t="s">
        <v>5183</v>
      </c>
      <c r="F91" t="s">
        <v>2426</v>
      </c>
      <c r="G91" t="s">
        <v>2426</v>
      </c>
      <c r="H91" t="s">
        <v>812</v>
      </c>
      <c r="I91" t="s">
        <v>2426</v>
      </c>
      <c r="J91" t="s">
        <v>2426</v>
      </c>
      <c r="K91" t="s">
        <v>2426</v>
      </c>
      <c r="L91" t="s">
        <v>2426</v>
      </c>
      <c r="M91" t="s">
        <v>2426</v>
      </c>
      <c r="N91" t="s">
        <v>2426</v>
      </c>
      <c r="O91" t="s">
        <v>2426</v>
      </c>
      <c r="P91" t="s">
        <v>2426</v>
      </c>
      <c r="Q91" t="s">
        <v>2426</v>
      </c>
      <c r="R91" t="s">
        <v>3752</v>
      </c>
      <c r="S91" t="s">
        <v>3752</v>
      </c>
      <c r="T91" t="s">
        <v>3752</v>
      </c>
      <c r="U91" t="s">
        <v>3752</v>
      </c>
      <c r="V91" t="s">
        <v>3752</v>
      </c>
      <c r="W91" t="s">
        <v>3752</v>
      </c>
      <c r="X91" t="s">
        <v>3577</v>
      </c>
      <c r="Y91">
        <v>0</v>
      </c>
    </row>
    <row r="92" spans="1:25" customFormat="1" x14ac:dyDescent="0.25">
      <c r="A92" s="83"/>
      <c r="B92" s="85"/>
      <c r="C92">
        <v>6610020</v>
      </c>
      <c r="D92">
        <v>6611019</v>
      </c>
      <c r="E92" t="s">
        <v>5183</v>
      </c>
      <c r="F92" t="s">
        <v>2426</v>
      </c>
      <c r="G92" t="s">
        <v>2426</v>
      </c>
      <c r="H92" t="s">
        <v>811</v>
      </c>
      <c r="I92" t="s">
        <v>2426</v>
      </c>
      <c r="J92" t="s">
        <v>2426</v>
      </c>
      <c r="K92" t="s">
        <v>2426</v>
      </c>
      <c r="L92" t="s">
        <v>2426</v>
      </c>
      <c r="M92" t="s">
        <v>2426</v>
      </c>
      <c r="N92" t="s">
        <v>2426</v>
      </c>
      <c r="O92" t="s">
        <v>2426</v>
      </c>
      <c r="P92" t="s">
        <v>2426</v>
      </c>
      <c r="Q92" t="s">
        <v>2426</v>
      </c>
      <c r="R92" t="s">
        <v>3752</v>
      </c>
      <c r="S92" t="s">
        <v>3752</v>
      </c>
      <c r="T92" t="s">
        <v>2435</v>
      </c>
      <c r="U92" t="s">
        <v>3752</v>
      </c>
      <c r="V92" t="s">
        <v>3752</v>
      </c>
      <c r="W92" t="s">
        <v>3650</v>
      </c>
      <c r="X92" t="s">
        <v>2908</v>
      </c>
      <c r="Y92">
        <v>0</v>
      </c>
    </row>
    <row r="93" spans="1:25" customFormat="1" x14ac:dyDescent="0.25">
      <c r="A93" s="83"/>
      <c r="B93" s="85"/>
      <c r="C93">
        <v>6768020</v>
      </c>
      <c r="D93">
        <v>6769019</v>
      </c>
      <c r="E93" t="s">
        <v>5183</v>
      </c>
      <c r="F93" t="s">
        <v>2426</v>
      </c>
      <c r="G93" t="s">
        <v>2426</v>
      </c>
      <c r="H93" t="s">
        <v>811</v>
      </c>
      <c r="I93" t="s">
        <v>2426</v>
      </c>
      <c r="J93" t="s">
        <v>2426</v>
      </c>
      <c r="K93" t="s">
        <v>2426</v>
      </c>
      <c r="L93" t="s">
        <v>2426</v>
      </c>
      <c r="M93" t="s">
        <v>2426</v>
      </c>
      <c r="N93" t="s">
        <v>2426</v>
      </c>
      <c r="O93" t="s">
        <v>2426</v>
      </c>
      <c r="P93" t="s">
        <v>2426</v>
      </c>
      <c r="Q93" t="s">
        <v>2426</v>
      </c>
      <c r="R93" t="s">
        <v>3752</v>
      </c>
      <c r="S93" t="s">
        <v>3752</v>
      </c>
      <c r="T93" t="s">
        <v>2435</v>
      </c>
      <c r="U93" t="s">
        <v>3752</v>
      </c>
      <c r="V93" t="s">
        <v>3752</v>
      </c>
      <c r="W93" t="s">
        <v>3651</v>
      </c>
      <c r="X93" t="s">
        <v>3578</v>
      </c>
      <c r="Y93">
        <v>0</v>
      </c>
    </row>
    <row r="94" spans="1:25" customFormat="1" x14ac:dyDescent="0.25">
      <c r="A94" s="83"/>
      <c r="B94" s="85"/>
      <c r="C94">
        <v>6835020</v>
      </c>
      <c r="D94">
        <v>6836019</v>
      </c>
      <c r="E94" t="s">
        <v>5183</v>
      </c>
      <c r="F94" t="s">
        <v>2426</v>
      </c>
      <c r="G94" t="s">
        <v>2426</v>
      </c>
      <c r="H94" t="s">
        <v>811</v>
      </c>
      <c r="I94" t="s">
        <v>2426</v>
      </c>
      <c r="J94" t="s">
        <v>2426</v>
      </c>
      <c r="K94" t="s">
        <v>2426</v>
      </c>
      <c r="L94" t="s">
        <v>2426</v>
      </c>
      <c r="M94" t="s">
        <v>2426</v>
      </c>
      <c r="N94" t="s">
        <v>2426</v>
      </c>
      <c r="O94" t="s">
        <v>2426</v>
      </c>
      <c r="P94" t="s">
        <v>2426</v>
      </c>
      <c r="Q94" t="s">
        <v>2426</v>
      </c>
      <c r="R94" t="s">
        <v>3752</v>
      </c>
      <c r="S94" t="s">
        <v>3752</v>
      </c>
      <c r="T94" t="s">
        <v>2435</v>
      </c>
      <c r="U94" t="s">
        <v>3752</v>
      </c>
      <c r="V94" t="s">
        <v>3752</v>
      </c>
      <c r="W94" t="s">
        <v>3652</v>
      </c>
      <c r="X94" t="s">
        <v>3579</v>
      </c>
      <c r="Y94">
        <v>0</v>
      </c>
    </row>
    <row r="95" spans="1:25" customFormat="1" x14ac:dyDescent="0.25">
      <c r="A95" s="83"/>
      <c r="B95" s="85"/>
      <c r="C95">
        <v>6835020</v>
      </c>
      <c r="D95">
        <v>6836019</v>
      </c>
      <c r="E95" t="s">
        <v>10</v>
      </c>
      <c r="F95" t="s">
        <v>2426</v>
      </c>
      <c r="G95" t="s">
        <v>2426</v>
      </c>
      <c r="H95" t="s">
        <v>811</v>
      </c>
      <c r="I95" t="s">
        <v>2426</v>
      </c>
      <c r="J95" t="s">
        <v>2426</v>
      </c>
      <c r="K95" t="s">
        <v>2426</v>
      </c>
      <c r="L95" t="s">
        <v>2426</v>
      </c>
      <c r="M95" t="s">
        <v>2426</v>
      </c>
      <c r="N95" t="s">
        <v>2426</v>
      </c>
      <c r="O95" t="s">
        <v>2426</v>
      </c>
      <c r="P95" t="s">
        <v>2426</v>
      </c>
      <c r="Q95" t="s">
        <v>2426</v>
      </c>
      <c r="R95" t="s">
        <v>3752</v>
      </c>
      <c r="S95" t="s">
        <v>2434</v>
      </c>
      <c r="T95" t="s">
        <v>2435</v>
      </c>
      <c r="U95" t="s">
        <v>2436</v>
      </c>
      <c r="V95" t="s">
        <v>3562</v>
      </c>
      <c r="W95" t="s">
        <v>3653</v>
      </c>
      <c r="X95" t="s">
        <v>3579</v>
      </c>
      <c r="Y95">
        <v>0</v>
      </c>
    </row>
    <row r="96" spans="1:25" customFormat="1" x14ac:dyDescent="0.25">
      <c r="A96" s="83"/>
      <c r="B96" s="85"/>
      <c r="C96">
        <v>6961020</v>
      </c>
      <c r="D96">
        <v>6962019</v>
      </c>
      <c r="E96" t="s">
        <v>5183</v>
      </c>
      <c r="F96" t="s">
        <v>2426</v>
      </c>
      <c r="G96" t="s">
        <v>2426</v>
      </c>
      <c r="H96" t="s">
        <v>812</v>
      </c>
      <c r="I96" t="s">
        <v>2426</v>
      </c>
      <c r="J96" t="s">
        <v>2426</v>
      </c>
      <c r="K96" t="s">
        <v>2426</v>
      </c>
      <c r="L96" t="s">
        <v>2426</v>
      </c>
      <c r="M96" t="s">
        <v>2426</v>
      </c>
      <c r="N96" t="s">
        <v>2426</v>
      </c>
      <c r="O96" t="s">
        <v>2426</v>
      </c>
      <c r="P96" t="s">
        <v>2426</v>
      </c>
      <c r="Q96" t="s">
        <v>2426</v>
      </c>
      <c r="R96" t="s">
        <v>3752</v>
      </c>
      <c r="S96" t="s">
        <v>3752</v>
      </c>
      <c r="T96" t="s">
        <v>2435</v>
      </c>
      <c r="U96" t="s">
        <v>2436</v>
      </c>
      <c r="V96" t="s">
        <v>3752</v>
      </c>
      <c r="W96" t="s">
        <v>3654</v>
      </c>
      <c r="X96" t="s">
        <v>3580</v>
      </c>
      <c r="Y96">
        <v>0</v>
      </c>
    </row>
    <row r="97" spans="1:25" customFormat="1" x14ac:dyDescent="0.25">
      <c r="A97" s="83"/>
      <c r="B97" s="85"/>
      <c r="C97">
        <v>7268020</v>
      </c>
      <c r="D97">
        <v>7269019</v>
      </c>
      <c r="E97" t="s">
        <v>5183</v>
      </c>
      <c r="F97" t="s">
        <v>2426</v>
      </c>
      <c r="G97" t="s">
        <v>2426</v>
      </c>
      <c r="H97" t="s">
        <v>812</v>
      </c>
      <c r="I97" t="s">
        <v>2426</v>
      </c>
      <c r="J97" t="s">
        <v>2426</v>
      </c>
      <c r="K97" t="s">
        <v>2426</v>
      </c>
      <c r="L97" t="s">
        <v>2426</v>
      </c>
      <c r="M97" t="s">
        <v>2426</v>
      </c>
      <c r="N97" t="s">
        <v>2426</v>
      </c>
      <c r="O97" t="s">
        <v>2426</v>
      </c>
      <c r="P97" t="s">
        <v>2426</v>
      </c>
      <c r="Q97" t="s">
        <v>2426</v>
      </c>
      <c r="R97" t="s">
        <v>2433</v>
      </c>
      <c r="S97" t="s">
        <v>2434</v>
      </c>
      <c r="T97" t="s">
        <v>3752</v>
      </c>
      <c r="U97" t="s">
        <v>2436</v>
      </c>
      <c r="V97" t="s">
        <v>3563</v>
      </c>
      <c r="W97" t="s">
        <v>3752</v>
      </c>
      <c r="X97" t="s">
        <v>3735</v>
      </c>
      <c r="Y97">
        <v>870</v>
      </c>
    </row>
    <row r="98" spans="1:25" customFormat="1" x14ac:dyDescent="0.25">
      <c r="A98" s="83"/>
      <c r="B98" s="85"/>
      <c r="C98">
        <v>7369020</v>
      </c>
      <c r="D98">
        <v>7370019</v>
      </c>
      <c r="E98" t="s">
        <v>5183</v>
      </c>
      <c r="F98" t="s">
        <v>2426</v>
      </c>
      <c r="G98" t="s">
        <v>2426</v>
      </c>
      <c r="H98" t="s">
        <v>812</v>
      </c>
      <c r="I98" t="s">
        <v>2426</v>
      </c>
      <c r="J98" t="s">
        <v>2426</v>
      </c>
      <c r="K98" t="s">
        <v>2426</v>
      </c>
      <c r="L98" t="s">
        <v>2426</v>
      </c>
      <c r="M98" t="s">
        <v>2426</v>
      </c>
      <c r="N98" t="s">
        <v>2426</v>
      </c>
      <c r="O98" t="s">
        <v>2426</v>
      </c>
      <c r="P98" t="s">
        <v>2426</v>
      </c>
      <c r="Q98" t="s">
        <v>2426</v>
      </c>
      <c r="R98" t="s">
        <v>3752</v>
      </c>
      <c r="S98" t="s">
        <v>3752</v>
      </c>
      <c r="T98" t="s">
        <v>2435</v>
      </c>
      <c r="U98" t="s">
        <v>3752</v>
      </c>
      <c r="V98" t="s">
        <v>3752</v>
      </c>
      <c r="W98" t="s">
        <v>3655</v>
      </c>
      <c r="X98" t="s">
        <v>3934</v>
      </c>
      <c r="Y98">
        <v>862</v>
      </c>
    </row>
    <row r="99" spans="1:25" customFormat="1" x14ac:dyDescent="0.25">
      <c r="A99" s="83"/>
      <c r="B99" s="85"/>
      <c r="C99">
        <v>7374020</v>
      </c>
      <c r="D99">
        <v>7375019</v>
      </c>
      <c r="E99" t="s">
        <v>5183</v>
      </c>
      <c r="F99" t="s">
        <v>2426</v>
      </c>
      <c r="G99" t="s">
        <v>2426</v>
      </c>
      <c r="H99" t="s">
        <v>811</v>
      </c>
      <c r="I99" t="s">
        <v>2426</v>
      </c>
      <c r="J99" t="s">
        <v>2426</v>
      </c>
      <c r="K99" t="s">
        <v>2426</v>
      </c>
      <c r="L99" t="s">
        <v>2426</v>
      </c>
      <c r="M99" t="s">
        <v>2426</v>
      </c>
      <c r="N99" t="s">
        <v>2426</v>
      </c>
      <c r="O99" t="s">
        <v>2426</v>
      </c>
      <c r="P99" t="s">
        <v>2426</v>
      </c>
      <c r="Q99" t="s">
        <v>2426</v>
      </c>
      <c r="R99" t="s">
        <v>2433</v>
      </c>
      <c r="S99" t="s">
        <v>2434</v>
      </c>
      <c r="T99" t="s">
        <v>2435</v>
      </c>
      <c r="U99" t="s">
        <v>2436</v>
      </c>
      <c r="V99" t="s">
        <v>3564</v>
      </c>
      <c r="W99" t="s">
        <v>3656</v>
      </c>
      <c r="X99" t="s">
        <v>3934</v>
      </c>
      <c r="Y99">
        <v>1632</v>
      </c>
    </row>
    <row r="100" spans="1:25" customFormat="1" x14ac:dyDescent="0.25">
      <c r="A100" s="83"/>
      <c r="B100" s="85"/>
      <c r="C100">
        <v>7526020</v>
      </c>
      <c r="D100">
        <v>7527019</v>
      </c>
      <c r="E100" t="s">
        <v>5183</v>
      </c>
      <c r="F100" t="s">
        <v>2426</v>
      </c>
      <c r="G100" t="s">
        <v>2426</v>
      </c>
      <c r="H100" t="s">
        <v>812</v>
      </c>
      <c r="I100" t="s">
        <v>2426</v>
      </c>
      <c r="J100" t="s">
        <v>2426</v>
      </c>
      <c r="K100" t="s">
        <v>2426</v>
      </c>
      <c r="L100" t="s">
        <v>2426</v>
      </c>
      <c r="M100" t="s">
        <v>2426</v>
      </c>
      <c r="N100" t="s">
        <v>2426</v>
      </c>
      <c r="O100" t="s">
        <v>2426</v>
      </c>
      <c r="P100" t="s">
        <v>2426</v>
      </c>
      <c r="Q100" t="s">
        <v>2426</v>
      </c>
      <c r="R100" t="s">
        <v>3752</v>
      </c>
      <c r="S100" t="s">
        <v>3752</v>
      </c>
      <c r="T100" t="s">
        <v>2435</v>
      </c>
      <c r="U100" t="s">
        <v>3752</v>
      </c>
      <c r="V100" t="s">
        <v>3752</v>
      </c>
      <c r="W100" t="s">
        <v>3657</v>
      </c>
      <c r="X100" t="s">
        <v>3935</v>
      </c>
      <c r="Y100">
        <v>94</v>
      </c>
    </row>
    <row r="101" spans="1:25" customFormat="1" x14ac:dyDescent="0.25">
      <c r="A101" s="83"/>
      <c r="B101" s="85"/>
      <c r="C101">
        <v>7698020</v>
      </c>
      <c r="D101">
        <v>7699019</v>
      </c>
      <c r="E101" t="s">
        <v>5183</v>
      </c>
      <c r="F101" t="s">
        <v>2426</v>
      </c>
      <c r="G101" t="s">
        <v>2426</v>
      </c>
      <c r="H101" t="s">
        <v>812</v>
      </c>
      <c r="I101" t="s">
        <v>2426</v>
      </c>
      <c r="J101" t="s">
        <v>2426</v>
      </c>
      <c r="K101" t="s">
        <v>2426</v>
      </c>
      <c r="L101" t="s">
        <v>2426</v>
      </c>
      <c r="M101" t="s">
        <v>2426</v>
      </c>
      <c r="N101" t="s">
        <v>2426</v>
      </c>
      <c r="O101" t="s">
        <v>2426</v>
      </c>
      <c r="P101" t="s">
        <v>2426</v>
      </c>
      <c r="Q101" t="s">
        <v>2426</v>
      </c>
      <c r="R101" t="s">
        <v>2433</v>
      </c>
      <c r="S101" t="s">
        <v>2434</v>
      </c>
      <c r="T101" t="s">
        <v>3752</v>
      </c>
      <c r="U101" t="s">
        <v>3752</v>
      </c>
      <c r="V101" t="s">
        <v>3565</v>
      </c>
      <c r="W101" t="s">
        <v>3752</v>
      </c>
      <c r="X101" t="s">
        <v>3581</v>
      </c>
      <c r="Y101">
        <v>0</v>
      </c>
    </row>
    <row r="102" spans="1:25" customFormat="1" x14ac:dyDescent="0.25">
      <c r="A102" s="83"/>
      <c r="B102" s="85"/>
      <c r="C102">
        <v>7758020</v>
      </c>
      <c r="D102">
        <v>7759019</v>
      </c>
      <c r="E102" t="s">
        <v>5183</v>
      </c>
      <c r="F102" t="s">
        <v>2426</v>
      </c>
      <c r="G102" t="s">
        <v>2426</v>
      </c>
      <c r="H102" t="s">
        <v>812</v>
      </c>
      <c r="I102" t="s">
        <v>2426</v>
      </c>
      <c r="J102" t="s">
        <v>2426</v>
      </c>
      <c r="K102" t="s">
        <v>2426</v>
      </c>
      <c r="L102" t="s">
        <v>2426</v>
      </c>
      <c r="M102" t="s">
        <v>2426</v>
      </c>
      <c r="N102" t="s">
        <v>2426</v>
      </c>
      <c r="O102" t="s">
        <v>2426</v>
      </c>
      <c r="P102" t="s">
        <v>2426</v>
      </c>
      <c r="Q102" t="s">
        <v>2426</v>
      </c>
      <c r="R102" t="s">
        <v>2433</v>
      </c>
      <c r="S102" t="s">
        <v>2434</v>
      </c>
      <c r="T102" t="s">
        <v>3752</v>
      </c>
      <c r="U102" t="s">
        <v>3752</v>
      </c>
      <c r="V102" t="s">
        <v>3565</v>
      </c>
      <c r="W102" t="s">
        <v>3752</v>
      </c>
      <c r="X102" t="s">
        <v>3936</v>
      </c>
      <c r="Y102">
        <v>1067</v>
      </c>
    </row>
    <row r="103" spans="1:25" customFormat="1" x14ac:dyDescent="0.25">
      <c r="A103" s="83"/>
      <c r="B103" s="85"/>
      <c r="C103">
        <v>7784020</v>
      </c>
      <c r="D103">
        <v>7785019</v>
      </c>
      <c r="E103" t="s">
        <v>5183</v>
      </c>
      <c r="F103" t="s">
        <v>2426</v>
      </c>
      <c r="G103" t="s">
        <v>2426</v>
      </c>
      <c r="H103" t="s">
        <v>812</v>
      </c>
      <c r="I103" t="s">
        <v>2426</v>
      </c>
      <c r="J103" t="s">
        <v>2426</v>
      </c>
      <c r="K103" t="s">
        <v>2426</v>
      </c>
      <c r="L103" t="s">
        <v>2426</v>
      </c>
      <c r="M103" t="s">
        <v>2426</v>
      </c>
      <c r="N103" t="s">
        <v>2426</v>
      </c>
      <c r="O103" t="s">
        <v>2426</v>
      </c>
      <c r="P103" t="s">
        <v>2426</v>
      </c>
      <c r="Q103" t="s">
        <v>2426</v>
      </c>
      <c r="R103" t="s">
        <v>2433</v>
      </c>
      <c r="S103" t="s">
        <v>2434</v>
      </c>
      <c r="T103" t="s">
        <v>3752</v>
      </c>
      <c r="U103" t="s">
        <v>3752</v>
      </c>
      <c r="V103" t="s">
        <v>3565</v>
      </c>
      <c r="W103" t="s">
        <v>3752</v>
      </c>
      <c r="X103" t="s">
        <v>3011</v>
      </c>
      <c r="Y103">
        <v>1461</v>
      </c>
    </row>
    <row r="104" spans="1:25" customFormat="1" x14ac:dyDescent="0.25">
      <c r="A104" s="83"/>
      <c r="B104" s="85"/>
      <c r="C104">
        <v>7809020</v>
      </c>
      <c r="D104">
        <v>7810019</v>
      </c>
      <c r="E104" t="s">
        <v>5183</v>
      </c>
      <c r="F104" t="s">
        <v>2426</v>
      </c>
      <c r="G104" t="s">
        <v>2426</v>
      </c>
      <c r="H104" t="s">
        <v>811</v>
      </c>
      <c r="I104" t="s">
        <v>2426</v>
      </c>
      <c r="J104" t="s">
        <v>2426</v>
      </c>
      <c r="K104" t="s">
        <v>2426</v>
      </c>
      <c r="L104" t="s">
        <v>2426</v>
      </c>
      <c r="M104" t="s">
        <v>2426</v>
      </c>
      <c r="N104" t="s">
        <v>2426</v>
      </c>
      <c r="O104" t="s">
        <v>2426</v>
      </c>
      <c r="P104" t="s">
        <v>2426</v>
      </c>
      <c r="Q104" t="s">
        <v>2426</v>
      </c>
      <c r="R104" t="s">
        <v>2433</v>
      </c>
      <c r="S104" t="s">
        <v>2434</v>
      </c>
      <c r="T104" t="s">
        <v>3752</v>
      </c>
      <c r="U104" t="s">
        <v>3752</v>
      </c>
      <c r="V104" t="s">
        <v>3565</v>
      </c>
      <c r="W104" t="s">
        <v>3752</v>
      </c>
      <c r="X104" t="s">
        <v>3736</v>
      </c>
      <c r="Y104">
        <v>508</v>
      </c>
    </row>
    <row r="105" spans="1:25" customFormat="1" x14ac:dyDescent="0.25">
      <c r="A105" s="83"/>
      <c r="B105" s="85"/>
      <c r="C105">
        <v>7812020</v>
      </c>
      <c r="D105">
        <v>7813019</v>
      </c>
      <c r="E105" t="s">
        <v>5183</v>
      </c>
      <c r="F105" t="s">
        <v>2426</v>
      </c>
      <c r="G105" t="s">
        <v>2426</v>
      </c>
      <c r="H105" t="s">
        <v>812</v>
      </c>
      <c r="I105" t="s">
        <v>2426</v>
      </c>
      <c r="J105" t="s">
        <v>2426</v>
      </c>
      <c r="K105" t="s">
        <v>2426</v>
      </c>
      <c r="L105" t="s">
        <v>2426</v>
      </c>
      <c r="M105" t="s">
        <v>2426</v>
      </c>
      <c r="N105" t="s">
        <v>2426</v>
      </c>
      <c r="O105" t="s">
        <v>2426</v>
      </c>
      <c r="P105" t="s">
        <v>2426</v>
      </c>
      <c r="Q105" t="s">
        <v>2426</v>
      </c>
      <c r="R105" t="s">
        <v>2433</v>
      </c>
      <c r="S105" t="s">
        <v>2434</v>
      </c>
      <c r="T105" t="s">
        <v>3752</v>
      </c>
      <c r="U105" t="s">
        <v>3752</v>
      </c>
      <c r="V105" t="s">
        <v>3566</v>
      </c>
      <c r="W105" t="s">
        <v>3752</v>
      </c>
      <c r="X105" t="s">
        <v>3736</v>
      </c>
      <c r="Y105">
        <v>3508</v>
      </c>
    </row>
    <row r="106" spans="1:25" customFormat="1" x14ac:dyDescent="0.25">
      <c r="A106" s="83"/>
      <c r="B106" s="85"/>
      <c r="C106">
        <v>7817020</v>
      </c>
      <c r="D106">
        <v>7818019</v>
      </c>
      <c r="E106" t="s">
        <v>5183</v>
      </c>
      <c r="F106" t="s">
        <v>2426</v>
      </c>
      <c r="G106" t="s">
        <v>2426</v>
      </c>
      <c r="H106" t="s">
        <v>812</v>
      </c>
      <c r="I106" t="s">
        <v>2426</v>
      </c>
      <c r="J106" t="s">
        <v>2426</v>
      </c>
      <c r="K106" t="s">
        <v>2426</v>
      </c>
      <c r="L106" t="s">
        <v>2426</v>
      </c>
      <c r="M106" t="s">
        <v>2426</v>
      </c>
      <c r="N106" t="s">
        <v>2426</v>
      </c>
      <c r="O106" t="s">
        <v>2426</v>
      </c>
      <c r="P106" t="s">
        <v>2426</v>
      </c>
      <c r="Q106" t="s">
        <v>2426</v>
      </c>
      <c r="R106" t="s">
        <v>2433</v>
      </c>
      <c r="S106" t="s">
        <v>2434</v>
      </c>
      <c r="T106" t="s">
        <v>3752</v>
      </c>
      <c r="U106" t="s">
        <v>3752</v>
      </c>
      <c r="V106" t="s">
        <v>3566</v>
      </c>
      <c r="W106" t="s">
        <v>3752</v>
      </c>
      <c r="X106" t="s">
        <v>3737</v>
      </c>
      <c r="Y106">
        <v>1064</v>
      </c>
    </row>
    <row r="107" spans="1:25" customFormat="1" x14ac:dyDescent="0.25">
      <c r="A107" s="83"/>
      <c r="B107" s="85"/>
      <c r="C107">
        <v>7882020</v>
      </c>
      <c r="D107">
        <v>7883019</v>
      </c>
      <c r="E107" t="s">
        <v>5183</v>
      </c>
      <c r="F107" t="s">
        <v>2426</v>
      </c>
      <c r="G107" t="s">
        <v>2426</v>
      </c>
      <c r="H107" t="s">
        <v>812</v>
      </c>
      <c r="I107" t="s">
        <v>2426</v>
      </c>
      <c r="J107" t="s">
        <v>2426</v>
      </c>
      <c r="K107" t="s">
        <v>2426</v>
      </c>
      <c r="L107" t="s">
        <v>2426</v>
      </c>
      <c r="M107" t="s">
        <v>2426</v>
      </c>
      <c r="N107" t="s">
        <v>2426</v>
      </c>
      <c r="O107" t="s">
        <v>2426</v>
      </c>
      <c r="P107" t="s">
        <v>2426</v>
      </c>
      <c r="Q107" t="s">
        <v>2426</v>
      </c>
      <c r="R107" t="s">
        <v>3752</v>
      </c>
      <c r="S107" t="s">
        <v>3752</v>
      </c>
      <c r="T107" t="s">
        <v>3752</v>
      </c>
      <c r="U107" t="s">
        <v>3752</v>
      </c>
      <c r="V107" t="s">
        <v>3752</v>
      </c>
      <c r="W107" t="s">
        <v>3752</v>
      </c>
      <c r="X107" t="s">
        <v>3582</v>
      </c>
      <c r="Y107">
        <v>0</v>
      </c>
    </row>
    <row r="108" spans="1:25" customFormat="1" x14ac:dyDescent="0.25">
      <c r="A108" s="83"/>
      <c r="B108" s="85"/>
      <c r="C108">
        <v>7997020</v>
      </c>
      <c r="D108">
        <v>7998019</v>
      </c>
      <c r="E108" t="s">
        <v>5183</v>
      </c>
      <c r="F108" t="s">
        <v>2426</v>
      </c>
      <c r="G108" t="s">
        <v>2426</v>
      </c>
      <c r="H108" t="s">
        <v>812</v>
      </c>
      <c r="I108" t="s">
        <v>2426</v>
      </c>
      <c r="J108" t="s">
        <v>2426</v>
      </c>
      <c r="K108" t="s">
        <v>2426</v>
      </c>
      <c r="L108" t="s">
        <v>2426</v>
      </c>
      <c r="M108" t="s">
        <v>2426</v>
      </c>
      <c r="N108" t="s">
        <v>2426</v>
      </c>
      <c r="O108" t="s">
        <v>2426</v>
      </c>
      <c r="P108" t="s">
        <v>2426</v>
      </c>
      <c r="Q108" t="s">
        <v>2426</v>
      </c>
      <c r="R108" t="s">
        <v>3752</v>
      </c>
      <c r="S108" t="s">
        <v>3752</v>
      </c>
      <c r="T108" t="s">
        <v>2435</v>
      </c>
      <c r="U108" t="s">
        <v>3752</v>
      </c>
      <c r="V108" t="s">
        <v>3752</v>
      </c>
      <c r="W108" t="s">
        <v>3658</v>
      </c>
      <c r="X108" t="s">
        <v>3738</v>
      </c>
      <c r="Y108">
        <v>1013</v>
      </c>
    </row>
    <row r="109" spans="1:25" customFormat="1" x14ac:dyDescent="0.25">
      <c r="A109" s="83"/>
      <c r="B109" s="85"/>
      <c r="C109">
        <v>8018020</v>
      </c>
      <c r="D109">
        <v>8019019</v>
      </c>
      <c r="E109" t="s">
        <v>5183</v>
      </c>
      <c r="F109" t="s">
        <v>2426</v>
      </c>
      <c r="G109" t="s">
        <v>2426</v>
      </c>
      <c r="H109" t="s">
        <v>811</v>
      </c>
      <c r="I109" t="s">
        <v>2426</v>
      </c>
      <c r="J109" t="s">
        <v>2426</v>
      </c>
      <c r="K109" t="s">
        <v>2426</v>
      </c>
      <c r="L109" t="s">
        <v>2426</v>
      </c>
      <c r="M109" t="s">
        <v>2426</v>
      </c>
      <c r="N109" t="s">
        <v>2426</v>
      </c>
      <c r="O109" t="s">
        <v>2426</v>
      </c>
      <c r="P109" t="s">
        <v>2426</v>
      </c>
      <c r="Q109" t="s">
        <v>2426</v>
      </c>
      <c r="R109" t="s">
        <v>3752</v>
      </c>
      <c r="S109" t="s">
        <v>3752</v>
      </c>
      <c r="T109" t="s">
        <v>2435</v>
      </c>
      <c r="U109" t="s">
        <v>3752</v>
      </c>
      <c r="V109" t="s">
        <v>3752</v>
      </c>
      <c r="W109" t="s">
        <v>3659</v>
      </c>
      <c r="X109" t="s">
        <v>3046</v>
      </c>
      <c r="Y109">
        <v>0</v>
      </c>
    </row>
    <row r="110" spans="1:25" customFormat="1" x14ac:dyDescent="0.25">
      <c r="A110" s="83"/>
      <c r="B110" s="85"/>
      <c r="C110">
        <v>8019020</v>
      </c>
      <c r="D110">
        <v>8020019</v>
      </c>
      <c r="E110" t="s">
        <v>5183</v>
      </c>
      <c r="F110" t="s">
        <v>2426</v>
      </c>
      <c r="G110" t="s">
        <v>2426</v>
      </c>
      <c r="H110" t="s">
        <v>811</v>
      </c>
      <c r="I110" t="s">
        <v>2426</v>
      </c>
      <c r="J110" t="s">
        <v>2426</v>
      </c>
      <c r="K110" t="s">
        <v>2426</v>
      </c>
      <c r="L110" t="s">
        <v>2426</v>
      </c>
      <c r="M110" t="s">
        <v>2426</v>
      </c>
      <c r="N110" t="s">
        <v>2426</v>
      </c>
      <c r="O110" t="s">
        <v>2426</v>
      </c>
      <c r="P110" t="s">
        <v>2426</v>
      </c>
      <c r="Q110" t="s">
        <v>2426</v>
      </c>
      <c r="R110" t="s">
        <v>3752</v>
      </c>
      <c r="S110" t="s">
        <v>3752</v>
      </c>
      <c r="T110" t="s">
        <v>2435</v>
      </c>
      <c r="U110" t="s">
        <v>3752</v>
      </c>
      <c r="V110" t="s">
        <v>3752</v>
      </c>
      <c r="W110" t="s">
        <v>3660</v>
      </c>
      <c r="X110" t="s">
        <v>3937</v>
      </c>
      <c r="Y110">
        <v>967</v>
      </c>
    </row>
    <row r="111" spans="1:25" customFormat="1" x14ac:dyDescent="0.25">
      <c r="A111" s="83"/>
      <c r="B111" s="85"/>
      <c r="C111">
        <v>8019020</v>
      </c>
      <c r="D111">
        <v>8020019</v>
      </c>
      <c r="E111" t="s">
        <v>10</v>
      </c>
      <c r="F111" t="s">
        <v>2426</v>
      </c>
      <c r="G111" t="s">
        <v>2426</v>
      </c>
      <c r="H111" t="s">
        <v>811</v>
      </c>
      <c r="I111" t="s">
        <v>2426</v>
      </c>
      <c r="J111" t="s">
        <v>2426</v>
      </c>
      <c r="K111" t="s">
        <v>2426</v>
      </c>
      <c r="L111" t="s">
        <v>2426</v>
      </c>
      <c r="M111" t="s">
        <v>2426</v>
      </c>
      <c r="N111" t="s">
        <v>2426</v>
      </c>
      <c r="O111" t="s">
        <v>2426</v>
      </c>
      <c r="P111" t="s">
        <v>2426</v>
      </c>
      <c r="Q111" t="s">
        <v>2426</v>
      </c>
      <c r="R111" t="s">
        <v>3752</v>
      </c>
      <c r="S111" t="s">
        <v>2434</v>
      </c>
      <c r="T111" t="s">
        <v>2435</v>
      </c>
      <c r="U111" t="s">
        <v>2436</v>
      </c>
      <c r="V111" t="s">
        <v>3567</v>
      </c>
      <c r="W111" t="s">
        <v>3661</v>
      </c>
      <c r="X111" t="s">
        <v>3937</v>
      </c>
      <c r="Y111">
        <v>967</v>
      </c>
    </row>
    <row r="112" spans="1:25" customFormat="1" x14ac:dyDescent="0.25">
      <c r="A112" s="83"/>
      <c r="B112" s="85"/>
      <c r="C112">
        <v>8197020</v>
      </c>
      <c r="D112">
        <v>8198019</v>
      </c>
      <c r="E112" t="s">
        <v>5183</v>
      </c>
      <c r="F112" t="s">
        <v>2426</v>
      </c>
      <c r="G112" t="s">
        <v>2426</v>
      </c>
      <c r="H112" t="s">
        <v>812</v>
      </c>
      <c r="I112" t="s">
        <v>2426</v>
      </c>
      <c r="J112" t="s">
        <v>2426</v>
      </c>
      <c r="K112" t="s">
        <v>2426</v>
      </c>
      <c r="L112" t="s">
        <v>2426</v>
      </c>
      <c r="M112" t="s">
        <v>2426</v>
      </c>
      <c r="N112" t="s">
        <v>2426</v>
      </c>
      <c r="O112" t="s">
        <v>2426</v>
      </c>
      <c r="P112" t="s">
        <v>2426</v>
      </c>
      <c r="Q112" t="s">
        <v>2426</v>
      </c>
      <c r="R112" t="s">
        <v>2433</v>
      </c>
      <c r="S112" t="s">
        <v>2434</v>
      </c>
      <c r="T112" t="s">
        <v>3752</v>
      </c>
      <c r="U112" t="s">
        <v>2436</v>
      </c>
      <c r="V112" t="s">
        <v>3568</v>
      </c>
      <c r="W112" t="s">
        <v>3752</v>
      </c>
      <c r="X112" t="s">
        <v>3583</v>
      </c>
      <c r="Y112">
        <v>128</v>
      </c>
    </row>
    <row r="113" spans="1:25" customFormat="1" x14ac:dyDescent="0.25">
      <c r="A113" s="83"/>
      <c r="B113" s="85"/>
      <c r="C113">
        <v>8198020</v>
      </c>
      <c r="D113">
        <v>8199019</v>
      </c>
      <c r="E113" t="s">
        <v>5183</v>
      </c>
      <c r="F113" t="s">
        <v>2426</v>
      </c>
      <c r="G113" t="s">
        <v>2426</v>
      </c>
      <c r="H113" t="s">
        <v>812</v>
      </c>
      <c r="I113" t="s">
        <v>2426</v>
      </c>
      <c r="J113" t="s">
        <v>2426</v>
      </c>
      <c r="K113" t="s">
        <v>2426</v>
      </c>
      <c r="L113" t="s">
        <v>2426</v>
      </c>
      <c r="M113" t="s">
        <v>2426</v>
      </c>
      <c r="N113" t="s">
        <v>2426</v>
      </c>
      <c r="O113" t="s">
        <v>2426</v>
      </c>
      <c r="P113" t="s">
        <v>2426</v>
      </c>
      <c r="Q113" t="s">
        <v>2426</v>
      </c>
      <c r="R113" t="s">
        <v>3752</v>
      </c>
      <c r="S113" t="s">
        <v>3752</v>
      </c>
      <c r="T113" t="s">
        <v>2435</v>
      </c>
      <c r="U113" t="s">
        <v>3752</v>
      </c>
      <c r="V113" t="s">
        <v>3752</v>
      </c>
      <c r="W113" t="s">
        <v>3662</v>
      </c>
      <c r="X113" t="s">
        <v>3583</v>
      </c>
      <c r="Y113">
        <v>0</v>
      </c>
    </row>
    <row r="114" spans="1:25" customFormat="1" x14ac:dyDescent="0.25">
      <c r="A114" s="83"/>
      <c r="B114" s="85"/>
      <c r="C114">
        <v>8233020</v>
      </c>
      <c r="D114">
        <v>8234019</v>
      </c>
      <c r="E114" t="s">
        <v>5183</v>
      </c>
      <c r="F114" t="s">
        <v>2426</v>
      </c>
      <c r="G114" t="s">
        <v>2426</v>
      </c>
      <c r="H114" t="s">
        <v>812</v>
      </c>
      <c r="I114" t="s">
        <v>2426</v>
      </c>
      <c r="J114" t="s">
        <v>2426</v>
      </c>
      <c r="K114" t="s">
        <v>2426</v>
      </c>
      <c r="L114" t="s">
        <v>2426</v>
      </c>
      <c r="M114" t="s">
        <v>2426</v>
      </c>
      <c r="N114" t="s">
        <v>2426</v>
      </c>
      <c r="O114" t="s">
        <v>2426</v>
      </c>
      <c r="P114" t="s">
        <v>2426</v>
      </c>
      <c r="Q114" t="s">
        <v>2426</v>
      </c>
      <c r="R114" t="s">
        <v>2433</v>
      </c>
      <c r="S114" t="s">
        <v>2434</v>
      </c>
      <c r="T114" t="s">
        <v>3752</v>
      </c>
      <c r="U114" t="s">
        <v>2436</v>
      </c>
      <c r="V114" t="s">
        <v>3569</v>
      </c>
      <c r="W114" t="s">
        <v>3752</v>
      </c>
      <c r="X114" t="s">
        <v>3739</v>
      </c>
      <c r="Y114">
        <v>5571</v>
      </c>
    </row>
    <row r="115" spans="1:25" customFormat="1" x14ac:dyDescent="0.25">
      <c r="A115" s="83"/>
      <c r="B115" s="85"/>
      <c r="C115">
        <v>8233020</v>
      </c>
      <c r="D115">
        <v>8234019</v>
      </c>
      <c r="E115" t="s">
        <v>10</v>
      </c>
      <c r="F115" t="s">
        <v>2426</v>
      </c>
      <c r="G115" t="s">
        <v>2426</v>
      </c>
      <c r="H115" t="s">
        <v>812</v>
      </c>
      <c r="I115" t="s">
        <v>2426</v>
      </c>
      <c r="J115" t="s">
        <v>2426</v>
      </c>
      <c r="K115" t="s">
        <v>2426</v>
      </c>
      <c r="L115" t="s">
        <v>2426</v>
      </c>
      <c r="M115" t="s">
        <v>2426</v>
      </c>
      <c r="N115" t="s">
        <v>2426</v>
      </c>
      <c r="O115" t="s">
        <v>2426</v>
      </c>
      <c r="P115" t="s">
        <v>2426</v>
      </c>
      <c r="Q115" t="s">
        <v>2426</v>
      </c>
      <c r="R115" t="s">
        <v>2433</v>
      </c>
      <c r="S115" t="s">
        <v>2434</v>
      </c>
      <c r="T115" t="s">
        <v>3752</v>
      </c>
      <c r="U115" t="s">
        <v>3752</v>
      </c>
      <c r="V115" t="s">
        <v>3569</v>
      </c>
      <c r="W115" t="s">
        <v>3752</v>
      </c>
      <c r="X115" t="s">
        <v>3739</v>
      </c>
      <c r="Y115">
        <v>5571</v>
      </c>
    </row>
    <row r="116" spans="1:25" customFormat="1" x14ac:dyDescent="0.25">
      <c r="A116" s="83"/>
      <c r="B116" s="85"/>
      <c r="C116">
        <v>8290020</v>
      </c>
      <c r="D116">
        <v>8291019</v>
      </c>
      <c r="E116" t="s">
        <v>5183</v>
      </c>
      <c r="F116" t="s">
        <v>2426</v>
      </c>
      <c r="G116" t="s">
        <v>2426</v>
      </c>
      <c r="H116" t="s">
        <v>811</v>
      </c>
      <c r="I116" t="s">
        <v>2426</v>
      </c>
      <c r="J116" t="s">
        <v>2426</v>
      </c>
      <c r="K116" t="s">
        <v>2426</v>
      </c>
      <c r="L116" t="s">
        <v>2426</v>
      </c>
      <c r="M116" t="s">
        <v>2426</v>
      </c>
      <c r="N116" t="s">
        <v>2426</v>
      </c>
      <c r="O116" t="s">
        <v>2426</v>
      </c>
      <c r="P116" t="s">
        <v>2426</v>
      </c>
      <c r="Q116" t="s">
        <v>2426</v>
      </c>
      <c r="R116" t="s">
        <v>2433</v>
      </c>
      <c r="S116" t="s">
        <v>2434</v>
      </c>
      <c r="T116" t="s">
        <v>3752</v>
      </c>
      <c r="U116" t="s">
        <v>3752</v>
      </c>
      <c r="V116" t="s">
        <v>3569</v>
      </c>
      <c r="W116" t="s">
        <v>3752</v>
      </c>
      <c r="X116" t="s">
        <v>3938</v>
      </c>
      <c r="Y116">
        <v>2357</v>
      </c>
    </row>
    <row r="117" spans="1:25" customFormat="1" x14ac:dyDescent="0.25">
      <c r="A117" s="83"/>
      <c r="B117" s="85"/>
      <c r="C117">
        <v>8765020</v>
      </c>
      <c r="D117">
        <v>8766019</v>
      </c>
      <c r="E117" t="s">
        <v>5183</v>
      </c>
      <c r="F117" t="s">
        <v>2426</v>
      </c>
      <c r="G117" t="s">
        <v>2426</v>
      </c>
      <c r="H117" t="s">
        <v>811</v>
      </c>
      <c r="I117" t="s">
        <v>2426</v>
      </c>
      <c r="J117" t="s">
        <v>2426</v>
      </c>
      <c r="K117" t="s">
        <v>2426</v>
      </c>
      <c r="L117" t="s">
        <v>2426</v>
      </c>
      <c r="M117" t="s">
        <v>2426</v>
      </c>
      <c r="N117" t="s">
        <v>2426</v>
      </c>
      <c r="O117" t="s">
        <v>2426</v>
      </c>
      <c r="P117" t="s">
        <v>2426</v>
      </c>
      <c r="Q117" t="s">
        <v>2426</v>
      </c>
      <c r="R117" t="s">
        <v>3752</v>
      </c>
      <c r="S117" t="s">
        <v>3752</v>
      </c>
      <c r="T117" t="s">
        <v>3752</v>
      </c>
      <c r="U117" t="s">
        <v>3752</v>
      </c>
      <c r="V117" t="s">
        <v>3752</v>
      </c>
      <c r="W117" t="s">
        <v>3752</v>
      </c>
      <c r="X117" t="s">
        <v>3939</v>
      </c>
      <c r="Y117">
        <v>1867</v>
      </c>
    </row>
    <row r="118" spans="1:25" customFormat="1" x14ac:dyDescent="0.25">
      <c r="A118" s="83"/>
      <c r="B118" s="85"/>
      <c r="C118">
        <v>8987020</v>
      </c>
      <c r="D118">
        <v>8988019</v>
      </c>
      <c r="E118" t="s">
        <v>5183</v>
      </c>
      <c r="F118" t="s">
        <v>2426</v>
      </c>
      <c r="G118" t="s">
        <v>2426</v>
      </c>
      <c r="H118" t="s">
        <v>812</v>
      </c>
      <c r="I118" t="s">
        <v>2426</v>
      </c>
      <c r="J118" t="s">
        <v>2426</v>
      </c>
      <c r="K118" t="s">
        <v>2426</v>
      </c>
      <c r="L118" t="s">
        <v>2426</v>
      </c>
      <c r="M118" t="s">
        <v>2426</v>
      </c>
      <c r="N118" t="s">
        <v>2426</v>
      </c>
      <c r="O118" t="s">
        <v>2426</v>
      </c>
      <c r="P118" t="s">
        <v>2426</v>
      </c>
      <c r="Q118" t="s">
        <v>2426</v>
      </c>
      <c r="R118" t="s">
        <v>2433</v>
      </c>
      <c r="S118" t="s">
        <v>2434</v>
      </c>
      <c r="T118" t="s">
        <v>3752</v>
      </c>
      <c r="U118" t="s">
        <v>3752</v>
      </c>
      <c r="V118" t="s">
        <v>3570</v>
      </c>
      <c r="W118" t="s">
        <v>3752</v>
      </c>
      <c r="X118" t="s">
        <v>3940</v>
      </c>
      <c r="Y118">
        <v>205</v>
      </c>
    </row>
    <row r="119" spans="1:25" customFormat="1" x14ac:dyDescent="0.25">
      <c r="A119" s="83"/>
      <c r="B119" s="85"/>
      <c r="C119">
        <v>9185020</v>
      </c>
      <c r="D119">
        <v>9186019</v>
      </c>
      <c r="E119" t="s">
        <v>5183</v>
      </c>
      <c r="F119" t="s">
        <v>2426</v>
      </c>
      <c r="G119" t="s">
        <v>2426</v>
      </c>
      <c r="H119" t="s">
        <v>812</v>
      </c>
      <c r="I119" t="s">
        <v>2426</v>
      </c>
      <c r="J119" t="s">
        <v>2426</v>
      </c>
      <c r="K119" t="s">
        <v>2426</v>
      </c>
      <c r="L119" t="s">
        <v>2426</v>
      </c>
      <c r="M119" t="s">
        <v>2426</v>
      </c>
      <c r="N119" t="s">
        <v>2426</v>
      </c>
      <c r="O119" t="s">
        <v>2426</v>
      </c>
      <c r="P119" t="s">
        <v>2426</v>
      </c>
      <c r="Q119" t="s">
        <v>2426</v>
      </c>
      <c r="R119" t="s">
        <v>3752</v>
      </c>
      <c r="S119" t="s">
        <v>2434</v>
      </c>
      <c r="T119" t="s">
        <v>3752</v>
      </c>
      <c r="U119" t="s">
        <v>3752</v>
      </c>
      <c r="V119" t="s">
        <v>3571</v>
      </c>
      <c r="W119" t="s">
        <v>3752</v>
      </c>
      <c r="X119" t="s">
        <v>3584</v>
      </c>
      <c r="Y119">
        <v>0</v>
      </c>
    </row>
    <row r="120" spans="1:25" customFormat="1" x14ac:dyDescent="0.25">
      <c r="A120" s="83"/>
      <c r="B120" s="85"/>
      <c r="C120">
        <v>9419020</v>
      </c>
      <c r="D120">
        <v>9420019</v>
      </c>
      <c r="E120" t="s">
        <v>5183</v>
      </c>
      <c r="F120" t="s">
        <v>2426</v>
      </c>
      <c r="G120" t="s">
        <v>2426</v>
      </c>
      <c r="H120" t="s">
        <v>812</v>
      </c>
      <c r="I120" t="s">
        <v>2426</v>
      </c>
      <c r="J120" t="s">
        <v>2426</v>
      </c>
      <c r="K120" t="s">
        <v>2426</v>
      </c>
      <c r="L120" t="s">
        <v>2426</v>
      </c>
      <c r="M120" t="s">
        <v>2426</v>
      </c>
      <c r="N120" t="s">
        <v>2426</v>
      </c>
      <c r="O120" t="s">
        <v>2426</v>
      </c>
      <c r="P120" t="s">
        <v>2426</v>
      </c>
      <c r="Q120" t="s">
        <v>2426</v>
      </c>
      <c r="R120" t="s">
        <v>3752</v>
      </c>
      <c r="S120" t="s">
        <v>3752</v>
      </c>
      <c r="T120" t="s">
        <v>2435</v>
      </c>
      <c r="U120" t="s">
        <v>2436</v>
      </c>
      <c r="V120" t="s">
        <v>3752</v>
      </c>
      <c r="W120" t="s">
        <v>3663</v>
      </c>
      <c r="X120" t="s">
        <v>3740</v>
      </c>
      <c r="Y120">
        <v>1480</v>
      </c>
    </row>
    <row r="121" spans="1:25" customFormat="1" x14ac:dyDescent="0.25">
      <c r="A121" s="83"/>
      <c r="B121" s="85"/>
      <c r="C121">
        <v>9464020</v>
      </c>
      <c r="D121">
        <v>9465019</v>
      </c>
      <c r="E121" t="s">
        <v>5183</v>
      </c>
      <c r="F121" t="s">
        <v>2426</v>
      </c>
      <c r="G121" t="s">
        <v>2426</v>
      </c>
      <c r="H121" t="s">
        <v>812</v>
      </c>
      <c r="I121" t="s">
        <v>2426</v>
      </c>
      <c r="J121" t="s">
        <v>2426</v>
      </c>
      <c r="K121" t="s">
        <v>2426</v>
      </c>
      <c r="L121" t="s">
        <v>2426</v>
      </c>
      <c r="M121" t="s">
        <v>2426</v>
      </c>
      <c r="N121" t="s">
        <v>2426</v>
      </c>
      <c r="O121" t="s">
        <v>2426</v>
      </c>
      <c r="P121" t="s">
        <v>2426</v>
      </c>
      <c r="Q121" t="s">
        <v>2426</v>
      </c>
      <c r="R121" t="s">
        <v>3752</v>
      </c>
      <c r="S121" t="s">
        <v>3752</v>
      </c>
      <c r="T121" t="s">
        <v>3752</v>
      </c>
      <c r="U121" t="s">
        <v>2436</v>
      </c>
      <c r="V121" t="s">
        <v>3752</v>
      </c>
      <c r="W121" t="s">
        <v>3752</v>
      </c>
      <c r="X121" t="s">
        <v>3585</v>
      </c>
      <c r="Y121">
        <v>0</v>
      </c>
    </row>
    <row r="122" spans="1:25" customFormat="1" x14ac:dyDescent="0.25">
      <c r="A122" s="83"/>
      <c r="B122" s="85"/>
      <c r="C122">
        <v>9464020</v>
      </c>
      <c r="D122">
        <v>9465019</v>
      </c>
      <c r="E122" t="s">
        <v>10</v>
      </c>
      <c r="F122" t="s">
        <v>2426</v>
      </c>
      <c r="G122" t="s">
        <v>2426</v>
      </c>
      <c r="H122" t="s">
        <v>812</v>
      </c>
      <c r="I122" t="s">
        <v>2426</v>
      </c>
      <c r="J122" t="s">
        <v>2426</v>
      </c>
      <c r="K122" t="s">
        <v>2426</v>
      </c>
      <c r="L122" t="s">
        <v>2426</v>
      </c>
      <c r="M122" t="s">
        <v>2426</v>
      </c>
      <c r="N122" t="s">
        <v>2426</v>
      </c>
      <c r="O122" t="s">
        <v>2426</v>
      </c>
      <c r="P122" t="s">
        <v>2426</v>
      </c>
      <c r="Q122" t="s">
        <v>2426</v>
      </c>
      <c r="R122" t="s">
        <v>3752</v>
      </c>
      <c r="S122" t="s">
        <v>3752</v>
      </c>
      <c r="T122" t="s">
        <v>2435</v>
      </c>
      <c r="U122" t="s">
        <v>3752</v>
      </c>
      <c r="V122" t="s">
        <v>3752</v>
      </c>
      <c r="W122" t="s">
        <v>3664</v>
      </c>
      <c r="X122" t="s">
        <v>3585</v>
      </c>
      <c r="Y122">
        <v>0</v>
      </c>
    </row>
    <row r="123" spans="1:25" customFormat="1" x14ac:dyDescent="0.25">
      <c r="A123" s="83"/>
      <c r="B123" s="85"/>
      <c r="C123">
        <v>9465020</v>
      </c>
      <c r="D123">
        <v>9466019</v>
      </c>
      <c r="E123" t="s">
        <v>5183</v>
      </c>
      <c r="F123" t="s">
        <v>2426</v>
      </c>
      <c r="G123" t="s">
        <v>2426</v>
      </c>
      <c r="H123" t="s">
        <v>812</v>
      </c>
      <c r="I123" t="s">
        <v>2426</v>
      </c>
      <c r="J123" t="s">
        <v>2426</v>
      </c>
      <c r="K123" t="s">
        <v>2426</v>
      </c>
      <c r="L123" t="s">
        <v>2426</v>
      </c>
      <c r="M123" t="s">
        <v>2426</v>
      </c>
      <c r="N123" t="s">
        <v>2426</v>
      </c>
      <c r="O123" t="s">
        <v>2426</v>
      </c>
      <c r="P123" t="s">
        <v>2426</v>
      </c>
      <c r="Q123" t="s">
        <v>2426</v>
      </c>
      <c r="R123" t="s">
        <v>2433</v>
      </c>
      <c r="S123" t="s">
        <v>2434</v>
      </c>
      <c r="T123" t="s">
        <v>2435</v>
      </c>
      <c r="U123" t="s">
        <v>3752</v>
      </c>
      <c r="V123" t="s">
        <v>3572</v>
      </c>
      <c r="W123" t="s">
        <v>3665</v>
      </c>
      <c r="X123" t="s">
        <v>3586</v>
      </c>
      <c r="Y123">
        <v>0</v>
      </c>
    </row>
    <row r="124" spans="1:25" customFormat="1" x14ac:dyDescent="0.25">
      <c r="A124" s="83"/>
      <c r="B124" s="85"/>
      <c r="C124">
        <v>9638020</v>
      </c>
      <c r="D124">
        <v>9639019</v>
      </c>
      <c r="E124" t="s">
        <v>10</v>
      </c>
      <c r="F124" t="s">
        <v>2426</v>
      </c>
      <c r="G124" t="s">
        <v>2426</v>
      </c>
      <c r="H124" t="s">
        <v>811</v>
      </c>
      <c r="I124" t="s">
        <v>2426</v>
      </c>
      <c r="J124" t="s">
        <v>2426</v>
      </c>
      <c r="K124" t="s">
        <v>2426</v>
      </c>
      <c r="L124" t="s">
        <v>2426</v>
      </c>
      <c r="M124" t="s">
        <v>2426</v>
      </c>
      <c r="N124" t="s">
        <v>2426</v>
      </c>
      <c r="O124" t="s">
        <v>2426</v>
      </c>
      <c r="P124" t="s">
        <v>2426</v>
      </c>
      <c r="Q124" t="s">
        <v>2426</v>
      </c>
      <c r="R124" t="s">
        <v>3752</v>
      </c>
      <c r="S124" t="s">
        <v>3752</v>
      </c>
      <c r="T124" t="s">
        <v>2435</v>
      </c>
      <c r="U124" t="s">
        <v>3752</v>
      </c>
      <c r="V124" t="s">
        <v>3752</v>
      </c>
      <c r="W124" t="s">
        <v>3666</v>
      </c>
      <c r="X124" t="s">
        <v>3587</v>
      </c>
      <c r="Y124">
        <v>0</v>
      </c>
    </row>
    <row r="125" spans="1:25" customFormat="1" x14ac:dyDescent="0.25">
      <c r="A125" s="83"/>
      <c r="B125" s="85"/>
      <c r="C125">
        <v>9754020</v>
      </c>
      <c r="D125">
        <v>9755019</v>
      </c>
      <c r="E125" t="s">
        <v>5183</v>
      </c>
      <c r="F125" t="s">
        <v>2426</v>
      </c>
      <c r="G125" t="s">
        <v>2426</v>
      </c>
      <c r="H125" t="s">
        <v>812</v>
      </c>
      <c r="I125" t="s">
        <v>2426</v>
      </c>
      <c r="J125" t="s">
        <v>2426</v>
      </c>
      <c r="K125" t="s">
        <v>2426</v>
      </c>
      <c r="L125" t="s">
        <v>2426</v>
      </c>
      <c r="M125" t="s">
        <v>2426</v>
      </c>
      <c r="N125" t="s">
        <v>2426</v>
      </c>
      <c r="O125" t="s">
        <v>2426</v>
      </c>
      <c r="P125" t="s">
        <v>2426</v>
      </c>
      <c r="Q125" t="s">
        <v>2426</v>
      </c>
      <c r="R125" t="s">
        <v>2433</v>
      </c>
      <c r="S125" t="s">
        <v>2434</v>
      </c>
      <c r="T125" t="s">
        <v>3752</v>
      </c>
      <c r="U125" t="s">
        <v>3752</v>
      </c>
      <c r="V125" t="s">
        <v>3573</v>
      </c>
      <c r="W125" t="s">
        <v>3752</v>
      </c>
      <c r="X125" t="s">
        <v>3741</v>
      </c>
      <c r="Y125">
        <v>3073</v>
      </c>
    </row>
    <row r="126" spans="1:25" customFormat="1" x14ac:dyDescent="0.25">
      <c r="A126" s="83"/>
      <c r="B126" s="85"/>
      <c r="C126">
        <v>9765020</v>
      </c>
      <c r="D126">
        <v>9766019</v>
      </c>
      <c r="E126" t="s">
        <v>5183</v>
      </c>
      <c r="F126" t="s">
        <v>2426</v>
      </c>
      <c r="G126" t="s">
        <v>2426</v>
      </c>
      <c r="H126" t="s">
        <v>812</v>
      </c>
      <c r="I126" t="s">
        <v>2426</v>
      </c>
      <c r="J126" t="s">
        <v>2426</v>
      </c>
      <c r="K126" t="s">
        <v>2426</v>
      </c>
      <c r="L126" t="s">
        <v>2426</v>
      </c>
      <c r="M126" t="s">
        <v>2426</v>
      </c>
      <c r="N126" t="s">
        <v>2426</v>
      </c>
      <c r="O126" t="s">
        <v>2426</v>
      </c>
      <c r="P126" t="s">
        <v>2426</v>
      </c>
      <c r="Q126" t="s">
        <v>2426</v>
      </c>
      <c r="R126" t="s">
        <v>3752</v>
      </c>
      <c r="S126" t="s">
        <v>3752</v>
      </c>
      <c r="T126" t="s">
        <v>2435</v>
      </c>
      <c r="U126" t="s">
        <v>3752</v>
      </c>
      <c r="V126" t="s">
        <v>3752</v>
      </c>
      <c r="W126" t="s">
        <v>3667</v>
      </c>
      <c r="X126" t="s">
        <v>3588</v>
      </c>
      <c r="Y126">
        <v>0</v>
      </c>
    </row>
    <row r="127" spans="1:25" customFormat="1" x14ac:dyDescent="0.25">
      <c r="A127" s="83"/>
      <c r="B127" s="85"/>
      <c r="C127">
        <v>9773020</v>
      </c>
      <c r="D127">
        <v>9774019</v>
      </c>
      <c r="E127" t="s">
        <v>5183</v>
      </c>
      <c r="F127" t="s">
        <v>2426</v>
      </c>
      <c r="G127" t="s">
        <v>2426</v>
      </c>
      <c r="H127" t="s">
        <v>811</v>
      </c>
      <c r="I127" t="s">
        <v>2426</v>
      </c>
      <c r="J127" t="s">
        <v>2426</v>
      </c>
      <c r="K127" t="s">
        <v>2426</v>
      </c>
      <c r="L127" t="s">
        <v>2426</v>
      </c>
      <c r="M127" t="s">
        <v>2426</v>
      </c>
      <c r="N127" t="s">
        <v>2426</v>
      </c>
      <c r="O127" t="s">
        <v>2426</v>
      </c>
      <c r="P127" t="s">
        <v>2426</v>
      </c>
      <c r="Q127" t="s">
        <v>2426</v>
      </c>
      <c r="R127" t="s">
        <v>2433</v>
      </c>
      <c r="S127" t="s">
        <v>2434</v>
      </c>
      <c r="T127" t="s">
        <v>3752</v>
      </c>
      <c r="U127" t="s">
        <v>3752</v>
      </c>
      <c r="V127" t="s">
        <v>3574</v>
      </c>
      <c r="W127" t="s">
        <v>3752</v>
      </c>
      <c r="X127" t="s">
        <v>3742</v>
      </c>
      <c r="Y127">
        <v>304</v>
      </c>
    </row>
    <row r="128" spans="1:25" customFormat="1" x14ac:dyDescent="0.25">
      <c r="A128" s="83"/>
      <c r="B128" s="85"/>
      <c r="C128">
        <v>9882020</v>
      </c>
      <c r="D128">
        <v>9883019</v>
      </c>
      <c r="E128" t="s">
        <v>5183</v>
      </c>
      <c r="F128" t="s">
        <v>2426</v>
      </c>
      <c r="G128" t="s">
        <v>2426</v>
      </c>
      <c r="H128" t="s">
        <v>812</v>
      </c>
      <c r="I128" t="s">
        <v>2426</v>
      </c>
      <c r="J128" t="s">
        <v>2426</v>
      </c>
      <c r="K128" t="s">
        <v>2426</v>
      </c>
      <c r="L128" t="s">
        <v>2426</v>
      </c>
      <c r="M128" t="s">
        <v>2426</v>
      </c>
      <c r="N128" t="s">
        <v>2426</v>
      </c>
      <c r="O128" t="s">
        <v>2426</v>
      </c>
      <c r="P128" t="s">
        <v>2426</v>
      </c>
      <c r="Q128" t="s">
        <v>2426</v>
      </c>
      <c r="R128" t="s">
        <v>3752</v>
      </c>
      <c r="S128" t="s">
        <v>3752</v>
      </c>
      <c r="T128" t="s">
        <v>2435</v>
      </c>
      <c r="U128" t="s">
        <v>3752</v>
      </c>
      <c r="V128" t="s">
        <v>3752</v>
      </c>
      <c r="W128" t="s">
        <v>3649</v>
      </c>
      <c r="X128" t="s">
        <v>3589</v>
      </c>
      <c r="Y128">
        <v>0</v>
      </c>
    </row>
    <row r="129" spans="1:25" customFormat="1" x14ac:dyDescent="0.25">
      <c r="A129" s="83"/>
      <c r="B129" s="85"/>
      <c r="C129">
        <v>9895020</v>
      </c>
      <c r="D129">
        <v>9896019</v>
      </c>
      <c r="E129" t="s">
        <v>5183</v>
      </c>
      <c r="F129" t="s">
        <v>2426</v>
      </c>
      <c r="G129" t="s">
        <v>2426</v>
      </c>
      <c r="H129" t="s">
        <v>812</v>
      </c>
      <c r="I129" t="s">
        <v>2426</v>
      </c>
      <c r="J129" t="s">
        <v>2426</v>
      </c>
      <c r="K129" t="s">
        <v>2426</v>
      </c>
      <c r="L129" t="s">
        <v>2426</v>
      </c>
      <c r="M129" t="s">
        <v>2426</v>
      </c>
      <c r="N129" t="s">
        <v>2426</v>
      </c>
      <c r="O129" t="s">
        <v>2426</v>
      </c>
      <c r="P129" t="s">
        <v>2426</v>
      </c>
      <c r="Q129" t="s">
        <v>2426</v>
      </c>
      <c r="R129" t="s">
        <v>2433</v>
      </c>
      <c r="S129" t="s">
        <v>2434</v>
      </c>
      <c r="T129" t="s">
        <v>2435</v>
      </c>
      <c r="U129" t="s">
        <v>2436</v>
      </c>
      <c r="V129" t="s">
        <v>3575</v>
      </c>
      <c r="W129" t="s">
        <v>3668</v>
      </c>
      <c r="X129" t="s">
        <v>3941</v>
      </c>
      <c r="Y129">
        <v>438</v>
      </c>
    </row>
    <row r="130" spans="1:25" customFormat="1" x14ac:dyDescent="0.25">
      <c r="A130" s="83"/>
      <c r="B130" s="85"/>
      <c r="C130">
        <v>9914020</v>
      </c>
      <c r="D130">
        <v>9915019</v>
      </c>
      <c r="E130" t="s">
        <v>5183</v>
      </c>
      <c r="F130" t="s">
        <v>2426</v>
      </c>
      <c r="G130" t="s">
        <v>2426</v>
      </c>
      <c r="H130" t="s">
        <v>811</v>
      </c>
      <c r="I130" t="s">
        <v>2426</v>
      </c>
      <c r="J130" t="s">
        <v>2426</v>
      </c>
      <c r="K130" t="s">
        <v>2426</v>
      </c>
      <c r="L130" t="s">
        <v>2426</v>
      </c>
      <c r="M130" t="s">
        <v>2426</v>
      </c>
      <c r="N130" t="s">
        <v>2426</v>
      </c>
      <c r="O130" t="s">
        <v>2426</v>
      </c>
      <c r="P130" t="s">
        <v>2426</v>
      </c>
      <c r="Q130" t="s">
        <v>2426</v>
      </c>
      <c r="R130" t="s">
        <v>2433</v>
      </c>
      <c r="S130" t="s">
        <v>3752</v>
      </c>
      <c r="T130" t="s">
        <v>3752</v>
      </c>
      <c r="U130" t="s">
        <v>3752</v>
      </c>
      <c r="V130" t="s">
        <v>3576</v>
      </c>
      <c r="W130" t="s">
        <v>3752</v>
      </c>
      <c r="X130" t="s">
        <v>3743</v>
      </c>
      <c r="Y130">
        <v>2022</v>
      </c>
    </row>
    <row r="131" spans="1:25" customFormat="1" x14ac:dyDescent="0.25">
      <c r="A131" s="83"/>
      <c r="B131" s="85"/>
      <c r="C131">
        <v>10059020</v>
      </c>
      <c r="D131">
        <v>10060019</v>
      </c>
      <c r="E131" t="s">
        <v>5183</v>
      </c>
      <c r="F131" t="s">
        <v>2426</v>
      </c>
      <c r="G131" t="s">
        <v>2426</v>
      </c>
      <c r="H131" t="s">
        <v>812</v>
      </c>
      <c r="I131" t="s">
        <v>2426</v>
      </c>
      <c r="J131" t="s">
        <v>2426</v>
      </c>
      <c r="K131" t="s">
        <v>2426</v>
      </c>
      <c r="L131" t="s">
        <v>2426</v>
      </c>
      <c r="M131" t="s">
        <v>2426</v>
      </c>
      <c r="N131" t="s">
        <v>2426</v>
      </c>
      <c r="O131" t="s">
        <v>2426</v>
      </c>
      <c r="P131" t="s">
        <v>2426</v>
      </c>
      <c r="Q131" t="s">
        <v>2426</v>
      </c>
      <c r="R131" t="s">
        <v>2433</v>
      </c>
      <c r="S131" t="s">
        <v>2434</v>
      </c>
      <c r="T131" t="s">
        <v>2435</v>
      </c>
      <c r="U131" t="s">
        <v>2436</v>
      </c>
      <c r="V131" t="s">
        <v>3577</v>
      </c>
      <c r="W131" t="s">
        <v>3669</v>
      </c>
      <c r="X131" t="s">
        <v>3555</v>
      </c>
      <c r="Y131">
        <v>0</v>
      </c>
    </row>
    <row r="132" spans="1:25" customFormat="1" x14ac:dyDescent="0.25">
      <c r="A132" s="83"/>
      <c r="B132" s="85"/>
      <c r="C132">
        <v>10151020</v>
      </c>
      <c r="D132">
        <v>10152019</v>
      </c>
      <c r="E132" t="s">
        <v>5183</v>
      </c>
      <c r="F132" t="s">
        <v>2426</v>
      </c>
      <c r="G132" t="s">
        <v>2426</v>
      </c>
      <c r="H132" t="s">
        <v>812</v>
      </c>
      <c r="I132" t="s">
        <v>2426</v>
      </c>
      <c r="J132" t="s">
        <v>2426</v>
      </c>
      <c r="K132" t="s">
        <v>2426</v>
      </c>
      <c r="L132" t="s">
        <v>2426</v>
      </c>
      <c r="M132" t="s">
        <v>2426</v>
      </c>
      <c r="N132" t="s">
        <v>2426</v>
      </c>
      <c r="O132" t="s">
        <v>2426</v>
      </c>
      <c r="P132" t="s">
        <v>2426</v>
      </c>
      <c r="Q132" t="s">
        <v>2426</v>
      </c>
      <c r="R132" t="s">
        <v>2433</v>
      </c>
      <c r="S132" t="s">
        <v>2434</v>
      </c>
      <c r="T132" t="s">
        <v>3752</v>
      </c>
      <c r="U132" t="s">
        <v>3752</v>
      </c>
      <c r="V132" t="s">
        <v>2908</v>
      </c>
      <c r="W132" t="s">
        <v>3752</v>
      </c>
      <c r="X132" t="s">
        <v>3556</v>
      </c>
      <c r="Y132">
        <v>0</v>
      </c>
    </row>
    <row r="133" spans="1:25" customFormat="1" x14ac:dyDescent="0.25">
      <c r="A133" s="83"/>
      <c r="B133" s="85"/>
      <c r="C133">
        <v>10349020</v>
      </c>
      <c r="D133">
        <v>10350019</v>
      </c>
      <c r="E133" t="s">
        <v>5183</v>
      </c>
      <c r="F133" t="s">
        <v>2426</v>
      </c>
      <c r="G133" t="s">
        <v>2426</v>
      </c>
      <c r="H133" t="s">
        <v>812</v>
      </c>
      <c r="I133" t="s">
        <v>2426</v>
      </c>
      <c r="J133" t="s">
        <v>2426</v>
      </c>
      <c r="K133" t="s">
        <v>2426</v>
      </c>
      <c r="L133" t="s">
        <v>2426</v>
      </c>
      <c r="M133" t="s">
        <v>2426</v>
      </c>
      <c r="N133" t="s">
        <v>2426</v>
      </c>
      <c r="O133" t="s">
        <v>2426</v>
      </c>
      <c r="P133" t="s">
        <v>2426</v>
      </c>
      <c r="Q133" t="s">
        <v>2426</v>
      </c>
      <c r="R133" t="s">
        <v>2433</v>
      </c>
      <c r="S133" t="s">
        <v>2434</v>
      </c>
      <c r="T133" t="s">
        <v>3752</v>
      </c>
      <c r="U133" t="s">
        <v>3752</v>
      </c>
      <c r="V133" t="s">
        <v>3578</v>
      </c>
      <c r="W133" t="s">
        <v>3752</v>
      </c>
      <c r="X133" t="s">
        <v>3942</v>
      </c>
      <c r="Y133">
        <v>1666</v>
      </c>
    </row>
    <row r="134" spans="1:25" customFormat="1" x14ac:dyDescent="0.25">
      <c r="A134" s="83"/>
      <c r="B134" s="85"/>
      <c r="C134">
        <v>10350020</v>
      </c>
      <c r="D134">
        <v>10351019</v>
      </c>
      <c r="E134" t="s">
        <v>5183</v>
      </c>
      <c r="F134" t="s">
        <v>2426</v>
      </c>
      <c r="G134" t="s">
        <v>2426</v>
      </c>
      <c r="H134" t="s">
        <v>812</v>
      </c>
      <c r="I134" t="s">
        <v>2426</v>
      </c>
      <c r="J134" t="s">
        <v>2426</v>
      </c>
      <c r="K134" t="s">
        <v>2426</v>
      </c>
      <c r="L134" t="s">
        <v>2426</v>
      </c>
      <c r="M134" t="s">
        <v>2426</v>
      </c>
      <c r="N134" t="s">
        <v>2426</v>
      </c>
      <c r="O134" t="s">
        <v>2426</v>
      </c>
      <c r="P134" t="s">
        <v>2426</v>
      </c>
      <c r="Q134" t="s">
        <v>2426</v>
      </c>
      <c r="R134" t="s">
        <v>2433</v>
      </c>
      <c r="S134" t="s">
        <v>2434</v>
      </c>
      <c r="T134" t="s">
        <v>2435</v>
      </c>
      <c r="U134" t="s">
        <v>2436</v>
      </c>
      <c r="V134" t="s">
        <v>3579</v>
      </c>
      <c r="W134" t="s">
        <v>3670</v>
      </c>
      <c r="X134" t="s">
        <v>3722</v>
      </c>
      <c r="Y134">
        <v>2045</v>
      </c>
    </row>
    <row r="135" spans="1:25" customFormat="1" x14ac:dyDescent="0.25">
      <c r="A135" s="83"/>
      <c r="B135" s="85"/>
      <c r="C135">
        <v>10351020</v>
      </c>
      <c r="D135">
        <v>10352019</v>
      </c>
      <c r="E135" t="s">
        <v>10</v>
      </c>
      <c r="F135" t="s">
        <v>2426</v>
      </c>
      <c r="G135" t="s">
        <v>2426</v>
      </c>
      <c r="H135" t="s">
        <v>811</v>
      </c>
      <c r="I135" t="s">
        <v>2426</v>
      </c>
      <c r="J135" t="s">
        <v>2426</v>
      </c>
      <c r="K135" t="s">
        <v>2426</v>
      </c>
      <c r="L135" t="s">
        <v>2426</v>
      </c>
      <c r="M135" t="s">
        <v>2426</v>
      </c>
      <c r="N135" t="s">
        <v>2426</v>
      </c>
      <c r="O135" t="s">
        <v>2426</v>
      </c>
      <c r="P135" t="s">
        <v>2426</v>
      </c>
      <c r="Q135" t="s">
        <v>2426</v>
      </c>
      <c r="R135" t="s">
        <v>2433</v>
      </c>
      <c r="S135" t="s">
        <v>2434</v>
      </c>
      <c r="T135" t="s">
        <v>2435</v>
      </c>
      <c r="U135" t="s">
        <v>2436</v>
      </c>
      <c r="V135" t="s">
        <v>3579</v>
      </c>
      <c r="W135" t="s">
        <v>3670</v>
      </c>
      <c r="X135" t="s">
        <v>3722</v>
      </c>
      <c r="Y135">
        <v>1045</v>
      </c>
    </row>
    <row r="136" spans="1:25" customFormat="1" x14ac:dyDescent="0.25">
      <c r="A136" s="83"/>
      <c r="B136" s="85"/>
      <c r="C136">
        <v>10427020</v>
      </c>
      <c r="D136">
        <v>10428019</v>
      </c>
      <c r="E136" t="s">
        <v>5183</v>
      </c>
      <c r="F136" t="s">
        <v>2426</v>
      </c>
      <c r="G136" t="s">
        <v>2426</v>
      </c>
      <c r="H136" t="s">
        <v>812</v>
      </c>
      <c r="I136" t="s">
        <v>2426</v>
      </c>
      <c r="J136" t="s">
        <v>2426</v>
      </c>
      <c r="K136" t="s">
        <v>2426</v>
      </c>
      <c r="L136" t="s">
        <v>2426</v>
      </c>
      <c r="M136" t="s">
        <v>2426</v>
      </c>
      <c r="N136" t="s">
        <v>2426</v>
      </c>
      <c r="O136" t="s">
        <v>2426</v>
      </c>
      <c r="P136" t="s">
        <v>2426</v>
      </c>
      <c r="Q136" t="s">
        <v>2426</v>
      </c>
      <c r="R136" t="s">
        <v>3752</v>
      </c>
      <c r="S136" t="s">
        <v>2434</v>
      </c>
      <c r="T136" t="s">
        <v>2435</v>
      </c>
      <c r="U136" t="s">
        <v>2436</v>
      </c>
      <c r="V136" t="s">
        <v>3580</v>
      </c>
      <c r="W136" t="s">
        <v>3671</v>
      </c>
      <c r="X136" t="s">
        <v>3943</v>
      </c>
      <c r="Y136">
        <v>1025</v>
      </c>
    </row>
    <row r="137" spans="1:25" customFormat="1" x14ac:dyDescent="0.25">
      <c r="A137" s="83"/>
      <c r="B137" s="85"/>
      <c r="C137">
        <v>10431020</v>
      </c>
      <c r="D137">
        <v>10432019</v>
      </c>
      <c r="E137" t="s">
        <v>5183</v>
      </c>
      <c r="F137" t="s">
        <v>2426</v>
      </c>
      <c r="G137" t="s">
        <v>2426</v>
      </c>
      <c r="H137" t="s">
        <v>812</v>
      </c>
      <c r="I137" t="s">
        <v>2426</v>
      </c>
      <c r="J137" t="s">
        <v>2426</v>
      </c>
      <c r="K137" t="s">
        <v>2426</v>
      </c>
      <c r="L137" t="s">
        <v>2426</v>
      </c>
      <c r="M137" t="s">
        <v>2426</v>
      </c>
      <c r="N137" t="s">
        <v>2426</v>
      </c>
      <c r="O137" t="s">
        <v>2426</v>
      </c>
      <c r="P137" t="s">
        <v>2426</v>
      </c>
      <c r="Q137" t="s">
        <v>2426</v>
      </c>
      <c r="R137" t="s">
        <v>3752</v>
      </c>
      <c r="S137" t="s">
        <v>3752</v>
      </c>
      <c r="T137" t="s">
        <v>2435</v>
      </c>
      <c r="U137" t="s">
        <v>3752</v>
      </c>
      <c r="V137" t="s">
        <v>3752</v>
      </c>
      <c r="W137" t="s">
        <v>3672</v>
      </c>
      <c r="X137" t="s">
        <v>3943</v>
      </c>
      <c r="Y137">
        <v>737</v>
      </c>
    </row>
    <row r="138" spans="1:25" customFormat="1" x14ac:dyDescent="0.25">
      <c r="A138" s="83"/>
      <c r="B138" s="85"/>
      <c r="C138">
        <v>10442020</v>
      </c>
      <c r="D138">
        <v>10443019</v>
      </c>
      <c r="E138" t="s">
        <v>5183</v>
      </c>
      <c r="F138" t="s">
        <v>2426</v>
      </c>
      <c r="G138" t="s">
        <v>2426</v>
      </c>
      <c r="H138" t="s">
        <v>812</v>
      </c>
      <c r="I138" t="s">
        <v>2426</v>
      </c>
      <c r="J138" t="s">
        <v>2426</v>
      </c>
      <c r="K138" t="s">
        <v>2426</v>
      </c>
      <c r="L138" t="s">
        <v>2426</v>
      </c>
      <c r="M138" t="s">
        <v>2426</v>
      </c>
      <c r="N138" t="s">
        <v>2426</v>
      </c>
      <c r="O138" t="s">
        <v>2426</v>
      </c>
      <c r="P138" t="s">
        <v>2426</v>
      </c>
      <c r="Q138" t="s">
        <v>2426</v>
      </c>
      <c r="R138" t="s">
        <v>3752</v>
      </c>
      <c r="S138" t="s">
        <v>3752</v>
      </c>
      <c r="T138" t="s">
        <v>2435</v>
      </c>
      <c r="U138" t="s">
        <v>2436</v>
      </c>
      <c r="V138" t="s">
        <v>3752</v>
      </c>
      <c r="W138" t="s">
        <v>3673</v>
      </c>
      <c r="X138" t="s">
        <v>3943</v>
      </c>
      <c r="Y138">
        <v>11737</v>
      </c>
    </row>
    <row r="139" spans="1:25" customFormat="1" x14ac:dyDescent="0.25">
      <c r="A139" s="83"/>
      <c r="B139" s="85"/>
      <c r="C139">
        <v>10498020</v>
      </c>
      <c r="D139">
        <v>10499019</v>
      </c>
      <c r="E139" t="s">
        <v>5183</v>
      </c>
      <c r="F139" t="s">
        <v>2426</v>
      </c>
      <c r="G139" t="s">
        <v>2426</v>
      </c>
      <c r="H139" t="s">
        <v>811</v>
      </c>
      <c r="I139" t="s">
        <v>2426</v>
      </c>
      <c r="J139" t="s">
        <v>2426</v>
      </c>
      <c r="K139" t="s">
        <v>2426</v>
      </c>
      <c r="L139" t="s">
        <v>2426</v>
      </c>
      <c r="M139" t="s">
        <v>2426</v>
      </c>
      <c r="N139" t="s">
        <v>2426</v>
      </c>
      <c r="O139" t="s">
        <v>2426</v>
      </c>
      <c r="P139" t="s">
        <v>2426</v>
      </c>
      <c r="Q139" t="s">
        <v>2426</v>
      </c>
      <c r="R139" t="s">
        <v>3752</v>
      </c>
      <c r="S139" t="s">
        <v>3752</v>
      </c>
      <c r="T139" t="s">
        <v>2435</v>
      </c>
      <c r="U139" t="s">
        <v>3752</v>
      </c>
      <c r="V139" t="s">
        <v>3752</v>
      </c>
      <c r="W139" t="s">
        <v>3674</v>
      </c>
      <c r="X139" t="s">
        <v>3723</v>
      </c>
      <c r="Y139">
        <v>1864</v>
      </c>
    </row>
    <row r="140" spans="1:25" customFormat="1" x14ac:dyDescent="0.25">
      <c r="A140" s="83"/>
      <c r="B140" s="85"/>
      <c r="C140">
        <v>10505020</v>
      </c>
      <c r="D140">
        <v>10506019</v>
      </c>
      <c r="E140" t="s">
        <v>5183</v>
      </c>
      <c r="F140" t="s">
        <v>2426</v>
      </c>
      <c r="G140" t="s">
        <v>2426</v>
      </c>
      <c r="H140" t="s">
        <v>812</v>
      </c>
      <c r="I140" t="s">
        <v>2426</v>
      </c>
      <c r="J140" t="s">
        <v>2426</v>
      </c>
      <c r="K140" t="s">
        <v>2426</v>
      </c>
      <c r="L140" t="s">
        <v>2426</v>
      </c>
      <c r="M140" t="s">
        <v>2426</v>
      </c>
      <c r="N140" t="s">
        <v>2426</v>
      </c>
      <c r="O140" t="s">
        <v>2426</v>
      </c>
      <c r="P140" t="s">
        <v>2426</v>
      </c>
      <c r="Q140" t="s">
        <v>2426</v>
      </c>
      <c r="R140" t="s">
        <v>3752</v>
      </c>
      <c r="S140" t="s">
        <v>3752</v>
      </c>
      <c r="T140" t="s">
        <v>3752</v>
      </c>
      <c r="U140" t="s">
        <v>2436</v>
      </c>
      <c r="V140" t="s">
        <v>3752</v>
      </c>
      <c r="W140" t="s">
        <v>3752</v>
      </c>
      <c r="X140" t="s">
        <v>3557</v>
      </c>
      <c r="Y140">
        <v>0</v>
      </c>
    </row>
    <row r="141" spans="1:25" customFormat="1" x14ac:dyDescent="0.25">
      <c r="A141" s="83"/>
      <c r="B141" s="85"/>
      <c r="C141">
        <v>10522020</v>
      </c>
      <c r="D141">
        <v>10523019</v>
      </c>
      <c r="E141" t="s">
        <v>5183</v>
      </c>
      <c r="F141" t="s">
        <v>2426</v>
      </c>
      <c r="G141" t="s">
        <v>2426</v>
      </c>
      <c r="H141" t="s">
        <v>812</v>
      </c>
      <c r="I141" t="s">
        <v>2426</v>
      </c>
      <c r="J141" t="s">
        <v>2426</v>
      </c>
      <c r="K141" t="s">
        <v>2426</v>
      </c>
      <c r="L141" t="s">
        <v>2426</v>
      </c>
      <c r="M141" t="s">
        <v>2426</v>
      </c>
      <c r="N141" t="s">
        <v>2426</v>
      </c>
      <c r="O141" t="s">
        <v>2426</v>
      </c>
      <c r="P141" t="s">
        <v>2426</v>
      </c>
      <c r="Q141" t="s">
        <v>2426</v>
      </c>
      <c r="R141" t="s">
        <v>2433</v>
      </c>
      <c r="S141" t="s">
        <v>2434</v>
      </c>
      <c r="T141" t="s">
        <v>3752</v>
      </c>
      <c r="U141" t="s">
        <v>2436</v>
      </c>
      <c r="V141" t="s">
        <v>3581</v>
      </c>
      <c r="W141" t="s">
        <v>3752</v>
      </c>
      <c r="X141" t="s">
        <v>3724</v>
      </c>
      <c r="Y141">
        <v>3199</v>
      </c>
    </row>
    <row r="142" spans="1:25" customFormat="1" x14ac:dyDescent="0.25">
      <c r="A142" s="83"/>
      <c r="B142" s="85"/>
      <c r="C142">
        <v>10528020</v>
      </c>
      <c r="D142">
        <v>10529019</v>
      </c>
      <c r="E142" t="s">
        <v>10</v>
      </c>
      <c r="F142" t="s">
        <v>2426</v>
      </c>
      <c r="G142" t="s">
        <v>2426</v>
      </c>
      <c r="H142" t="s">
        <v>811</v>
      </c>
      <c r="I142" t="s">
        <v>2426</v>
      </c>
      <c r="J142" t="s">
        <v>2426</v>
      </c>
      <c r="K142" t="s">
        <v>2426</v>
      </c>
      <c r="L142" t="s">
        <v>2426</v>
      </c>
      <c r="M142" t="s">
        <v>2426</v>
      </c>
      <c r="N142" t="s">
        <v>2426</v>
      </c>
      <c r="O142" t="s">
        <v>2426</v>
      </c>
      <c r="P142" t="s">
        <v>2426</v>
      </c>
      <c r="Q142" t="s">
        <v>2426</v>
      </c>
      <c r="R142" t="s">
        <v>3752</v>
      </c>
      <c r="S142" t="s">
        <v>3752</v>
      </c>
      <c r="T142" t="s">
        <v>3752</v>
      </c>
      <c r="U142" t="s">
        <v>3752</v>
      </c>
      <c r="V142" t="s">
        <v>3752</v>
      </c>
      <c r="W142" t="s">
        <v>3752</v>
      </c>
      <c r="X142" t="s">
        <v>3724</v>
      </c>
      <c r="Y142">
        <v>9199</v>
      </c>
    </row>
    <row r="143" spans="1:25" customFormat="1" x14ac:dyDescent="0.25">
      <c r="A143" s="83"/>
      <c r="B143" s="85"/>
      <c r="C143">
        <v>10861020</v>
      </c>
      <c r="D143">
        <v>10862019</v>
      </c>
      <c r="E143" t="s">
        <v>5183</v>
      </c>
      <c r="F143" t="s">
        <v>2426</v>
      </c>
      <c r="G143" t="s">
        <v>2426</v>
      </c>
      <c r="H143" t="s">
        <v>811</v>
      </c>
      <c r="I143" t="s">
        <v>2426</v>
      </c>
      <c r="J143" t="s">
        <v>2426</v>
      </c>
      <c r="K143" t="s">
        <v>2426</v>
      </c>
      <c r="L143" t="s">
        <v>2426</v>
      </c>
      <c r="M143" t="s">
        <v>2426</v>
      </c>
      <c r="N143" t="s">
        <v>2426</v>
      </c>
      <c r="O143" t="s">
        <v>2426</v>
      </c>
      <c r="P143" t="s">
        <v>2426</v>
      </c>
      <c r="Q143" t="s">
        <v>2426</v>
      </c>
      <c r="R143" t="s">
        <v>3752</v>
      </c>
      <c r="S143" t="s">
        <v>3752</v>
      </c>
      <c r="T143" t="s">
        <v>2435</v>
      </c>
      <c r="U143" t="s">
        <v>3752</v>
      </c>
      <c r="V143" t="s">
        <v>3752</v>
      </c>
      <c r="W143" t="s">
        <v>3675</v>
      </c>
      <c r="X143" t="s">
        <v>3558</v>
      </c>
      <c r="Y143">
        <v>0</v>
      </c>
    </row>
    <row r="144" spans="1:25" customFormat="1" x14ac:dyDescent="0.25">
      <c r="A144" s="83"/>
      <c r="B144" s="85"/>
      <c r="C144">
        <v>11085020</v>
      </c>
      <c r="D144">
        <v>11086019</v>
      </c>
      <c r="E144" t="s">
        <v>5183</v>
      </c>
      <c r="F144" t="s">
        <v>2426</v>
      </c>
      <c r="G144" t="s">
        <v>2426</v>
      </c>
      <c r="H144" t="s">
        <v>812</v>
      </c>
      <c r="I144" t="s">
        <v>2426</v>
      </c>
      <c r="J144" t="s">
        <v>2426</v>
      </c>
      <c r="K144" t="s">
        <v>2426</v>
      </c>
      <c r="L144" t="s">
        <v>2426</v>
      </c>
      <c r="M144" t="s">
        <v>2426</v>
      </c>
      <c r="N144" t="s">
        <v>2426</v>
      </c>
      <c r="O144" t="s">
        <v>2426</v>
      </c>
      <c r="P144" t="s">
        <v>2426</v>
      </c>
      <c r="Q144" t="s">
        <v>2426</v>
      </c>
      <c r="R144" t="s">
        <v>3752</v>
      </c>
      <c r="S144" t="s">
        <v>3752</v>
      </c>
      <c r="T144" t="s">
        <v>2435</v>
      </c>
      <c r="U144" t="s">
        <v>3752</v>
      </c>
      <c r="V144" t="s">
        <v>3752</v>
      </c>
      <c r="W144" t="s">
        <v>3676</v>
      </c>
      <c r="X144" t="s">
        <v>3559</v>
      </c>
      <c r="Y144">
        <v>0</v>
      </c>
    </row>
    <row r="145" spans="1:25" customFormat="1" x14ac:dyDescent="0.25">
      <c r="A145" s="83"/>
      <c r="B145" s="85"/>
      <c r="C145">
        <v>11086020</v>
      </c>
      <c r="D145">
        <v>11087019</v>
      </c>
      <c r="E145" t="s">
        <v>5183</v>
      </c>
      <c r="F145" t="s">
        <v>2426</v>
      </c>
      <c r="G145" t="s">
        <v>2426</v>
      </c>
      <c r="H145" t="s">
        <v>812</v>
      </c>
      <c r="I145" t="s">
        <v>2426</v>
      </c>
      <c r="J145" t="s">
        <v>2426</v>
      </c>
      <c r="K145" t="s">
        <v>2426</v>
      </c>
      <c r="L145" t="s">
        <v>2426</v>
      </c>
      <c r="M145" t="s">
        <v>2426</v>
      </c>
      <c r="N145" t="s">
        <v>2426</v>
      </c>
      <c r="O145" t="s">
        <v>2426</v>
      </c>
      <c r="P145" t="s">
        <v>2426</v>
      </c>
      <c r="Q145" t="s">
        <v>2426</v>
      </c>
      <c r="R145" t="s">
        <v>3752</v>
      </c>
      <c r="S145" t="s">
        <v>3752</v>
      </c>
      <c r="T145" t="s">
        <v>2435</v>
      </c>
      <c r="U145" t="s">
        <v>3752</v>
      </c>
      <c r="V145" t="s">
        <v>3752</v>
      </c>
      <c r="W145" t="s">
        <v>3677</v>
      </c>
      <c r="X145" t="s">
        <v>3559</v>
      </c>
      <c r="Y145">
        <v>885</v>
      </c>
    </row>
    <row r="146" spans="1:25" customFormat="1" x14ac:dyDescent="0.25">
      <c r="A146" s="83"/>
      <c r="B146" s="85"/>
      <c r="C146">
        <v>11245020</v>
      </c>
      <c r="D146">
        <v>11246019</v>
      </c>
      <c r="E146" t="s">
        <v>10</v>
      </c>
      <c r="F146" t="s">
        <v>2426</v>
      </c>
      <c r="G146" t="s">
        <v>2426</v>
      </c>
      <c r="H146" t="s">
        <v>811</v>
      </c>
      <c r="I146" t="s">
        <v>2426</v>
      </c>
      <c r="J146" t="s">
        <v>2426</v>
      </c>
      <c r="K146" t="s">
        <v>2426</v>
      </c>
      <c r="L146" t="s">
        <v>2426</v>
      </c>
      <c r="M146" t="s">
        <v>2426</v>
      </c>
      <c r="N146" t="s">
        <v>2426</v>
      </c>
      <c r="O146" t="s">
        <v>2426</v>
      </c>
      <c r="P146" t="s">
        <v>2426</v>
      </c>
      <c r="Q146" t="s">
        <v>2426</v>
      </c>
      <c r="R146" t="s">
        <v>3752</v>
      </c>
      <c r="S146" t="s">
        <v>3752</v>
      </c>
      <c r="T146" t="s">
        <v>2435</v>
      </c>
      <c r="U146" t="s">
        <v>3752</v>
      </c>
      <c r="V146" t="s">
        <v>3752</v>
      </c>
      <c r="W146" t="s">
        <v>3678</v>
      </c>
      <c r="X146" t="s">
        <v>3725</v>
      </c>
      <c r="Y146">
        <v>963</v>
      </c>
    </row>
    <row r="147" spans="1:25" customFormat="1" x14ac:dyDescent="0.25">
      <c r="A147" s="83"/>
      <c r="B147" s="85"/>
      <c r="C147">
        <v>11246020</v>
      </c>
      <c r="D147">
        <v>11247019</v>
      </c>
      <c r="E147" t="s">
        <v>10</v>
      </c>
      <c r="F147" t="s">
        <v>2426</v>
      </c>
      <c r="G147" t="s">
        <v>2426</v>
      </c>
      <c r="H147" t="s">
        <v>811</v>
      </c>
      <c r="I147" t="s">
        <v>2426</v>
      </c>
      <c r="J147" t="s">
        <v>2426</v>
      </c>
      <c r="K147" t="s">
        <v>2426</v>
      </c>
      <c r="L147" t="s">
        <v>2426</v>
      </c>
      <c r="M147" t="s">
        <v>2426</v>
      </c>
      <c r="N147" t="s">
        <v>2426</v>
      </c>
      <c r="O147" t="s">
        <v>2426</v>
      </c>
      <c r="P147" t="s">
        <v>2426</v>
      </c>
      <c r="Q147" t="s">
        <v>2426</v>
      </c>
      <c r="R147" t="s">
        <v>3752</v>
      </c>
      <c r="S147" t="s">
        <v>2434</v>
      </c>
      <c r="T147" t="s">
        <v>2435</v>
      </c>
      <c r="U147" t="s">
        <v>2436</v>
      </c>
      <c r="V147" t="s">
        <v>3582</v>
      </c>
      <c r="W147" t="s">
        <v>5184</v>
      </c>
      <c r="X147" t="s">
        <v>3725</v>
      </c>
      <c r="Y147">
        <v>1963</v>
      </c>
    </row>
    <row r="148" spans="1:25" customFormat="1" x14ac:dyDescent="0.25">
      <c r="A148" s="83"/>
      <c r="B148" s="85"/>
      <c r="C148">
        <v>11378020</v>
      </c>
      <c r="D148">
        <v>11379019</v>
      </c>
      <c r="E148" t="s">
        <v>5183</v>
      </c>
      <c r="F148" t="s">
        <v>2426</v>
      </c>
      <c r="G148" t="s">
        <v>2426</v>
      </c>
      <c r="H148" t="s">
        <v>812</v>
      </c>
      <c r="I148" t="s">
        <v>2426</v>
      </c>
      <c r="J148" t="s">
        <v>2426</v>
      </c>
      <c r="K148" t="s">
        <v>2426</v>
      </c>
      <c r="L148" t="s">
        <v>2426</v>
      </c>
      <c r="M148" t="s">
        <v>2426</v>
      </c>
      <c r="N148" t="s">
        <v>2426</v>
      </c>
      <c r="O148" t="s">
        <v>2426</v>
      </c>
      <c r="P148" t="s">
        <v>2426</v>
      </c>
      <c r="Q148" t="s">
        <v>2426</v>
      </c>
      <c r="R148" t="s">
        <v>3752</v>
      </c>
      <c r="S148" t="s">
        <v>3752</v>
      </c>
      <c r="T148" t="s">
        <v>2435</v>
      </c>
      <c r="U148" t="s">
        <v>3752</v>
      </c>
      <c r="V148" t="s">
        <v>3752</v>
      </c>
      <c r="W148" t="s">
        <v>3649</v>
      </c>
      <c r="X148" t="s">
        <v>3560</v>
      </c>
      <c r="Y148">
        <v>0</v>
      </c>
    </row>
    <row r="149" spans="1:25" customFormat="1" x14ac:dyDescent="0.25">
      <c r="A149" s="83"/>
      <c r="B149" s="85"/>
      <c r="C149">
        <v>11399020</v>
      </c>
      <c r="D149">
        <v>11400019</v>
      </c>
      <c r="E149" t="s">
        <v>5183</v>
      </c>
      <c r="F149" t="s">
        <v>2426</v>
      </c>
      <c r="G149" t="s">
        <v>2426</v>
      </c>
      <c r="H149" t="s">
        <v>812</v>
      </c>
      <c r="I149" t="s">
        <v>2426</v>
      </c>
      <c r="J149" t="s">
        <v>2426</v>
      </c>
      <c r="K149" t="s">
        <v>2426</v>
      </c>
      <c r="L149" t="s">
        <v>2426</v>
      </c>
      <c r="M149" t="s">
        <v>2426</v>
      </c>
      <c r="N149" t="s">
        <v>2426</v>
      </c>
      <c r="O149" t="s">
        <v>2426</v>
      </c>
      <c r="P149" t="s">
        <v>2426</v>
      </c>
      <c r="Q149" t="s">
        <v>2426</v>
      </c>
      <c r="R149" t="s">
        <v>3752</v>
      </c>
      <c r="S149" t="s">
        <v>2434</v>
      </c>
      <c r="T149" t="s">
        <v>2435</v>
      </c>
      <c r="U149" t="s">
        <v>3752</v>
      </c>
      <c r="V149" t="s">
        <v>3046</v>
      </c>
      <c r="W149" t="s">
        <v>3679</v>
      </c>
      <c r="X149" t="s">
        <v>3561</v>
      </c>
      <c r="Y149">
        <v>0</v>
      </c>
    </row>
    <row r="150" spans="1:25" customFormat="1" x14ac:dyDescent="0.25">
      <c r="A150" s="83"/>
      <c r="B150" s="85"/>
      <c r="C150">
        <v>11577020</v>
      </c>
      <c r="D150">
        <v>11578019</v>
      </c>
      <c r="E150" t="s">
        <v>5183</v>
      </c>
      <c r="F150" t="s">
        <v>2426</v>
      </c>
      <c r="G150" t="s">
        <v>2426</v>
      </c>
      <c r="H150" t="s">
        <v>812</v>
      </c>
      <c r="I150" t="s">
        <v>2426</v>
      </c>
      <c r="J150" t="s">
        <v>2426</v>
      </c>
      <c r="K150" t="s">
        <v>2426</v>
      </c>
      <c r="L150" t="s">
        <v>2426</v>
      </c>
      <c r="M150" t="s">
        <v>2426</v>
      </c>
      <c r="N150" t="s">
        <v>2426</v>
      </c>
      <c r="O150" t="s">
        <v>2426</v>
      </c>
      <c r="P150" t="s">
        <v>2426</v>
      </c>
      <c r="Q150" t="s">
        <v>2426</v>
      </c>
      <c r="R150" t="s">
        <v>3752</v>
      </c>
      <c r="S150" t="s">
        <v>3752</v>
      </c>
      <c r="T150" t="s">
        <v>3752</v>
      </c>
      <c r="U150" t="s">
        <v>3752</v>
      </c>
      <c r="V150" t="s">
        <v>3752</v>
      </c>
      <c r="W150" t="s">
        <v>3752</v>
      </c>
      <c r="X150" t="s">
        <v>3944</v>
      </c>
      <c r="Y150">
        <v>1440</v>
      </c>
    </row>
    <row r="151" spans="1:25" customFormat="1" x14ac:dyDescent="0.25">
      <c r="A151" s="83"/>
      <c r="B151" s="85"/>
      <c r="C151">
        <v>11577020</v>
      </c>
      <c r="D151">
        <v>11578019</v>
      </c>
      <c r="E151" t="s">
        <v>10</v>
      </c>
      <c r="F151" t="s">
        <v>2426</v>
      </c>
      <c r="G151" t="s">
        <v>2426</v>
      </c>
      <c r="H151" t="s">
        <v>812</v>
      </c>
      <c r="I151" t="s">
        <v>2426</v>
      </c>
      <c r="J151" t="s">
        <v>2426</v>
      </c>
      <c r="K151" t="s">
        <v>2426</v>
      </c>
      <c r="L151" t="s">
        <v>2426</v>
      </c>
      <c r="M151" t="s">
        <v>2426</v>
      </c>
      <c r="N151" t="s">
        <v>2426</v>
      </c>
      <c r="O151" t="s">
        <v>2426</v>
      </c>
      <c r="P151" t="s">
        <v>2426</v>
      </c>
      <c r="Q151" t="s">
        <v>2426</v>
      </c>
      <c r="R151" t="s">
        <v>3752</v>
      </c>
      <c r="S151" t="s">
        <v>3752</v>
      </c>
      <c r="T151" t="s">
        <v>3752</v>
      </c>
      <c r="U151" t="s">
        <v>3752</v>
      </c>
      <c r="V151" t="s">
        <v>3752</v>
      </c>
      <c r="W151" t="s">
        <v>3752</v>
      </c>
      <c r="X151" t="s">
        <v>3944</v>
      </c>
      <c r="Y151">
        <v>1440</v>
      </c>
    </row>
    <row r="152" spans="1:25" customFormat="1" x14ac:dyDescent="0.25">
      <c r="A152" s="83"/>
      <c r="B152" s="85"/>
      <c r="C152">
        <v>11578020</v>
      </c>
      <c r="D152">
        <v>11579019</v>
      </c>
      <c r="E152" t="s">
        <v>10</v>
      </c>
      <c r="F152" t="s">
        <v>2426</v>
      </c>
      <c r="G152" t="s">
        <v>2426</v>
      </c>
      <c r="H152" t="s">
        <v>812</v>
      </c>
      <c r="I152" t="s">
        <v>2426</v>
      </c>
      <c r="J152" t="s">
        <v>2426</v>
      </c>
      <c r="K152" t="s">
        <v>2426</v>
      </c>
      <c r="L152" t="s">
        <v>2426</v>
      </c>
      <c r="M152" t="s">
        <v>2426</v>
      </c>
      <c r="N152" t="s">
        <v>2426</v>
      </c>
      <c r="O152" t="s">
        <v>2426</v>
      </c>
      <c r="P152" t="s">
        <v>2426</v>
      </c>
      <c r="Q152" t="s">
        <v>2426</v>
      </c>
      <c r="R152" t="s">
        <v>3752</v>
      </c>
      <c r="S152" t="s">
        <v>3752</v>
      </c>
      <c r="T152" t="s">
        <v>2435</v>
      </c>
      <c r="U152" t="s">
        <v>2436</v>
      </c>
      <c r="V152" t="s">
        <v>3752</v>
      </c>
      <c r="W152" t="s">
        <v>3680</v>
      </c>
      <c r="X152" t="s">
        <v>3726</v>
      </c>
      <c r="Y152">
        <v>2440</v>
      </c>
    </row>
    <row r="153" spans="1:25" customFormat="1" x14ac:dyDescent="0.25">
      <c r="A153" s="83"/>
      <c r="B153" s="85"/>
      <c r="C153">
        <v>11853020</v>
      </c>
      <c r="D153">
        <v>11854019</v>
      </c>
      <c r="E153" t="s">
        <v>5183</v>
      </c>
      <c r="F153" t="s">
        <v>2426</v>
      </c>
      <c r="G153" t="s">
        <v>2426</v>
      </c>
      <c r="H153" t="s">
        <v>811</v>
      </c>
      <c r="I153" t="s">
        <v>2426</v>
      </c>
      <c r="J153" t="s">
        <v>2426</v>
      </c>
      <c r="K153" t="s">
        <v>2426</v>
      </c>
      <c r="L153" t="s">
        <v>2426</v>
      </c>
      <c r="M153" t="s">
        <v>2426</v>
      </c>
      <c r="N153" t="s">
        <v>2426</v>
      </c>
      <c r="O153" t="s">
        <v>2426</v>
      </c>
      <c r="P153" t="s">
        <v>2426</v>
      </c>
      <c r="Q153" t="s">
        <v>2426</v>
      </c>
      <c r="R153" t="s">
        <v>2433</v>
      </c>
      <c r="S153" t="s">
        <v>2434</v>
      </c>
      <c r="T153" t="s">
        <v>2435</v>
      </c>
      <c r="U153" t="s">
        <v>2436</v>
      </c>
      <c r="V153" t="s">
        <v>3583</v>
      </c>
      <c r="W153" t="s">
        <v>3681</v>
      </c>
      <c r="X153" t="s">
        <v>3727</v>
      </c>
      <c r="Y153">
        <v>1361</v>
      </c>
    </row>
    <row r="154" spans="1:25" customFormat="1" x14ac:dyDescent="0.25">
      <c r="A154" s="83"/>
      <c r="B154" s="85"/>
      <c r="C154">
        <v>11955020</v>
      </c>
      <c r="D154">
        <v>11956019</v>
      </c>
      <c r="E154" t="s">
        <v>5183</v>
      </c>
      <c r="F154" t="s">
        <v>2426</v>
      </c>
      <c r="G154" t="s">
        <v>2426</v>
      </c>
      <c r="H154" t="s">
        <v>811</v>
      </c>
      <c r="I154" t="s">
        <v>2426</v>
      </c>
      <c r="J154" t="s">
        <v>2426</v>
      </c>
      <c r="K154" t="s">
        <v>2426</v>
      </c>
      <c r="L154" t="s">
        <v>2426</v>
      </c>
      <c r="M154" t="s">
        <v>2426</v>
      </c>
      <c r="N154" t="s">
        <v>2426</v>
      </c>
      <c r="O154" t="s">
        <v>2426</v>
      </c>
      <c r="P154" t="s">
        <v>2426</v>
      </c>
      <c r="Q154" t="s">
        <v>2426</v>
      </c>
      <c r="R154" t="s">
        <v>3752</v>
      </c>
      <c r="S154" t="s">
        <v>3752</v>
      </c>
      <c r="T154" t="s">
        <v>2435</v>
      </c>
      <c r="U154" t="s">
        <v>3752</v>
      </c>
      <c r="V154" t="s">
        <v>3752</v>
      </c>
      <c r="W154" t="s">
        <v>3682</v>
      </c>
      <c r="X154" t="s">
        <v>3945</v>
      </c>
      <c r="Y154">
        <v>4694</v>
      </c>
    </row>
    <row r="155" spans="1:25" customFormat="1" x14ac:dyDescent="0.25">
      <c r="A155" s="83"/>
      <c r="B155" s="85"/>
      <c r="C155">
        <v>12093020</v>
      </c>
      <c r="D155">
        <v>12094019</v>
      </c>
      <c r="E155" t="s">
        <v>5183</v>
      </c>
      <c r="F155" t="s">
        <v>2426</v>
      </c>
      <c r="G155" t="s">
        <v>2426</v>
      </c>
      <c r="H155" t="s">
        <v>811</v>
      </c>
      <c r="I155" t="s">
        <v>2426</v>
      </c>
      <c r="J155" t="s">
        <v>2426</v>
      </c>
      <c r="K155" t="s">
        <v>2426</v>
      </c>
      <c r="L155" t="s">
        <v>2426</v>
      </c>
      <c r="M155" t="s">
        <v>2426</v>
      </c>
      <c r="N155" t="s">
        <v>2426</v>
      </c>
      <c r="O155" t="s">
        <v>2426</v>
      </c>
      <c r="P155" t="s">
        <v>2426</v>
      </c>
      <c r="Q155" t="s">
        <v>2426</v>
      </c>
      <c r="R155" t="s">
        <v>3752</v>
      </c>
      <c r="S155" t="s">
        <v>3752</v>
      </c>
      <c r="T155" t="s">
        <v>2435</v>
      </c>
      <c r="U155" t="s">
        <v>3752</v>
      </c>
      <c r="V155" t="s">
        <v>3752</v>
      </c>
      <c r="W155" t="s">
        <v>3682</v>
      </c>
      <c r="X155" t="s">
        <v>3946</v>
      </c>
      <c r="Y155">
        <v>4193</v>
      </c>
    </row>
    <row r="156" spans="1:25" customFormat="1" x14ac:dyDescent="0.25">
      <c r="A156" s="83"/>
      <c r="B156" s="85"/>
      <c r="C156">
        <v>12105020</v>
      </c>
      <c r="D156">
        <v>12106019</v>
      </c>
      <c r="E156" t="s">
        <v>5183</v>
      </c>
      <c r="F156" t="s">
        <v>2426</v>
      </c>
      <c r="G156" t="s">
        <v>2426</v>
      </c>
      <c r="H156" t="s">
        <v>812</v>
      </c>
      <c r="I156" t="s">
        <v>2426</v>
      </c>
      <c r="J156" t="s">
        <v>2426</v>
      </c>
      <c r="K156" t="s">
        <v>2426</v>
      </c>
      <c r="L156" t="s">
        <v>2426</v>
      </c>
      <c r="M156" t="s">
        <v>2426</v>
      </c>
      <c r="N156" t="s">
        <v>2426</v>
      </c>
      <c r="O156" t="s">
        <v>2426</v>
      </c>
      <c r="P156" t="s">
        <v>2426</v>
      </c>
      <c r="Q156" t="s">
        <v>2426</v>
      </c>
      <c r="R156" t="s">
        <v>3752</v>
      </c>
      <c r="S156" t="s">
        <v>3752</v>
      </c>
      <c r="T156" t="s">
        <v>2435</v>
      </c>
      <c r="U156" t="s">
        <v>3752</v>
      </c>
      <c r="V156" t="s">
        <v>3752</v>
      </c>
      <c r="W156" t="s">
        <v>3683</v>
      </c>
      <c r="X156" t="s">
        <v>3728</v>
      </c>
      <c r="Y156">
        <v>953</v>
      </c>
    </row>
    <row r="157" spans="1:25" customFormat="1" x14ac:dyDescent="0.25">
      <c r="A157" s="83"/>
      <c r="B157" s="85"/>
      <c r="C157">
        <v>12106020</v>
      </c>
      <c r="D157">
        <v>12107019</v>
      </c>
      <c r="E157" t="s">
        <v>5183</v>
      </c>
      <c r="F157" t="s">
        <v>2426</v>
      </c>
      <c r="G157" t="s">
        <v>2426</v>
      </c>
      <c r="H157" t="s">
        <v>812</v>
      </c>
      <c r="I157" t="s">
        <v>2426</v>
      </c>
      <c r="J157" t="s">
        <v>2426</v>
      </c>
      <c r="K157" t="s">
        <v>2426</v>
      </c>
      <c r="L157" t="s">
        <v>2426</v>
      </c>
      <c r="M157" t="s">
        <v>2426</v>
      </c>
      <c r="N157" t="s">
        <v>2426</v>
      </c>
      <c r="O157" t="s">
        <v>2426</v>
      </c>
      <c r="P157" t="s">
        <v>2426</v>
      </c>
      <c r="Q157" t="s">
        <v>2426</v>
      </c>
      <c r="R157" t="s">
        <v>3752</v>
      </c>
      <c r="S157" t="s">
        <v>3752</v>
      </c>
      <c r="T157" t="s">
        <v>2435</v>
      </c>
      <c r="U157" t="s">
        <v>3752</v>
      </c>
      <c r="V157" t="s">
        <v>3752</v>
      </c>
      <c r="W157" t="s">
        <v>3684</v>
      </c>
      <c r="X157" t="s">
        <v>3728</v>
      </c>
      <c r="Y157">
        <v>1953</v>
      </c>
    </row>
    <row r="158" spans="1:25" customFormat="1" x14ac:dyDescent="0.25">
      <c r="A158" s="83"/>
      <c r="B158" s="85"/>
      <c r="C158">
        <v>12107020</v>
      </c>
      <c r="D158">
        <v>12108019</v>
      </c>
      <c r="E158" t="s">
        <v>5183</v>
      </c>
      <c r="F158" t="s">
        <v>2426</v>
      </c>
      <c r="G158" t="s">
        <v>2426</v>
      </c>
      <c r="H158" t="s">
        <v>812</v>
      </c>
      <c r="I158" t="s">
        <v>2426</v>
      </c>
      <c r="J158" t="s">
        <v>2426</v>
      </c>
      <c r="K158" t="s">
        <v>2426</v>
      </c>
      <c r="L158" t="s">
        <v>2426</v>
      </c>
      <c r="M158" t="s">
        <v>2426</v>
      </c>
      <c r="N158" t="s">
        <v>2426</v>
      </c>
      <c r="O158" t="s">
        <v>2426</v>
      </c>
      <c r="P158" t="s">
        <v>2426</v>
      </c>
      <c r="Q158" t="s">
        <v>2426</v>
      </c>
      <c r="R158" t="s">
        <v>3752</v>
      </c>
      <c r="S158" t="s">
        <v>3752</v>
      </c>
      <c r="T158" t="s">
        <v>3752</v>
      </c>
      <c r="U158" t="s">
        <v>2436</v>
      </c>
      <c r="V158" t="s">
        <v>3752</v>
      </c>
      <c r="W158" t="s">
        <v>3752</v>
      </c>
      <c r="X158" t="s">
        <v>3728</v>
      </c>
      <c r="Y158">
        <v>2953</v>
      </c>
    </row>
    <row r="159" spans="1:25" customFormat="1" x14ac:dyDescent="0.25">
      <c r="A159" s="83"/>
      <c r="B159" s="85"/>
      <c r="C159">
        <v>12545020</v>
      </c>
      <c r="D159">
        <v>12546019</v>
      </c>
      <c r="E159" t="s">
        <v>5183</v>
      </c>
      <c r="F159" t="s">
        <v>2426</v>
      </c>
      <c r="G159" t="s">
        <v>2426</v>
      </c>
      <c r="H159" t="s">
        <v>812</v>
      </c>
      <c r="I159" t="s">
        <v>2426</v>
      </c>
      <c r="J159" t="s">
        <v>2426</v>
      </c>
      <c r="K159" t="s">
        <v>2426</v>
      </c>
      <c r="L159" t="s">
        <v>2426</v>
      </c>
      <c r="M159" t="s">
        <v>2426</v>
      </c>
      <c r="N159" t="s">
        <v>2426</v>
      </c>
      <c r="O159" t="s">
        <v>2426</v>
      </c>
      <c r="P159" t="s">
        <v>2426</v>
      </c>
      <c r="Q159" t="s">
        <v>2426</v>
      </c>
      <c r="R159" t="s">
        <v>2433</v>
      </c>
      <c r="S159" t="s">
        <v>2434</v>
      </c>
      <c r="T159" t="s">
        <v>2435</v>
      </c>
      <c r="U159" t="s">
        <v>3752</v>
      </c>
      <c r="V159" t="s">
        <v>3584</v>
      </c>
      <c r="W159" t="s">
        <v>3685</v>
      </c>
      <c r="X159" t="s">
        <v>3947</v>
      </c>
      <c r="Y159">
        <v>8549</v>
      </c>
    </row>
    <row r="160" spans="1:25" customFormat="1" x14ac:dyDescent="0.25">
      <c r="A160" s="83"/>
      <c r="B160" s="85"/>
      <c r="C160">
        <v>12588020</v>
      </c>
      <c r="D160">
        <v>12589019</v>
      </c>
      <c r="E160" t="s">
        <v>5183</v>
      </c>
      <c r="F160" t="s">
        <v>2426</v>
      </c>
      <c r="G160" t="s">
        <v>2426</v>
      </c>
      <c r="H160" t="s">
        <v>812</v>
      </c>
      <c r="I160" t="s">
        <v>2426</v>
      </c>
      <c r="J160" t="s">
        <v>2426</v>
      </c>
      <c r="K160" t="s">
        <v>2426</v>
      </c>
      <c r="L160" t="s">
        <v>2426</v>
      </c>
      <c r="M160" t="s">
        <v>2426</v>
      </c>
      <c r="N160" t="s">
        <v>2426</v>
      </c>
      <c r="O160" t="s">
        <v>2426</v>
      </c>
      <c r="P160" t="s">
        <v>2426</v>
      </c>
      <c r="Q160" t="s">
        <v>2426</v>
      </c>
      <c r="R160" t="s">
        <v>3752</v>
      </c>
      <c r="S160" t="s">
        <v>3752</v>
      </c>
      <c r="T160" t="s">
        <v>2435</v>
      </c>
      <c r="U160" t="s">
        <v>3752</v>
      </c>
      <c r="V160" t="s">
        <v>3752</v>
      </c>
      <c r="W160" t="s">
        <v>3686</v>
      </c>
      <c r="X160" t="s">
        <v>3729</v>
      </c>
      <c r="Y160">
        <v>4094</v>
      </c>
    </row>
    <row r="161" spans="1:25" customFormat="1" x14ac:dyDescent="0.25">
      <c r="A161" s="83"/>
      <c r="B161" s="85"/>
      <c r="C161">
        <v>12654020</v>
      </c>
      <c r="D161">
        <v>12655019</v>
      </c>
      <c r="E161" t="s">
        <v>10</v>
      </c>
      <c r="F161" t="s">
        <v>2426</v>
      </c>
      <c r="G161" t="s">
        <v>2426</v>
      </c>
      <c r="H161" t="s">
        <v>811</v>
      </c>
      <c r="I161" t="s">
        <v>2426</v>
      </c>
      <c r="J161" t="s">
        <v>2426</v>
      </c>
      <c r="K161" t="s">
        <v>2426</v>
      </c>
      <c r="L161" t="s">
        <v>2426</v>
      </c>
      <c r="M161" t="s">
        <v>2426</v>
      </c>
      <c r="N161" t="s">
        <v>2426</v>
      </c>
      <c r="O161" t="s">
        <v>2426</v>
      </c>
      <c r="P161" t="s">
        <v>2426</v>
      </c>
      <c r="Q161" t="s">
        <v>2426</v>
      </c>
      <c r="R161" t="s">
        <v>3752</v>
      </c>
      <c r="S161" t="s">
        <v>2434</v>
      </c>
      <c r="T161" t="s">
        <v>2435</v>
      </c>
      <c r="U161" t="s">
        <v>2436</v>
      </c>
      <c r="V161" t="s">
        <v>3585</v>
      </c>
      <c r="W161" t="s">
        <v>3687</v>
      </c>
      <c r="X161" t="s">
        <v>3730</v>
      </c>
      <c r="Y161">
        <v>1830</v>
      </c>
    </row>
    <row r="162" spans="1:25" customFormat="1" x14ac:dyDescent="0.25">
      <c r="A162" s="83"/>
      <c r="B162" s="85"/>
      <c r="C162">
        <v>13133020</v>
      </c>
      <c r="D162">
        <v>13134019</v>
      </c>
      <c r="E162" t="s">
        <v>10</v>
      </c>
      <c r="F162" t="s">
        <v>2426</v>
      </c>
      <c r="G162" t="s">
        <v>2426</v>
      </c>
      <c r="H162" t="s">
        <v>811</v>
      </c>
      <c r="I162" t="s">
        <v>2426</v>
      </c>
      <c r="J162" t="s">
        <v>2426</v>
      </c>
      <c r="K162" t="s">
        <v>2426</v>
      </c>
      <c r="L162" t="s">
        <v>2426</v>
      </c>
      <c r="M162" t="s">
        <v>2426</v>
      </c>
      <c r="N162" t="s">
        <v>2426</v>
      </c>
      <c r="O162" t="s">
        <v>2426</v>
      </c>
      <c r="P162" t="s">
        <v>2426</v>
      </c>
      <c r="Q162" t="s">
        <v>2426</v>
      </c>
      <c r="R162" t="s">
        <v>3752</v>
      </c>
      <c r="S162" t="s">
        <v>2434</v>
      </c>
      <c r="T162" t="s">
        <v>2435</v>
      </c>
      <c r="U162" t="s">
        <v>2436</v>
      </c>
      <c r="V162" t="s">
        <v>3585</v>
      </c>
      <c r="W162" t="s">
        <v>3687</v>
      </c>
      <c r="X162" t="s">
        <v>3948</v>
      </c>
      <c r="Y162">
        <v>5252</v>
      </c>
    </row>
    <row r="163" spans="1:25" customFormat="1" x14ac:dyDescent="0.25">
      <c r="A163" s="83"/>
      <c r="B163" s="85"/>
      <c r="C163">
        <v>13141020</v>
      </c>
      <c r="D163">
        <v>13142019</v>
      </c>
      <c r="E163" t="s">
        <v>5183</v>
      </c>
      <c r="F163" t="s">
        <v>2426</v>
      </c>
      <c r="G163" t="s">
        <v>2426</v>
      </c>
      <c r="H163" t="s">
        <v>811</v>
      </c>
      <c r="I163" t="s">
        <v>2426</v>
      </c>
      <c r="J163" t="s">
        <v>2426</v>
      </c>
      <c r="K163" t="s">
        <v>2426</v>
      </c>
      <c r="L163" t="s">
        <v>2426</v>
      </c>
      <c r="M163" t="s">
        <v>2426</v>
      </c>
      <c r="N163" t="s">
        <v>2426</v>
      </c>
      <c r="O163" t="s">
        <v>2426</v>
      </c>
      <c r="P163" t="s">
        <v>2426</v>
      </c>
      <c r="Q163" t="s">
        <v>2426</v>
      </c>
      <c r="R163" t="s">
        <v>2433</v>
      </c>
      <c r="S163" t="s">
        <v>2434</v>
      </c>
      <c r="T163" t="s">
        <v>3752</v>
      </c>
      <c r="U163" t="s">
        <v>3752</v>
      </c>
      <c r="V163" t="s">
        <v>3586</v>
      </c>
      <c r="W163" t="s">
        <v>3752</v>
      </c>
      <c r="X163" t="s">
        <v>3948</v>
      </c>
      <c r="Y163">
        <v>282</v>
      </c>
    </row>
    <row r="164" spans="1:25" customFormat="1" x14ac:dyDescent="0.25">
      <c r="A164" s="83"/>
      <c r="B164" s="85"/>
      <c r="C164">
        <v>13276020</v>
      </c>
      <c r="D164">
        <v>13277019</v>
      </c>
      <c r="E164" t="s">
        <v>5183</v>
      </c>
      <c r="F164" t="s">
        <v>2426</v>
      </c>
      <c r="G164" t="s">
        <v>2426</v>
      </c>
      <c r="H164" t="s">
        <v>812</v>
      </c>
      <c r="I164" t="s">
        <v>2426</v>
      </c>
      <c r="J164" t="s">
        <v>2426</v>
      </c>
      <c r="K164" t="s">
        <v>2426</v>
      </c>
      <c r="L164" t="s">
        <v>2426</v>
      </c>
      <c r="M164" t="s">
        <v>2426</v>
      </c>
      <c r="N164" t="s">
        <v>2426</v>
      </c>
      <c r="O164" t="s">
        <v>2426</v>
      </c>
      <c r="P164" t="s">
        <v>2426</v>
      </c>
      <c r="Q164" t="s">
        <v>2426</v>
      </c>
      <c r="R164" t="s">
        <v>2433</v>
      </c>
      <c r="S164" t="s">
        <v>2434</v>
      </c>
      <c r="T164" t="s">
        <v>2435</v>
      </c>
      <c r="U164" t="s">
        <v>2436</v>
      </c>
      <c r="V164" t="s">
        <v>3587</v>
      </c>
      <c r="W164" t="s">
        <v>3688</v>
      </c>
      <c r="X164" t="s">
        <v>3949</v>
      </c>
      <c r="Y164">
        <v>12304</v>
      </c>
    </row>
    <row r="165" spans="1:25" customFormat="1" x14ac:dyDescent="0.25">
      <c r="A165" s="83"/>
      <c r="B165" s="85"/>
      <c r="C165">
        <v>13277020</v>
      </c>
      <c r="D165">
        <v>13278019</v>
      </c>
      <c r="E165" t="s">
        <v>5183</v>
      </c>
      <c r="F165" t="s">
        <v>2426</v>
      </c>
      <c r="G165" t="s">
        <v>2426</v>
      </c>
      <c r="H165" t="s">
        <v>812</v>
      </c>
      <c r="I165" t="s">
        <v>2426</v>
      </c>
      <c r="J165" t="s">
        <v>2426</v>
      </c>
      <c r="K165" t="s">
        <v>2426</v>
      </c>
      <c r="L165" t="s">
        <v>2426</v>
      </c>
      <c r="M165" t="s">
        <v>2426</v>
      </c>
      <c r="N165" t="s">
        <v>2426</v>
      </c>
      <c r="O165" t="s">
        <v>2426</v>
      </c>
      <c r="P165" t="s">
        <v>2426</v>
      </c>
      <c r="Q165" t="s">
        <v>2426</v>
      </c>
      <c r="R165" t="s">
        <v>3752</v>
      </c>
      <c r="S165" t="s">
        <v>3752</v>
      </c>
      <c r="T165" t="s">
        <v>2435</v>
      </c>
      <c r="U165" t="s">
        <v>3752</v>
      </c>
      <c r="V165" t="s">
        <v>3752</v>
      </c>
      <c r="W165" t="s">
        <v>3689</v>
      </c>
      <c r="X165" t="s">
        <v>3731</v>
      </c>
      <c r="Y165">
        <v>12945</v>
      </c>
    </row>
    <row r="166" spans="1:25" customFormat="1" x14ac:dyDescent="0.25">
      <c r="A166" s="83"/>
      <c r="B166" s="85"/>
      <c r="C166">
        <v>13368020</v>
      </c>
      <c r="D166">
        <v>13369019</v>
      </c>
      <c r="E166" t="s">
        <v>5183</v>
      </c>
      <c r="F166" t="s">
        <v>2426</v>
      </c>
      <c r="G166" t="s">
        <v>2426</v>
      </c>
      <c r="H166" t="s">
        <v>812</v>
      </c>
      <c r="I166" t="s">
        <v>2426</v>
      </c>
      <c r="J166" t="s">
        <v>2426</v>
      </c>
      <c r="K166" t="s">
        <v>2426</v>
      </c>
      <c r="L166" t="s">
        <v>2426</v>
      </c>
      <c r="M166" t="s">
        <v>2426</v>
      </c>
      <c r="N166" t="s">
        <v>2426</v>
      </c>
      <c r="O166" t="s">
        <v>2426</v>
      </c>
      <c r="P166" t="s">
        <v>2426</v>
      </c>
      <c r="Q166" t="s">
        <v>2426</v>
      </c>
      <c r="R166" t="s">
        <v>2433</v>
      </c>
      <c r="S166" t="s">
        <v>3752</v>
      </c>
      <c r="T166" t="s">
        <v>2435</v>
      </c>
      <c r="U166" t="s">
        <v>3752</v>
      </c>
      <c r="V166" t="s">
        <v>3588</v>
      </c>
      <c r="W166" t="s">
        <v>3690</v>
      </c>
      <c r="X166" t="s">
        <v>3562</v>
      </c>
      <c r="Y166">
        <v>0</v>
      </c>
    </row>
    <row r="167" spans="1:25" customFormat="1" x14ac:dyDescent="0.25">
      <c r="A167" s="83"/>
      <c r="B167" s="85"/>
      <c r="C167">
        <v>13441020</v>
      </c>
      <c r="D167">
        <v>13442019</v>
      </c>
      <c r="E167" t="s">
        <v>5183</v>
      </c>
      <c r="F167" t="s">
        <v>2426</v>
      </c>
      <c r="G167" t="s">
        <v>2426</v>
      </c>
      <c r="H167" t="s">
        <v>812</v>
      </c>
      <c r="I167" t="s">
        <v>2426</v>
      </c>
      <c r="J167" t="s">
        <v>2426</v>
      </c>
      <c r="K167" t="s">
        <v>2426</v>
      </c>
      <c r="L167" t="s">
        <v>2426</v>
      </c>
      <c r="M167" t="s">
        <v>2426</v>
      </c>
      <c r="N167" t="s">
        <v>2426</v>
      </c>
      <c r="O167" t="s">
        <v>2426</v>
      </c>
      <c r="P167" t="s">
        <v>2426</v>
      </c>
      <c r="Q167" t="s">
        <v>2426</v>
      </c>
      <c r="R167" t="s">
        <v>3752</v>
      </c>
      <c r="S167" t="s">
        <v>3752</v>
      </c>
      <c r="T167" t="s">
        <v>2435</v>
      </c>
      <c r="U167" t="s">
        <v>2436</v>
      </c>
      <c r="V167" t="s">
        <v>3752</v>
      </c>
      <c r="W167" t="s">
        <v>3691</v>
      </c>
      <c r="X167" t="s">
        <v>3563</v>
      </c>
      <c r="Y167">
        <v>112</v>
      </c>
    </row>
    <row r="168" spans="1:25" customFormat="1" x14ac:dyDescent="0.25">
      <c r="A168" s="83"/>
      <c r="B168" s="85"/>
      <c r="C168">
        <v>13443020</v>
      </c>
      <c r="D168">
        <v>13444019</v>
      </c>
      <c r="E168" t="s">
        <v>5183</v>
      </c>
      <c r="F168" t="s">
        <v>2426</v>
      </c>
      <c r="G168" t="s">
        <v>2426</v>
      </c>
      <c r="H168" t="s">
        <v>812</v>
      </c>
      <c r="I168" t="s">
        <v>2426</v>
      </c>
      <c r="J168" t="s">
        <v>2426</v>
      </c>
      <c r="K168" t="s">
        <v>2426</v>
      </c>
      <c r="L168" t="s">
        <v>2426</v>
      </c>
      <c r="M168" t="s">
        <v>2426</v>
      </c>
      <c r="N168" t="s">
        <v>2426</v>
      </c>
      <c r="O168" t="s">
        <v>2426</v>
      </c>
      <c r="P168" t="s">
        <v>2426</v>
      </c>
      <c r="Q168" t="s">
        <v>2426</v>
      </c>
      <c r="R168" t="s">
        <v>2433</v>
      </c>
      <c r="S168" t="s">
        <v>2434</v>
      </c>
      <c r="T168" t="s">
        <v>3752</v>
      </c>
      <c r="U168" t="s">
        <v>3752</v>
      </c>
      <c r="V168" t="s">
        <v>3589</v>
      </c>
      <c r="W168" t="s">
        <v>3752</v>
      </c>
      <c r="X168" t="s">
        <v>3563</v>
      </c>
      <c r="Y168">
        <v>0</v>
      </c>
    </row>
    <row r="169" spans="1:25" customFormat="1" x14ac:dyDescent="0.25">
      <c r="A169" s="83"/>
      <c r="B169" s="85"/>
      <c r="C169">
        <v>13458020</v>
      </c>
      <c r="D169">
        <v>13459019</v>
      </c>
      <c r="E169" t="s">
        <v>5183</v>
      </c>
      <c r="F169" t="s">
        <v>2426</v>
      </c>
      <c r="G169" t="s">
        <v>2426</v>
      </c>
      <c r="H169" t="s">
        <v>811</v>
      </c>
      <c r="I169" t="s">
        <v>2426</v>
      </c>
      <c r="J169" t="s">
        <v>2426</v>
      </c>
      <c r="K169" t="s">
        <v>2426</v>
      </c>
      <c r="L169" t="s">
        <v>2426</v>
      </c>
      <c r="M169" t="s">
        <v>2426</v>
      </c>
      <c r="N169" t="s">
        <v>2426</v>
      </c>
      <c r="O169" t="s">
        <v>2426</v>
      </c>
      <c r="P169" t="s">
        <v>2426</v>
      </c>
      <c r="Q169" t="s">
        <v>2426</v>
      </c>
      <c r="R169" t="s">
        <v>3752</v>
      </c>
      <c r="S169" t="s">
        <v>3752</v>
      </c>
      <c r="T169" t="s">
        <v>3752</v>
      </c>
      <c r="U169" t="s">
        <v>3752</v>
      </c>
      <c r="V169" t="s">
        <v>3752</v>
      </c>
      <c r="W169" t="s">
        <v>3752</v>
      </c>
      <c r="X169" t="s">
        <v>3950</v>
      </c>
      <c r="Y169">
        <v>6059</v>
      </c>
    </row>
    <row r="170" spans="1:25" customFormat="1" x14ac:dyDescent="0.25">
      <c r="A170" s="63"/>
      <c r="B170" s="86"/>
      <c r="C170" s="33">
        <v>13485020</v>
      </c>
      <c r="D170" s="33">
        <v>13486019</v>
      </c>
      <c r="E170" s="33" t="s">
        <v>5183</v>
      </c>
      <c r="F170" s="33" t="s">
        <v>2426</v>
      </c>
      <c r="G170" s="33" t="s">
        <v>2426</v>
      </c>
      <c r="H170" s="33" t="s">
        <v>812</v>
      </c>
      <c r="I170" s="33" t="s">
        <v>2426</v>
      </c>
      <c r="J170" s="33" t="s">
        <v>2426</v>
      </c>
      <c r="K170" s="33" t="s">
        <v>2426</v>
      </c>
      <c r="L170" s="33" t="s">
        <v>2426</v>
      </c>
      <c r="M170" s="33" t="s">
        <v>2426</v>
      </c>
      <c r="N170" s="33" t="s">
        <v>2426</v>
      </c>
      <c r="O170" s="33" t="s">
        <v>2426</v>
      </c>
      <c r="P170" s="33" t="s">
        <v>2426</v>
      </c>
      <c r="Q170" s="33" t="s">
        <v>2426</v>
      </c>
      <c r="R170" s="33" t="s">
        <v>3752</v>
      </c>
      <c r="S170" s="33" t="s">
        <v>3752</v>
      </c>
      <c r="T170" s="33" t="s">
        <v>2435</v>
      </c>
      <c r="U170" s="33" t="s">
        <v>3752</v>
      </c>
      <c r="V170" s="33" t="s">
        <v>3752</v>
      </c>
      <c r="W170" s="33" t="s">
        <v>3692</v>
      </c>
      <c r="X170" s="33" t="s">
        <v>3564</v>
      </c>
      <c r="Y170" s="33">
        <v>0</v>
      </c>
    </row>
    <row r="171" spans="1:25" customFormat="1" x14ac:dyDescent="0.25">
      <c r="A171" s="61" t="s">
        <v>3897</v>
      </c>
      <c r="B171" s="84" t="s">
        <v>5</v>
      </c>
      <c r="C171">
        <v>48315012</v>
      </c>
      <c r="D171">
        <v>48316011</v>
      </c>
      <c r="E171" t="s">
        <v>5183</v>
      </c>
      <c r="F171" t="s">
        <v>811</v>
      </c>
      <c r="G171" t="s">
        <v>812</v>
      </c>
      <c r="H171" t="s">
        <v>2426</v>
      </c>
      <c r="I171" t="s">
        <v>2426</v>
      </c>
      <c r="J171" t="s">
        <v>2426</v>
      </c>
      <c r="K171" t="s">
        <v>812</v>
      </c>
      <c r="L171" t="s">
        <v>2426</v>
      </c>
      <c r="M171" t="s">
        <v>812</v>
      </c>
      <c r="N171" t="s">
        <v>2426</v>
      </c>
      <c r="O171" t="s">
        <v>2426</v>
      </c>
      <c r="P171" t="s">
        <v>2426</v>
      </c>
      <c r="Q171" t="s">
        <v>2426</v>
      </c>
      <c r="R171" s="34" t="s">
        <v>3752</v>
      </c>
      <c r="S171" s="34" t="s">
        <v>3752</v>
      </c>
      <c r="T171" s="34" t="s">
        <v>3752</v>
      </c>
      <c r="U171" s="34" t="s">
        <v>3752</v>
      </c>
      <c r="V171" s="34" t="s">
        <v>3752</v>
      </c>
      <c r="W171" s="34" t="s">
        <v>3752</v>
      </c>
      <c r="X171" t="s">
        <v>3951</v>
      </c>
      <c r="Y171">
        <v>1673</v>
      </c>
    </row>
    <row r="172" spans="1:25" customFormat="1" x14ac:dyDescent="0.25">
      <c r="A172" s="83"/>
      <c r="B172" s="87"/>
      <c r="C172">
        <v>48975012</v>
      </c>
      <c r="D172">
        <v>48976011</v>
      </c>
      <c r="E172" t="s">
        <v>5183</v>
      </c>
      <c r="F172" t="s">
        <v>811</v>
      </c>
      <c r="G172" t="s">
        <v>812</v>
      </c>
      <c r="H172" t="s">
        <v>2426</v>
      </c>
      <c r="I172" t="s">
        <v>2426</v>
      </c>
      <c r="J172" t="s">
        <v>2426</v>
      </c>
      <c r="K172" t="s">
        <v>812</v>
      </c>
      <c r="L172" t="s">
        <v>2426</v>
      </c>
      <c r="M172" t="s">
        <v>2426</v>
      </c>
      <c r="N172" t="s">
        <v>2426</v>
      </c>
      <c r="O172" t="s">
        <v>2426</v>
      </c>
      <c r="P172" t="s">
        <v>2426</v>
      </c>
      <c r="Q172" t="s">
        <v>812</v>
      </c>
      <c r="R172" t="s">
        <v>2433</v>
      </c>
      <c r="S172" t="s">
        <v>2434</v>
      </c>
      <c r="T172" s="34" t="s">
        <v>3752</v>
      </c>
      <c r="U172" t="s">
        <v>2436</v>
      </c>
      <c r="V172" t="s">
        <v>3590</v>
      </c>
      <c r="W172" s="34" t="s">
        <v>3752</v>
      </c>
      <c r="X172" t="s">
        <v>3590</v>
      </c>
      <c r="Y172">
        <v>0</v>
      </c>
    </row>
    <row r="173" spans="1:25" customFormat="1" x14ac:dyDescent="0.25">
      <c r="A173" s="83"/>
      <c r="B173" s="87"/>
      <c r="C173">
        <v>49150012</v>
      </c>
      <c r="D173">
        <v>49151011</v>
      </c>
      <c r="E173" t="s">
        <v>5183</v>
      </c>
      <c r="F173" t="s">
        <v>2426</v>
      </c>
      <c r="G173" t="s">
        <v>812</v>
      </c>
      <c r="H173" t="s">
        <v>2426</v>
      </c>
      <c r="I173" t="s">
        <v>812</v>
      </c>
      <c r="J173" t="s">
        <v>2426</v>
      </c>
      <c r="K173" t="s">
        <v>2426</v>
      </c>
      <c r="L173" t="s">
        <v>2426</v>
      </c>
      <c r="M173" t="s">
        <v>2426</v>
      </c>
      <c r="N173" t="s">
        <v>2426</v>
      </c>
      <c r="O173" t="s">
        <v>2426</v>
      </c>
      <c r="P173" t="s">
        <v>2426</v>
      </c>
      <c r="Q173" t="s">
        <v>2426</v>
      </c>
      <c r="R173" t="s">
        <v>2433</v>
      </c>
      <c r="S173" t="s">
        <v>2434</v>
      </c>
      <c r="T173" s="34" t="s">
        <v>3752</v>
      </c>
      <c r="U173" t="s">
        <v>2436</v>
      </c>
      <c r="V173" t="s">
        <v>3591</v>
      </c>
      <c r="W173" s="34" t="s">
        <v>3752</v>
      </c>
      <c r="X173" t="s">
        <v>3591</v>
      </c>
      <c r="Y173">
        <v>0</v>
      </c>
    </row>
    <row r="174" spans="1:25" customFormat="1" x14ac:dyDescent="0.25">
      <c r="A174" s="83"/>
      <c r="B174" s="87"/>
      <c r="C174">
        <v>49152012</v>
      </c>
      <c r="D174">
        <v>49153011</v>
      </c>
      <c r="E174" t="s">
        <v>5183</v>
      </c>
      <c r="F174" t="s">
        <v>812</v>
      </c>
      <c r="G174" t="s">
        <v>811</v>
      </c>
      <c r="H174" t="s">
        <v>811</v>
      </c>
      <c r="I174" t="s">
        <v>811</v>
      </c>
      <c r="J174" t="s">
        <v>811</v>
      </c>
      <c r="K174" t="s">
        <v>811</v>
      </c>
      <c r="L174" t="s">
        <v>2426</v>
      </c>
      <c r="M174" t="s">
        <v>811</v>
      </c>
      <c r="N174" t="s">
        <v>2426</v>
      </c>
      <c r="O174" t="s">
        <v>811</v>
      </c>
      <c r="P174" t="s">
        <v>811</v>
      </c>
      <c r="Q174" t="s">
        <v>811</v>
      </c>
      <c r="R174" t="s">
        <v>2433</v>
      </c>
      <c r="S174" t="s">
        <v>2434</v>
      </c>
      <c r="T174" s="34" t="s">
        <v>3752</v>
      </c>
      <c r="U174" t="s">
        <v>2436</v>
      </c>
      <c r="V174" t="s">
        <v>3592</v>
      </c>
      <c r="W174" s="34" t="s">
        <v>3752</v>
      </c>
      <c r="X174" t="s">
        <v>3592</v>
      </c>
      <c r="Y174">
        <v>0</v>
      </c>
    </row>
    <row r="175" spans="1:25" customFormat="1" x14ac:dyDescent="0.25">
      <c r="A175" s="83"/>
      <c r="B175" s="87"/>
      <c r="C175">
        <v>49320012</v>
      </c>
      <c r="D175">
        <v>49321011</v>
      </c>
      <c r="E175" t="s">
        <v>5183</v>
      </c>
      <c r="F175" t="s">
        <v>2426</v>
      </c>
      <c r="G175" t="s">
        <v>811</v>
      </c>
      <c r="H175" t="s">
        <v>2426</v>
      </c>
      <c r="I175" t="s">
        <v>2426</v>
      </c>
      <c r="J175" t="s">
        <v>2426</v>
      </c>
      <c r="K175" t="s">
        <v>2426</v>
      </c>
      <c r="L175" t="s">
        <v>2426</v>
      </c>
      <c r="M175" t="s">
        <v>2426</v>
      </c>
      <c r="N175" t="s">
        <v>2426</v>
      </c>
      <c r="O175" t="s">
        <v>2426</v>
      </c>
      <c r="P175" t="s">
        <v>2426</v>
      </c>
      <c r="Q175" t="s">
        <v>2426</v>
      </c>
      <c r="R175" t="s">
        <v>3752</v>
      </c>
      <c r="S175" t="s">
        <v>3752</v>
      </c>
      <c r="T175" s="34" t="s">
        <v>3752</v>
      </c>
      <c r="U175" s="34" t="s">
        <v>3752</v>
      </c>
      <c r="V175" s="34" t="s">
        <v>3752</v>
      </c>
      <c r="W175" s="34" t="s">
        <v>3752</v>
      </c>
      <c r="X175" t="s">
        <v>3952</v>
      </c>
      <c r="Y175">
        <v>2631</v>
      </c>
    </row>
    <row r="176" spans="1:25" customFormat="1" x14ac:dyDescent="0.25">
      <c r="A176" s="83"/>
      <c r="B176" s="87"/>
      <c r="C176">
        <v>49367012</v>
      </c>
      <c r="D176">
        <v>49368011</v>
      </c>
      <c r="E176" t="s">
        <v>5183</v>
      </c>
      <c r="F176" t="s">
        <v>812</v>
      </c>
      <c r="G176" t="s">
        <v>811</v>
      </c>
      <c r="H176" t="s">
        <v>2426</v>
      </c>
      <c r="I176" t="s">
        <v>811</v>
      </c>
      <c r="J176" t="s">
        <v>811</v>
      </c>
      <c r="K176" t="s">
        <v>811</v>
      </c>
      <c r="L176" t="s">
        <v>811</v>
      </c>
      <c r="M176" t="s">
        <v>2426</v>
      </c>
      <c r="N176" t="s">
        <v>2426</v>
      </c>
      <c r="O176" t="s">
        <v>2426</v>
      </c>
      <c r="P176" t="s">
        <v>811</v>
      </c>
      <c r="Q176" t="s">
        <v>811</v>
      </c>
      <c r="R176" t="s">
        <v>3752</v>
      </c>
      <c r="S176" t="s">
        <v>3752</v>
      </c>
      <c r="T176" t="s">
        <v>2435</v>
      </c>
      <c r="U176" s="34" t="s">
        <v>3752</v>
      </c>
      <c r="V176" s="34" t="s">
        <v>3752</v>
      </c>
      <c r="W176" t="s">
        <v>3693</v>
      </c>
      <c r="X176" t="s">
        <v>3744</v>
      </c>
      <c r="Y176">
        <v>2125</v>
      </c>
    </row>
    <row r="177" spans="1:25" customFormat="1" x14ac:dyDescent="0.25">
      <c r="A177" s="83"/>
      <c r="B177" s="87"/>
      <c r="C177">
        <v>49368012</v>
      </c>
      <c r="D177">
        <v>49369011</v>
      </c>
      <c r="E177" t="s">
        <v>5183</v>
      </c>
      <c r="F177" t="s">
        <v>812</v>
      </c>
      <c r="G177" t="s">
        <v>811</v>
      </c>
      <c r="H177" t="s">
        <v>2426</v>
      </c>
      <c r="I177" t="s">
        <v>2426</v>
      </c>
      <c r="J177" t="s">
        <v>2426</v>
      </c>
      <c r="K177" t="s">
        <v>811</v>
      </c>
      <c r="L177" t="s">
        <v>2426</v>
      </c>
      <c r="M177" t="s">
        <v>2426</v>
      </c>
      <c r="N177" t="s">
        <v>2426</v>
      </c>
      <c r="O177" t="s">
        <v>2426</v>
      </c>
      <c r="P177" t="s">
        <v>2426</v>
      </c>
      <c r="Q177" t="s">
        <v>2426</v>
      </c>
      <c r="R177" t="s">
        <v>3752</v>
      </c>
      <c r="S177" t="s">
        <v>3752</v>
      </c>
      <c r="T177" t="s">
        <v>2435</v>
      </c>
      <c r="U177" s="34" t="s">
        <v>3752</v>
      </c>
      <c r="V177" s="34" t="s">
        <v>3752</v>
      </c>
      <c r="W177" t="s">
        <v>3694</v>
      </c>
      <c r="X177" t="s">
        <v>3389</v>
      </c>
      <c r="Y177">
        <v>2080</v>
      </c>
    </row>
    <row r="178" spans="1:25" customFormat="1" x14ac:dyDescent="0.25">
      <c r="A178" s="83"/>
      <c r="B178" s="87"/>
      <c r="C178">
        <v>49412012</v>
      </c>
      <c r="D178">
        <v>49413011</v>
      </c>
      <c r="E178" t="s">
        <v>5183</v>
      </c>
      <c r="F178" t="s">
        <v>811</v>
      </c>
      <c r="G178" t="s">
        <v>812</v>
      </c>
      <c r="H178" t="s">
        <v>2426</v>
      </c>
      <c r="I178" t="s">
        <v>2426</v>
      </c>
      <c r="J178" t="s">
        <v>812</v>
      </c>
      <c r="K178" t="s">
        <v>2426</v>
      </c>
      <c r="L178" t="s">
        <v>812</v>
      </c>
      <c r="M178" t="s">
        <v>2426</v>
      </c>
      <c r="N178" t="s">
        <v>2426</v>
      </c>
      <c r="O178" t="s">
        <v>812</v>
      </c>
      <c r="P178" t="s">
        <v>812</v>
      </c>
      <c r="Q178" t="s">
        <v>812</v>
      </c>
      <c r="R178" t="s">
        <v>3752</v>
      </c>
      <c r="S178" t="s">
        <v>3752</v>
      </c>
      <c r="T178" t="s">
        <v>3752</v>
      </c>
      <c r="U178" s="34" t="s">
        <v>3752</v>
      </c>
      <c r="V178" s="34" t="s">
        <v>3752</v>
      </c>
      <c r="W178" s="34" t="s">
        <v>3752</v>
      </c>
      <c r="X178" t="s">
        <v>3953</v>
      </c>
      <c r="Y178">
        <v>1688</v>
      </c>
    </row>
    <row r="179" spans="1:25" customFormat="1" x14ac:dyDescent="0.25">
      <c r="A179" s="83"/>
      <c r="B179" s="87"/>
      <c r="C179">
        <v>49444012</v>
      </c>
      <c r="D179">
        <v>49445011</v>
      </c>
      <c r="E179" t="s">
        <v>10</v>
      </c>
      <c r="F179" t="s">
        <v>812</v>
      </c>
      <c r="G179" t="s">
        <v>811</v>
      </c>
      <c r="H179" t="s">
        <v>2426</v>
      </c>
      <c r="I179" t="s">
        <v>811</v>
      </c>
      <c r="J179" t="s">
        <v>811</v>
      </c>
      <c r="K179" t="s">
        <v>2426</v>
      </c>
      <c r="L179" t="s">
        <v>811</v>
      </c>
      <c r="M179" t="s">
        <v>811</v>
      </c>
      <c r="N179" t="s">
        <v>2426</v>
      </c>
      <c r="O179" t="s">
        <v>811</v>
      </c>
      <c r="P179" t="s">
        <v>811</v>
      </c>
      <c r="Q179" t="s">
        <v>811</v>
      </c>
      <c r="R179" t="s">
        <v>3752</v>
      </c>
      <c r="S179" t="s">
        <v>3752</v>
      </c>
      <c r="T179" t="s">
        <v>2435</v>
      </c>
      <c r="U179" s="34" t="s">
        <v>3752</v>
      </c>
      <c r="V179" s="34" t="s">
        <v>3752</v>
      </c>
      <c r="W179" t="s">
        <v>3695</v>
      </c>
      <c r="X179" t="s">
        <v>3954</v>
      </c>
      <c r="Y179">
        <v>143</v>
      </c>
    </row>
    <row r="180" spans="1:25" customFormat="1" x14ac:dyDescent="0.25">
      <c r="A180" s="83"/>
      <c r="B180" s="87"/>
      <c r="C180">
        <v>49497012</v>
      </c>
      <c r="D180">
        <v>49498011</v>
      </c>
      <c r="E180" t="s">
        <v>5183</v>
      </c>
      <c r="F180" t="s">
        <v>811</v>
      </c>
      <c r="G180" t="s">
        <v>812</v>
      </c>
      <c r="H180" t="s">
        <v>2426</v>
      </c>
      <c r="I180" t="s">
        <v>2426</v>
      </c>
      <c r="J180" t="s">
        <v>2426</v>
      </c>
      <c r="K180" t="s">
        <v>2426</v>
      </c>
      <c r="L180" t="s">
        <v>2426</v>
      </c>
      <c r="M180" t="s">
        <v>2426</v>
      </c>
      <c r="N180" t="s">
        <v>2426</v>
      </c>
      <c r="O180" t="s">
        <v>2426</v>
      </c>
      <c r="P180" t="s">
        <v>2426</v>
      </c>
      <c r="Q180" t="s">
        <v>2426</v>
      </c>
      <c r="R180" t="s">
        <v>3752</v>
      </c>
      <c r="S180" t="s">
        <v>3752</v>
      </c>
      <c r="T180" t="s">
        <v>3752</v>
      </c>
      <c r="U180" s="34" t="s">
        <v>3752</v>
      </c>
      <c r="V180" s="34" t="s">
        <v>3752</v>
      </c>
      <c r="W180" s="34" t="s">
        <v>3752</v>
      </c>
      <c r="X180" t="s">
        <v>3955</v>
      </c>
      <c r="Y180">
        <v>4789</v>
      </c>
    </row>
    <row r="181" spans="1:25" customFormat="1" x14ac:dyDescent="0.25">
      <c r="A181" s="83"/>
      <c r="B181" s="87"/>
      <c r="C181">
        <v>49524012</v>
      </c>
      <c r="D181">
        <v>49525011</v>
      </c>
      <c r="E181" t="s">
        <v>5183</v>
      </c>
      <c r="F181" t="s">
        <v>811</v>
      </c>
      <c r="G181" t="s">
        <v>812</v>
      </c>
      <c r="H181" t="s">
        <v>2426</v>
      </c>
      <c r="I181" t="s">
        <v>2426</v>
      </c>
      <c r="J181" t="s">
        <v>2426</v>
      </c>
      <c r="K181" t="s">
        <v>2426</v>
      </c>
      <c r="L181" t="s">
        <v>2426</v>
      </c>
      <c r="M181" t="s">
        <v>2426</v>
      </c>
      <c r="N181" t="s">
        <v>2426</v>
      </c>
      <c r="O181" t="s">
        <v>2426</v>
      </c>
      <c r="P181" t="s">
        <v>2426</v>
      </c>
      <c r="Q181" t="s">
        <v>2426</v>
      </c>
      <c r="R181" t="s">
        <v>3752</v>
      </c>
      <c r="S181" t="s">
        <v>3752</v>
      </c>
      <c r="T181" t="s">
        <v>2435</v>
      </c>
      <c r="U181" s="34" t="s">
        <v>3752</v>
      </c>
      <c r="V181" s="34" t="s">
        <v>3752</v>
      </c>
      <c r="W181" t="s">
        <v>3696</v>
      </c>
      <c r="X181" t="s">
        <v>3956</v>
      </c>
      <c r="Y181">
        <v>5987</v>
      </c>
    </row>
    <row r="182" spans="1:25" customFormat="1" x14ac:dyDescent="0.25">
      <c r="A182" s="83"/>
      <c r="B182" s="87"/>
      <c r="C182">
        <v>49525012</v>
      </c>
      <c r="D182">
        <v>49526011</v>
      </c>
      <c r="E182" t="s">
        <v>5183</v>
      </c>
      <c r="F182" t="s">
        <v>2426</v>
      </c>
      <c r="G182" t="s">
        <v>812</v>
      </c>
      <c r="H182" t="s">
        <v>2426</v>
      </c>
      <c r="I182" t="s">
        <v>2426</v>
      </c>
      <c r="J182" t="s">
        <v>2426</v>
      </c>
      <c r="K182" t="s">
        <v>2426</v>
      </c>
      <c r="L182" t="s">
        <v>2426</v>
      </c>
      <c r="M182" t="s">
        <v>2426</v>
      </c>
      <c r="N182" t="s">
        <v>2426</v>
      </c>
      <c r="O182" t="s">
        <v>2426</v>
      </c>
      <c r="P182" t="s">
        <v>2426</v>
      </c>
      <c r="Q182" t="s">
        <v>2426</v>
      </c>
      <c r="R182" t="s">
        <v>3752</v>
      </c>
      <c r="S182" t="s">
        <v>3752</v>
      </c>
      <c r="T182" t="s">
        <v>3752</v>
      </c>
      <c r="U182" s="34" t="s">
        <v>3752</v>
      </c>
      <c r="V182" s="34" t="s">
        <v>3752</v>
      </c>
      <c r="W182" s="34" t="s">
        <v>3752</v>
      </c>
      <c r="X182" t="s">
        <v>3956</v>
      </c>
      <c r="Y182">
        <v>6987</v>
      </c>
    </row>
    <row r="183" spans="1:25" customFormat="1" x14ac:dyDescent="0.25">
      <c r="A183" s="83"/>
      <c r="B183" s="87"/>
      <c r="C183">
        <v>49620012</v>
      </c>
      <c r="D183">
        <v>49621011</v>
      </c>
      <c r="E183" t="s">
        <v>10</v>
      </c>
      <c r="F183" t="s">
        <v>812</v>
      </c>
      <c r="G183" t="s">
        <v>811</v>
      </c>
      <c r="H183" t="s">
        <v>2426</v>
      </c>
      <c r="I183" t="s">
        <v>2426</v>
      </c>
      <c r="J183" t="s">
        <v>2426</v>
      </c>
      <c r="K183" t="s">
        <v>2426</v>
      </c>
      <c r="L183" t="s">
        <v>811</v>
      </c>
      <c r="M183" t="s">
        <v>2426</v>
      </c>
      <c r="N183" t="s">
        <v>812</v>
      </c>
      <c r="O183" t="s">
        <v>2426</v>
      </c>
      <c r="P183" t="s">
        <v>2426</v>
      </c>
      <c r="Q183" t="s">
        <v>811</v>
      </c>
      <c r="R183" t="s">
        <v>3752</v>
      </c>
      <c r="S183" t="s">
        <v>3752</v>
      </c>
      <c r="T183" t="s">
        <v>2435</v>
      </c>
      <c r="U183" s="34" t="s">
        <v>3752</v>
      </c>
      <c r="V183" s="34" t="s">
        <v>3752</v>
      </c>
      <c r="W183" t="s">
        <v>3697</v>
      </c>
      <c r="X183" t="s">
        <v>3957</v>
      </c>
      <c r="Y183">
        <v>4463</v>
      </c>
    </row>
    <row r="184" spans="1:25" customFormat="1" x14ac:dyDescent="0.25">
      <c r="A184" s="83"/>
      <c r="B184" s="87"/>
      <c r="C184">
        <v>49638012</v>
      </c>
      <c r="D184">
        <v>49639011</v>
      </c>
      <c r="E184" t="s">
        <v>5183</v>
      </c>
      <c r="F184" t="s">
        <v>811</v>
      </c>
      <c r="G184" t="s">
        <v>812</v>
      </c>
      <c r="H184" t="s">
        <v>2426</v>
      </c>
      <c r="I184" t="s">
        <v>2426</v>
      </c>
      <c r="J184" t="s">
        <v>2426</v>
      </c>
      <c r="K184" t="s">
        <v>812</v>
      </c>
      <c r="L184" t="s">
        <v>2426</v>
      </c>
      <c r="M184" t="s">
        <v>2426</v>
      </c>
      <c r="N184" t="s">
        <v>2426</v>
      </c>
      <c r="O184" t="s">
        <v>812</v>
      </c>
      <c r="P184" t="s">
        <v>812</v>
      </c>
      <c r="Q184" t="s">
        <v>812</v>
      </c>
      <c r="R184" t="s">
        <v>3752</v>
      </c>
      <c r="S184" t="s">
        <v>3752</v>
      </c>
      <c r="T184" t="s">
        <v>2435</v>
      </c>
      <c r="U184" s="34" t="s">
        <v>3752</v>
      </c>
      <c r="V184" s="34" t="s">
        <v>3752</v>
      </c>
      <c r="W184" t="s">
        <v>3698</v>
      </c>
      <c r="X184" t="s">
        <v>3745</v>
      </c>
      <c r="Y184">
        <v>1660</v>
      </c>
    </row>
    <row r="185" spans="1:25" customFormat="1" x14ac:dyDescent="0.25">
      <c r="A185" s="83"/>
      <c r="B185" s="87"/>
      <c r="C185">
        <v>49732012</v>
      </c>
      <c r="D185">
        <v>49733011</v>
      </c>
      <c r="E185" t="s">
        <v>5183</v>
      </c>
      <c r="F185" t="s">
        <v>811</v>
      </c>
      <c r="G185" t="s">
        <v>812</v>
      </c>
      <c r="H185" t="s">
        <v>2426</v>
      </c>
      <c r="I185" t="s">
        <v>2426</v>
      </c>
      <c r="J185" t="s">
        <v>2426</v>
      </c>
      <c r="K185" t="s">
        <v>2426</v>
      </c>
      <c r="L185" t="s">
        <v>2426</v>
      </c>
      <c r="M185" t="s">
        <v>2426</v>
      </c>
      <c r="N185" t="s">
        <v>2426</v>
      </c>
      <c r="O185" t="s">
        <v>2426</v>
      </c>
      <c r="P185" t="s">
        <v>2426</v>
      </c>
      <c r="Q185" t="s">
        <v>2426</v>
      </c>
      <c r="R185" t="s">
        <v>3752</v>
      </c>
      <c r="S185" t="s">
        <v>3752</v>
      </c>
      <c r="T185" t="s">
        <v>3752</v>
      </c>
      <c r="U185" s="34" t="s">
        <v>3752</v>
      </c>
      <c r="V185" s="34" t="s">
        <v>3752</v>
      </c>
      <c r="W185" s="34" t="s">
        <v>3752</v>
      </c>
      <c r="X185" t="s">
        <v>3958</v>
      </c>
      <c r="Y185">
        <v>2406</v>
      </c>
    </row>
    <row r="186" spans="1:25" customFormat="1" x14ac:dyDescent="0.25">
      <c r="A186" s="83"/>
      <c r="B186" s="87"/>
      <c r="C186">
        <v>49846012</v>
      </c>
      <c r="D186">
        <v>49847011</v>
      </c>
      <c r="E186" t="s">
        <v>5183</v>
      </c>
      <c r="F186" t="s">
        <v>811</v>
      </c>
      <c r="G186" t="s">
        <v>812</v>
      </c>
      <c r="H186" t="s">
        <v>2426</v>
      </c>
      <c r="I186" t="s">
        <v>2426</v>
      </c>
      <c r="J186" t="s">
        <v>2426</v>
      </c>
      <c r="K186" t="s">
        <v>2426</v>
      </c>
      <c r="L186" t="s">
        <v>2426</v>
      </c>
      <c r="M186" t="s">
        <v>2426</v>
      </c>
      <c r="N186" t="s">
        <v>2426</v>
      </c>
      <c r="O186" t="s">
        <v>2426</v>
      </c>
      <c r="P186" t="s">
        <v>2426</v>
      </c>
      <c r="Q186" t="s">
        <v>2426</v>
      </c>
      <c r="R186" t="s">
        <v>3752</v>
      </c>
      <c r="S186" t="s">
        <v>3752</v>
      </c>
      <c r="T186" t="s">
        <v>2435</v>
      </c>
      <c r="U186" t="s">
        <v>2436</v>
      </c>
      <c r="V186" s="34" t="s">
        <v>3752</v>
      </c>
      <c r="W186" t="s">
        <v>3699</v>
      </c>
      <c r="X186" t="s">
        <v>3593</v>
      </c>
      <c r="Y186">
        <v>723</v>
      </c>
    </row>
    <row r="187" spans="1:25" customFormat="1" x14ac:dyDescent="0.25">
      <c r="A187" s="83"/>
      <c r="B187" s="87"/>
      <c r="C187">
        <v>49848012</v>
      </c>
      <c r="D187">
        <v>49849011</v>
      </c>
      <c r="E187" t="s">
        <v>10</v>
      </c>
      <c r="F187" t="s">
        <v>812</v>
      </c>
      <c r="G187" t="s">
        <v>811</v>
      </c>
      <c r="H187" t="s">
        <v>811</v>
      </c>
      <c r="I187" t="s">
        <v>2426</v>
      </c>
      <c r="J187" t="s">
        <v>2426</v>
      </c>
      <c r="K187" t="s">
        <v>2426</v>
      </c>
      <c r="L187" t="s">
        <v>2426</v>
      </c>
      <c r="M187" t="s">
        <v>2426</v>
      </c>
      <c r="N187" t="s">
        <v>2426</v>
      </c>
      <c r="O187" t="s">
        <v>2426</v>
      </c>
      <c r="P187" t="s">
        <v>2426</v>
      </c>
      <c r="Q187" t="s">
        <v>2426</v>
      </c>
      <c r="R187" t="s">
        <v>3752</v>
      </c>
      <c r="S187" t="s">
        <v>2434</v>
      </c>
      <c r="T187" t="s">
        <v>3752</v>
      </c>
      <c r="U187" t="s">
        <v>3752</v>
      </c>
      <c r="V187" t="s">
        <v>3593</v>
      </c>
      <c r="W187" t="s">
        <v>3752</v>
      </c>
      <c r="X187" t="s">
        <v>3593</v>
      </c>
      <c r="Y187">
        <v>0</v>
      </c>
    </row>
    <row r="188" spans="1:25" customFormat="1" x14ac:dyDescent="0.25">
      <c r="A188" s="83"/>
      <c r="B188" s="87"/>
      <c r="C188">
        <v>49849012</v>
      </c>
      <c r="D188">
        <v>49850011</v>
      </c>
      <c r="E188" t="s">
        <v>10</v>
      </c>
      <c r="F188" t="s">
        <v>812</v>
      </c>
      <c r="G188" t="s">
        <v>811</v>
      </c>
      <c r="H188" t="s">
        <v>2426</v>
      </c>
      <c r="I188" t="s">
        <v>2426</v>
      </c>
      <c r="J188" t="s">
        <v>2426</v>
      </c>
      <c r="K188" t="s">
        <v>2426</v>
      </c>
      <c r="L188" t="s">
        <v>2426</v>
      </c>
      <c r="M188" t="s">
        <v>2426</v>
      </c>
      <c r="N188" t="s">
        <v>2426</v>
      </c>
      <c r="O188" t="s">
        <v>2426</v>
      </c>
      <c r="P188" t="s">
        <v>2426</v>
      </c>
      <c r="Q188" t="s">
        <v>2426</v>
      </c>
      <c r="R188" t="s">
        <v>3752</v>
      </c>
      <c r="S188" t="s">
        <v>3752</v>
      </c>
      <c r="T188" t="s">
        <v>2435</v>
      </c>
      <c r="U188" t="s">
        <v>3752</v>
      </c>
      <c r="V188" t="s">
        <v>3752</v>
      </c>
      <c r="W188" t="s">
        <v>3700</v>
      </c>
      <c r="X188" t="s">
        <v>3593</v>
      </c>
      <c r="Y188">
        <v>915</v>
      </c>
    </row>
    <row r="189" spans="1:25" customFormat="1" x14ac:dyDescent="0.25">
      <c r="A189" s="83"/>
      <c r="B189" s="87"/>
      <c r="C189">
        <v>49850012</v>
      </c>
      <c r="D189">
        <v>49851011</v>
      </c>
      <c r="E189" t="s">
        <v>10</v>
      </c>
      <c r="F189" t="s">
        <v>2426</v>
      </c>
      <c r="G189" t="s">
        <v>811</v>
      </c>
      <c r="H189" t="s">
        <v>2426</v>
      </c>
      <c r="I189" t="s">
        <v>2426</v>
      </c>
      <c r="J189" t="s">
        <v>2426</v>
      </c>
      <c r="K189" t="s">
        <v>2426</v>
      </c>
      <c r="L189" t="s">
        <v>2426</v>
      </c>
      <c r="M189" t="s">
        <v>2426</v>
      </c>
      <c r="N189" t="s">
        <v>2426</v>
      </c>
      <c r="O189" t="s">
        <v>2426</v>
      </c>
      <c r="P189" t="s">
        <v>2426</v>
      </c>
      <c r="Q189" t="s">
        <v>2426</v>
      </c>
      <c r="R189" t="s">
        <v>3752</v>
      </c>
      <c r="S189" t="s">
        <v>3752</v>
      </c>
      <c r="T189" t="s">
        <v>2435</v>
      </c>
      <c r="U189" t="s">
        <v>3752</v>
      </c>
      <c r="V189" t="s">
        <v>3752</v>
      </c>
      <c r="W189" t="s">
        <v>3701</v>
      </c>
      <c r="X189" t="s">
        <v>3746</v>
      </c>
      <c r="Y189">
        <v>1328</v>
      </c>
    </row>
    <row r="190" spans="1:25" customFormat="1" x14ac:dyDescent="0.25">
      <c r="A190" s="83"/>
      <c r="B190" s="87"/>
      <c r="C190">
        <v>49851012</v>
      </c>
      <c r="D190">
        <v>49852011</v>
      </c>
      <c r="E190" t="s">
        <v>10</v>
      </c>
      <c r="F190" t="s">
        <v>2426</v>
      </c>
      <c r="G190" t="s">
        <v>811</v>
      </c>
      <c r="H190" t="s">
        <v>2426</v>
      </c>
      <c r="I190" t="s">
        <v>2426</v>
      </c>
      <c r="J190" t="s">
        <v>2426</v>
      </c>
      <c r="K190" t="s">
        <v>2426</v>
      </c>
      <c r="L190" t="s">
        <v>2426</v>
      </c>
      <c r="M190" t="s">
        <v>2426</v>
      </c>
      <c r="N190" t="s">
        <v>2426</v>
      </c>
      <c r="O190" t="s">
        <v>2426</v>
      </c>
      <c r="P190" t="s">
        <v>2426</v>
      </c>
      <c r="Q190" t="s">
        <v>2426</v>
      </c>
      <c r="R190" t="s">
        <v>3752</v>
      </c>
      <c r="S190" t="s">
        <v>3752</v>
      </c>
      <c r="T190" t="s">
        <v>2435</v>
      </c>
      <c r="U190" t="s">
        <v>2436</v>
      </c>
      <c r="V190" t="s">
        <v>3752</v>
      </c>
      <c r="W190" t="s">
        <v>3701</v>
      </c>
      <c r="X190" t="s">
        <v>3746</v>
      </c>
      <c r="Y190">
        <v>328</v>
      </c>
    </row>
    <row r="191" spans="1:25" customFormat="1" x14ac:dyDescent="0.25">
      <c r="A191" s="83"/>
      <c r="B191" s="87"/>
      <c r="C191">
        <v>49961012</v>
      </c>
      <c r="D191">
        <v>49962011</v>
      </c>
      <c r="E191" t="s">
        <v>5183</v>
      </c>
      <c r="F191" t="s">
        <v>811</v>
      </c>
      <c r="G191" t="s">
        <v>812</v>
      </c>
      <c r="H191" t="s">
        <v>2426</v>
      </c>
      <c r="I191" t="s">
        <v>812</v>
      </c>
      <c r="J191" t="s">
        <v>812</v>
      </c>
      <c r="K191" t="s">
        <v>812</v>
      </c>
      <c r="L191" t="s">
        <v>812</v>
      </c>
      <c r="M191" t="s">
        <v>2426</v>
      </c>
      <c r="N191" t="s">
        <v>2426</v>
      </c>
      <c r="O191" t="s">
        <v>812</v>
      </c>
      <c r="P191" t="s">
        <v>812</v>
      </c>
      <c r="Q191" t="s">
        <v>812</v>
      </c>
      <c r="R191" t="s">
        <v>3752</v>
      </c>
      <c r="S191" t="s">
        <v>3752</v>
      </c>
      <c r="T191" t="s">
        <v>2435</v>
      </c>
      <c r="U191" t="s">
        <v>2436</v>
      </c>
      <c r="V191" t="s">
        <v>3752</v>
      </c>
      <c r="W191" t="s">
        <v>3702</v>
      </c>
      <c r="X191" t="s">
        <v>3594</v>
      </c>
      <c r="Y191">
        <v>306</v>
      </c>
    </row>
    <row r="192" spans="1:25" customFormat="1" x14ac:dyDescent="0.25">
      <c r="A192" s="83"/>
      <c r="B192" s="87"/>
      <c r="C192">
        <v>49962012</v>
      </c>
      <c r="D192">
        <v>49963011</v>
      </c>
      <c r="E192" t="s">
        <v>10</v>
      </c>
      <c r="F192" t="s">
        <v>812</v>
      </c>
      <c r="G192" t="s">
        <v>811</v>
      </c>
      <c r="H192" t="s">
        <v>2426</v>
      </c>
      <c r="I192" t="s">
        <v>2426</v>
      </c>
      <c r="J192" t="s">
        <v>811</v>
      </c>
      <c r="K192" t="s">
        <v>811</v>
      </c>
      <c r="L192" t="s">
        <v>2426</v>
      </c>
      <c r="M192" t="s">
        <v>2426</v>
      </c>
      <c r="N192" t="s">
        <v>2426</v>
      </c>
      <c r="O192" t="s">
        <v>2426</v>
      </c>
      <c r="P192" t="s">
        <v>811</v>
      </c>
      <c r="Q192" t="s">
        <v>2426</v>
      </c>
      <c r="R192" t="s">
        <v>2433</v>
      </c>
      <c r="S192" t="s">
        <v>2434</v>
      </c>
      <c r="T192" t="s">
        <v>3752</v>
      </c>
      <c r="U192" t="s">
        <v>2436</v>
      </c>
      <c r="V192" t="s">
        <v>3594</v>
      </c>
      <c r="W192" t="s">
        <v>3752</v>
      </c>
      <c r="X192" t="s">
        <v>3594</v>
      </c>
      <c r="Y192">
        <v>0</v>
      </c>
    </row>
    <row r="193" spans="1:25" customFormat="1" x14ac:dyDescent="0.25">
      <c r="A193" s="83"/>
      <c r="B193" s="87"/>
      <c r="C193">
        <v>50050012</v>
      </c>
      <c r="D193">
        <v>50051011</v>
      </c>
      <c r="E193" t="s">
        <v>5183</v>
      </c>
      <c r="F193" t="s">
        <v>811</v>
      </c>
      <c r="G193" t="s">
        <v>812</v>
      </c>
      <c r="H193" t="s">
        <v>2426</v>
      </c>
      <c r="I193" t="s">
        <v>2426</v>
      </c>
      <c r="J193" t="s">
        <v>2426</v>
      </c>
      <c r="K193" t="s">
        <v>812</v>
      </c>
      <c r="L193" t="s">
        <v>2426</v>
      </c>
      <c r="M193" t="s">
        <v>2426</v>
      </c>
      <c r="N193" t="s">
        <v>2426</v>
      </c>
      <c r="O193" t="s">
        <v>2426</v>
      </c>
      <c r="P193" t="s">
        <v>2426</v>
      </c>
      <c r="Q193" t="s">
        <v>2426</v>
      </c>
      <c r="R193" t="s">
        <v>3752</v>
      </c>
      <c r="S193" t="s">
        <v>3752</v>
      </c>
      <c r="T193" t="s">
        <v>2435</v>
      </c>
      <c r="U193" t="s">
        <v>3752</v>
      </c>
      <c r="V193" t="s">
        <v>3752</v>
      </c>
      <c r="W193" t="s">
        <v>3703</v>
      </c>
      <c r="X193" t="s">
        <v>3747</v>
      </c>
      <c r="Y193">
        <v>1122</v>
      </c>
    </row>
    <row r="194" spans="1:25" customFormat="1" x14ac:dyDescent="0.25">
      <c r="A194" s="83"/>
      <c r="B194" s="87"/>
      <c r="C194">
        <v>50089012</v>
      </c>
      <c r="D194">
        <v>50090011</v>
      </c>
      <c r="E194" t="s">
        <v>5183</v>
      </c>
      <c r="F194" t="s">
        <v>811</v>
      </c>
      <c r="G194" t="s">
        <v>812</v>
      </c>
      <c r="H194" t="s">
        <v>2426</v>
      </c>
      <c r="I194" t="s">
        <v>2426</v>
      </c>
      <c r="J194" t="s">
        <v>2426</v>
      </c>
      <c r="K194" t="s">
        <v>2426</v>
      </c>
      <c r="L194" t="s">
        <v>2426</v>
      </c>
      <c r="M194" t="s">
        <v>2426</v>
      </c>
      <c r="N194" t="s">
        <v>2426</v>
      </c>
      <c r="O194" t="s">
        <v>2426</v>
      </c>
      <c r="P194" t="s">
        <v>2426</v>
      </c>
      <c r="Q194" t="s">
        <v>2426</v>
      </c>
      <c r="R194" t="s">
        <v>3752</v>
      </c>
      <c r="S194" t="s">
        <v>3752</v>
      </c>
      <c r="T194" t="s">
        <v>2435</v>
      </c>
      <c r="U194" t="s">
        <v>2436</v>
      </c>
      <c r="V194" t="s">
        <v>3752</v>
      </c>
      <c r="W194" t="s">
        <v>3704</v>
      </c>
      <c r="X194" t="s">
        <v>3959</v>
      </c>
      <c r="Y194">
        <v>50</v>
      </c>
    </row>
    <row r="195" spans="1:25" customFormat="1" x14ac:dyDescent="0.25">
      <c r="A195" s="83"/>
      <c r="B195" s="87"/>
      <c r="C195">
        <v>50106012</v>
      </c>
      <c r="D195">
        <v>50107011</v>
      </c>
      <c r="E195" t="s">
        <v>5183</v>
      </c>
      <c r="F195" t="s">
        <v>811</v>
      </c>
      <c r="G195" t="s">
        <v>812</v>
      </c>
      <c r="H195" t="s">
        <v>2426</v>
      </c>
      <c r="I195" t="s">
        <v>2426</v>
      </c>
      <c r="J195" t="s">
        <v>812</v>
      </c>
      <c r="K195" t="s">
        <v>2426</v>
      </c>
      <c r="L195" t="s">
        <v>2426</v>
      </c>
      <c r="M195" t="s">
        <v>2426</v>
      </c>
      <c r="N195" t="s">
        <v>2426</v>
      </c>
      <c r="O195" t="s">
        <v>2426</v>
      </c>
      <c r="P195" t="s">
        <v>812</v>
      </c>
      <c r="Q195" t="s">
        <v>812</v>
      </c>
      <c r="R195" t="s">
        <v>3752</v>
      </c>
      <c r="S195" t="s">
        <v>2434</v>
      </c>
      <c r="T195" t="s">
        <v>3752</v>
      </c>
      <c r="U195" t="s">
        <v>2436</v>
      </c>
      <c r="V195" t="s">
        <v>3595</v>
      </c>
      <c r="W195" t="s">
        <v>3752</v>
      </c>
      <c r="X195" t="s">
        <v>3595</v>
      </c>
      <c r="Y195">
        <v>0</v>
      </c>
    </row>
    <row r="196" spans="1:25" customFormat="1" x14ac:dyDescent="0.25">
      <c r="A196" s="83"/>
      <c r="B196" s="87"/>
      <c r="C196">
        <v>50189012</v>
      </c>
      <c r="D196">
        <v>50190011</v>
      </c>
      <c r="E196" t="s">
        <v>5183</v>
      </c>
      <c r="F196" t="s">
        <v>2426</v>
      </c>
      <c r="G196" t="s">
        <v>812</v>
      </c>
      <c r="H196" t="s">
        <v>2426</v>
      </c>
      <c r="I196" t="s">
        <v>2426</v>
      </c>
      <c r="J196" t="s">
        <v>2426</v>
      </c>
      <c r="K196" t="s">
        <v>2426</v>
      </c>
      <c r="L196" t="s">
        <v>2426</v>
      </c>
      <c r="M196" t="s">
        <v>2426</v>
      </c>
      <c r="N196" t="s">
        <v>2426</v>
      </c>
      <c r="O196" t="s">
        <v>2426</v>
      </c>
      <c r="P196" t="s">
        <v>2426</v>
      </c>
      <c r="Q196" t="s">
        <v>2426</v>
      </c>
      <c r="R196" t="s">
        <v>2433</v>
      </c>
      <c r="S196" t="s">
        <v>2434</v>
      </c>
      <c r="T196" t="s">
        <v>3752</v>
      </c>
      <c r="U196" t="s">
        <v>3752</v>
      </c>
      <c r="V196" t="s">
        <v>3596</v>
      </c>
      <c r="W196" t="s">
        <v>3752</v>
      </c>
      <c r="X196" t="s">
        <v>3596</v>
      </c>
      <c r="Y196">
        <v>0</v>
      </c>
    </row>
    <row r="197" spans="1:25" customFormat="1" x14ac:dyDescent="0.25">
      <c r="A197" s="83"/>
      <c r="B197" s="87"/>
      <c r="C197">
        <v>50276012</v>
      </c>
      <c r="D197">
        <v>50277011</v>
      </c>
      <c r="E197" t="s">
        <v>10</v>
      </c>
      <c r="F197" t="s">
        <v>812</v>
      </c>
      <c r="G197" t="s">
        <v>811</v>
      </c>
      <c r="H197" t="s">
        <v>2426</v>
      </c>
      <c r="I197" t="s">
        <v>2426</v>
      </c>
      <c r="J197" t="s">
        <v>2426</v>
      </c>
      <c r="K197" t="s">
        <v>2426</v>
      </c>
      <c r="L197" t="s">
        <v>811</v>
      </c>
      <c r="M197" t="s">
        <v>2426</v>
      </c>
      <c r="N197" t="s">
        <v>812</v>
      </c>
      <c r="O197" t="s">
        <v>2426</v>
      </c>
      <c r="P197" t="s">
        <v>2426</v>
      </c>
      <c r="Q197" t="s">
        <v>2426</v>
      </c>
      <c r="R197" t="s">
        <v>3752</v>
      </c>
      <c r="S197" t="s">
        <v>3752</v>
      </c>
      <c r="T197" t="s">
        <v>2435</v>
      </c>
      <c r="U197" t="s">
        <v>3752</v>
      </c>
      <c r="V197" t="s">
        <v>3752</v>
      </c>
      <c r="W197" t="s">
        <v>3705</v>
      </c>
      <c r="X197" t="s">
        <v>3748</v>
      </c>
      <c r="Y197">
        <v>350</v>
      </c>
    </row>
    <row r="198" spans="1:25" customFormat="1" x14ac:dyDescent="0.25">
      <c r="A198" s="83"/>
      <c r="B198" s="87"/>
      <c r="C198">
        <v>50960012</v>
      </c>
      <c r="D198">
        <v>50961011</v>
      </c>
      <c r="E198" t="s">
        <v>5183</v>
      </c>
      <c r="F198" t="s">
        <v>811</v>
      </c>
      <c r="G198" t="s">
        <v>812</v>
      </c>
      <c r="H198" t="s">
        <v>2426</v>
      </c>
      <c r="I198" t="s">
        <v>812</v>
      </c>
      <c r="J198" t="s">
        <v>2426</v>
      </c>
      <c r="K198" t="s">
        <v>2426</v>
      </c>
      <c r="L198" t="s">
        <v>2426</v>
      </c>
      <c r="M198" t="s">
        <v>2426</v>
      </c>
      <c r="N198" t="s">
        <v>2426</v>
      </c>
      <c r="O198" t="s">
        <v>2426</v>
      </c>
      <c r="P198" t="s">
        <v>2426</v>
      </c>
      <c r="Q198" t="s">
        <v>812</v>
      </c>
      <c r="R198" t="s">
        <v>3752</v>
      </c>
      <c r="S198" t="s">
        <v>3752</v>
      </c>
      <c r="T198" t="s">
        <v>2435</v>
      </c>
      <c r="U198" t="s">
        <v>3752</v>
      </c>
      <c r="V198" t="s">
        <v>3752</v>
      </c>
      <c r="W198" t="s">
        <v>3706</v>
      </c>
      <c r="X198" t="s">
        <v>3749</v>
      </c>
      <c r="Y198">
        <v>3484</v>
      </c>
    </row>
    <row r="199" spans="1:25" customFormat="1" x14ac:dyDescent="0.25">
      <c r="A199" s="83"/>
      <c r="B199" s="87"/>
      <c r="C199">
        <v>51025012</v>
      </c>
      <c r="D199">
        <v>51026011</v>
      </c>
      <c r="E199" t="s">
        <v>5183</v>
      </c>
      <c r="F199" t="s">
        <v>812</v>
      </c>
      <c r="G199" t="s">
        <v>811</v>
      </c>
      <c r="H199" t="s">
        <v>2426</v>
      </c>
      <c r="I199" t="s">
        <v>2426</v>
      </c>
      <c r="J199" t="s">
        <v>2426</v>
      </c>
      <c r="K199" t="s">
        <v>2426</v>
      </c>
      <c r="L199" t="s">
        <v>2426</v>
      </c>
      <c r="M199" t="s">
        <v>2426</v>
      </c>
      <c r="N199" t="s">
        <v>2426</v>
      </c>
      <c r="O199" t="s">
        <v>2426</v>
      </c>
      <c r="P199" t="s">
        <v>2426</v>
      </c>
      <c r="Q199" t="s">
        <v>2426</v>
      </c>
      <c r="R199" t="s">
        <v>2433</v>
      </c>
      <c r="S199" t="s">
        <v>2434</v>
      </c>
      <c r="T199" t="s">
        <v>3752</v>
      </c>
      <c r="U199" t="s">
        <v>3752</v>
      </c>
      <c r="V199" t="s">
        <v>3597</v>
      </c>
      <c r="W199" t="s">
        <v>3752</v>
      </c>
      <c r="X199" t="s">
        <v>3597</v>
      </c>
      <c r="Y199">
        <v>0</v>
      </c>
    </row>
    <row r="200" spans="1:25" customFormat="1" x14ac:dyDescent="0.25">
      <c r="A200" s="83"/>
      <c r="B200" s="87"/>
      <c r="C200">
        <v>51141012</v>
      </c>
      <c r="D200">
        <v>51142011</v>
      </c>
      <c r="E200" t="s">
        <v>5183</v>
      </c>
      <c r="F200" t="s">
        <v>811</v>
      </c>
      <c r="G200" t="s">
        <v>812</v>
      </c>
      <c r="H200" t="s">
        <v>2426</v>
      </c>
      <c r="I200" t="s">
        <v>812</v>
      </c>
      <c r="J200" t="s">
        <v>2426</v>
      </c>
      <c r="K200" t="s">
        <v>812</v>
      </c>
      <c r="L200" t="s">
        <v>2426</v>
      </c>
      <c r="M200" t="s">
        <v>2426</v>
      </c>
      <c r="N200" t="s">
        <v>811</v>
      </c>
      <c r="O200" t="s">
        <v>812</v>
      </c>
      <c r="P200" t="s">
        <v>2426</v>
      </c>
      <c r="Q200" t="s">
        <v>2426</v>
      </c>
      <c r="R200" t="s">
        <v>2433</v>
      </c>
      <c r="S200" t="s">
        <v>2434</v>
      </c>
      <c r="T200" t="s">
        <v>2435</v>
      </c>
      <c r="U200" t="s">
        <v>3752</v>
      </c>
      <c r="V200" t="s">
        <v>3598</v>
      </c>
      <c r="W200" t="s">
        <v>3694</v>
      </c>
      <c r="X200" t="s">
        <v>3598</v>
      </c>
      <c r="Y200">
        <v>0</v>
      </c>
    </row>
    <row r="201" spans="1:25" customFormat="1" x14ac:dyDescent="0.25">
      <c r="A201" s="83"/>
      <c r="B201" s="87"/>
      <c r="C201">
        <v>51209012</v>
      </c>
      <c r="D201">
        <v>51210011</v>
      </c>
      <c r="E201" t="s">
        <v>5183</v>
      </c>
      <c r="F201" t="s">
        <v>811</v>
      </c>
      <c r="G201" t="s">
        <v>812</v>
      </c>
      <c r="H201" t="s">
        <v>2426</v>
      </c>
      <c r="I201" t="s">
        <v>2426</v>
      </c>
      <c r="J201" t="s">
        <v>2426</v>
      </c>
      <c r="K201" t="s">
        <v>2426</v>
      </c>
      <c r="L201" t="s">
        <v>2426</v>
      </c>
      <c r="M201" t="s">
        <v>2426</v>
      </c>
      <c r="N201" t="s">
        <v>2426</v>
      </c>
      <c r="O201" t="s">
        <v>2426</v>
      </c>
      <c r="P201" t="s">
        <v>2426</v>
      </c>
      <c r="Q201" t="s">
        <v>2426</v>
      </c>
      <c r="R201" t="s">
        <v>2433</v>
      </c>
      <c r="S201" t="s">
        <v>2434</v>
      </c>
      <c r="T201" t="s">
        <v>3752</v>
      </c>
      <c r="U201" t="s">
        <v>3752</v>
      </c>
      <c r="V201" t="s">
        <v>3599</v>
      </c>
      <c r="W201" t="s">
        <v>3752</v>
      </c>
      <c r="X201" t="s">
        <v>3599</v>
      </c>
      <c r="Y201">
        <v>0</v>
      </c>
    </row>
    <row r="202" spans="1:25" customFormat="1" x14ac:dyDescent="0.25">
      <c r="A202" s="83"/>
      <c r="B202" s="87"/>
      <c r="C202">
        <v>51301012</v>
      </c>
      <c r="D202">
        <v>51302011</v>
      </c>
      <c r="E202" t="s">
        <v>5183</v>
      </c>
      <c r="F202" t="s">
        <v>811</v>
      </c>
      <c r="G202" t="s">
        <v>812</v>
      </c>
      <c r="H202" t="s">
        <v>2426</v>
      </c>
      <c r="I202" t="s">
        <v>2426</v>
      </c>
      <c r="J202" t="s">
        <v>2426</v>
      </c>
      <c r="K202" t="s">
        <v>2426</v>
      </c>
      <c r="L202" t="s">
        <v>2426</v>
      </c>
      <c r="M202" t="s">
        <v>2426</v>
      </c>
      <c r="N202" t="s">
        <v>2426</v>
      </c>
      <c r="O202" t="s">
        <v>2426</v>
      </c>
      <c r="P202" t="s">
        <v>2426</v>
      </c>
      <c r="Q202" t="s">
        <v>2426</v>
      </c>
      <c r="R202" t="s">
        <v>3752</v>
      </c>
      <c r="S202" t="s">
        <v>3752</v>
      </c>
      <c r="T202" t="s">
        <v>3752</v>
      </c>
      <c r="U202" t="s">
        <v>3752</v>
      </c>
      <c r="V202" t="s">
        <v>3752</v>
      </c>
      <c r="W202" t="s">
        <v>3752</v>
      </c>
      <c r="X202" t="s">
        <v>3960</v>
      </c>
      <c r="Y202">
        <v>1881</v>
      </c>
    </row>
    <row r="203" spans="1:25" customFormat="1" x14ac:dyDescent="0.25">
      <c r="A203" s="83"/>
      <c r="B203" s="87"/>
      <c r="C203">
        <v>51364012</v>
      </c>
      <c r="D203">
        <v>51365011</v>
      </c>
      <c r="E203" t="s">
        <v>5183</v>
      </c>
      <c r="F203" t="s">
        <v>811</v>
      </c>
      <c r="G203" t="s">
        <v>812</v>
      </c>
      <c r="H203" t="s">
        <v>812</v>
      </c>
      <c r="I203" t="s">
        <v>812</v>
      </c>
      <c r="J203" t="s">
        <v>812</v>
      </c>
      <c r="K203" t="s">
        <v>812</v>
      </c>
      <c r="L203" t="s">
        <v>812</v>
      </c>
      <c r="M203" t="s">
        <v>812</v>
      </c>
      <c r="N203" t="s">
        <v>811</v>
      </c>
      <c r="O203" t="s">
        <v>2426</v>
      </c>
      <c r="P203" t="s">
        <v>812</v>
      </c>
      <c r="Q203" t="s">
        <v>812</v>
      </c>
      <c r="R203" t="s">
        <v>2433</v>
      </c>
      <c r="S203" t="s">
        <v>2434</v>
      </c>
      <c r="T203" t="s">
        <v>2435</v>
      </c>
      <c r="U203" t="s">
        <v>2436</v>
      </c>
      <c r="V203" t="s">
        <v>3502</v>
      </c>
      <c r="W203" t="s">
        <v>3707</v>
      </c>
      <c r="X203" t="s">
        <v>3502</v>
      </c>
      <c r="Y203">
        <v>0</v>
      </c>
    </row>
    <row r="204" spans="1:25" customFormat="1" x14ac:dyDescent="0.25">
      <c r="A204" s="83"/>
      <c r="B204" s="87"/>
      <c r="C204">
        <v>51480012</v>
      </c>
      <c r="D204">
        <v>51481011</v>
      </c>
      <c r="E204" t="s">
        <v>5183</v>
      </c>
      <c r="F204" t="s">
        <v>811</v>
      </c>
      <c r="G204" t="s">
        <v>812</v>
      </c>
      <c r="H204" t="s">
        <v>812</v>
      </c>
      <c r="I204" t="s">
        <v>812</v>
      </c>
      <c r="J204" t="s">
        <v>812</v>
      </c>
      <c r="K204" t="s">
        <v>812</v>
      </c>
      <c r="L204" t="s">
        <v>812</v>
      </c>
      <c r="M204" t="s">
        <v>812</v>
      </c>
      <c r="N204" t="s">
        <v>811</v>
      </c>
      <c r="O204" t="s">
        <v>812</v>
      </c>
      <c r="P204" t="s">
        <v>2426</v>
      </c>
      <c r="Q204" t="s">
        <v>2426</v>
      </c>
      <c r="R204" t="s">
        <v>2433</v>
      </c>
      <c r="S204" t="s">
        <v>2434</v>
      </c>
      <c r="T204" t="s">
        <v>3752</v>
      </c>
      <c r="U204" t="s">
        <v>3752</v>
      </c>
      <c r="V204" t="s">
        <v>3600</v>
      </c>
      <c r="W204" t="s">
        <v>3752</v>
      </c>
      <c r="X204" t="s">
        <v>3600</v>
      </c>
      <c r="Y204">
        <v>0</v>
      </c>
    </row>
    <row r="205" spans="1:25" customFormat="1" x14ac:dyDescent="0.25">
      <c r="A205" s="83"/>
      <c r="B205" s="87"/>
      <c r="C205">
        <v>51551012</v>
      </c>
      <c r="D205">
        <v>51552011</v>
      </c>
      <c r="E205" t="s">
        <v>5183</v>
      </c>
      <c r="F205" t="s">
        <v>812</v>
      </c>
      <c r="G205" t="s">
        <v>811</v>
      </c>
      <c r="H205" t="s">
        <v>2426</v>
      </c>
      <c r="I205" t="s">
        <v>2426</v>
      </c>
      <c r="J205" t="s">
        <v>2426</v>
      </c>
      <c r="K205" t="s">
        <v>2426</v>
      </c>
      <c r="L205" t="s">
        <v>2426</v>
      </c>
      <c r="M205" t="s">
        <v>2426</v>
      </c>
      <c r="N205" t="s">
        <v>2426</v>
      </c>
      <c r="O205" t="s">
        <v>2426</v>
      </c>
      <c r="P205" t="s">
        <v>2426</v>
      </c>
      <c r="Q205" t="s">
        <v>2426</v>
      </c>
      <c r="R205" t="s">
        <v>2433</v>
      </c>
      <c r="S205" t="s">
        <v>2434</v>
      </c>
      <c r="T205" t="s">
        <v>3752</v>
      </c>
      <c r="U205" t="s">
        <v>3752</v>
      </c>
      <c r="V205" t="s">
        <v>3601</v>
      </c>
      <c r="W205" t="s">
        <v>3752</v>
      </c>
      <c r="X205" t="s">
        <v>3601</v>
      </c>
      <c r="Y205">
        <v>0</v>
      </c>
    </row>
    <row r="206" spans="1:25" customFormat="1" x14ac:dyDescent="0.25">
      <c r="A206" s="83"/>
      <c r="B206" s="87"/>
      <c r="C206">
        <v>51713012</v>
      </c>
      <c r="D206">
        <v>51714011</v>
      </c>
      <c r="E206" t="s">
        <v>5183</v>
      </c>
      <c r="F206" t="s">
        <v>812</v>
      </c>
      <c r="G206" t="s">
        <v>811</v>
      </c>
      <c r="H206" t="s">
        <v>2426</v>
      </c>
      <c r="I206" t="s">
        <v>811</v>
      </c>
      <c r="J206" t="s">
        <v>2426</v>
      </c>
      <c r="K206" t="s">
        <v>811</v>
      </c>
      <c r="L206" t="s">
        <v>811</v>
      </c>
      <c r="M206" t="s">
        <v>811</v>
      </c>
      <c r="N206" t="s">
        <v>812</v>
      </c>
      <c r="O206" t="s">
        <v>2426</v>
      </c>
      <c r="P206" t="s">
        <v>811</v>
      </c>
      <c r="Q206" t="s">
        <v>2426</v>
      </c>
      <c r="R206" t="s">
        <v>3752</v>
      </c>
      <c r="S206" t="s">
        <v>3752</v>
      </c>
      <c r="T206" t="s">
        <v>2435</v>
      </c>
      <c r="U206" t="s">
        <v>2436</v>
      </c>
      <c r="V206" t="s">
        <v>3752</v>
      </c>
      <c r="W206" t="s">
        <v>3708</v>
      </c>
      <c r="X206" t="s">
        <v>3750</v>
      </c>
      <c r="Y206">
        <v>687</v>
      </c>
    </row>
    <row r="207" spans="1:25" customFormat="1" x14ac:dyDescent="0.25">
      <c r="A207" s="83"/>
      <c r="B207" s="87"/>
      <c r="C207">
        <v>51734012</v>
      </c>
      <c r="D207">
        <v>51735011</v>
      </c>
      <c r="E207" t="s">
        <v>5183</v>
      </c>
      <c r="F207" t="s">
        <v>811</v>
      </c>
      <c r="G207" t="s">
        <v>812</v>
      </c>
      <c r="H207" t="s">
        <v>2426</v>
      </c>
      <c r="I207" t="s">
        <v>2426</v>
      </c>
      <c r="J207" t="s">
        <v>2426</v>
      </c>
      <c r="K207" t="s">
        <v>2426</v>
      </c>
      <c r="L207" t="s">
        <v>2426</v>
      </c>
      <c r="M207" t="s">
        <v>812</v>
      </c>
      <c r="N207" t="s">
        <v>2426</v>
      </c>
      <c r="O207" t="s">
        <v>2426</v>
      </c>
      <c r="P207" t="s">
        <v>2426</v>
      </c>
      <c r="Q207" t="s">
        <v>812</v>
      </c>
      <c r="R207" t="s">
        <v>3752</v>
      </c>
      <c r="S207" t="s">
        <v>3752</v>
      </c>
      <c r="T207" t="s">
        <v>2435</v>
      </c>
      <c r="U207" t="s">
        <v>3752</v>
      </c>
      <c r="V207" t="s">
        <v>3752</v>
      </c>
      <c r="W207" t="s">
        <v>3709</v>
      </c>
      <c r="X207" t="s">
        <v>3751</v>
      </c>
      <c r="Y207">
        <v>580</v>
      </c>
    </row>
    <row r="208" spans="1:25" customFormat="1" x14ac:dyDescent="0.25">
      <c r="A208" s="83"/>
      <c r="B208" s="87"/>
      <c r="C208">
        <v>51735012</v>
      </c>
      <c r="D208">
        <v>51736011</v>
      </c>
      <c r="E208" t="s">
        <v>5183</v>
      </c>
      <c r="F208" t="s">
        <v>811</v>
      </c>
      <c r="G208" t="s">
        <v>812</v>
      </c>
      <c r="H208" t="s">
        <v>812</v>
      </c>
      <c r="I208" t="s">
        <v>812</v>
      </c>
      <c r="J208" t="s">
        <v>812</v>
      </c>
      <c r="K208" t="s">
        <v>2426</v>
      </c>
      <c r="L208" t="s">
        <v>812</v>
      </c>
      <c r="M208" t="s">
        <v>812</v>
      </c>
      <c r="N208" t="s">
        <v>2426</v>
      </c>
      <c r="O208" t="s">
        <v>812</v>
      </c>
      <c r="P208" t="s">
        <v>812</v>
      </c>
      <c r="Q208" t="s">
        <v>812</v>
      </c>
      <c r="R208" t="s">
        <v>3752</v>
      </c>
      <c r="S208" t="s">
        <v>3752</v>
      </c>
      <c r="T208" t="s">
        <v>3752</v>
      </c>
      <c r="U208" t="s">
        <v>3752</v>
      </c>
      <c r="V208" t="s">
        <v>3752</v>
      </c>
      <c r="W208" t="s">
        <v>3752</v>
      </c>
      <c r="X208" t="s">
        <v>3751</v>
      </c>
      <c r="Y208">
        <v>1580</v>
      </c>
    </row>
    <row r="209" spans="1:26" customFormat="1" x14ac:dyDescent="0.25">
      <c r="A209" s="83"/>
      <c r="B209" s="87"/>
      <c r="C209">
        <v>51856012</v>
      </c>
      <c r="D209">
        <v>51857011</v>
      </c>
      <c r="E209" t="s">
        <v>5183</v>
      </c>
      <c r="F209" t="s">
        <v>811</v>
      </c>
      <c r="G209" t="s">
        <v>812</v>
      </c>
      <c r="H209" t="s">
        <v>2426</v>
      </c>
      <c r="I209" t="s">
        <v>2426</v>
      </c>
      <c r="J209" t="s">
        <v>2426</v>
      </c>
      <c r="K209" t="s">
        <v>812</v>
      </c>
      <c r="L209" t="s">
        <v>2426</v>
      </c>
      <c r="M209" t="s">
        <v>812</v>
      </c>
      <c r="N209" t="s">
        <v>811</v>
      </c>
      <c r="O209" t="s">
        <v>812</v>
      </c>
      <c r="P209" t="s">
        <v>2426</v>
      </c>
      <c r="Q209" t="s">
        <v>812</v>
      </c>
      <c r="R209" t="s">
        <v>3752</v>
      </c>
      <c r="S209" t="s">
        <v>3752</v>
      </c>
      <c r="T209" t="s">
        <v>3752</v>
      </c>
      <c r="U209" t="s">
        <v>3752</v>
      </c>
      <c r="V209" t="s">
        <v>3752</v>
      </c>
      <c r="W209" t="s">
        <v>3752</v>
      </c>
      <c r="X209" t="s">
        <v>3961</v>
      </c>
      <c r="Y209">
        <v>3074</v>
      </c>
    </row>
    <row r="210" spans="1:26" customFormat="1" x14ac:dyDescent="0.25">
      <c r="A210" s="83"/>
      <c r="B210" s="87"/>
      <c r="C210">
        <v>51861012</v>
      </c>
      <c r="D210">
        <v>51862011</v>
      </c>
      <c r="E210" t="s">
        <v>5183</v>
      </c>
      <c r="F210" t="s">
        <v>811</v>
      </c>
      <c r="G210" t="s">
        <v>812</v>
      </c>
      <c r="H210" t="s">
        <v>812</v>
      </c>
      <c r="I210" t="s">
        <v>2426</v>
      </c>
      <c r="J210" t="s">
        <v>812</v>
      </c>
      <c r="K210" t="s">
        <v>812</v>
      </c>
      <c r="L210" t="s">
        <v>2426</v>
      </c>
      <c r="M210" t="s">
        <v>812</v>
      </c>
      <c r="N210" t="s">
        <v>2426</v>
      </c>
      <c r="O210" t="s">
        <v>812</v>
      </c>
      <c r="P210" t="s">
        <v>812</v>
      </c>
      <c r="Q210" t="s">
        <v>812</v>
      </c>
      <c r="R210" t="s">
        <v>3752</v>
      </c>
      <c r="S210" t="s">
        <v>3752</v>
      </c>
      <c r="T210" t="s">
        <v>3752</v>
      </c>
      <c r="U210" t="s">
        <v>3752</v>
      </c>
      <c r="V210" t="s">
        <v>3752</v>
      </c>
      <c r="W210" t="s">
        <v>3752</v>
      </c>
      <c r="X210" t="s">
        <v>3961</v>
      </c>
      <c r="Y210">
        <v>334</v>
      </c>
    </row>
    <row r="211" spans="1:26" customFormat="1" x14ac:dyDescent="0.25">
      <c r="A211" s="63"/>
      <c r="B211" s="86"/>
      <c r="C211" s="33">
        <v>52024012</v>
      </c>
      <c r="D211" s="33">
        <v>52025011</v>
      </c>
      <c r="E211" s="33" t="s">
        <v>5183</v>
      </c>
      <c r="F211" s="33" t="s">
        <v>811</v>
      </c>
      <c r="G211" s="33" t="s">
        <v>812</v>
      </c>
      <c r="H211" s="33" t="s">
        <v>2426</v>
      </c>
      <c r="I211" s="33" t="s">
        <v>2426</v>
      </c>
      <c r="J211" s="33" t="s">
        <v>2426</v>
      </c>
      <c r="K211" s="33" t="s">
        <v>2426</v>
      </c>
      <c r="L211" s="33" t="s">
        <v>2426</v>
      </c>
      <c r="M211" s="33" t="s">
        <v>2426</v>
      </c>
      <c r="N211" s="33" t="s">
        <v>2426</v>
      </c>
      <c r="O211" s="33" t="s">
        <v>2426</v>
      </c>
      <c r="P211" s="33" t="s">
        <v>2426</v>
      </c>
      <c r="Q211" s="33" t="s">
        <v>2426</v>
      </c>
      <c r="R211" s="33" t="s">
        <v>3752</v>
      </c>
      <c r="S211" s="33" t="s">
        <v>3752</v>
      </c>
      <c r="T211" s="51" t="s">
        <v>3752</v>
      </c>
      <c r="U211" s="51" t="s">
        <v>3752</v>
      </c>
      <c r="V211" s="51" t="s">
        <v>3752</v>
      </c>
      <c r="W211" s="51" t="s">
        <v>3752</v>
      </c>
      <c r="X211" s="33" t="s">
        <v>3962</v>
      </c>
      <c r="Y211" s="33">
        <v>1580</v>
      </c>
    </row>
    <row r="212" spans="1:26" x14ac:dyDescent="0.25">
      <c r="A212" s="75" t="s">
        <v>3898</v>
      </c>
      <c r="B212" s="78" t="s">
        <v>1</v>
      </c>
      <c r="C212" s="49">
        <v>41262010</v>
      </c>
      <c r="D212" s="49">
        <v>41263009</v>
      </c>
      <c r="E212" t="s">
        <v>5183</v>
      </c>
      <c r="F212" t="s">
        <v>812</v>
      </c>
      <c r="G212" t="s">
        <v>811</v>
      </c>
      <c r="H212" t="s">
        <v>811</v>
      </c>
      <c r="I212" t="s">
        <v>811</v>
      </c>
      <c r="J212" t="s">
        <v>811</v>
      </c>
      <c r="K212" t="s">
        <v>811</v>
      </c>
      <c r="L212" t="s">
        <v>811</v>
      </c>
      <c r="M212" t="s">
        <v>811</v>
      </c>
      <c r="N212" t="s">
        <v>812</v>
      </c>
      <c r="O212" t="s">
        <v>811</v>
      </c>
      <c r="P212" t="s">
        <v>811</v>
      </c>
      <c r="Q212" t="s">
        <v>811</v>
      </c>
      <c r="R212" s="34" t="s">
        <v>3752</v>
      </c>
      <c r="S212" s="34" t="s">
        <v>2434</v>
      </c>
      <c r="T212" s="34" t="s">
        <v>2435</v>
      </c>
      <c r="U212" s="34" t="s">
        <v>2436</v>
      </c>
      <c r="V212" s="34" t="s">
        <v>3899</v>
      </c>
      <c r="W212" s="34" t="s">
        <v>3903</v>
      </c>
      <c r="X212" t="s">
        <v>3963</v>
      </c>
      <c r="Y212" s="2">
        <v>0</v>
      </c>
      <c r="Z212"/>
    </row>
    <row r="213" spans="1:26" x14ac:dyDescent="0.25">
      <c r="A213" s="76"/>
      <c r="B213" s="79"/>
      <c r="C213" s="11">
        <v>41381010</v>
      </c>
      <c r="D213" s="11">
        <v>41382009</v>
      </c>
      <c r="E213" t="s">
        <v>5183</v>
      </c>
      <c r="F213" t="s">
        <v>811</v>
      </c>
      <c r="G213" t="s">
        <v>812</v>
      </c>
      <c r="H213" t="s">
        <v>812</v>
      </c>
      <c r="I213" t="s">
        <v>2426</v>
      </c>
      <c r="J213" t="s">
        <v>812</v>
      </c>
      <c r="K213" t="s">
        <v>812</v>
      </c>
      <c r="L213" t="s">
        <v>812</v>
      </c>
      <c r="M213" t="s">
        <v>812</v>
      </c>
      <c r="N213" t="s">
        <v>811</v>
      </c>
      <c r="O213" t="s">
        <v>812</v>
      </c>
      <c r="P213" t="s">
        <v>2426</v>
      </c>
      <c r="Q213" t="s">
        <v>812</v>
      </c>
      <c r="R213" s="34" t="s">
        <v>3752</v>
      </c>
      <c r="S213" s="34" t="s">
        <v>3752</v>
      </c>
      <c r="T213" s="34" t="s">
        <v>2435</v>
      </c>
      <c r="U213" s="34" t="s">
        <v>3752</v>
      </c>
      <c r="V213" s="34" t="s">
        <v>3752</v>
      </c>
      <c r="W213" s="2" t="s">
        <v>3908</v>
      </c>
      <c r="X213" t="s">
        <v>3964</v>
      </c>
      <c r="Y213" s="2">
        <v>6816</v>
      </c>
      <c r="Z213"/>
    </row>
    <row r="214" spans="1:26" x14ac:dyDescent="0.25">
      <c r="A214" s="76"/>
      <c r="B214" s="79"/>
      <c r="C214" s="11">
        <v>42396010</v>
      </c>
      <c r="D214" s="11">
        <v>42397009</v>
      </c>
      <c r="E214" t="s">
        <v>5183</v>
      </c>
      <c r="F214" t="s">
        <v>812</v>
      </c>
      <c r="G214" t="s">
        <v>811</v>
      </c>
      <c r="H214" t="s">
        <v>811</v>
      </c>
      <c r="I214" t="s">
        <v>811</v>
      </c>
      <c r="J214" t="s">
        <v>811</v>
      </c>
      <c r="K214" t="s">
        <v>811</v>
      </c>
      <c r="L214" t="s">
        <v>811</v>
      </c>
      <c r="M214" t="s">
        <v>811</v>
      </c>
      <c r="N214" t="s">
        <v>812</v>
      </c>
      <c r="O214" t="s">
        <v>811</v>
      </c>
      <c r="P214" t="s">
        <v>811</v>
      </c>
      <c r="Q214" t="s">
        <v>811</v>
      </c>
      <c r="R214" s="34" t="s">
        <v>3752</v>
      </c>
      <c r="S214" s="34" t="s">
        <v>3752</v>
      </c>
      <c r="T214" s="34" t="s">
        <v>2435</v>
      </c>
      <c r="U214" s="34" t="s">
        <v>3752</v>
      </c>
      <c r="V214" s="34" t="s">
        <v>3752</v>
      </c>
      <c r="W214" s="2" t="s">
        <v>3909</v>
      </c>
      <c r="X214" t="s">
        <v>3965</v>
      </c>
      <c r="Y214" s="2">
        <v>328</v>
      </c>
      <c r="Z214"/>
    </row>
    <row r="215" spans="1:26" x14ac:dyDescent="0.25">
      <c r="A215" s="76"/>
      <c r="B215" s="79"/>
      <c r="C215" s="11">
        <v>42396010</v>
      </c>
      <c r="D215" s="11">
        <v>42397009</v>
      </c>
      <c r="E215" t="s">
        <v>10</v>
      </c>
      <c r="F215" t="s">
        <v>812</v>
      </c>
      <c r="G215" t="s">
        <v>811</v>
      </c>
      <c r="H215" t="s">
        <v>811</v>
      </c>
      <c r="I215" t="s">
        <v>811</v>
      </c>
      <c r="J215" t="s">
        <v>811</v>
      </c>
      <c r="K215" t="s">
        <v>811</v>
      </c>
      <c r="L215" t="s">
        <v>811</v>
      </c>
      <c r="M215" t="s">
        <v>811</v>
      </c>
      <c r="N215" t="s">
        <v>812</v>
      </c>
      <c r="O215" t="s">
        <v>2426</v>
      </c>
      <c r="P215" t="s">
        <v>811</v>
      </c>
      <c r="Q215" t="s">
        <v>811</v>
      </c>
      <c r="R215" s="34" t="s">
        <v>3752</v>
      </c>
      <c r="S215" s="34" t="s">
        <v>3752</v>
      </c>
      <c r="T215" s="34" t="s">
        <v>2435</v>
      </c>
      <c r="U215" s="34" t="s">
        <v>3752</v>
      </c>
      <c r="V215" s="34" t="s">
        <v>3752</v>
      </c>
      <c r="W215" s="2" t="s">
        <v>3909</v>
      </c>
      <c r="X215" t="s">
        <v>3965</v>
      </c>
      <c r="Y215" s="2">
        <v>328</v>
      </c>
      <c r="Z215"/>
    </row>
    <row r="216" spans="1:26" x14ac:dyDescent="0.25">
      <c r="A216" s="76"/>
      <c r="B216" s="79"/>
      <c r="C216" s="11">
        <v>42397010</v>
      </c>
      <c r="D216" s="11">
        <v>42398009</v>
      </c>
      <c r="E216" t="s">
        <v>10</v>
      </c>
      <c r="F216" t="s">
        <v>812</v>
      </c>
      <c r="G216" t="s">
        <v>811</v>
      </c>
      <c r="H216" t="s">
        <v>2426</v>
      </c>
      <c r="I216" t="s">
        <v>811</v>
      </c>
      <c r="J216" t="s">
        <v>811</v>
      </c>
      <c r="K216" t="s">
        <v>811</v>
      </c>
      <c r="L216" t="s">
        <v>811</v>
      </c>
      <c r="M216" t="s">
        <v>2426</v>
      </c>
      <c r="N216" t="s">
        <v>2426</v>
      </c>
      <c r="O216" t="s">
        <v>2426</v>
      </c>
      <c r="P216" t="s">
        <v>811</v>
      </c>
      <c r="Q216" t="s">
        <v>811</v>
      </c>
      <c r="R216" s="34" t="s">
        <v>3752</v>
      </c>
      <c r="S216" s="34" t="s">
        <v>3752</v>
      </c>
      <c r="T216" s="34" t="s">
        <v>2435</v>
      </c>
      <c r="U216" s="34" t="s">
        <v>3752</v>
      </c>
      <c r="V216" s="34" t="s">
        <v>3752</v>
      </c>
      <c r="W216" s="2" t="s">
        <v>3910</v>
      </c>
      <c r="X216" s="2" t="s">
        <v>3966</v>
      </c>
      <c r="Y216" s="2">
        <v>1328</v>
      </c>
    </row>
    <row r="217" spans="1:26" x14ac:dyDescent="0.25">
      <c r="A217" s="76"/>
      <c r="B217" s="79"/>
      <c r="C217" s="11">
        <v>42955010</v>
      </c>
      <c r="D217" s="11">
        <v>42956009</v>
      </c>
      <c r="E217" t="s">
        <v>5183</v>
      </c>
      <c r="F217" t="s">
        <v>812</v>
      </c>
      <c r="G217" t="s">
        <v>811</v>
      </c>
      <c r="H217" t="s">
        <v>811</v>
      </c>
      <c r="I217" t="s">
        <v>811</v>
      </c>
      <c r="J217" t="s">
        <v>811</v>
      </c>
      <c r="K217" t="s">
        <v>811</v>
      </c>
      <c r="L217" t="s">
        <v>811</v>
      </c>
      <c r="M217" t="s">
        <v>811</v>
      </c>
      <c r="N217" t="s">
        <v>812</v>
      </c>
      <c r="O217" t="s">
        <v>811</v>
      </c>
      <c r="P217" t="s">
        <v>811</v>
      </c>
      <c r="Q217" t="s">
        <v>811</v>
      </c>
      <c r="R217" s="34" t="s">
        <v>3752</v>
      </c>
      <c r="S217" s="34" t="s">
        <v>3752</v>
      </c>
      <c r="T217" s="34" t="s">
        <v>2435</v>
      </c>
      <c r="U217" s="34" t="s">
        <v>3752</v>
      </c>
      <c r="V217" s="34" t="s">
        <v>3752</v>
      </c>
      <c r="W217" s="2" t="s">
        <v>3911</v>
      </c>
      <c r="X217" t="s">
        <v>3967</v>
      </c>
      <c r="Y217" s="2">
        <v>1493</v>
      </c>
      <c r="Z217"/>
    </row>
    <row r="218" spans="1:26" x14ac:dyDescent="0.25">
      <c r="A218" s="76"/>
      <c r="B218" s="79"/>
      <c r="C218" s="11">
        <v>42966010</v>
      </c>
      <c r="D218" s="11">
        <v>42967009</v>
      </c>
      <c r="E218" t="s">
        <v>5183</v>
      </c>
      <c r="F218" t="s">
        <v>812</v>
      </c>
      <c r="G218" t="s">
        <v>811</v>
      </c>
      <c r="H218" t="s">
        <v>811</v>
      </c>
      <c r="I218" t="s">
        <v>811</v>
      </c>
      <c r="J218" t="s">
        <v>811</v>
      </c>
      <c r="K218" t="s">
        <v>811</v>
      </c>
      <c r="L218" t="s">
        <v>811</v>
      </c>
      <c r="M218" t="s">
        <v>811</v>
      </c>
      <c r="N218" t="s">
        <v>812</v>
      </c>
      <c r="O218" t="s">
        <v>811</v>
      </c>
      <c r="P218" t="s">
        <v>811</v>
      </c>
      <c r="Q218" t="s">
        <v>811</v>
      </c>
      <c r="R218" s="34" t="s">
        <v>3752</v>
      </c>
      <c r="S218" s="34" t="s">
        <v>3752</v>
      </c>
      <c r="T218" s="34" t="s">
        <v>2435</v>
      </c>
      <c r="U218" s="34" t="s">
        <v>3752</v>
      </c>
      <c r="V218" s="34" t="s">
        <v>3752</v>
      </c>
      <c r="W218" s="2" t="s">
        <v>3912</v>
      </c>
      <c r="X218" t="s">
        <v>3968</v>
      </c>
      <c r="Y218" s="2">
        <v>2878</v>
      </c>
      <c r="Z218"/>
    </row>
    <row r="219" spans="1:26" x14ac:dyDescent="0.25">
      <c r="A219" s="76"/>
      <c r="B219" s="79"/>
      <c r="C219" s="11">
        <v>43130010</v>
      </c>
      <c r="D219" s="11">
        <v>43131009</v>
      </c>
      <c r="E219" t="s">
        <v>5183</v>
      </c>
      <c r="F219" t="s">
        <v>812</v>
      </c>
      <c r="G219" t="s">
        <v>811</v>
      </c>
      <c r="H219" t="s">
        <v>2426</v>
      </c>
      <c r="I219" t="s">
        <v>2426</v>
      </c>
      <c r="J219" t="s">
        <v>2426</v>
      </c>
      <c r="K219" t="s">
        <v>2426</v>
      </c>
      <c r="L219" t="s">
        <v>2426</v>
      </c>
      <c r="M219" t="s">
        <v>2426</v>
      </c>
      <c r="N219" t="s">
        <v>2426</v>
      </c>
      <c r="O219" t="s">
        <v>2426</v>
      </c>
      <c r="P219" t="s">
        <v>2426</v>
      </c>
      <c r="Q219" t="s">
        <v>2426</v>
      </c>
      <c r="R219" s="34" t="s">
        <v>3752</v>
      </c>
      <c r="S219" s="34" t="s">
        <v>3752</v>
      </c>
      <c r="T219" s="34" t="s">
        <v>3752</v>
      </c>
      <c r="U219" s="34" t="s">
        <v>3752</v>
      </c>
      <c r="V219" s="34" t="s">
        <v>3752</v>
      </c>
      <c r="W219" s="34" t="s">
        <v>3752</v>
      </c>
      <c r="X219" t="s">
        <v>3969</v>
      </c>
      <c r="Y219" s="2">
        <v>1803</v>
      </c>
      <c r="Z219"/>
    </row>
    <row r="220" spans="1:26" x14ac:dyDescent="0.25">
      <c r="A220" s="76"/>
      <c r="B220" s="79"/>
      <c r="C220" s="11">
        <v>43130010</v>
      </c>
      <c r="D220" s="11">
        <v>43131009</v>
      </c>
      <c r="E220" t="s">
        <v>10</v>
      </c>
      <c r="F220" t="s">
        <v>812</v>
      </c>
      <c r="G220" t="s">
        <v>811</v>
      </c>
      <c r="H220" t="s">
        <v>2426</v>
      </c>
      <c r="I220" t="s">
        <v>2426</v>
      </c>
      <c r="J220" t="s">
        <v>2426</v>
      </c>
      <c r="K220" t="s">
        <v>2426</v>
      </c>
      <c r="L220" t="s">
        <v>2426</v>
      </c>
      <c r="M220" t="s">
        <v>2426</v>
      </c>
      <c r="N220" t="s">
        <v>2426</v>
      </c>
      <c r="O220" t="s">
        <v>2426</v>
      </c>
      <c r="P220" t="s">
        <v>2426</v>
      </c>
      <c r="Q220" t="s">
        <v>2426</v>
      </c>
      <c r="R220" s="34" t="s">
        <v>3752</v>
      </c>
      <c r="S220" s="34" t="s">
        <v>3752</v>
      </c>
      <c r="T220" s="34" t="s">
        <v>3752</v>
      </c>
      <c r="U220" s="34" t="s">
        <v>3752</v>
      </c>
      <c r="V220" s="34" t="s">
        <v>3752</v>
      </c>
      <c r="W220" s="34" t="s">
        <v>3752</v>
      </c>
      <c r="X220" t="s">
        <v>3969</v>
      </c>
      <c r="Y220" s="2">
        <v>1803</v>
      </c>
      <c r="Z220"/>
    </row>
    <row r="221" spans="1:26" x14ac:dyDescent="0.25">
      <c r="A221" s="77"/>
      <c r="B221" s="80"/>
      <c r="C221" s="33">
        <v>43131010</v>
      </c>
      <c r="D221" s="33">
        <v>43132009</v>
      </c>
      <c r="E221" t="s">
        <v>5183</v>
      </c>
      <c r="F221" s="33" t="s">
        <v>812</v>
      </c>
      <c r="G221" s="33" t="s">
        <v>811</v>
      </c>
      <c r="H221" s="33" t="s">
        <v>811</v>
      </c>
      <c r="I221" s="33" t="s">
        <v>811</v>
      </c>
      <c r="J221" s="33" t="s">
        <v>811</v>
      </c>
      <c r="K221" s="33" t="s">
        <v>811</v>
      </c>
      <c r="L221" s="33" t="s">
        <v>811</v>
      </c>
      <c r="M221" s="33" t="s">
        <v>811</v>
      </c>
      <c r="N221" s="33" t="s">
        <v>812</v>
      </c>
      <c r="O221" s="33" t="s">
        <v>811</v>
      </c>
      <c r="P221" s="33" t="s">
        <v>811</v>
      </c>
      <c r="Q221" s="33" t="s">
        <v>811</v>
      </c>
      <c r="R221" s="51" t="s">
        <v>3752</v>
      </c>
      <c r="S221" s="51" t="s">
        <v>3752</v>
      </c>
      <c r="T221" s="51" t="s">
        <v>2435</v>
      </c>
      <c r="U221" s="51" t="s">
        <v>3752</v>
      </c>
      <c r="V221" s="51" t="s">
        <v>3752</v>
      </c>
      <c r="W221" s="51" t="s">
        <v>3913</v>
      </c>
      <c r="X221" s="51" t="s">
        <v>3970</v>
      </c>
      <c r="Y221" s="51">
        <v>2803</v>
      </c>
    </row>
    <row r="222" spans="1:26" ht="15" customHeight="1" x14ac:dyDescent="0.25">
      <c r="A222" s="75" t="s">
        <v>3898</v>
      </c>
      <c r="B222" s="78" t="s">
        <v>5</v>
      </c>
      <c r="C222" s="49">
        <v>47200012</v>
      </c>
      <c r="D222" s="49">
        <v>47201011</v>
      </c>
      <c r="E222" s="49" t="s">
        <v>10</v>
      </c>
      <c r="F222" t="s">
        <v>812</v>
      </c>
      <c r="G222" t="s">
        <v>2426</v>
      </c>
      <c r="H222" t="s">
        <v>2426</v>
      </c>
      <c r="I222" t="s">
        <v>2426</v>
      </c>
      <c r="J222" t="s">
        <v>2426</v>
      </c>
      <c r="K222" t="s">
        <v>811</v>
      </c>
      <c r="L222" t="s">
        <v>811</v>
      </c>
      <c r="M222" t="s">
        <v>811</v>
      </c>
      <c r="N222" t="s">
        <v>812</v>
      </c>
      <c r="O222" t="s">
        <v>811</v>
      </c>
      <c r="P222" t="s">
        <v>811</v>
      </c>
      <c r="Q222" t="s">
        <v>2426</v>
      </c>
      <c r="R222" s="34" t="s">
        <v>3752</v>
      </c>
      <c r="S222" s="34" t="s">
        <v>3752</v>
      </c>
      <c r="T222" s="34" t="s">
        <v>2435</v>
      </c>
      <c r="U222" s="50" t="s">
        <v>2436</v>
      </c>
      <c r="V222" s="50" t="s">
        <v>3907</v>
      </c>
      <c r="W222" s="50" t="s">
        <v>5185</v>
      </c>
      <c r="X222" s="2" t="s">
        <v>3971</v>
      </c>
      <c r="Y222" s="2">
        <v>445</v>
      </c>
      <c r="Z222"/>
    </row>
    <row r="223" spans="1:26" x14ac:dyDescent="0.25">
      <c r="A223" s="81"/>
      <c r="B223" s="79"/>
      <c r="C223" s="11">
        <v>47281012</v>
      </c>
      <c r="D223" s="11">
        <v>47282011</v>
      </c>
      <c r="E223" s="11" t="s">
        <v>5183</v>
      </c>
      <c r="F223" t="s">
        <v>812</v>
      </c>
      <c r="G223" t="s">
        <v>811</v>
      </c>
      <c r="H223" t="s">
        <v>2426</v>
      </c>
      <c r="I223" t="s">
        <v>811</v>
      </c>
      <c r="J223" t="s">
        <v>2426</v>
      </c>
      <c r="K223" t="s">
        <v>811</v>
      </c>
      <c r="L223" t="s">
        <v>811</v>
      </c>
      <c r="M223" t="s">
        <v>811</v>
      </c>
      <c r="N223" t="s">
        <v>812</v>
      </c>
      <c r="O223" t="s">
        <v>2426</v>
      </c>
      <c r="P223" t="s">
        <v>811</v>
      </c>
      <c r="Q223" t="s">
        <v>811</v>
      </c>
      <c r="R223" s="34" t="s">
        <v>3752</v>
      </c>
      <c r="S223" s="34" t="s">
        <v>3752</v>
      </c>
      <c r="T223" s="34" t="s">
        <v>2435</v>
      </c>
      <c r="U223" s="34" t="s">
        <v>3752</v>
      </c>
      <c r="V223" s="34" t="s">
        <v>3752</v>
      </c>
      <c r="W223" s="2" t="s">
        <v>3914</v>
      </c>
      <c r="X223" s="2" t="s">
        <v>3972</v>
      </c>
      <c r="Y223" s="2">
        <v>2388</v>
      </c>
      <c r="Z223"/>
    </row>
    <row r="224" spans="1:26" x14ac:dyDescent="0.25">
      <c r="A224" s="82"/>
      <c r="B224" s="80"/>
      <c r="C224" s="11">
        <v>47701012</v>
      </c>
      <c r="D224" s="11">
        <v>47702011</v>
      </c>
      <c r="E224" s="33" t="s">
        <v>10</v>
      </c>
      <c r="F224" s="33" t="s">
        <v>2426</v>
      </c>
      <c r="G224" s="33" t="s">
        <v>2426</v>
      </c>
      <c r="H224" s="33" t="s">
        <v>2426</v>
      </c>
      <c r="I224" s="33" t="s">
        <v>2426</v>
      </c>
      <c r="J224" s="33" t="s">
        <v>2426</v>
      </c>
      <c r="K224" s="33" t="s">
        <v>2426</v>
      </c>
      <c r="L224" s="33" t="s">
        <v>811</v>
      </c>
      <c r="M224" s="33" t="s">
        <v>2426</v>
      </c>
      <c r="N224" s="33" t="s">
        <v>2426</v>
      </c>
      <c r="O224" s="33" t="s">
        <v>2426</v>
      </c>
      <c r="P224" s="33" t="s">
        <v>2426</v>
      </c>
      <c r="Q224" s="33" t="s">
        <v>2426</v>
      </c>
      <c r="R224" s="51" t="s">
        <v>2433</v>
      </c>
      <c r="S224" s="51" t="s">
        <v>2434</v>
      </c>
      <c r="T224" s="51" t="s">
        <v>2435</v>
      </c>
      <c r="U224" s="51" t="s">
        <v>2436</v>
      </c>
      <c r="V224" s="34" t="s">
        <v>3900</v>
      </c>
      <c r="W224" s="2" t="s">
        <v>3915</v>
      </c>
      <c r="X224" s="2" t="s">
        <v>3900</v>
      </c>
      <c r="Y224" s="2">
        <v>0</v>
      </c>
      <c r="Z224"/>
    </row>
    <row r="225" spans="1:26" x14ac:dyDescent="0.25">
      <c r="A225" s="75" t="s">
        <v>3898</v>
      </c>
      <c r="B225" s="78" t="s">
        <v>151</v>
      </c>
      <c r="C225" s="49">
        <v>59056015</v>
      </c>
      <c r="D225" s="49">
        <v>59057014</v>
      </c>
      <c r="E225" t="s">
        <v>5183</v>
      </c>
      <c r="F225" t="s">
        <v>811</v>
      </c>
      <c r="G225" t="s">
        <v>812</v>
      </c>
      <c r="H225" t="s">
        <v>2426</v>
      </c>
      <c r="I225" t="s">
        <v>812</v>
      </c>
      <c r="J225" t="s">
        <v>812</v>
      </c>
      <c r="K225" t="s">
        <v>812</v>
      </c>
      <c r="L225" t="s">
        <v>812</v>
      </c>
      <c r="M225" t="s">
        <v>2426</v>
      </c>
      <c r="N225" t="s">
        <v>811</v>
      </c>
      <c r="O225" t="s">
        <v>812</v>
      </c>
      <c r="P225" t="s">
        <v>812</v>
      </c>
      <c r="Q225" t="s">
        <v>2426</v>
      </c>
      <c r="R225" s="34" t="s">
        <v>2433</v>
      </c>
      <c r="S225" s="34" t="s">
        <v>3752</v>
      </c>
      <c r="T225" s="34" t="s">
        <v>3752</v>
      </c>
      <c r="U225" s="34" t="s">
        <v>3752</v>
      </c>
      <c r="V225" s="50" t="s">
        <v>3901</v>
      </c>
      <c r="W225" s="50" t="s">
        <v>3752</v>
      </c>
      <c r="X225" s="2" t="s">
        <v>3973</v>
      </c>
      <c r="Y225" s="2">
        <v>0</v>
      </c>
      <c r="Z225"/>
    </row>
    <row r="226" spans="1:26" x14ac:dyDescent="0.25">
      <c r="A226" s="76"/>
      <c r="B226" s="79"/>
      <c r="C226" s="11">
        <v>59057015</v>
      </c>
      <c r="D226" s="11">
        <v>59058014</v>
      </c>
      <c r="E226" t="s">
        <v>5183</v>
      </c>
      <c r="F226" t="s">
        <v>811</v>
      </c>
      <c r="G226" t="s">
        <v>812</v>
      </c>
      <c r="H226" t="s">
        <v>812</v>
      </c>
      <c r="I226" t="s">
        <v>812</v>
      </c>
      <c r="J226" t="s">
        <v>812</v>
      </c>
      <c r="K226" t="s">
        <v>812</v>
      </c>
      <c r="L226" t="s">
        <v>812</v>
      </c>
      <c r="M226" t="s">
        <v>2426</v>
      </c>
      <c r="N226" t="s">
        <v>811</v>
      </c>
      <c r="O226" t="s">
        <v>812</v>
      </c>
      <c r="P226" t="s">
        <v>812</v>
      </c>
      <c r="Q226" t="s">
        <v>812</v>
      </c>
      <c r="R226" s="34" t="s">
        <v>2433</v>
      </c>
      <c r="S226" s="34" t="s">
        <v>2434</v>
      </c>
      <c r="T226" s="34" t="s">
        <v>3752</v>
      </c>
      <c r="U226" s="34" t="s">
        <v>3752</v>
      </c>
      <c r="V226" s="34" t="s">
        <v>3901</v>
      </c>
      <c r="W226" s="34" t="s">
        <v>3752</v>
      </c>
      <c r="X226" s="2" t="s">
        <v>3973</v>
      </c>
      <c r="Y226" s="2">
        <v>0</v>
      </c>
      <c r="Z226"/>
    </row>
    <row r="227" spans="1:26" x14ac:dyDescent="0.25">
      <c r="A227" s="76"/>
      <c r="B227" s="79"/>
      <c r="C227" s="11">
        <v>59168015</v>
      </c>
      <c r="D227" s="11">
        <v>59169014</v>
      </c>
      <c r="E227" t="s">
        <v>10</v>
      </c>
      <c r="F227" t="s">
        <v>812</v>
      </c>
      <c r="G227" t="s">
        <v>2426</v>
      </c>
      <c r="H227" t="s">
        <v>2426</v>
      </c>
      <c r="I227" t="s">
        <v>811</v>
      </c>
      <c r="J227" t="s">
        <v>811</v>
      </c>
      <c r="K227" t="s">
        <v>811</v>
      </c>
      <c r="L227" t="s">
        <v>2426</v>
      </c>
      <c r="M227" t="s">
        <v>2426</v>
      </c>
      <c r="N227" t="s">
        <v>812</v>
      </c>
      <c r="O227" t="s">
        <v>2426</v>
      </c>
      <c r="P227" t="s">
        <v>2426</v>
      </c>
      <c r="Q227" t="s">
        <v>2426</v>
      </c>
      <c r="R227" s="34" t="s">
        <v>2433</v>
      </c>
      <c r="S227" s="34" t="s">
        <v>2434</v>
      </c>
      <c r="T227" s="34" t="s">
        <v>2435</v>
      </c>
      <c r="U227" s="34" t="s">
        <v>2436</v>
      </c>
      <c r="V227" s="34" t="s">
        <v>3902</v>
      </c>
      <c r="W227" s="34" t="s">
        <v>3904</v>
      </c>
      <c r="X227" s="2" t="s">
        <v>3974</v>
      </c>
      <c r="Y227" s="2">
        <v>0</v>
      </c>
    </row>
    <row r="228" spans="1:26" x14ac:dyDescent="0.25">
      <c r="A228" s="77"/>
      <c r="B228" s="80"/>
      <c r="C228" s="33">
        <v>60007015</v>
      </c>
      <c r="D228" s="33">
        <v>60008014</v>
      </c>
      <c r="E228" s="33" t="s">
        <v>5183</v>
      </c>
      <c r="F228" s="33" t="s">
        <v>812</v>
      </c>
      <c r="G228" s="33" t="s">
        <v>811</v>
      </c>
      <c r="H228" s="33" t="s">
        <v>2426</v>
      </c>
      <c r="I228" s="33" t="s">
        <v>2426</v>
      </c>
      <c r="J228" s="33" t="s">
        <v>811</v>
      </c>
      <c r="K228" s="33" t="s">
        <v>811</v>
      </c>
      <c r="L228" s="33" t="s">
        <v>811</v>
      </c>
      <c r="M228" s="33" t="s">
        <v>2426</v>
      </c>
      <c r="N228" s="33" t="s">
        <v>812</v>
      </c>
      <c r="O228" s="33" t="s">
        <v>811</v>
      </c>
      <c r="P228" s="33" t="s">
        <v>811</v>
      </c>
      <c r="Q228" s="33" t="s">
        <v>811</v>
      </c>
      <c r="R228" s="51" t="s">
        <v>3752</v>
      </c>
      <c r="S228" s="51" t="s">
        <v>3752</v>
      </c>
      <c r="T228" s="51" t="s">
        <v>2435</v>
      </c>
      <c r="U228" s="51" t="s">
        <v>3752</v>
      </c>
      <c r="V228" s="51" t="s">
        <v>3752</v>
      </c>
      <c r="W228" s="51" t="s">
        <v>3916</v>
      </c>
      <c r="X228" s="51" t="s">
        <v>3975</v>
      </c>
      <c r="Y228" s="51">
        <v>3753</v>
      </c>
    </row>
    <row r="229" spans="1:26" x14ac:dyDescent="0.25">
      <c r="R229" s="34"/>
      <c r="S229" s="34"/>
      <c r="T229" s="34"/>
      <c r="U229" s="34"/>
      <c r="V229" s="34"/>
      <c r="W229" s="34"/>
    </row>
    <row r="230" spans="1:26" x14ac:dyDescent="0.25">
      <c r="R230" s="34"/>
      <c r="S230" s="34"/>
      <c r="T230" s="34"/>
      <c r="U230" s="34"/>
      <c r="V230" s="34"/>
      <c r="W230" s="34"/>
    </row>
  </sheetData>
  <mergeCells count="17">
    <mergeCell ref="A20:A59"/>
    <mergeCell ref="B20:B59"/>
    <mergeCell ref="R2:U2"/>
    <mergeCell ref="A3:A10"/>
    <mergeCell ref="B3:B10"/>
    <mergeCell ref="A11:A19"/>
    <mergeCell ref="B11:B19"/>
    <mergeCell ref="A225:A228"/>
    <mergeCell ref="B225:B228"/>
    <mergeCell ref="A222:A224"/>
    <mergeCell ref="B222:B224"/>
    <mergeCell ref="A60:A170"/>
    <mergeCell ref="B60:B170"/>
    <mergeCell ref="A171:A211"/>
    <mergeCell ref="B171:B211"/>
    <mergeCell ref="A212:A221"/>
    <mergeCell ref="B212:B221"/>
  </mergeCells>
  <conditionalFormatting sqref="B11 B20 B60 B171 B2:B3 R3:W211 R213:S220 U213:V220 W219:W220 U223:V223 R223:S223 X3:Y59 R2:Z2 D2:Q211 AA2:XFD59 Z18:Z19 X122:XFD122 Y60:XFD121 Y123:XFD170 X171:XFD211">
    <cfRule type="cellIs" dxfId="8" priority="9" operator="equal">
      <formula>"Hypomethylated"</formula>
    </cfRule>
    <cfRule type="cellIs" dxfId="7" priority="10" operator="equal">
      <formula>"NA"</formula>
    </cfRule>
    <cfRule type="cellIs" dxfId="6" priority="11" operator="equal">
      <formula>"Hypermethylated"</formula>
    </cfRule>
    <cfRule type="cellIs" dxfId="5" priority="12" operator="equal">
      <formula>"gain"</formula>
    </cfRule>
    <cfRule type="cellIs" dxfId="4" priority="13" operator="equal">
      <formula>"loss"</formula>
    </cfRule>
  </conditionalFormatting>
  <conditionalFormatting sqref="T219:T220 S226:U227 W226 T223:T224 R224 F1:Q1048576">
    <cfRule type="cellIs" dxfId="3" priority="5" operator="equal">
      <formula>"Hypomethylated"</formula>
    </cfRule>
    <cfRule type="cellIs" dxfId="2" priority="6" operator="equal">
      <formula>"Hypomethylated"</formula>
    </cfRule>
    <cfRule type="cellIs" dxfId="1" priority="7" operator="equal">
      <formula>"Hypermethylated"</formula>
    </cfRule>
    <cfRule type="cellIs" dxfId="0" priority="8" operator="equal">
      <formula>"NA"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S30"/>
  <sheetViews>
    <sheetView workbookViewId="0"/>
  </sheetViews>
  <sheetFormatPr defaultColWidth="9.140625" defaultRowHeight="15" x14ac:dyDescent="0.25"/>
  <cols>
    <col min="1" max="1" width="13.5703125" customWidth="1"/>
    <col min="2" max="2" width="21" customWidth="1"/>
    <col min="3" max="3" width="21.85546875" customWidth="1"/>
    <col min="4" max="4" width="23.5703125" customWidth="1"/>
    <col min="5" max="5" width="18.140625" customWidth="1"/>
    <col min="6" max="6" width="16.7109375" customWidth="1"/>
    <col min="7" max="7" width="48.7109375" customWidth="1"/>
    <col min="8" max="8" width="23.140625" customWidth="1"/>
    <col min="9" max="9" width="26.140625" customWidth="1"/>
    <col min="10" max="10" width="32" customWidth="1"/>
    <col min="11" max="11" width="22.7109375" customWidth="1"/>
    <col min="12" max="12" width="19.5703125" customWidth="1"/>
  </cols>
  <sheetData>
    <row r="1" spans="1:19" x14ac:dyDescent="0.25">
      <c r="A1" s="15" t="s">
        <v>5191</v>
      </c>
    </row>
    <row r="2" spans="1:19" s="1" customFormat="1" x14ac:dyDescent="0.25">
      <c r="A2" s="1" t="s">
        <v>0</v>
      </c>
      <c r="B2" s="1" t="s">
        <v>3755</v>
      </c>
      <c r="C2" s="1" t="s">
        <v>3754</v>
      </c>
      <c r="D2" s="1" t="s">
        <v>3756</v>
      </c>
      <c r="E2" s="1" t="s">
        <v>4247</v>
      </c>
      <c r="F2" s="1" t="s">
        <v>4248</v>
      </c>
      <c r="G2" s="1" t="s">
        <v>4259</v>
      </c>
      <c r="H2" s="1" t="s">
        <v>4254</v>
      </c>
      <c r="I2" s="1" t="s">
        <v>4260</v>
      </c>
      <c r="J2" s="1" t="s">
        <v>4248</v>
      </c>
      <c r="K2" s="1" t="s">
        <v>4259</v>
      </c>
      <c r="L2" s="1" t="s">
        <v>4254</v>
      </c>
    </row>
    <row r="3" spans="1:19" x14ac:dyDescent="0.25">
      <c r="A3" t="s">
        <v>136</v>
      </c>
      <c r="B3">
        <v>13939548</v>
      </c>
      <c r="C3">
        <v>16018415</v>
      </c>
      <c r="D3">
        <v>29969127</v>
      </c>
    </row>
    <row r="4" spans="1:19" x14ac:dyDescent="0.25">
      <c r="A4" t="s">
        <v>139</v>
      </c>
      <c r="B4">
        <v>17685128</v>
      </c>
      <c r="C4">
        <v>18065736</v>
      </c>
      <c r="D4">
        <v>30174133</v>
      </c>
    </row>
    <row r="5" spans="1:19" x14ac:dyDescent="0.25">
      <c r="A5" t="s">
        <v>140</v>
      </c>
      <c r="B5">
        <v>30796642</v>
      </c>
      <c r="C5">
        <v>38093516</v>
      </c>
      <c r="D5">
        <v>38328780</v>
      </c>
    </row>
    <row r="6" spans="1:19" x14ac:dyDescent="0.25">
      <c r="A6" t="s">
        <v>141</v>
      </c>
      <c r="B6">
        <v>6255294</v>
      </c>
      <c r="C6">
        <v>7032731</v>
      </c>
      <c r="D6">
        <v>22208790</v>
      </c>
    </row>
    <row r="7" spans="1:19" x14ac:dyDescent="0.25">
      <c r="A7" t="s">
        <v>142</v>
      </c>
      <c r="B7">
        <v>12339586</v>
      </c>
      <c r="C7">
        <v>17711872</v>
      </c>
      <c r="D7">
        <v>29330807</v>
      </c>
      <c r="E7" s="31"/>
      <c r="F7" s="31"/>
      <c r="J7" s="31"/>
      <c r="L7" s="31"/>
      <c r="M7" s="31"/>
      <c r="O7" s="31"/>
      <c r="P7" s="31"/>
      <c r="R7" s="31"/>
      <c r="S7" s="31"/>
    </row>
    <row r="8" spans="1:19" x14ac:dyDescent="0.25">
      <c r="A8" t="s">
        <v>143</v>
      </c>
      <c r="B8">
        <v>17960070</v>
      </c>
      <c r="C8">
        <v>19575263</v>
      </c>
      <c r="D8">
        <v>31862090</v>
      </c>
    </row>
    <row r="9" spans="1:19" x14ac:dyDescent="0.25">
      <c r="A9" t="s">
        <v>144</v>
      </c>
      <c r="B9">
        <v>3323531</v>
      </c>
      <c r="C9">
        <v>8069600</v>
      </c>
      <c r="D9">
        <v>27714229</v>
      </c>
    </row>
    <row r="10" spans="1:19" x14ac:dyDescent="0.25">
      <c r="A10" t="s">
        <v>145</v>
      </c>
      <c r="B10">
        <v>4472582</v>
      </c>
      <c r="C10">
        <v>8846867</v>
      </c>
      <c r="D10">
        <v>22295061</v>
      </c>
    </row>
    <row r="11" spans="1:19" x14ac:dyDescent="0.25">
      <c r="A11" t="s">
        <v>1</v>
      </c>
      <c r="B11">
        <v>16588330</v>
      </c>
      <c r="C11">
        <v>25221611</v>
      </c>
      <c r="D11">
        <v>43308710</v>
      </c>
      <c r="E11" s="54">
        <v>39000000</v>
      </c>
      <c r="F11" s="54">
        <v>40200000</v>
      </c>
      <c r="G11" s="55" t="s">
        <v>4249</v>
      </c>
      <c r="H11" s="55" t="s">
        <v>4257</v>
      </c>
      <c r="I11" s="59">
        <v>40000000</v>
      </c>
      <c r="J11" s="59">
        <v>43308710</v>
      </c>
      <c r="K11" s="59" t="s">
        <v>4261</v>
      </c>
      <c r="L11" s="59" t="s">
        <v>4255</v>
      </c>
    </row>
    <row r="12" spans="1:19" x14ac:dyDescent="0.25">
      <c r="A12" t="s">
        <v>2</v>
      </c>
      <c r="B12">
        <v>3766673</v>
      </c>
      <c r="C12">
        <v>9321240</v>
      </c>
      <c r="D12">
        <v>20498486</v>
      </c>
      <c r="E12" s="56">
        <v>18820000</v>
      </c>
      <c r="F12" s="56">
        <v>20498486</v>
      </c>
      <c r="G12" s="57" t="s">
        <v>4250</v>
      </c>
      <c r="H12" s="57" t="s">
        <v>4255</v>
      </c>
    </row>
    <row r="13" spans="1:19" x14ac:dyDescent="0.25">
      <c r="A13" t="s">
        <v>3</v>
      </c>
      <c r="B13">
        <v>24329592</v>
      </c>
      <c r="C13">
        <v>26763381</v>
      </c>
      <c r="D13">
        <v>44118044</v>
      </c>
      <c r="E13" s="35">
        <v>18700000</v>
      </c>
      <c r="F13" s="35">
        <v>20700000</v>
      </c>
      <c r="G13" t="s">
        <v>4252</v>
      </c>
      <c r="H13" t="s">
        <v>4256</v>
      </c>
    </row>
    <row r="14" spans="1:19" x14ac:dyDescent="0.25">
      <c r="A14" t="s">
        <v>146</v>
      </c>
      <c r="B14">
        <v>33263012</v>
      </c>
      <c r="C14">
        <v>61136296</v>
      </c>
      <c r="D14">
        <v>61556739</v>
      </c>
      <c r="E14" s="36"/>
      <c r="F14" s="36"/>
    </row>
    <row r="15" spans="1:19" x14ac:dyDescent="0.25">
      <c r="A15" t="s">
        <v>4</v>
      </c>
      <c r="B15">
        <v>611581</v>
      </c>
      <c r="C15">
        <v>679814</v>
      </c>
      <c r="D15">
        <v>62379756</v>
      </c>
      <c r="E15" s="35">
        <v>3650000</v>
      </c>
      <c r="F15" s="35">
        <v>13600000</v>
      </c>
      <c r="G15" t="s">
        <v>4251</v>
      </c>
      <c r="H15" t="s">
        <v>4258</v>
      </c>
    </row>
    <row r="16" spans="1:19" x14ac:dyDescent="0.25">
      <c r="A16" t="s">
        <v>147</v>
      </c>
      <c r="B16">
        <v>1337449</v>
      </c>
      <c r="C16">
        <v>27576135</v>
      </c>
      <c r="D16">
        <v>56192105</v>
      </c>
      <c r="E16" s="35"/>
      <c r="F16" s="36"/>
    </row>
    <row r="17" spans="1:12" x14ac:dyDescent="0.25">
      <c r="A17" t="s">
        <v>148</v>
      </c>
      <c r="B17">
        <v>21821255</v>
      </c>
      <c r="C17">
        <v>37392314</v>
      </c>
      <c r="D17">
        <v>46536336</v>
      </c>
      <c r="E17" s="36"/>
      <c r="F17" s="36"/>
    </row>
    <row r="18" spans="1:12" x14ac:dyDescent="0.25">
      <c r="A18" t="s">
        <v>149</v>
      </c>
      <c r="B18">
        <v>11026218</v>
      </c>
      <c r="C18">
        <v>12998140</v>
      </c>
      <c r="D18">
        <v>46870576</v>
      </c>
      <c r="E18" s="36"/>
      <c r="F18" s="36"/>
    </row>
    <row r="19" spans="1:12" x14ac:dyDescent="0.25">
      <c r="A19" t="s">
        <v>150</v>
      </c>
      <c r="B19">
        <v>5052420</v>
      </c>
      <c r="C19">
        <v>8348566</v>
      </c>
      <c r="D19">
        <v>39009375</v>
      </c>
      <c r="E19" s="36"/>
      <c r="F19" s="36"/>
    </row>
    <row r="20" spans="1:12" x14ac:dyDescent="0.25">
      <c r="A20" t="s">
        <v>5</v>
      </c>
      <c r="B20">
        <v>9234125</v>
      </c>
      <c r="C20">
        <v>11976818</v>
      </c>
      <c r="D20">
        <v>52066946</v>
      </c>
      <c r="E20" s="58">
        <v>48200000</v>
      </c>
      <c r="F20" s="58">
        <v>52066946</v>
      </c>
      <c r="G20" s="59" t="s">
        <v>4253</v>
      </c>
      <c r="H20" s="59" t="s">
        <v>4255</v>
      </c>
      <c r="I20" s="55">
        <v>47200000</v>
      </c>
      <c r="J20" s="55">
        <v>49300000</v>
      </c>
      <c r="K20" s="55" t="s">
        <v>4262</v>
      </c>
      <c r="L20" s="55" t="s">
        <v>4257</v>
      </c>
    </row>
    <row r="21" spans="1:12" x14ac:dyDescent="0.25">
      <c r="A21" t="s">
        <v>151</v>
      </c>
      <c r="B21">
        <v>30479988</v>
      </c>
      <c r="C21">
        <v>51008548</v>
      </c>
      <c r="D21">
        <v>60209689</v>
      </c>
      <c r="I21" s="57">
        <v>58600000</v>
      </c>
      <c r="J21" s="57">
        <v>60209689</v>
      </c>
      <c r="K21" s="57" t="s">
        <v>4263</v>
      </c>
    </row>
    <row r="25" spans="1:12" x14ac:dyDescent="0.25">
      <c r="D25" s="55"/>
      <c r="E25" s="55"/>
    </row>
    <row r="26" spans="1:12" x14ac:dyDescent="0.25">
      <c r="D26" s="57"/>
      <c r="E26" s="57"/>
    </row>
    <row r="30" spans="1:12" ht="15.75" x14ac:dyDescent="0.25">
      <c r="D30" s="60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1"/>
  <sheetViews>
    <sheetView workbookViewId="0"/>
  </sheetViews>
  <sheetFormatPr defaultColWidth="9.140625" defaultRowHeight="15" x14ac:dyDescent="0.25"/>
  <cols>
    <col min="4" max="4" width="11.42578125" customWidth="1"/>
    <col min="5" max="5" width="10.140625" customWidth="1"/>
    <col min="6" max="6" width="15.140625" customWidth="1"/>
    <col min="7" max="7" width="22.85546875" customWidth="1"/>
    <col min="8" max="8" width="37.7109375" customWidth="1"/>
    <col min="9" max="9" width="40" customWidth="1"/>
    <col min="10" max="10" width="31.7109375" customWidth="1"/>
    <col min="11" max="11" width="26.85546875" customWidth="1"/>
  </cols>
  <sheetData>
    <row r="1" spans="1:11" x14ac:dyDescent="0.25">
      <c r="A1" s="1" t="s">
        <v>5186</v>
      </c>
    </row>
    <row r="2" spans="1:11" x14ac:dyDescent="0.25">
      <c r="A2" s="21" t="s">
        <v>134</v>
      </c>
      <c r="B2" s="1" t="s">
        <v>135</v>
      </c>
      <c r="C2" s="1" t="s">
        <v>818</v>
      </c>
      <c r="D2" s="1" t="s">
        <v>819</v>
      </c>
      <c r="E2" s="1" t="s">
        <v>820</v>
      </c>
      <c r="F2" s="1" t="s">
        <v>827</v>
      </c>
      <c r="G2" s="1" t="s">
        <v>828</v>
      </c>
      <c r="H2" s="1" t="s">
        <v>829</v>
      </c>
      <c r="I2" s="20" t="s">
        <v>825</v>
      </c>
      <c r="J2" s="20" t="s">
        <v>826</v>
      </c>
      <c r="K2" s="1" t="s">
        <v>2130</v>
      </c>
    </row>
    <row r="3" spans="1:11" x14ac:dyDescent="0.25">
      <c r="A3" s="18">
        <v>31070</v>
      </c>
      <c r="B3" t="s">
        <v>138</v>
      </c>
      <c r="C3" t="s">
        <v>3</v>
      </c>
      <c r="D3">
        <v>23532031</v>
      </c>
      <c r="E3">
        <v>23532068</v>
      </c>
      <c r="F3">
        <v>37</v>
      </c>
      <c r="G3">
        <v>276</v>
      </c>
      <c r="H3">
        <v>239</v>
      </c>
      <c r="I3" s="18" t="s">
        <v>2143</v>
      </c>
      <c r="J3" s="18" t="s">
        <v>2144</v>
      </c>
      <c r="K3" s="30">
        <v>59</v>
      </c>
    </row>
    <row r="4" spans="1:11" x14ac:dyDescent="0.25">
      <c r="A4" s="18">
        <v>33136</v>
      </c>
      <c r="B4" s="2" t="s">
        <v>138</v>
      </c>
      <c r="C4" s="2" t="s">
        <v>4</v>
      </c>
      <c r="D4" s="2">
        <v>3904761</v>
      </c>
      <c r="E4" s="2">
        <v>3904821</v>
      </c>
      <c r="F4" s="2">
        <v>60</v>
      </c>
      <c r="G4" s="2">
        <v>387</v>
      </c>
      <c r="H4">
        <v>327</v>
      </c>
      <c r="I4" s="19" t="s">
        <v>821</v>
      </c>
      <c r="J4" s="18" t="s">
        <v>822</v>
      </c>
      <c r="K4" s="30">
        <v>59</v>
      </c>
    </row>
    <row r="5" spans="1:11" x14ac:dyDescent="0.25">
      <c r="A5" s="18">
        <v>47375</v>
      </c>
      <c r="B5" s="2" t="s">
        <v>138</v>
      </c>
      <c r="C5" s="2" t="s">
        <v>5</v>
      </c>
      <c r="D5" s="2">
        <v>49237084</v>
      </c>
      <c r="E5" s="2">
        <v>49237199</v>
      </c>
      <c r="F5" s="2">
        <v>115</v>
      </c>
      <c r="G5" s="2">
        <v>389</v>
      </c>
      <c r="H5">
        <v>274</v>
      </c>
      <c r="I5" s="19" t="s">
        <v>823</v>
      </c>
      <c r="J5" s="18" t="s">
        <v>824</v>
      </c>
      <c r="K5" s="30">
        <v>59</v>
      </c>
    </row>
    <row r="10" spans="1:11" x14ac:dyDescent="0.25">
      <c r="C10" s="1"/>
    </row>
    <row r="11" spans="1:11" x14ac:dyDescent="0.25">
      <c r="C11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520"/>
  <sheetViews>
    <sheetView zoomScale="70" zoomScaleNormal="70" workbookViewId="0"/>
  </sheetViews>
  <sheetFormatPr defaultColWidth="9.140625" defaultRowHeight="15" x14ac:dyDescent="0.25"/>
  <cols>
    <col min="1" max="1" width="22.7109375" style="1" customWidth="1"/>
    <col min="2" max="2" width="21.5703125" style="1" customWidth="1"/>
    <col min="3" max="3" width="12" customWidth="1"/>
    <col min="4" max="4" width="11" customWidth="1"/>
    <col min="5" max="5" width="14.140625" customWidth="1"/>
    <col min="6" max="6" width="10.85546875" customWidth="1"/>
    <col min="7" max="7" width="21.7109375" customWidth="1"/>
    <col min="8" max="8" width="10.85546875" customWidth="1"/>
    <col min="9" max="9" width="10.5703125" customWidth="1"/>
    <col min="10" max="10" width="11.7109375" customWidth="1"/>
    <col min="11" max="11" width="12.85546875" customWidth="1"/>
    <col min="12" max="12" width="10.85546875" customWidth="1"/>
    <col min="13" max="13" width="12.28515625" customWidth="1"/>
    <col min="14" max="14" width="9.85546875" customWidth="1"/>
    <col min="15" max="15" width="13.140625" customWidth="1"/>
    <col min="16" max="16" width="11.140625" customWidth="1"/>
    <col min="17" max="17" width="9.42578125" customWidth="1"/>
    <col min="18" max="18" width="11.28515625" customWidth="1"/>
    <col min="19" max="19" width="10" customWidth="1"/>
    <col min="20" max="20" width="11.140625" customWidth="1"/>
  </cols>
  <sheetData>
    <row r="1" spans="1:20" x14ac:dyDescent="0.25">
      <c r="A1" s="7" t="s">
        <v>5193</v>
      </c>
      <c r="B1" s="7"/>
    </row>
    <row r="2" spans="1:20" ht="21.75" customHeight="1" x14ac:dyDescent="0.25">
      <c r="A2" s="67" t="s">
        <v>5194</v>
      </c>
      <c r="B2" s="67" t="s">
        <v>5195</v>
      </c>
      <c r="C2" s="62" t="s">
        <v>5196</v>
      </c>
      <c r="D2" s="62" t="s">
        <v>5197</v>
      </c>
      <c r="E2" s="62" t="s">
        <v>5198</v>
      </c>
      <c r="F2" s="62" t="s">
        <v>5199</v>
      </c>
      <c r="G2" s="62" t="s">
        <v>5200</v>
      </c>
      <c r="H2" s="68" t="s">
        <v>152</v>
      </c>
      <c r="I2" s="68"/>
      <c r="J2" s="68"/>
      <c r="K2" s="68"/>
      <c r="L2" s="68"/>
      <c r="M2" s="68"/>
      <c r="N2" s="68"/>
      <c r="O2" s="68"/>
      <c r="P2" s="68"/>
      <c r="Q2" s="68"/>
      <c r="R2" s="68"/>
      <c r="S2" s="68"/>
      <c r="T2" s="68"/>
    </row>
    <row r="3" spans="1:20" s="1" customFormat="1" ht="24.75" customHeight="1" x14ac:dyDescent="0.25">
      <c r="A3" s="62"/>
      <c r="B3" s="62"/>
      <c r="C3" s="62"/>
      <c r="D3" s="62"/>
      <c r="E3" s="62"/>
      <c r="F3" s="62"/>
      <c r="G3" s="62"/>
      <c r="H3" s="1" t="s">
        <v>629</v>
      </c>
      <c r="I3" s="1" t="s">
        <v>2131</v>
      </c>
      <c r="J3" s="1" t="s">
        <v>2132</v>
      </c>
      <c r="K3" s="1" t="s">
        <v>2133</v>
      </c>
      <c r="L3" s="1" t="s">
        <v>2134</v>
      </c>
      <c r="M3" s="1" t="s">
        <v>2135</v>
      </c>
      <c r="N3" s="1" t="s">
        <v>2136</v>
      </c>
      <c r="O3" s="1" t="s">
        <v>2137</v>
      </c>
      <c r="P3" s="1" t="s">
        <v>2138</v>
      </c>
      <c r="Q3" s="1" t="s">
        <v>2139</v>
      </c>
      <c r="R3" s="1" t="s">
        <v>2140</v>
      </c>
      <c r="S3" s="1" t="s">
        <v>2141</v>
      </c>
      <c r="T3" s="1" t="s">
        <v>2142</v>
      </c>
    </row>
    <row r="4" spans="1:20" x14ac:dyDescent="0.25">
      <c r="A4" s="65" t="s">
        <v>1</v>
      </c>
      <c r="B4" s="65" t="s">
        <v>2136</v>
      </c>
      <c r="C4">
        <v>39050556</v>
      </c>
      <c r="D4">
        <v>39050348</v>
      </c>
      <c r="E4">
        <v>27708</v>
      </c>
      <c r="F4" t="s">
        <v>137</v>
      </c>
      <c r="G4">
        <v>208</v>
      </c>
      <c r="H4" t="s">
        <v>7</v>
      </c>
      <c r="I4" t="s">
        <v>8</v>
      </c>
      <c r="J4" t="s">
        <v>8</v>
      </c>
      <c r="K4" t="s">
        <v>9</v>
      </c>
      <c r="L4" t="s">
        <v>8</v>
      </c>
      <c r="M4" t="s">
        <v>8</v>
      </c>
      <c r="N4" t="s">
        <v>9</v>
      </c>
      <c r="O4" t="s">
        <v>8</v>
      </c>
      <c r="P4" t="s">
        <v>8</v>
      </c>
      <c r="Q4" t="s">
        <v>8</v>
      </c>
      <c r="R4" t="s">
        <v>8</v>
      </c>
      <c r="S4" t="s">
        <v>8</v>
      </c>
      <c r="T4" t="s">
        <v>8</v>
      </c>
    </row>
    <row r="5" spans="1:20" x14ac:dyDescent="0.25">
      <c r="A5" s="65"/>
      <c r="B5" s="65"/>
      <c r="C5">
        <v>39095148</v>
      </c>
      <c r="D5">
        <v>39094256</v>
      </c>
      <c r="E5">
        <v>27715</v>
      </c>
      <c r="F5" t="s">
        <v>137</v>
      </c>
      <c r="G5">
        <v>892</v>
      </c>
      <c r="H5" t="s">
        <v>7</v>
      </c>
      <c r="I5" t="s">
        <v>8</v>
      </c>
      <c r="J5" t="s">
        <v>8</v>
      </c>
      <c r="K5" t="s">
        <v>8</v>
      </c>
      <c r="L5" t="s">
        <v>8</v>
      </c>
      <c r="M5" t="s">
        <v>8</v>
      </c>
      <c r="N5" t="s">
        <v>9</v>
      </c>
      <c r="O5" t="s">
        <v>8</v>
      </c>
      <c r="P5" t="s">
        <v>8</v>
      </c>
      <c r="Q5" t="s">
        <v>8</v>
      </c>
      <c r="R5" t="s">
        <v>8</v>
      </c>
      <c r="S5" t="s">
        <v>8</v>
      </c>
      <c r="T5" t="s">
        <v>8</v>
      </c>
    </row>
    <row r="6" spans="1:20" x14ac:dyDescent="0.25">
      <c r="A6" s="65"/>
      <c r="B6" s="65"/>
      <c r="C6">
        <v>39099654</v>
      </c>
      <c r="D6">
        <v>39099530</v>
      </c>
      <c r="E6">
        <v>27717</v>
      </c>
      <c r="F6" t="s">
        <v>137</v>
      </c>
      <c r="G6">
        <v>124</v>
      </c>
      <c r="H6" t="s">
        <v>7</v>
      </c>
      <c r="I6" t="s">
        <v>8</v>
      </c>
      <c r="J6" t="s">
        <v>8</v>
      </c>
      <c r="K6" t="s">
        <v>8</v>
      </c>
      <c r="L6" t="s">
        <v>8</v>
      </c>
      <c r="M6" t="s">
        <v>8</v>
      </c>
      <c r="N6" t="s">
        <v>9</v>
      </c>
      <c r="O6" t="s">
        <v>8</v>
      </c>
      <c r="P6" t="s">
        <v>8</v>
      </c>
      <c r="Q6" t="s">
        <v>8</v>
      </c>
      <c r="R6" t="s">
        <v>8</v>
      </c>
      <c r="S6" t="s">
        <v>8</v>
      </c>
      <c r="T6" t="s">
        <v>8</v>
      </c>
    </row>
    <row r="7" spans="1:20" x14ac:dyDescent="0.25">
      <c r="A7" s="65"/>
      <c r="B7" s="65"/>
      <c r="C7">
        <v>39102109</v>
      </c>
      <c r="D7">
        <v>39102154</v>
      </c>
      <c r="E7">
        <v>27718</v>
      </c>
      <c r="F7" t="s">
        <v>138</v>
      </c>
      <c r="G7">
        <v>45</v>
      </c>
      <c r="H7" t="s">
        <v>7</v>
      </c>
      <c r="I7" t="s">
        <v>8</v>
      </c>
      <c r="J7" t="s">
        <v>8</v>
      </c>
      <c r="K7" t="s">
        <v>8</v>
      </c>
      <c r="L7" t="s">
        <v>8</v>
      </c>
      <c r="M7" t="s">
        <v>8</v>
      </c>
      <c r="N7" t="s">
        <v>9</v>
      </c>
      <c r="O7" t="s">
        <v>8</v>
      </c>
      <c r="P7" t="s">
        <v>8</v>
      </c>
      <c r="Q7" t="s">
        <v>8</v>
      </c>
      <c r="R7" t="s">
        <v>8</v>
      </c>
      <c r="S7" t="s">
        <v>8</v>
      </c>
      <c r="T7" t="s">
        <v>8</v>
      </c>
    </row>
    <row r="8" spans="1:20" x14ac:dyDescent="0.25">
      <c r="A8" s="65"/>
      <c r="B8" s="65"/>
      <c r="C8">
        <v>39102705</v>
      </c>
      <c r="D8">
        <v>39101891</v>
      </c>
      <c r="E8">
        <v>27719</v>
      </c>
      <c r="F8" t="s">
        <v>137</v>
      </c>
      <c r="G8">
        <v>814</v>
      </c>
      <c r="H8" t="s">
        <v>7</v>
      </c>
      <c r="I8" t="s">
        <v>8</v>
      </c>
      <c r="J8" t="s">
        <v>8</v>
      </c>
      <c r="K8" t="s">
        <v>8</v>
      </c>
      <c r="L8" t="s">
        <v>8</v>
      </c>
      <c r="M8" t="s">
        <v>8</v>
      </c>
      <c r="N8" t="s">
        <v>9</v>
      </c>
      <c r="O8" t="s">
        <v>8</v>
      </c>
      <c r="P8" t="s">
        <v>8</v>
      </c>
      <c r="Q8" t="s">
        <v>8</v>
      </c>
      <c r="R8" t="s">
        <v>8</v>
      </c>
      <c r="S8" t="s">
        <v>8</v>
      </c>
      <c r="T8" t="s">
        <v>8</v>
      </c>
    </row>
    <row r="9" spans="1:20" x14ac:dyDescent="0.25">
      <c r="A9" s="65"/>
      <c r="B9" s="65"/>
      <c r="C9">
        <v>39104325</v>
      </c>
      <c r="D9">
        <v>39104394</v>
      </c>
      <c r="E9">
        <v>27720</v>
      </c>
      <c r="F9" t="s">
        <v>138</v>
      </c>
      <c r="G9">
        <v>69</v>
      </c>
      <c r="H9" t="s">
        <v>7</v>
      </c>
      <c r="I9" t="s">
        <v>8</v>
      </c>
      <c r="J9" t="s">
        <v>8</v>
      </c>
      <c r="K9" t="s">
        <v>8</v>
      </c>
      <c r="L9" t="s">
        <v>8</v>
      </c>
      <c r="M9" t="s">
        <v>8</v>
      </c>
      <c r="N9" t="s">
        <v>9</v>
      </c>
      <c r="O9" t="s">
        <v>8</v>
      </c>
      <c r="P9" t="s">
        <v>8</v>
      </c>
      <c r="Q9" t="s">
        <v>8</v>
      </c>
      <c r="R9" t="s">
        <v>8</v>
      </c>
      <c r="S9" t="s">
        <v>8</v>
      </c>
      <c r="T9" t="s">
        <v>8</v>
      </c>
    </row>
    <row r="10" spans="1:20" x14ac:dyDescent="0.25">
      <c r="A10" s="65"/>
      <c r="B10" s="65"/>
      <c r="C10">
        <v>39110533</v>
      </c>
      <c r="D10">
        <v>39110597</v>
      </c>
      <c r="E10">
        <v>27722</v>
      </c>
      <c r="F10" t="s">
        <v>138</v>
      </c>
      <c r="G10">
        <v>64</v>
      </c>
      <c r="H10" t="s">
        <v>7</v>
      </c>
      <c r="I10" t="s">
        <v>8</v>
      </c>
      <c r="J10" t="s">
        <v>8</v>
      </c>
      <c r="K10" t="s">
        <v>8</v>
      </c>
      <c r="L10" t="s">
        <v>8</v>
      </c>
      <c r="M10" t="s">
        <v>8</v>
      </c>
      <c r="N10" t="s">
        <v>9</v>
      </c>
      <c r="O10" t="s">
        <v>8</v>
      </c>
      <c r="P10" t="s">
        <v>8</v>
      </c>
      <c r="Q10" t="s">
        <v>8</v>
      </c>
      <c r="R10" t="s">
        <v>9</v>
      </c>
      <c r="S10" t="s">
        <v>8</v>
      </c>
      <c r="T10" t="s">
        <v>8</v>
      </c>
    </row>
    <row r="11" spans="1:20" x14ac:dyDescent="0.25">
      <c r="A11" s="65"/>
      <c r="B11" s="65"/>
      <c r="C11">
        <v>39111845</v>
      </c>
      <c r="D11">
        <v>39111904</v>
      </c>
      <c r="E11">
        <v>27723</v>
      </c>
      <c r="F11" t="s">
        <v>138</v>
      </c>
      <c r="G11">
        <v>59</v>
      </c>
      <c r="H11" t="s">
        <v>7</v>
      </c>
      <c r="I11" t="s">
        <v>8</v>
      </c>
      <c r="J11" t="s">
        <v>8</v>
      </c>
      <c r="K11" t="s">
        <v>8</v>
      </c>
      <c r="L11" t="s">
        <v>8</v>
      </c>
      <c r="M11" t="s">
        <v>8</v>
      </c>
      <c r="N11" t="s">
        <v>9</v>
      </c>
      <c r="O11" t="s">
        <v>8</v>
      </c>
      <c r="P11" t="s">
        <v>8</v>
      </c>
      <c r="Q11" t="s">
        <v>8</v>
      </c>
      <c r="R11" t="s">
        <v>9</v>
      </c>
      <c r="S11" t="s">
        <v>8</v>
      </c>
      <c r="T11" t="s">
        <v>8</v>
      </c>
    </row>
    <row r="12" spans="1:20" x14ac:dyDescent="0.25">
      <c r="A12" s="65"/>
      <c r="B12" s="65"/>
      <c r="C12">
        <v>39133056</v>
      </c>
      <c r="D12">
        <v>39133021</v>
      </c>
      <c r="E12">
        <v>27724</v>
      </c>
      <c r="F12" t="s">
        <v>137</v>
      </c>
      <c r="G12">
        <v>35</v>
      </c>
      <c r="H12" t="s">
        <v>7</v>
      </c>
      <c r="I12" t="s">
        <v>9</v>
      </c>
      <c r="J12" t="s">
        <v>9</v>
      </c>
      <c r="K12" t="s">
        <v>8</v>
      </c>
      <c r="L12" t="s">
        <v>8</v>
      </c>
      <c r="M12" t="s">
        <v>8</v>
      </c>
      <c r="N12" t="s">
        <v>9</v>
      </c>
      <c r="O12" t="s">
        <v>8</v>
      </c>
      <c r="P12" t="s">
        <v>8</v>
      </c>
      <c r="Q12" t="s">
        <v>9</v>
      </c>
      <c r="R12" t="s">
        <v>8</v>
      </c>
      <c r="S12" t="s">
        <v>9</v>
      </c>
      <c r="T12" t="s">
        <v>8</v>
      </c>
    </row>
    <row r="13" spans="1:20" x14ac:dyDescent="0.25">
      <c r="A13" s="65"/>
      <c r="B13" s="65"/>
      <c r="C13">
        <v>39148016</v>
      </c>
      <c r="D13">
        <v>39146246</v>
      </c>
      <c r="E13">
        <v>27725</v>
      </c>
      <c r="F13" t="s">
        <v>137</v>
      </c>
      <c r="G13">
        <v>1770</v>
      </c>
      <c r="H13" t="s">
        <v>7</v>
      </c>
      <c r="I13" t="s">
        <v>8</v>
      </c>
      <c r="J13" t="s">
        <v>8</v>
      </c>
      <c r="K13" t="s">
        <v>8</v>
      </c>
      <c r="L13" t="s">
        <v>8</v>
      </c>
      <c r="M13" t="s">
        <v>8</v>
      </c>
      <c r="N13" t="s">
        <v>9</v>
      </c>
      <c r="O13" t="s">
        <v>8</v>
      </c>
      <c r="P13" t="s">
        <v>8</v>
      </c>
      <c r="Q13" t="s">
        <v>8</v>
      </c>
      <c r="R13" t="s">
        <v>8</v>
      </c>
      <c r="S13" t="s">
        <v>8</v>
      </c>
      <c r="T13" t="s">
        <v>8</v>
      </c>
    </row>
    <row r="14" spans="1:20" x14ac:dyDescent="0.25">
      <c r="A14" s="65"/>
      <c r="B14" s="65"/>
      <c r="C14">
        <v>39287275</v>
      </c>
      <c r="D14">
        <v>39286964</v>
      </c>
      <c r="E14">
        <v>27727</v>
      </c>
      <c r="F14" t="s">
        <v>137</v>
      </c>
      <c r="G14">
        <v>311</v>
      </c>
      <c r="H14" t="s">
        <v>7</v>
      </c>
      <c r="I14" t="s">
        <v>8</v>
      </c>
      <c r="J14" t="s">
        <v>8</v>
      </c>
      <c r="K14" t="s">
        <v>8</v>
      </c>
      <c r="L14" t="s">
        <v>8</v>
      </c>
      <c r="M14" t="s">
        <v>8</v>
      </c>
      <c r="N14" t="s">
        <v>9</v>
      </c>
      <c r="O14" t="s">
        <v>8</v>
      </c>
      <c r="P14" t="s">
        <v>8</v>
      </c>
      <c r="Q14" t="s">
        <v>8</v>
      </c>
      <c r="R14" t="s">
        <v>8</v>
      </c>
      <c r="S14" t="s">
        <v>8</v>
      </c>
      <c r="T14" t="s">
        <v>8</v>
      </c>
    </row>
    <row r="15" spans="1:20" x14ac:dyDescent="0.25">
      <c r="A15" s="65"/>
      <c r="B15" s="65"/>
      <c r="C15">
        <v>39295905</v>
      </c>
      <c r="D15">
        <v>39295829</v>
      </c>
      <c r="E15">
        <v>27729</v>
      </c>
      <c r="F15" t="s">
        <v>137</v>
      </c>
      <c r="G15">
        <v>76</v>
      </c>
      <c r="H15" t="s">
        <v>7</v>
      </c>
      <c r="I15" t="s">
        <v>8</v>
      </c>
      <c r="J15" t="s">
        <v>8</v>
      </c>
      <c r="K15" t="s">
        <v>8</v>
      </c>
      <c r="L15" t="s">
        <v>8</v>
      </c>
      <c r="M15" t="s">
        <v>8</v>
      </c>
      <c r="N15" t="s">
        <v>9</v>
      </c>
      <c r="O15" t="s">
        <v>8</v>
      </c>
      <c r="P15" t="s">
        <v>8</v>
      </c>
      <c r="Q15" t="s">
        <v>8</v>
      </c>
      <c r="R15" t="s">
        <v>8</v>
      </c>
      <c r="S15" t="s">
        <v>8</v>
      </c>
      <c r="T15" t="s">
        <v>8</v>
      </c>
    </row>
    <row r="16" spans="1:20" x14ac:dyDescent="0.25">
      <c r="A16" s="65"/>
      <c r="B16" s="65"/>
      <c r="C16">
        <v>39345730</v>
      </c>
      <c r="D16">
        <v>39345692</v>
      </c>
      <c r="E16">
        <v>27740</v>
      </c>
      <c r="F16" t="s">
        <v>137</v>
      </c>
      <c r="G16">
        <v>38</v>
      </c>
      <c r="H16" t="s">
        <v>7</v>
      </c>
      <c r="I16" t="s">
        <v>8</v>
      </c>
      <c r="J16" t="s">
        <v>8</v>
      </c>
      <c r="K16" t="s">
        <v>8</v>
      </c>
      <c r="L16" t="s">
        <v>8</v>
      </c>
      <c r="M16" t="s">
        <v>8</v>
      </c>
      <c r="N16" t="s">
        <v>9</v>
      </c>
      <c r="O16" t="s">
        <v>8</v>
      </c>
      <c r="P16" t="s">
        <v>8</v>
      </c>
      <c r="Q16" t="s">
        <v>8</v>
      </c>
      <c r="R16" t="s">
        <v>8</v>
      </c>
      <c r="S16" t="s">
        <v>8</v>
      </c>
      <c r="T16" t="s">
        <v>8</v>
      </c>
    </row>
    <row r="17" spans="1:20" x14ac:dyDescent="0.25">
      <c r="A17" s="65"/>
      <c r="B17" s="65"/>
      <c r="C17">
        <v>39346659</v>
      </c>
      <c r="D17">
        <v>39346428</v>
      </c>
      <c r="E17">
        <v>27742</v>
      </c>
      <c r="F17" t="s">
        <v>137</v>
      </c>
      <c r="G17">
        <v>231</v>
      </c>
      <c r="H17" t="s">
        <v>7</v>
      </c>
      <c r="I17" t="s">
        <v>8</v>
      </c>
      <c r="J17" t="s">
        <v>8</v>
      </c>
      <c r="K17" t="s">
        <v>8</v>
      </c>
      <c r="L17" t="s">
        <v>8</v>
      </c>
      <c r="M17" t="s">
        <v>8</v>
      </c>
      <c r="N17" t="s">
        <v>9</v>
      </c>
      <c r="O17" t="s">
        <v>8</v>
      </c>
      <c r="P17" t="s">
        <v>8</v>
      </c>
      <c r="Q17" t="s">
        <v>8</v>
      </c>
      <c r="R17" t="s">
        <v>8</v>
      </c>
      <c r="S17" t="s">
        <v>8</v>
      </c>
      <c r="T17" t="s">
        <v>8</v>
      </c>
    </row>
    <row r="18" spans="1:20" x14ac:dyDescent="0.25">
      <c r="A18" s="65"/>
      <c r="B18" s="65"/>
      <c r="C18">
        <v>39354405</v>
      </c>
      <c r="D18">
        <v>39354292</v>
      </c>
      <c r="E18">
        <v>27744</v>
      </c>
      <c r="F18" t="s">
        <v>137</v>
      </c>
      <c r="G18">
        <v>113</v>
      </c>
      <c r="H18" t="s">
        <v>7</v>
      </c>
      <c r="I18" t="s">
        <v>8</v>
      </c>
      <c r="J18" t="s">
        <v>8</v>
      </c>
      <c r="K18" t="s">
        <v>8</v>
      </c>
      <c r="L18" t="s">
        <v>8</v>
      </c>
      <c r="M18" t="s">
        <v>8</v>
      </c>
      <c r="N18" t="s">
        <v>9</v>
      </c>
      <c r="O18" t="s">
        <v>8</v>
      </c>
      <c r="P18" t="s">
        <v>8</v>
      </c>
      <c r="Q18" t="s">
        <v>8</v>
      </c>
      <c r="R18" t="s">
        <v>8</v>
      </c>
      <c r="S18" t="s">
        <v>8</v>
      </c>
      <c r="T18" t="s">
        <v>8</v>
      </c>
    </row>
    <row r="19" spans="1:20" x14ac:dyDescent="0.25">
      <c r="A19" s="65"/>
      <c r="B19" s="65"/>
      <c r="C19">
        <v>39366388</v>
      </c>
      <c r="D19">
        <v>39366294</v>
      </c>
      <c r="E19">
        <v>27745</v>
      </c>
      <c r="F19" t="s">
        <v>137</v>
      </c>
      <c r="G19">
        <v>94</v>
      </c>
      <c r="H19" t="s">
        <v>7</v>
      </c>
      <c r="I19" t="s">
        <v>8</v>
      </c>
      <c r="J19" t="s">
        <v>8</v>
      </c>
      <c r="K19" t="s">
        <v>8</v>
      </c>
      <c r="L19" t="s">
        <v>9</v>
      </c>
      <c r="M19" t="s">
        <v>8</v>
      </c>
      <c r="N19" t="s">
        <v>9</v>
      </c>
      <c r="O19" t="s">
        <v>8</v>
      </c>
      <c r="P19" t="s">
        <v>8</v>
      </c>
      <c r="Q19" t="s">
        <v>8</v>
      </c>
      <c r="R19" t="s">
        <v>8</v>
      </c>
      <c r="S19" t="s">
        <v>8</v>
      </c>
      <c r="T19" t="s">
        <v>8</v>
      </c>
    </row>
    <row r="20" spans="1:20" x14ac:dyDescent="0.25">
      <c r="A20" s="65"/>
      <c r="B20" s="65"/>
      <c r="C20">
        <v>39377467</v>
      </c>
      <c r="D20">
        <v>39377506</v>
      </c>
      <c r="E20">
        <v>27747</v>
      </c>
      <c r="F20" t="s">
        <v>138</v>
      </c>
      <c r="G20">
        <v>39</v>
      </c>
      <c r="H20" t="s">
        <v>7</v>
      </c>
      <c r="I20" t="s">
        <v>8</v>
      </c>
      <c r="J20" t="s">
        <v>8</v>
      </c>
      <c r="K20" t="s">
        <v>8</v>
      </c>
      <c r="L20" t="s">
        <v>8</v>
      </c>
      <c r="M20" t="s">
        <v>8</v>
      </c>
      <c r="N20" t="s">
        <v>9</v>
      </c>
      <c r="O20" t="s">
        <v>8</v>
      </c>
      <c r="P20" t="s">
        <v>8</v>
      </c>
      <c r="Q20" t="s">
        <v>8</v>
      </c>
      <c r="R20" t="s">
        <v>8</v>
      </c>
      <c r="S20" t="s">
        <v>8</v>
      </c>
      <c r="T20" t="s">
        <v>8</v>
      </c>
    </row>
    <row r="21" spans="1:20" x14ac:dyDescent="0.25">
      <c r="A21" s="65"/>
      <c r="B21" s="65"/>
      <c r="C21">
        <v>39379033</v>
      </c>
      <c r="D21">
        <v>39379144</v>
      </c>
      <c r="E21">
        <v>27748</v>
      </c>
      <c r="F21" t="s">
        <v>138</v>
      </c>
      <c r="G21">
        <v>111</v>
      </c>
      <c r="H21" t="s">
        <v>7</v>
      </c>
      <c r="I21" t="s">
        <v>8</v>
      </c>
      <c r="J21" t="s">
        <v>8</v>
      </c>
      <c r="K21" t="s">
        <v>8</v>
      </c>
      <c r="L21" t="s">
        <v>8</v>
      </c>
      <c r="M21" t="s">
        <v>8</v>
      </c>
      <c r="N21" t="s">
        <v>9</v>
      </c>
      <c r="O21" t="s">
        <v>8</v>
      </c>
      <c r="P21" t="s">
        <v>8</v>
      </c>
      <c r="Q21" t="s">
        <v>8</v>
      </c>
      <c r="R21" t="s">
        <v>8</v>
      </c>
      <c r="S21" t="s">
        <v>8</v>
      </c>
      <c r="T21" t="s">
        <v>8</v>
      </c>
    </row>
    <row r="22" spans="1:20" x14ac:dyDescent="0.25">
      <c r="A22" s="65"/>
      <c r="B22" s="65"/>
      <c r="C22">
        <v>39388837</v>
      </c>
      <c r="D22">
        <v>39388655</v>
      </c>
      <c r="E22">
        <v>27751</v>
      </c>
      <c r="F22" t="s">
        <v>137</v>
      </c>
      <c r="G22">
        <v>182</v>
      </c>
      <c r="H22" t="s">
        <v>7</v>
      </c>
      <c r="I22" t="s">
        <v>8</v>
      </c>
      <c r="J22" t="s">
        <v>8</v>
      </c>
      <c r="K22" t="s">
        <v>8</v>
      </c>
      <c r="L22" t="s">
        <v>8</v>
      </c>
      <c r="M22" t="s">
        <v>8</v>
      </c>
      <c r="N22" t="s">
        <v>9</v>
      </c>
      <c r="O22" t="s">
        <v>8</v>
      </c>
      <c r="P22" t="s">
        <v>8</v>
      </c>
      <c r="Q22" t="s">
        <v>8</v>
      </c>
      <c r="R22" t="s">
        <v>8</v>
      </c>
      <c r="S22" t="s">
        <v>8</v>
      </c>
      <c r="T22" t="s">
        <v>8</v>
      </c>
    </row>
    <row r="23" spans="1:20" x14ac:dyDescent="0.25">
      <c r="A23" s="65"/>
      <c r="B23" s="65"/>
      <c r="C23">
        <v>39392359</v>
      </c>
      <c r="D23">
        <v>39392415</v>
      </c>
      <c r="E23">
        <v>27752</v>
      </c>
      <c r="F23" t="s">
        <v>138</v>
      </c>
      <c r="G23">
        <v>56</v>
      </c>
      <c r="H23" t="s">
        <v>7</v>
      </c>
      <c r="I23" t="s">
        <v>8</v>
      </c>
      <c r="J23" t="s">
        <v>8</v>
      </c>
      <c r="K23" t="s">
        <v>8</v>
      </c>
      <c r="L23" t="s">
        <v>8</v>
      </c>
      <c r="M23" t="s">
        <v>8</v>
      </c>
      <c r="N23" t="s">
        <v>9</v>
      </c>
      <c r="O23" t="s">
        <v>8</v>
      </c>
      <c r="P23" t="s">
        <v>8</v>
      </c>
      <c r="Q23" t="s">
        <v>8</v>
      </c>
      <c r="R23" t="s">
        <v>8</v>
      </c>
      <c r="S23" t="s">
        <v>8</v>
      </c>
      <c r="T23" t="s">
        <v>8</v>
      </c>
    </row>
    <row r="24" spans="1:20" x14ac:dyDescent="0.25">
      <c r="A24" s="65"/>
      <c r="B24" s="65"/>
      <c r="C24">
        <v>39392970</v>
      </c>
      <c r="D24">
        <v>39392908</v>
      </c>
      <c r="E24">
        <v>27753</v>
      </c>
      <c r="F24" t="s">
        <v>137</v>
      </c>
      <c r="G24">
        <v>62</v>
      </c>
      <c r="H24" t="s">
        <v>7</v>
      </c>
      <c r="I24" t="s">
        <v>8</v>
      </c>
      <c r="J24" t="s">
        <v>8</v>
      </c>
      <c r="K24" t="s">
        <v>8</v>
      </c>
      <c r="L24" t="s">
        <v>8</v>
      </c>
      <c r="M24" t="s">
        <v>8</v>
      </c>
      <c r="N24" t="s">
        <v>9</v>
      </c>
      <c r="O24" t="s">
        <v>8</v>
      </c>
      <c r="P24" t="s">
        <v>8</v>
      </c>
      <c r="Q24" t="s">
        <v>8</v>
      </c>
      <c r="R24" t="s">
        <v>8</v>
      </c>
      <c r="S24" t="s">
        <v>8</v>
      </c>
      <c r="T24" t="s">
        <v>8</v>
      </c>
    </row>
    <row r="25" spans="1:20" x14ac:dyDescent="0.25">
      <c r="A25" s="65"/>
      <c r="B25" s="65"/>
      <c r="C25">
        <v>39393824</v>
      </c>
      <c r="D25">
        <v>39393520</v>
      </c>
      <c r="E25">
        <v>27754</v>
      </c>
      <c r="F25" t="s">
        <v>137</v>
      </c>
      <c r="G25">
        <v>304</v>
      </c>
      <c r="H25" t="s">
        <v>7</v>
      </c>
      <c r="I25" t="s">
        <v>8</v>
      </c>
      <c r="J25" t="s">
        <v>8</v>
      </c>
      <c r="K25" t="s">
        <v>8</v>
      </c>
      <c r="L25" t="s">
        <v>8</v>
      </c>
      <c r="M25" t="s">
        <v>8</v>
      </c>
      <c r="N25" t="s">
        <v>9</v>
      </c>
      <c r="O25" t="s">
        <v>8</v>
      </c>
      <c r="P25" t="s">
        <v>8</v>
      </c>
      <c r="Q25" t="s">
        <v>8</v>
      </c>
      <c r="R25" t="s">
        <v>8</v>
      </c>
      <c r="S25" t="s">
        <v>8</v>
      </c>
      <c r="T25" t="s">
        <v>8</v>
      </c>
    </row>
    <row r="26" spans="1:20" x14ac:dyDescent="0.25">
      <c r="A26" s="65"/>
      <c r="B26" s="65"/>
      <c r="C26">
        <v>39399754</v>
      </c>
      <c r="D26">
        <v>39399709</v>
      </c>
      <c r="E26">
        <v>27756</v>
      </c>
      <c r="F26" t="s">
        <v>137</v>
      </c>
      <c r="G26">
        <v>45</v>
      </c>
      <c r="H26" t="s">
        <v>7</v>
      </c>
      <c r="I26" t="s">
        <v>8</v>
      </c>
      <c r="J26" t="s">
        <v>8</v>
      </c>
      <c r="K26" t="s">
        <v>8</v>
      </c>
      <c r="L26" t="s">
        <v>8</v>
      </c>
      <c r="M26" t="s">
        <v>8</v>
      </c>
      <c r="N26" t="s">
        <v>9</v>
      </c>
      <c r="O26" t="s">
        <v>8</v>
      </c>
      <c r="P26" t="s">
        <v>8</v>
      </c>
      <c r="Q26" t="s">
        <v>8</v>
      </c>
      <c r="R26" t="s">
        <v>8</v>
      </c>
      <c r="S26" t="s">
        <v>8</v>
      </c>
      <c r="T26" t="s">
        <v>8</v>
      </c>
    </row>
    <row r="27" spans="1:20" x14ac:dyDescent="0.25">
      <c r="A27" s="65"/>
      <c r="B27" s="65"/>
      <c r="C27">
        <v>39404952</v>
      </c>
      <c r="D27">
        <v>39405134</v>
      </c>
      <c r="E27">
        <v>27757</v>
      </c>
      <c r="F27" t="s">
        <v>138</v>
      </c>
      <c r="G27">
        <v>182</v>
      </c>
      <c r="H27" t="s">
        <v>7</v>
      </c>
      <c r="I27" t="s">
        <v>8</v>
      </c>
      <c r="J27" t="s">
        <v>8</v>
      </c>
      <c r="K27" t="s">
        <v>8</v>
      </c>
      <c r="L27" t="s">
        <v>8</v>
      </c>
      <c r="M27" t="s">
        <v>8</v>
      </c>
      <c r="N27" t="s">
        <v>9</v>
      </c>
      <c r="O27" t="s">
        <v>8</v>
      </c>
      <c r="P27" t="s">
        <v>8</v>
      </c>
      <c r="Q27" t="s">
        <v>8</v>
      </c>
      <c r="R27" t="s">
        <v>8</v>
      </c>
      <c r="S27" t="s">
        <v>8</v>
      </c>
      <c r="T27" t="s">
        <v>8</v>
      </c>
    </row>
    <row r="28" spans="1:20" x14ac:dyDescent="0.25">
      <c r="A28" s="65"/>
      <c r="B28" s="65"/>
      <c r="C28">
        <v>39408261</v>
      </c>
      <c r="D28">
        <v>39408304</v>
      </c>
      <c r="E28">
        <v>27759</v>
      </c>
      <c r="F28" t="s">
        <v>138</v>
      </c>
      <c r="G28">
        <v>43</v>
      </c>
      <c r="H28" t="s">
        <v>7</v>
      </c>
      <c r="I28" t="s">
        <v>8</v>
      </c>
      <c r="J28" t="s">
        <v>8</v>
      </c>
      <c r="K28" t="s">
        <v>8</v>
      </c>
      <c r="L28" t="s">
        <v>8</v>
      </c>
      <c r="M28" t="s">
        <v>8</v>
      </c>
      <c r="N28" t="s">
        <v>9</v>
      </c>
      <c r="O28" t="s">
        <v>8</v>
      </c>
      <c r="P28" t="s">
        <v>8</v>
      </c>
      <c r="Q28" t="s">
        <v>8</v>
      </c>
      <c r="R28" t="s">
        <v>8</v>
      </c>
      <c r="S28" t="s">
        <v>8</v>
      </c>
      <c r="T28" t="s">
        <v>8</v>
      </c>
    </row>
    <row r="29" spans="1:20" x14ac:dyDescent="0.25">
      <c r="A29" s="65"/>
      <c r="B29" s="65"/>
      <c r="C29">
        <v>39427496</v>
      </c>
      <c r="D29">
        <v>39427451</v>
      </c>
      <c r="E29">
        <v>27762</v>
      </c>
      <c r="F29" t="s">
        <v>137</v>
      </c>
      <c r="G29">
        <v>45</v>
      </c>
      <c r="H29" t="s">
        <v>7</v>
      </c>
      <c r="I29" t="s">
        <v>8</v>
      </c>
      <c r="J29" t="s">
        <v>8</v>
      </c>
      <c r="K29" t="s">
        <v>8</v>
      </c>
      <c r="L29" t="s">
        <v>8</v>
      </c>
      <c r="M29" t="s">
        <v>8</v>
      </c>
      <c r="N29" t="s">
        <v>9</v>
      </c>
      <c r="O29" t="s">
        <v>8</v>
      </c>
      <c r="P29" t="s">
        <v>8</v>
      </c>
      <c r="Q29" t="s">
        <v>8</v>
      </c>
      <c r="R29" t="s">
        <v>8</v>
      </c>
      <c r="S29" t="s">
        <v>8</v>
      </c>
      <c r="T29" t="s">
        <v>8</v>
      </c>
    </row>
    <row r="30" spans="1:20" x14ac:dyDescent="0.25">
      <c r="A30" s="65"/>
      <c r="B30" s="65"/>
      <c r="C30">
        <v>39432258</v>
      </c>
      <c r="D30">
        <v>39432564</v>
      </c>
      <c r="E30">
        <v>27763</v>
      </c>
      <c r="F30" t="s">
        <v>138</v>
      </c>
      <c r="G30">
        <v>306</v>
      </c>
      <c r="H30" t="s">
        <v>7</v>
      </c>
      <c r="I30" t="s">
        <v>8</v>
      </c>
      <c r="J30" t="s">
        <v>8</v>
      </c>
      <c r="K30" t="s">
        <v>8</v>
      </c>
      <c r="L30" t="s">
        <v>8</v>
      </c>
      <c r="M30" t="s">
        <v>8</v>
      </c>
      <c r="N30" t="s">
        <v>9</v>
      </c>
      <c r="O30" t="s">
        <v>8</v>
      </c>
      <c r="P30" t="s">
        <v>8</v>
      </c>
      <c r="Q30" t="s">
        <v>8</v>
      </c>
      <c r="R30" t="s">
        <v>8</v>
      </c>
      <c r="S30" t="s">
        <v>8</v>
      </c>
      <c r="T30" t="s">
        <v>8</v>
      </c>
    </row>
    <row r="31" spans="1:20" x14ac:dyDescent="0.25">
      <c r="A31" s="65"/>
      <c r="B31" s="65"/>
      <c r="C31">
        <v>39437929</v>
      </c>
      <c r="D31">
        <v>39435458</v>
      </c>
      <c r="E31">
        <v>27765</v>
      </c>
      <c r="F31" t="s">
        <v>137</v>
      </c>
      <c r="G31">
        <v>2471</v>
      </c>
      <c r="H31" t="s">
        <v>7</v>
      </c>
      <c r="I31" t="s">
        <v>8</v>
      </c>
      <c r="J31" t="s">
        <v>8</v>
      </c>
      <c r="K31" t="s">
        <v>8</v>
      </c>
      <c r="L31" t="s">
        <v>8</v>
      </c>
      <c r="M31" t="s">
        <v>8</v>
      </c>
      <c r="N31" t="s">
        <v>9</v>
      </c>
      <c r="O31" t="s">
        <v>8</v>
      </c>
      <c r="P31" t="s">
        <v>8</v>
      </c>
      <c r="Q31" t="s">
        <v>8</v>
      </c>
      <c r="R31" t="s">
        <v>8</v>
      </c>
      <c r="S31" t="s">
        <v>8</v>
      </c>
      <c r="T31" t="s">
        <v>8</v>
      </c>
    </row>
    <row r="32" spans="1:20" x14ac:dyDescent="0.25">
      <c r="A32" s="65"/>
      <c r="B32" s="65"/>
      <c r="C32">
        <v>39446871</v>
      </c>
      <c r="D32">
        <v>39446687</v>
      </c>
      <c r="E32">
        <v>27766</v>
      </c>
      <c r="F32" t="s">
        <v>137</v>
      </c>
      <c r="G32">
        <v>184</v>
      </c>
      <c r="H32" t="s">
        <v>7</v>
      </c>
      <c r="I32" t="s">
        <v>8</v>
      </c>
      <c r="J32" t="s">
        <v>8</v>
      </c>
      <c r="K32" t="s">
        <v>8</v>
      </c>
      <c r="L32" t="s">
        <v>8</v>
      </c>
      <c r="M32" t="s">
        <v>8</v>
      </c>
      <c r="N32" t="s">
        <v>9</v>
      </c>
      <c r="O32" t="s">
        <v>8</v>
      </c>
      <c r="P32" t="s">
        <v>8</v>
      </c>
      <c r="Q32" t="s">
        <v>8</v>
      </c>
      <c r="R32" t="s">
        <v>8</v>
      </c>
      <c r="S32" t="s">
        <v>8</v>
      </c>
      <c r="T32" t="s">
        <v>8</v>
      </c>
    </row>
    <row r="33" spans="1:20" x14ac:dyDescent="0.25">
      <c r="A33" s="65"/>
      <c r="B33" s="65"/>
      <c r="C33">
        <v>39450086</v>
      </c>
      <c r="D33">
        <v>39450033</v>
      </c>
      <c r="E33">
        <v>27767</v>
      </c>
      <c r="F33" t="s">
        <v>137</v>
      </c>
      <c r="G33">
        <v>53</v>
      </c>
      <c r="H33" t="s">
        <v>7</v>
      </c>
      <c r="I33" t="s">
        <v>8</v>
      </c>
      <c r="J33" t="s">
        <v>8</v>
      </c>
      <c r="K33" t="s">
        <v>8</v>
      </c>
      <c r="L33" t="s">
        <v>8</v>
      </c>
      <c r="M33" t="s">
        <v>8</v>
      </c>
      <c r="N33" t="s">
        <v>9</v>
      </c>
      <c r="O33" t="s">
        <v>8</v>
      </c>
      <c r="P33" t="s">
        <v>8</v>
      </c>
      <c r="Q33" t="s">
        <v>8</v>
      </c>
      <c r="R33" t="s">
        <v>8</v>
      </c>
      <c r="S33" t="s">
        <v>8</v>
      </c>
      <c r="T33" t="s">
        <v>8</v>
      </c>
    </row>
    <row r="34" spans="1:20" x14ac:dyDescent="0.25">
      <c r="A34" s="65"/>
      <c r="B34" s="65"/>
      <c r="C34">
        <v>39451323</v>
      </c>
      <c r="D34">
        <v>39451074</v>
      </c>
      <c r="E34">
        <v>27768</v>
      </c>
      <c r="F34" t="s">
        <v>137</v>
      </c>
      <c r="G34">
        <v>249</v>
      </c>
      <c r="H34" t="s">
        <v>7</v>
      </c>
      <c r="I34" t="s">
        <v>8</v>
      </c>
      <c r="J34" t="s">
        <v>8</v>
      </c>
      <c r="K34" t="s">
        <v>8</v>
      </c>
      <c r="L34" t="s">
        <v>8</v>
      </c>
      <c r="M34" t="s">
        <v>8</v>
      </c>
      <c r="N34" t="s">
        <v>9</v>
      </c>
      <c r="O34" t="s">
        <v>8</v>
      </c>
      <c r="P34" t="s">
        <v>8</v>
      </c>
      <c r="Q34" t="s">
        <v>8</v>
      </c>
      <c r="R34" t="s">
        <v>8</v>
      </c>
      <c r="S34" t="s">
        <v>8</v>
      </c>
      <c r="T34" t="s">
        <v>8</v>
      </c>
    </row>
    <row r="35" spans="1:20" x14ac:dyDescent="0.25">
      <c r="A35" s="65"/>
      <c r="B35" s="65"/>
      <c r="C35">
        <v>39456304</v>
      </c>
      <c r="D35">
        <v>39456272</v>
      </c>
      <c r="E35">
        <v>27770</v>
      </c>
      <c r="F35" t="s">
        <v>137</v>
      </c>
      <c r="G35">
        <v>32</v>
      </c>
      <c r="H35" t="s">
        <v>7</v>
      </c>
      <c r="I35" t="s">
        <v>8</v>
      </c>
      <c r="J35" t="s">
        <v>8</v>
      </c>
      <c r="K35" t="s">
        <v>8</v>
      </c>
      <c r="L35" t="s">
        <v>8</v>
      </c>
      <c r="M35" t="s">
        <v>8</v>
      </c>
      <c r="N35" t="s">
        <v>9</v>
      </c>
      <c r="O35" t="s">
        <v>9</v>
      </c>
      <c r="P35" t="s">
        <v>8</v>
      </c>
      <c r="Q35" t="s">
        <v>8</v>
      </c>
      <c r="R35" t="s">
        <v>9</v>
      </c>
      <c r="S35" t="s">
        <v>8</v>
      </c>
      <c r="T35" t="s">
        <v>8</v>
      </c>
    </row>
    <row r="36" spans="1:20" x14ac:dyDescent="0.25">
      <c r="A36" s="65"/>
      <c r="B36" s="65"/>
      <c r="C36">
        <v>39458604</v>
      </c>
      <c r="D36">
        <v>39458672</v>
      </c>
      <c r="E36">
        <v>27772</v>
      </c>
      <c r="F36" t="s">
        <v>138</v>
      </c>
      <c r="G36">
        <v>68</v>
      </c>
      <c r="H36" t="s">
        <v>7</v>
      </c>
      <c r="I36" t="s">
        <v>8</v>
      </c>
      <c r="J36" t="s">
        <v>8</v>
      </c>
      <c r="K36" t="s">
        <v>8</v>
      </c>
      <c r="L36" t="s">
        <v>8</v>
      </c>
      <c r="M36" t="s">
        <v>8</v>
      </c>
      <c r="N36" t="s">
        <v>9</v>
      </c>
      <c r="O36" t="s">
        <v>8</v>
      </c>
      <c r="P36" t="s">
        <v>8</v>
      </c>
      <c r="Q36" t="s">
        <v>8</v>
      </c>
      <c r="R36" t="s">
        <v>8</v>
      </c>
      <c r="S36" t="s">
        <v>8</v>
      </c>
      <c r="T36" t="s">
        <v>8</v>
      </c>
    </row>
    <row r="37" spans="1:20" x14ac:dyDescent="0.25">
      <c r="A37" s="65"/>
      <c r="B37" s="65"/>
      <c r="C37">
        <v>39462587</v>
      </c>
      <c r="D37">
        <v>39462554</v>
      </c>
      <c r="E37">
        <v>27773</v>
      </c>
      <c r="F37" t="s">
        <v>137</v>
      </c>
      <c r="G37">
        <v>33</v>
      </c>
      <c r="H37" t="s">
        <v>7</v>
      </c>
      <c r="I37" t="s">
        <v>8</v>
      </c>
      <c r="J37" t="s">
        <v>8</v>
      </c>
      <c r="K37" t="s">
        <v>8</v>
      </c>
      <c r="L37" t="s">
        <v>8</v>
      </c>
      <c r="M37" t="s">
        <v>8</v>
      </c>
      <c r="N37" t="s">
        <v>9</v>
      </c>
      <c r="O37" t="s">
        <v>8</v>
      </c>
      <c r="P37" t="s">
        <v>8</v>
      </c>
      <c r="Q37" t="s">
        <v>8</v>
      </c>
      <c r="R37" t="s">
        <v>8</v>
      </c>
      <c r="S37" t="s">
        <v>8</v>
      </c>
      <c r="T37" t="s">
        <v>8</v>
      </c>
    </row>
    <row r="38" spans="1:20" x14ac:dyDescent="0.25">
      <c r="A38" s="65"/>
      <c r="B38" s="65"/>
      <c r="C38">
        <v>39470985</v>
      </c>
      <c r="D38">
        <v>39470721</v>
      </c>
      <c r="E38">
        <v>27775</v>
      </c>
      <c r="F38" t="s">
        <v>137</v>
      </c>
      <c r="G38">
        <v>264</v>
      </c>
      <c r="H38" t="s">
        <v>7</v>
      </c>
      <c r="I38" t="s">
        <v>8</v>
      </c>
      <c r="J38" t="s">
        <v>8</v>
      </c>
      <c r="K38" t="s">
        <v>8</v>
      </c>
      <c r="L38" t="s">
        <v>8</v>
      </c>
      <c r="M38" t="s">
        <v>8</v>
      </c>
      <c r="N38" t="s">
        <v>9</v>
      </c>
      <c r="O38" t="s">
        <v>8</v>
      </c>
      <c r="P38" t="s">
        <v>8</v>
      </c>
      <c r="Q38" t="s">
        <v>8</v>
      </c>
      <c r="R38" t="s">
        <v>8</v>
      </c>
      <c r="S38" t="s">
        <v>8</v>
      </c>
      <c r="T38" t="s">
        <v>8</v>
      </c>
    </row>
    <row r="39" spans="1:20" x14ac:dyDescent="0.25">
      <c r="A39" s="65"/>
      <c r="B39" s="65"/>
      <c r="C39">
        <v>39473820</v>
      </c>
      <c r="D39">
        <v>39473217</v>
      </c>
      <c r="E39">
        <v>27778</v>
      </c>
      <c r="F39" t="s">
        <v>137</v>
      </c>
      <c r="G39">
        <v>603</v>
      </c>
      <c r="H39" t="s">
        <v>7</v>
      </c>
      <c r="I39" t="s">
        <v>8</v>
      </c>
      <c r="J39" t="s">
        <v>9</v>
      </c>
      <c r="K39" t="s">
        <v>8</v>
      </c>
      <c r="L39" t="s">
        <v>8</v>
      </c>
      <c r="M39" t="s">
        <v>8</v>
      </c>
      <c r="N39" t="s">
        <v>9</v>
      </c>
      <c r="O39" t="s">
        <v>8</v>
      </c>
      <c r="P39" t="s">
        <v>8</v>
      </c>
      <c r="Q39" t="s">
        <v>8</v>
      </c>
      <c r="R39" t="s">
        <v>8</v>
      </c>
      <c r="S39" t="s">
        <v>8</v>
      </c>
      <c r="T39" t="s">
        <v>8</v>
      </c>
    </row>
    <row r="40" spans="1:20" x14ac:dyDescent="0.25">
      <c r="A40" s="65"/>
      <c r="B40" s="65"/>
      <c r="C40">
        <v>39501796</v>
      </c>
      <c r="D40">
        <v>39501489</v>
      </c>
      <c r="E40">
        <v>27786</v>
      </c>
      <c r="F40" t="s">
        <v>137</v>
      </c>
      <c r="G40">
        <v>307</v>
      </c>
      <c r="H40" t="s">
        <v>7</v>
      </c>
      <c r="I40" t="s">
        <v>8</v>
      </c>
      <c r="J40" t="s">
        <v>8</v>
      </c>
      <c r="K40" t="s">
        <v>8</v>
      </c>
      <c r="L40" t="s">
        <v>8</v>
      </c>
      <c r="M40" t="s">
        <v>8</v>
      </c>
      <c r="N40" t="s">
        <v>9</v>
      </c>
      <c r="O40" t="s">
        <v>8</v>
      </c>
      <c r="P40" t="s">
        <v>8</v>
      </c>
      <c r="Q40" t="s">
        <v>8</v>
      </c>
      <c r="R40" t="s">
        <v>8</v>
      </c>
      <c r="S40" t="s">
        <v>8</v>
      </c>
      <c r="T40" t="s">
        <v>8</v>
      </c>
    </row>
    <row r="41" spans="1:20" x14ac:dyDescent="0.25">
      <c r="A41" s="65"/>
      <c r="B41" s="65"/>
      <c r="C41">
        <v>39541068</v>
      </c>
      <c r="D41">
        <v>39540855</v>
      </c>
      <c r="E41">
        <v>27789</v>
      </c>
      <c r="F41" t="s">
        <v>137</v>
      </c>
      <c r="G41">
        <v>213</v>
      </c>
      <c r="H41" t="s">
        <v>7</v>
      </c>
      <c r="I41" t="s">
        <v>8</v>
      </c>
      <c r="J41" t="s">
        <v>8</v>
      </c>
      <c r="K41" t="s">
        <v>8</v>
      </c>
      <c r="L41" t="s">
        <v>8</v>
      </c>
      <c r="M41" t="s">
        <v>8</v>
      </c>
      <c r="N41" t="s">
        <v>9</v>
      </c>
      <c r="O41" t="s">
        <v>8</v>
      </c>
      <c r="P41" t="s">
        <v>8</v>
      </c>
      <c r="Q41" t="s">
        <v>8</v>
      </c>
      <c r="R41" t="s">
        <v>8</v>
      </c>
      <c r="S41" t="s">
        <v>8</v>
      </c>
      <c r="T41" t="s">
        <v>8</v>
      </c>
    </row>
    <row r="42" spans="1:20" x14ac:dyDescent="0.25">
      <c r="A42" s="65"/>
      <c r="B42" s="65"/>
      <c r="C42">
        <v>39546862</v>
      </c>
      <c r="D42">
        <v>39546623</v>
      </c>
      <c r="E42">
        <v>27790</v>
      </c>
      <c r="F42" t="s">
        <v>137</v>
      </c>
      <c r="G42">
        <v>239</v>
      </c>
      <c r="H42" t="s">
        <v>7</v>
      </c>
      <c r="I42" t="s">
        <v>8</v>
      </c>
      <c r="J42" t="s">
        <v>8</v>
      </c>
      <c r="K42" t="s">
        <v>8</v>
      </c>
      <c r="L42" t="s">
        <v>8</v>
      </c>
      <c r="M42" t="s">
        <v>8</v>
      </c>
      <c r="N42" t="s">
        <v>9</v>
      </c>
      <c r="O42" t="s">
        <v>8</v>
      </c>
      <c r="P42" t="s">
        <v>8</v>
      </c>
      <c r="Q42" t="s">
        <v>8</v>
      </c>
      <c r="R42" t="s">
        <v>8</v>
      </c>
      <c r="S42" t="s">
        <v>8</v>
      </c>
      <c r="T42" t="s">
        <v>8</v>
      </c>
    </row>
    <row r="43" spans="1:20" x14ac:dyDescent="0.25">
      <c r="A43" s="65"/>
      <c r="B43" s="65"/>
      <c r="C43">
        <v>39687724</v>
      </c>
      <c r="D43">
        <v>39687676</v>
      </c>
      <c r="E43">
        <v>27796</v>
      </c>
      <c r="F43" t="s">
        <v>137</v>
      </c>
      <c r="G43">
        <v>48</v>
      </c>
      <c r="H43" t="s">
        <v>7</v>
      </c>
      <c r="I43" t="s">
        <v>8</v>
      </c>
      <c r="J43" t="s">
        <v>8</v>
      </c>
      <c r="K43" t="s">
        <v>8</v>
      </c>
      <c r="L43" t="s">
        <v>8</v>
      </c>
      <c r="M43" t="s">
        <v>8</v>
      </c>
      <c r="N43" t="s">
        <v>9</v>
      </c>
      <c r="O43" t="s">
        <v>8</v>
      </c>
      <c r="P43" t="s">
        <v>8</v>
      </c>
      <c r="Q43" t="s">
        <v>8</v>
      </c>
      <c r="R43" t="s">
        <v>9</v>
      </c>
      <c r="S43" t="s">
        <v>8</v>
      </c>
      <c r="T43" t="s">
        <v>8</v>
      </c>
    </row>
    <row r="44" spans="1:20" x14ac:dyDescent="0.25">
      <c r="A44" s="65"/>
      <c r="B44" s="65"/>
      <c r="C44">
        <v>39692234</v>
      </c>
      <c r="D44">
        <v>39692196</v>
      </c>
      <c r="E44">
        <v>27797</v>
      </c>
      <c r="F44" t="s">
        <v>137</v>
      </c>
      <c r="G44">
        <v>38</v>
      </c>
      <c r="H44" t="s">
        <v>7</v>
      </c>
      <c r="I44" t="s">
        <v>8</v>
      </c>
      <c r="J44" t="s">
        <v>8</v>
      </c>
      <c r="K44" t="s">
        <v>8</v>
      </c>
      <c r="L44" t="s">
        <v>8</v>
      </c>
      <c r="M44" t="s">
        <v>8</v>
      </c>
      <c r="N44" t="s">
        <v>9</v>
      </c>
      <c r="O44" t="s">
        <v>8</v>
      </c>
      <c r="P44" t="s">
        <v>8</v>
      </c>
      <c r="Q44" t="s">
        <v>8</v>
      </c>
      <c r="R44" t="s">
        <v>9</v>
      </c>
      <c r="S44" t="s">
        <v>8</v>
      </c>
      <c r="T44" t="s">
        <v>8</v>
      </c>
    </row>
    <row r="45" spans="1:20" x14ac:dyDescent="0.25">
      <c r="A45" s="65"/>
      <c r="B45" s="65"/>
      <c r="C45">
        <v>39705611</v>
      </c>
      <c r="D45">
        <v>39705137</v>
      </c>
      <c r="E45">
        <v>27799</v>
      </c>
      <c r="F45" t="s">
        <v>137</v>
      </c>
      <c r="G45">
        <v>474</v>
      </c>
      <c r="H45" t="s">
        <v>7</v>
      </c>
      <c r="I45" t="s">
        <v>8</v>
      </c>
      <c r="J45" t="s">
        <v>8</v>
      </c>
      <c r="K45" t="s">
        <v>8</v>
      </c>
      <c r="L45" t="s">
        <v>8</v>
      </c>
      <c r="M45" t="s">
        <v>8</v>
      </c>
      <c r="N45" t="s">
        <v>9</v>
      </c>
      <c r="O45" t="s">
        <v>8</v>
      </c>
      <c r="P45" t="s">
        <v>8</v>
      </c>
      <c r="Q45" t="s">
        <v>8</v>
      </c>
      <c r="R45" t="s">
        <v>8</v>
      </c>
      <c r="S45" t="s">
        <v>8</v>
      </c>
      <c r="T45" t="s">
        <v>8</v>
      </c>
    </row>
    <row r="46" spans="1:20" x14ac:dyDescent="0.25">
      <c r="A46" s="65"/>
      <c r="B46" s="65"/>
      <c r="C46">
        <v>39789406</v>
      </c>
      <c r="D46">
        <v>39789488</v>
      </c>
      <c r="E46">
        <v>27811</v>
      </c>
      <c r="F46" t="s">
        <v>138</v>
      </c>
      <c r="G46">
        <v>82</v>
      </c>
      <c r="H46" t="s">
        <v>7</v>
      </c>
      <c r="I46" t="s">
        <v>8</v>
      </c>
      <c r="J46" t="s">
        <v>8</v>
      </c>
      <c r="K46" t="s">
        <v>8</v>
      </c>
      <c r="L46" t="s">
        <v>8</v>
      </c>
      <c r="M46" t="s">
        <v>8</v>
      </c>
      <c r="N46" t="s">
        <v>9</v>
      </c>
      <c r="O46" t="s">
        <v>8</v>
      </c>
      <c r="P46" t="s">
        <v>8</v>
      </c>
      <c r="Q46" t="s">
        <v>8</v>
      </c>
      <c r="R46" t="s">
        <v>8</v>
      </c>
      <c r="S46" t="s">
        <v>8</v>
      </c>
      <c r="T46" t="s">
        <v>8</v>
      </c>
    </row>
    <row r="47" spans="1:20" x14ac:dyDescent="0.25">
      <c r="A47" s="65"/>
      <c r="B47" s="65"/>
      <c r="C47">
        <v>39798224</v>
      </c>
      <c r="D47">
        <v>39797948</v>
      </c>
      <c r="E47">
        <v>27812</v>
      </c>
      <c r="F47" t="s">
        <v>137</v>
      </c>
      <c r="G47">
        <v>276</v>
      </c>
      <c r="H47" t="s">
        <v>7</v>
      </c>
      <c r="I47" t="s">
        <v>8</v>
      </c>
      <c r="J47" t="s">
        <v>8</v>
      </c>
      <c r="K47" t="s">
        <v>8</v>
      </c>
      <c r="L47" t="s">
        <v>8</v>
      </c>
      <c r="M47" t="s">
        <v>8</v>
      </c>
      <c r="N47" t="s">
        <v>9</v>
      </c>
      <c r="O47" t="s">
        <v>8</v>
      </c>
      <c r="P47" t="s">
        <v>8</v>
      </c>
      <c r="Q47" t="s">
        <v>8</v>
      </c>
      <c r="R47" t="s">
        <v>8</v>
      </c>
      <c r="S47" t="s">
        <v>8</v>
      </c>
      <c r="T47" t="s">
        <v>8</v>
      </c>
    </row>
    <row r="48" spans="1:20" x14ac:dyDescent="0.25">
      <c r="A48" s="65"/>
      <c r="B48" s="65"/>
      <c r="C48">
        <v>39801991</v>
      </c>
      <c r="D48">
        <v>39802084</v>
      </c>
      <c r="E48">
        <v>27814</v>
      </c>
      <c r="F48" t="s">
        <v>138</v>
      </c>
      <c r="G48">
        <v>93</v>
      </c>
      <c r="H48" t="s">
        <v>7</v>
      </c>
      <c r="I48" t="s">
        <v>8</v>
      </c>
      <c r="J48" t="s">
        <v>8</v>
      </c>
      <c r="K48" t="s">
        <v>8</v>
      </c>
      <c r="L48" t="s">
        <v>8</v>
      </c>
      <c r="M48" t="s">
        <v>8</v>
      </c>
      <c r="N48" t="s">
        <v>9</v>
      </c>
      <c r="O48" t="s">
        <v>8</v>
      </c>
      <c r="P48" t="s">
        <v>8</v>
      </c>
      <c r="Q48" t="s">
        <v>8</v>
      </c>
      <c r="R48" t="s">
        <v>8</v>
      </c>
      <c r="S48" t="s">
        <v>8</v>
      </c>
      <c r="T48" t="s">
        <v>8</v>
      </c>
    </row>
    <row r="49" spans="1:20" x14ac:dyDescent="0.25">
      <c r="A49" s="65"/>
      <c r="B49" s="65"/>
      <c r="C49">
        <v>39802715</v>
      </c>
      <c r="D49">
        <v>39802460</v>
      </c>
      <c r="E49">
        <v>27815</v>
      </c>
      <c r="F49" t="s">
        <v>137</v>
      </c>
      <c r="G49">
        <v>255</v>
      </c>
      <c r="H49" t="s">
        <v>7</v>
      </c>
      <c r="I49" t="s">
        <v>8</v>
      </c>
      <c r="J49" t="s">
        <v>8</v>
      </c>
      <c r="K49" t="s">
        <v>8</v>
      </c>
      <c r="L49" t="s">
        <v>8</v>
      </c>
      <c r="M49" t="s">
        <v>8</v>
      </c>
      <c r="N49" t="s">
        <v>9</v>
      </c>
      <c r="O49" t="s">
        <v>8</v>
      </c>
      <c r="P49" t="s">
        <v>8</v>
      </c>
      <c r="Q49" t="s">
        <v>8</v>
      </c>
      <c r="R49" t="s">
        <v>8</v>
      </c>
      <c r="S49" t="s">
        <v>8</v>
      </c>
      <c r="T49" t="s">
        <v>8</v>
      </c>
    </row>
    <row r="50" spans="1:20" x14ac:dyDescent="0.25">
      <c r="A50" s="65"/>
      <c r="B50" s="65"/>
      <c r="C50">
        <v>39807296</v>
      </c>
      <c r="D50">
        <v>39807565</v>
      </c>
      <c r="E50">
        <v>27816</v>
      </c>
      <c r="F50" t="s">
        <v>138</v>
      </c>
      <c r="G50">
        <v>269</v>
      </c>
      <c r="H50" t="s">
        <v>7</v>
      </c>
      <c r="I50" t="s">
        <v>8</v>
      </c>
      <c r="J50" t="s">
        <v>8</v>
      </c>
      <c r="K50" t="s">
        <v>8</v>
      </c>
      <c r="L50" t="s">
        <v>8</v>
      </c>
      <c r="M50" t="s">
        <v>8</v>
      </c>
      <c r="N50" t="s">
        <v>9</v>
      </c>
      <c r="O50" t="s">
        <v>8</v>
      </c>
      <c r="P50" t="s">
        <v>8</v>
      </c>
      <c r="Q50" t="s">
        <v>8</v>
      </c>
      <c r="R50" t="s">
        <v>8</v>
      </c>
      <c r="S50" t="s">
        <v>8</v>
      </c>
      <c r="T50" t="s">
        <v>8</v>
      </c>
    </row>
    <row r="51" spans="1:20" x14ac:dyDescent="0.25">
      <c r="A51" s="65"/>
      <c r="B51" s="65"/>
      <c r="C51">
        <v>39812452</v>
      </c>
      <c r="D51">
        <v>39812387</v>
      </c>
      <c r="E51">
        <v>27818</v>
      </c>
      <c r="F51" t="s">
        <v>137</v>
      </c>
      <c r="G51">
        <v>65</v>
      </c>
      <c r="H51" t="s">
        <v>7</v>
      </c>
      <c r="I51" t="s">
        <v>8</v>
      </c>
      <c r="J51" t="s">
        <v>8</v>
      </c>
      <c r="K51" t="s">
        <v>8</v>
      </c>
      <c r="L51" t="s">
        <v>8</v>
      </c>
      <c r="M51" t="s">
        <v>8</v>
      </c>
      <c r="N51" t="s">
        <v>9</v>
      </c>
      <c r="O51" t="s">
        <v>8</v>
      </c>
      <c r="P51" t="s">
        <v>8</v>
      </c>
      <c r="Q51" t="s">
        <v>8</v>
      </c>
      <c r="R51" t="s">
        <v>8</v>
      </c>
      <c r="S51" t="s">
        <v>8</v>
      </c>
      <c r="T51" t="s">
        <v>8</v>
      </c>
    </row>
    <row r="52" spans="1:20" x14ac:dyDescent="0.25">
      <c r="A52" s="65"/>
      <c r="B52" s="65"/>
      <c r="C52">
        <v>39908618</v>
      </c>
      <c r="D52">
        <v>39908657</v>
      </c>
      <c r="E52">
        <v>27824</v>
      </c>
      <c r="F52" t="s">
        <v>138</v>
      </c>
      <c r="G52">
        <v>39</v>
      </c>
      <c r="H52" t="s">
        <v>7</v>
      </c>
      <c r="I52" t="s">
        <v>8</v>
      </c>
      <c r="J52" t="s">
        <v>8</v>
      </c>
      <c r="K52" t="s">
        <v>8</v>
      </c>
      <c r="L52" t="s">
        <v>8</v>
      </c>
      <c r="M52" t="s">
        <v>8</v>
      </c>
      <c r="N52" t="s">
        <v>9</v>
      </c>
      <c r="O52" t="s">
        <v>8</v>
      </c>
      <c r="P52" t="s">
        <v>8</v>
      </c>
      <c r="Q52" t="s">
        <v>9</v>
      </c>
      <c r="R52" t="s">
        <v>8</v>
      </c>
      <c r="S52" t="s">
        <v>8</v>
      </c>
      <c r="T52" t="s">
        <v>8</v>
      </c>
    </row>
    <row r="53" spans="1:20" x14ac:dyDescent="0.25">
      <c r="A53" s="65"/>
      <c r="B53" s="65"/>
      <c r="C53">
        <v>39957298</v>
      </c>
      <c r="D53">
        <v>39957125</v>
      </c>
      <c r="E53">
        <v>27829</v>
      </c>
      <c r="F53" t="s">
        <v>137</v>
      </c>
      <c r="G53">
        <v>173</v>
      </c>
      <c r="H53" t="s">
        <v>7</v>
      </c>
      <c r="I53" t="s">
        <v>8</v>
      </c>
      <c r="J53" t="s">
        <v>8</v>
      </c>
      <c r="K53" t="s">
        <v>8</v>
      </c>
      <c r="L53" t="s">
        <v>8</v>
      </c>
      <c r="M53" t="s">
        <v>8</v>
      </c>
      <c r="N53" t="s">
        <v>9</v>
      </c>
      <c r="O53" t="s">
        <v>8</v>
      </c>
      <c r="P53" t="s">
        <v>8</v>
      </c>
      <c r="Q53" t="s">
        <v>8</v>
      </c>
      <c r="R53" t="s">
        <v>8</v>
      </c>
      <c r="S53" t="s">
        <v>8</v>
      </c>
      <c r="T53" t="s">
        <v>8</v>
      </c>
    </row>
    <row r="54" spans="1:20" x14ac:dyDescent="0.25">
      <c r="A54" s="65"/>
      <c r="B54" s="65"/>
      <c r="C54">
        <v>39962193</v>
      </c>
      <c r="D54">
        <v>39962096</v>
      </c>
      <c r="E54">
        <v>27831</v>
      </c>
      <c r="F54" t="s">
        <v>137</v>
      </c>
      <c r="G54">
        <v>97</v>
      </c>
      <c r="H54" t="s">
        <v>7</v>
      </c>
      <c r="I54" t="s">
        <v>8</v>
      </c>
      <c r="J54" t="s">
        <v>8</v>
      </c>
      <c r="K54" t="s">
        <v>8</v>
      </c>
      <c r="L54" t="s">
        <v>8</v>
      </c>
      <c r="M54" t="s">
        <v>8</v>
      </c>
      <c r="N54" t="s">
        <v>9</v>
      </c>
      <c r="O54" t="s">
        <v>8</v>
      </c>
      <c r="P54" t="s">
        <v>8</v>
      </c>
      <c r="Q54" t="s">
        <v>8</v>
      </c>
      <c r="R54" t="s">
        <v>8</v>
      </c>
      <c r="S54" t="s">
        <v>8</v>
      </c>
      <c r="T54" t="s">
        <v>8</v>
      </c>
    </row>
    <row r="55" spans="1:20" x14ac:dyDescent="0.25">
      <c r="A55" s="65"/>
      <c r="B55" s="65"/>
      <c r="C55">
        <v>39964999</v>
      </c>
      <c r="D55">
        <v>39964951</v>
      </c>
      <c r="E55">
        <v>27832</v>
      </c>
      <c r="F55" t="s">
        <v>137</v>
      </c>
      <c r="G55">
        <v>48</v>
      </c>
      <c r="H55" t="s">
        <v>7</v>
      </c>
      <c r="I55" t="s">
        <v>8</v>
      </c>
      <c r="J55" t="s">
        <v>8</v>
      </c>
      <c r="K55" t="s">
        <v>8</v>
      </c>
      <c r="L55" t="s">
        <v>8</v>
      </c>
      <c r="M55" t="s">
        <v>8</v>
      </c>
      <c r="N55" t="s">
        <v>9</v>
      </c>
      <c r="O55" t="s">
        <v>8</v>
      </c>
      <c r="P55" t="s">
        <v>8</v>
      </c>
      <c r="Q55" t="s">
        <v>8</v>
      </c>
      <c r="R55" t="s">
        <v>8</v>
      </c>
      <c r="S55" t="s">
        <v>8</v>
      </c>
      <c r="T55" t="s">
        <v>8</v>
      </c>
    </row>
    <row r="56" spans="1:20" x14ac:dyDescent="0.25">
      <c r="A56" s="65"/>
      <c r="B56" s="65"/>
      <c r="C56">
        <v>39968128</v>
      </c>
      <c r="D56">
        <v>39968177</v>
      </c>
      <c r="E56">
        <v>27834</v>
      </c>
      <c r="F56" t="s">
        <v>138</v>
      </c>
      <c r="G56">
        <v>49</v>
      </c>
      <c r="H56" t="s">
        <v>7</v>
      </c>
      <c r="I56" t="s">
        <v>8</v>
      </c>
      <c r="J56" t="s">
        <v>8</v>
      </c>
      <c r="K56" t="s">
        <v>8</v>
      </c>
      <c r="L56" t="s">
        <v>8</v>
      </c>
      <c r="M56" t="s">
        <v>8</v>
      </c>
      <c r="N56" t="s">
        <v>9</v>
      </c>
      <c r="O56" t="s">
        <v>8</v>
      </c>
      <c r="P56" t="s">
        <v>8</v>
      </c>
      <c r="Q56" t="s">
        <v>8</v>
      </c>
      <c r="R56" t="s">
        <v>8</v>
      </c>
      <c r="S56" t="s">
        <v>8</v>
      </c>
      <c r="T56" t="s">
        <v>8</v>
      </c>
    </row>
    <row r="57" spans="1:20" x14ac:dyDescent="0.25">
      <c r="A57" s="65"/>
      <c r="B57" s="65"/>
      <c r="C57">
        <v>39971470</v>
      </c>
      <c r="D57">
        <v>39971513</v>
      </c>
      <c r="E57">
        <v>27836</v>
      </c>
      <c r="F57" t="s">
        <v>138</v>
      </c>
      <c r="G57">
        <v>43</v>
      </c>
      <c r="H57" t="s">
        <v>7</v>
      </c>
      <c r="I57" t="s">
        <v>8</v>
      </c>
      <c r="J57" t="s">
        <v>8</v>
      </c>
      <c r="K57" t="s">
        <v>8</v>
      </c>
      <c r="L57" t="s">
        <v>8</v>
      </c>
      <c r="M57" t="s">
        <v>8</v>
      </c>
      <c r="N57" t="s">
        <v>9</v>
      </c>
      <c r="O57" t="s">
        <v>8</v>
      </c>
      <c r="P57" t="s">
        <v>8</v>
      </c>
      <c r="Q57" t="s">
        <v>8</v>
      </c>
      <c r="R57" t="s">
        <v>8</v>
      </c>
      <c r="S57" t="s">
        <v>8</v>
      </c>
      <c r="T57" t="s">
        <v>8</v>
      </c>
    </row>
    <row r="58" spans="1:20" x14ac:dyDescent="0.25">
      <c r="A58" s="65"/>
      <c r="B58" s="65"/>
      <c r="C58">
        <v>39971762</v>
      </c>
      <c r="D58">
        <v>39971722</v>
      </c>
      <c r="E58">
        <v>27837</v>
      </c>
      <c r="F58" t="s">
        <v>137</v>
      </c>
      <c r="G58">
        <v>40</v>
      </c>
      <c r="H58" t="s">
        <v>7</v>
      </c>
      <c r="I58" t="s">
        <v>8</v>
      </c>
      <c r="J58" t="s">
        <v>8</v>
      </c>
      <c r="K58" t="s">
        <v>8</v>
      </c>
      <c r="L58" t="s">
        <v>8</v>
      </c>
      <c r="M58" t="s">
        <v>8</v>
      </c>
      <c r="N58" t="s">
        <v>9</v>
      </c>
      <c r="O58" t="s">
        <v>8</v>
      </c>
      <c r="P58" t="s">
        <v>8</v>
      </c>
      <c r="Q58" t="s">
        <v>8</v>
      </c>
      <c r="R58" t="s">
        <v>8</v>
      </c>
      <c r="S58" t="s">
        <v>8</v>
      </c>
      <c r="T58" t="s">
        <v>8</v>
      </c>
    </row>
    <row r="59" spans="1:20" x14ac:dyDescent="0.25">
      <c r="A59" s="65"/>
      <c r="B59" s="65"/>
      <c r="C59">
        <v>39977146</v>
      </c>
      <c r="D59">
        <v>39977098</v>
      </c>
      <c r="E59">
        <v>27840</v>
      </c>
      <c r="F59" t="s">
        <v>137</v>
      </c>
      <c r="G59">
        <v>48</v>
      </c>
      <c r="H59" t="s">
        <v>7</v>
      </c>
      <c r="I59" t="s">
        <v>8</v>
      </c>
      <c r="J59" t="s">
        <v>8</v>
      </c>
      <c r="K59" t="s">
        <v>8</v>
      </c>
      <c r="L59" t="s">
        <v>8</v>
      </c>
      <c r="M59" t="s">
        <v>8</v>
      </c>
      <c r="N59" t="s">
        <v>9</v>
      </c>
      <c r="O59" t="s">
        <v>8</v>
      </c>
      <c r="P59" t="s">
        <v>8</v>
      </c>
      <c r="Q59" t="s">
        <v>8</v>
      </c>
      <c r="R59" t="s">
        <v>8</v>
      </c>
      <c r="S59" t="s">
        <v>8</v>
      </c>
      <c r="T59" t="s">
        <v>8</v>
      </c>
    </row>
    <row r="60" spans="1:20" x14ac:dyDescent="0.25">
      <c r="A60" s="65"/>
      <c r="B60" s="65"/>
      <c r="C60">
        <v>39983207</v>
      </c>
      <c r="D60">
        <v>39979549</v>
      </c>
      <c r="E60">
        <v>27844</v>
      </c>
      <c r="F60" t="s">
        <v>137</v>
      </c>
      <c r="G60">
        <v>3658</v>
      </c>
      <c r="H60" t="s">
        <v>7</v>
      </c>
      <c r="I60" t="s">
        <v>8</v>
      </c>
      <c r="J60" t="s">
        <v>8</v>
      </c>
      <c r="K60" t="s">
        <v>8</v>
      </c>
      <c r="L60" t="s">
        <v>9</v>
      </c>
      <c r="M60" t="s">
        <v>9</v>
      </c>
      <c r="N60" t="s">
        <v>9</v>
      </c>
      <c r="O60" t="s">
        <v>9</v>
      </c>
      <c r="P60" t="s">
        <v>8</v>
      </c>
      <c r="Q60" t="s">
        <v>8</v>
      </c>
      <c r="R60" t="s">
        <v>8</v>
      </c>
      <c r="S60" t="s">
        <v>8</v>
      </c>
      <c r="T60" t="s">
        <v>9</v>
      </c>
    </row>
    <row r="61" spans="1:20" x14ac:dyDescent="0.25">
      <c r="A61" s="65"/>
      <c r="B61" s="65"/>
      <c r="C61">
        <v>40031471</v>
      </c>
      <c r="D61">
        <v>40032355</v>
      </c>
      <c r="E61">
        <v>27855</v>
      </c>
      <c r="F61" t="s">
        <v>138</v>
      </c>
      <c r="G61">
        <v>884</v>
      </c>
      <c r="H61" t="s">
        <v>7</v>
      </c>
      <c r="I61" t="s">
        <v>8</v>
      </c>
      <c r="J61" t="s">
        <v>8</v>
      </c>
      <c r="K61" t="s">
        <v>8</v>
      </c>
      <c r="L61" t="s">
        <v>8</v>
      </c>
      <c r="M61" t="s">
        <v>8</v>
      </c>
      <c r="N61" t="s">
        <v>9</v>
      </c>
      <c r="O61" t="s">
        <v>8</v>
      </c>
      <c r="P61" t="s">
        <v>8</v>
      </c>
      <c r="Q61" t="s">
        <v>8</v>
      </c>
      <c r="R61" t="s">
        <v>8</v>
      </c>
      <c r="S61" t="s">
        <v>8</v>
      </c>
      <c r="T61" t="s">
        <v>8</v>
      </c>
    </row>
    <row r="62" spans="1:20" x14ac:dyDescent="0.25">
      <c r="A62" s="65"/>
      <c r="B62" s="65"/>
      <c r="C62">
        <v>40062908</v>
      </c>
      <c r="D62">
        <v>40063051</v>
      </c>
      <c r="E62">
        <v>27860</v>
      </c>
      <c r="F62" t="s">
        <v>138</v>
      </c>
      <c r="G62">
        <v>143</v>
      </c>
      <c r="H62" t="s">
        <v>7</v>
      </c>
      <c r="I62" t="s">
        <v>8</v>
      </c>
      <c r="J62" t="s">
        <v>8</v>
      </c>
      <c r="K62" t="s">
        <v>8</v>
      </c>
      <c r="L62" t="s">
        <v>8</v>
      </c>
      <c r="M62" t="s">
        <v>8</v>
      </c>
      <c r="N62" t="s">
        <v>9</v>
      </c>
      <c r="O62" t="s">
        <v>8</v>
      </c>
      <c r="P62" t="s">
        <v>8</v>
      </c>
      <c r="Q62" t="s">
        <v>8</v>
      </c>
      <c r="R62" t="s">
        <v>8</v>
      </c>
      <c r="S62" t="s">
        <v>8</v>
      </c>
      <c r="T62" t="s">
        <v>8</v>
      </c>
    </row>
    <row r="63" spans="1:20" x14ac:dyDescent="0.25">
      <c r="A63" s="65"/>
      <c r="B63" s="65"/>
      <c r="C63">
        <v>40063495</v>
      </c>
      <c r="D63">
        <v>40062876</v>
      </c>
      <c r="E63">
        <v>27861</v>
      </c>
      <c r="F63" t="s">
        <v>137</v>
      </c>
      <c r="G63">
        <v>619</v>
      </c>
      <c r="H63" t="s">
        <v>7</v>
      </c>
      <c r="I63" t="s">
        <v>8</v>
      </c>
      <c r="J63" t="s">
        <v>8</v>
      </c>
      <c r="K63" t="s">
        <v>8</v>
      </c>
      <c r="L63" t="s">
        <v>8</v>
      </c>
      <c r="M63" t="s">
        <v>8</v>
      </c>
      <c r="N63" t="s">
        <v>9</v>
      </c>
      <c r="O63" t="s">
        <v>8</v>
      </c>
      <c r="P63" t="s">
        <v>8</v>
      </c>
      <c r="Q63" t="s">
        <v>8</v>
      </c>
      <c r="R63" t="s">
        <v>8</v>
      </c>
      <c r="S63" t="s">
        <v>8</v>
      </c>
      <c r="T63" t="s">
        <v>8</v>
      </c>
    </row>
    <row r="64" spans="1:20" x14ac:dyDescent="0.25">
      <c r="A64" s="65"/>
      <c r="B64" s="65"/>
      <c r="C64">
        <v>40068704</v>
      </c>
      <c r="D64">
        <v>40067950</v>
      </c>
      <c r="E64">
        <v>27862</v>
      </c>
      <c r="F64" t="s">
        <v>137</v>
      </c>
      <c r="G64">
        <v>754</v>
      </c>
      <c r="H64" t="s">
        <v>7</v>
      </c>
      <c r="I64" t="s">
        <v>8</v>
      </c>
      <c r="J64" t="s">
        <v>8</v>
      </c>
      <c r="K64" t="s">
        <v>8</v>
      </c>
      <c r="L64" t="s">
        <v>8</v>
      </c>
      <c r="M64" t="s">
        <v>8</v>
      </c>
      <c r="N64" t="s">
        <v>9</v>
      </c>
      <c r="O64" t="s">
        <v>8</v>
      </c>
      <c r="P64" t="s">
        <v>8</v>
      </c>
      <c r="Q64" t="s">
        <v>8</v>
      </c>
      <c r="R64" t="s">
        <v>8</v>
      </c>
      <c r="S64" t="s">
        <v>8</v>
      </c>
      <c r="T64" t="s">
        <v>8</v>
      </c>
    </row>
    <row r="65" spans="1:20" x14ac:dyDescent="0.25">
      <c r="A65" s="65"/>
      <c r="B65" s="65"/>
      <c r="C65">
        <v>40119244</v>
      </c>
      <c r="D65">
        <v>40118964</v>
      </c>
      <c r="E65">
        <v>27868</v>
      </c>
      <c r="F65" t="s">
        <v>137</v>
      </c>
      <c r="G65">
        <v>280</v>
      </c>
      <c r="H65" t="s">
        <v>7</v>
      </c>
      <c r="I65" t="s">
        <v>8</v>
      </c>
      <c r="J65" t="s">
        <v>8</v>
      </c>
      <c r="K65" t="s">
        <v>8</v>
      </c>
      <c r="L65" t="s">
        <v>8</v>
      </c>
      <c r="M65" t="s">
        <v>8</v>
      </c>
      <c r="N65" t="s">
        <v>9</v>
      </c>
      <c r="O65" t="s">
        <v>8</v>
      </c>
      <c r="P65" t="s">
        <v>8</v>
      </c>
      <c r="Q65" t="s">
        <v>8</v>
      </c>
      <c r="R65" t="s">
        <v>8</v>
      </c>
      <c r="S65" t="s">
        <v>8</v>
      </c>
      <c r="T65" t="s">
        <v>8</v>
      </c>
    </row>
    <row r="66" spans="1:20" x14ac:dyDescent="0.25">
      <c r="A66" s="65"/>
      <c r="B66" s="65"/>
      <c r="C66">
        <v>40147882</v>
      </c>
      <c r="D66">
        <v>40143842</v>
      </c>
      <c r="E66">
        <v>27874</v>
      </c>
      <c r="F66" t="s">
        <v>137</v>
      </c>
      <c r="G66">
        <v>4040</v>
      </c>
      <c r="H66" t="s">
        <v>7</v>
      </c>
      <c r="I66" t="s">
        <v>8</v>
      </c>
      <c r="J66" t="s">
        <v>9</v>
      </c>
      <c r="K66" t="s">
        <v>8</v>
      </c>
      <c r="L66" t="s">
        <v>8</v>
      </c>
      <c r="M66" t="s">
        <v>8</v>
      </c>
      <c r="N66" t="s">
        <v>9</v>
      </c>
      <c r="O66" t="s">
        <v>8</v>
      </c>
      <c r="P66" t="s">
        <v>8</v>
      </c>
      <c r="Q66" t="s">
        <v>8</v>
      </c>
      <c r="R66" t="s">
        <v>8</v>
      </c>
      <c r="S66" t="s">
        <v>8</v>
      </c>
      <c r="T66" t="s">
        <v>8</v>
      </c>
    </row>
    <row r="67" spans="1:20" x14ac:dyDescent="0.25">
      <c r="A67" s="66"/>
      <c r="B67" s="66"/>
      <c r="C67" s="33">
        <v>40159336</v>
      </c>
      <c r="D67" s="33">
        <v>40153696</v>
      </c>
      <c r="E67" s="33">
        <v>27875</v>
      </c>
      <c r="F67" s="33" t="s">
        <v>137</v>
      </c>
      <c r="G67" s="33">
        <v>5640</v>
      </c>
      <c r="H67" s="33" t="s">
        <v>7</v>
      </c>
      <c r="I67" s="33" t="s">
        <v>8</v>
      </c>
      <c r="J67" s="33" t="s">
        <v>8</v>
      </c>
      <c r="K67" s="33" t="s">
        <v>8</v>
      </c>
      <c r="L67" s="33" t="s">
        <v>8</v>
      </c>
      <c r="M67" s="33" t="s">
        <v>8</v>
      </c>
      <c r="N67" s="33" t="s">
        <v>9</v>
      </c>
      <c r="O67" s="33" t="s">
        <v>8</v>
      </c>
      <c r="P67" s="33" t="s">
        <v>8</v>
      </c>
      <c r="Q67" s="33" t="s">
        <v>8</v>
      </c>
      <c r="R67" s="33" t="s">
        <v>8</v>
      </c>
      <c r="S67" s="33" t="s">
        <v>8</v>
      </c>
      <c r="T67" s="33" t="s">
        <v>8</v>
      </c>
    </row>
    <row r="68" spans="1:20" x14ac:dyDescent="0.25">
      <c r="A68" s="64" t="s">
        <v>2</v>
      </c>
      <c r="B68" s="64" t="s">
        <v>2135</v>
      </c>
      <c r="C68" s="49">
        <v>18828388</v>
      </c>
      <c r="D68" s="49">
        <v>18828429</v>
      </c>
      <c r="E68" s="49">
        <v>29291</v>
      </c>
      <c r="F68" s="49" t="s">
        <v>138</v>
      </c>
      <c r="G68" s="49">
        <v>41</v>
      </c>
      <c r="H68" s="49" t="s">
        <v>7</v>
      </c>
      <c r="I68" s="49" t="s">
        <v>8</v>
      </c>
      <c r="J68" s="49" t="s">
        <v>8</v>
      </c>
      <c r="K68" s="49" t="s">
        <v>8</v>
      </c>
      <c r="L68" s="49" t="s">
        <v>8</v>
      </c>
      <c r="M68" s="49" t="s">
        <v>9</v>
      </c>
      <c r="N68" s="49" t="s">
        <v>8</v>
      </c>
      <c r="O68" s="49" t="s">
        <v>8</v>
      </c>
      <c r="P68" s="49" t="s">
        <v>8</v>
      </c>
      <c r="Q68" s="49" t="s">
        <v>8</v>
      </c>
      <c r="R68" s="49" t="s">
        <v>8</v>
      </c>
      <c r="S68" s="49" t="s">
        <v>8</v>
      </c>
      <c r="T68" s="49" t="s">
        <v>8</v>
      </c>
    </row>
    <row r="69" spans="1:20" x14ac:dyDescent="0.25">
      <c r="A69" s="62"/>
      <c r="B69" s="62"/>
      <c r="C69">
        <v>18853100</v>
      </c>
      <c r="D69">
        <v>18853304</v>
      </c>
      <c r="E69">
        <v>29292</v>
      </c>
      <c r="F69" t="s">
        <v>138</v>
      </c>
      <c r="G69">
        <v>204</v>
      </c>
      <c r="H69" t="s">
        <v>7</v>
      </c>
      <c r="I69" t="s">
        <v>8</v>
      </c>
      <c r="J69" t="s">
        <v>8</v>
      </c>
      <c r="K69" t="s">
        <v>8</v>
      </c>
      <c r="L69" t="s">
        <v>8</v>
      </c>
      <c r="M69" t="s">
        <v>9</v>
      </c>
      <c r="N69" t="s">
        <v>8</v>
      </c>
      <c r="O69" t="s">
        <v>8</v>
      </c>
      <c r="P69" t="s">
        <v>8</v>
      </c>
      <c r="Q69" t="s">
        <v>8</v>
      </c>
      <c r="R69" t="s">
        <v>8</v>
      </c>
      <c r="S69" t="s">
        <v>8</v>
      </c>
      <c r="T69" t="s">
        <v>8</v>
      </c>
    </row>
    <row r="70" spans="1:20" x14ac:dyDescent="0.25">
      <c r="A70" s="62"/>
      <c r="B70" s="62"/>
      <c r="C70">
        <v>18879778</v>
      </c>
      <c r="D70">
        <v>18879516</v>
      </c>
      <c r="E70">
        <v>29299</v>
      </c>
      <c r="F70" t="s">
        <v>137</v>
      </c>
      <c r="G70">
        <v>262</v>
      </c>
      <c r="H70" t="s">
        <v>7</v>
      </c>
      <c r="I70" t="s">
        <v>8</v>
      </c>
      <c r="J70" t="s">
        <v>8</v>
      </c>
      <c r="K70" t="s">
        <v>8</v>
      </c>
      <c r="L70" t="s">
        <v>8</v>
      </c>
      <c r="M70" t="s">
        <v>9</v>
      </c>
      <c r="N70" t="s">
        <v>8</v>
      </c>
      <c r="O70" t="s">
        <v>8</v>
      </c>
      <c r="P70" t="s">
        <v>8</v>
      </c>
      <c r="Q70" t="s">
        <v>8</v>
      </c>
      <c r="R70" t="s">
        <v>8</v>
      </c>
      <c r="S70" t="s">
        <v>8</v>
      </c>
      <c r="T70" t="s">
        <v>8</v>
      </c>
    </row>
    <row r="71" spans="1:20" x14ac:dyDescent="0.25">
      <c r="A71" s="62"/>
      <c r="B71" s="62"/>
      <c r="C71">
        <v>18880799</v>
      </c>
      <c r="D71">
        <v>18880759</v>
      </c>
      <c r="E71">
        <v>29300</v>
      </c>
      <c r="F71" t="s">
        <v>137</v>
      </c>
      <c r="G71">
        <v>40</v>
      </c>
      <c r="H71" t="s">
        <v>7</v>
      </c>
      <c r="I71" t="s">
        <v>8</v>
      </c>
      <c r="J71" t="s">
        <v>8</v>
      </c>
      <c r="K71" t="s">
        <v>8</v>
      </c>
      <c r="L71" t="s">
        <v>8</v>
      </c>
      <c r="M71" t="s">
        <v>9</v>
      </c>
      <c r="N71" t="s">
        <v>8</v>
      </c>
      <c r="O71" t="s">
        <v>8</v>
      </c>
      <c r="P71" t="s">
        <v>8</v>
      </c>
      <c r="Q71" t="s">
        <v>8</v>
      </c>
      <c r="R71" t="s">
        <v>8</v>
      </c>
      <c r="S71" t="s">
        <v>8</v>
      </c>
      <c r="T71" t="s">
        <v>8</v>
      </c>
    </row>
    <row r="72" spans="1:20" x14ac:dyDescent="0.25">
      <c r="A72" s="62"/>
      <c r="B72" s="62"/>
      <c r="C72">
        <v>18883782</v>
      </c>
      <c r="D72">
        <v>18883487</v>
      </c>
      <c r="E72">
        <v>29301</v>
      </c>
      <c r="F72" t="s">
        <v>137</v>
      </c>
      <c r="G72">
        <v>295</v>
      </c>
      <c r="H72" t="s">
        <v>7</v>
      </c>
      <c r="I72" t="s">
        <v>8</v>
      </c>
      <c r="J72" t="s">
        <v>8</v>
      </c>
      <c r="K72" t="s">
        <v>8</v>
      </c>
      <c r="L72" t="s">
        <v>8</v>
      </c>
      <c r="M72" t="s">
        <v>9</v>
      </c>
      <c r="N72" t="s">
        <v>8</v>
      </c>
      <c r="O72" t="s">
        <v>8</v>
      </c>
      <c r="P72" t="s">
        <v>8</v>
      </c>
      <c r="Q72" t="s">
        <v>8</v>
      </c>
      <c r="R72" t="s">
        <v>8</v>
      </c>
      <c r="S72" t="s">
        <v>8</v>
      </c>
      <c r="T72" t="s">
        <v>8</v>
      </c>
    </row>
    <row r="73" spans="1:20" x14ac:dyDescent="0.25">
      <c r="A73" s="62"/>
      <c r="B73" s="62"/>
      <c r="C73">
        <v>18906639</v>
      </c>
      <c r="D73">
        <v>18906739</v>
      </c>
      <c r="E73">
        <v>29302</v>
      </c>
      <c r="F73" t="s">
        <v>138</v>
      </c>
      <c r="G73">
        <v>100</v>
      </c>
      <c r="H73" t="s">
        <v>7</v>
      </c>
      <c r="I73" t="s">
        <v>8</v>
      </c>
      <c r="J73" t="s">
        <v>8</v>
      </c>
      <c r="K73" t="s">
        <v>8</v>
      </c>
      <c r="L73" t="s">
        <v>8</v>
      </c>
      <c r="M73" t="s">
        <v>9</v>
      </c>
      <c r="N73" t="s">
        <v>8</v>
      </c>
      <c r="O73" t="s">
        <v>8</v>
      </c>
      <c r="P73" t="s">
        <v>8</v>
      </c>
      <c r="Q73" t="s">
        <v>8</v>
      </c>
      <c r="R73" t="s">
        <v>8</v>
      </c>
      <c r="S73" t="s">
        <v>8</v>
      </c>
      <c r="T73" t="s">
        <v>8</v>
      </c>
    </row>
    <row r="74" spans="1:20" x14ac:dyDescent="0.25">
      <c r="A74" s="62"/>
      <c r="B74" s="62"/>
      <c r="C74">
        <v>18907398</v>
      </c>
      <c r="D74">
        <v>18903845</v>
      </c>
      <c r="E74">
        <v>29303</v>
      </c>
      <c r="F74" t="s">
        <v>137</v>
      </c>
      <c r="G74">
        <v>3553</v>
      </c>
      <c r="H74" t="s">
        <v>7</v>
      </c>
      <c r="I74" t="s">
        <v>8</v>
      </c>
      <c r="J74" t="s">
        <v>8</v>
      </c>
      <c r="K74" t="s">
        <v>8</v>
      </c>
      <c r="L74" t="s">
        <v>8</v>
      </c>
      <c r="M74" t="s">
        <v>9</v>
      </c>
      <c r="N74" t="s">
        <v>8</v>
      </c>
      <c r="O74" t="s">
        <v>8</v>
      </c>
      <c r="P74" t="s">
        <v>8</v>
      </c>
      <c r="Q74" t="s">
        <v>8</v>
      </c>
      <c r="R74" t="s">
        <v>8</v>
      </c>
      <c r="S74" t="s">
        <v>8</v>
      </c>
      <c r="T74" t="s">
        <v>8</v>
      </c>
    </row>
    <row r="75" spans="1:20" x14ac:dyDescent="0.25">
      <c r="A75" s="62"/>
      <c r="B75" s="62"/>
      <c r="C75">
        <v>18915597</v>
      </c>
      <c r="D75">
        <v>18915487</v>
      </c>
      <c r="E75">
        <v>29305</v>
      </c>
      <c r="F75" t="s">
        <v>137</v>
      </c>
      <c r="G75">
        <v>110</v>
      </c>
      <c r="H75" t="s">
        <v>7</v>
      </c>
      <c r="I75" t="s">
        <v>8</v>
      </c>
      <c r="J75" t="s">
        <v>8</v>
      </c>
      <c r="K75" t="s">
        <v>8</v>
      </c>
      <c r="L75" t="s">
        <v>8</v>
      </c>
      <c r="M75" t="s">
        <v>9</v>
      </c>
      <c r="N75" t="s">
        <v>8</v>
      </c>
      <c r="O75" t="s">
        <v>8</v>
      </c>
      <c r="P75" t="s">
        <v>8</v>
      </c>
      <c r="Q75" t="s">
        <v>8</v>
      </c>
      <c r="R75" t="s">
        <v>8</v>
      </c>
      <c r="S75" t="s">
        <v>8</v>
      </c>
      <c r="T75" t="s">
        <v>8</v>
      </c>
    </row>
    <row r="76" spans="1:20" x14ac:dyDescent="0.25">
      <c r="A76" s="62"/>
      <c r="B76" s="62"/>
      <c r="C76">
        <v>18923482</v>
      </c>
      <c r="D76">
        <v>18923570</v>
      </c>
      <c r="E76">
        <v>29306</v>
      </c>
      <c r="F76" t="s">
        <v>138</v>
      </c>
      <c r="G76">
        <v>88</v>
      </c>
      <c r="H76" t="s">
        <v>7</v>
      </c>
      <c r="I76" t="s">
        <v>8</v>
      </c>
      <c r="J76" t="s">
        <v>8</v>
      </c>
      <c r="K76" t="s">
        <v>8</v>
      </c>
      <c r="L76" t="s">
        <v>8</v>
      </c>
      <c r="M76" t="s">
        <v>9</v>
      </c>
      <c r="N76" t="s">
        <v>8</v>
      </c>
      <c r="O76" t="s">
        <v>8</v>
      </c>
      <c r="P76" t="s">
        <v>9</v>
      </c>
      <c r="Q76" t="s">
        <v>8</v>
      </c>
      <c r="R76" t="s">
        <v>8</v>
      </c>
      <c r="S76" t="s">
        <v>8</v>
      </c>
      <c r="T76" t="s">
        <v>8</v>
      </c>
    </row>
    <row r="77" spans="1:20" x14ac:dyDescent="0.25">
      <c r="A77" s="62"/>
      <c r="B77" s="62"/>
      <c r="C77">
        <v>18929622</v>
      </c>
      <c r="D77">
        <v>18929764</v>
      </c>
      <c r="E77">
        <v>29308</v>
      </c>
      <c r="F77" t="s">
        <v>138</v>
      </c>
      <c r="G77">
        <v>142</v>
      </c>
      <c r="H77" t="s">
        <v>7</v>
      </c>
      <c r="I77" t="s">
        <v>8</v>
      </c>
      <c r="J77" t="s">
        <v>8</v>
      </c>
      <c r="K77" t="s">
        <v>8</v>
      </c>
      <c r="L77" t="s">
        <v>8</v>
      </c>
      <c r="M77" t="s">
        <v>9</v>
      </c>
      <c r="N77" t="s">
        <v>8</v>
      </c>
      <c r="O77" t="s">
        <v>8</v>
      </c>
      <c r="P77" t="s">
        <v>9</v>
      </c>
      <c r="Q77" t="s">
        <v>8</v>
      </c>
      <c r="R77" t="s">
        <v>8</v>
      </c>
      <c r="S77" t="s">
        <v>8</v>
      </c>
      <c r="T77" t="s">
        <v>9</v>
      </c>
    </row>
    <row r="78" spans="1:20" x14ac:dyDescent="0.25">
      <c r="A78" s="62"/>
      <c r="B78" s="62"/>
      <c r="C78">
        <v>18930139</v>
      </c>
      <c r="D78">
        <v>18930076</v>
      </c>
      <c r="E78">
        <v>29309</v>
      </c>
      <c r="F78" t="s">
        <v>137</v>
      </c>
      <c r="G78">
        <v>63</v>
      </c>
      <c r="H78" t="s">
        <v>7</v>
      </c>
      <c r="I78" t="s">
        <v>8</v>
      </c>
      <c r="J78" t="s">
        <v>8</v>
      </c>
      <c r="K78" t="s">
        <v>8</v>
      </c>
      <c r="L78" t="s">
        <v>8</v>
      </c>
      <c r="M78" t="s">
        <v>9</v>
      </c>
      <c r="N78" t="s">
        <v>8</v>
      </c>
      <c r="O78" t="s">
        <v>8</v>
      </c>
      <c r="P78" t="s">
        <v>9</v>
      </c>
      <c r="Q78" t="s">
        <v>8</v>
      </c>
      <c r="R78" t="s">
        <v>8</v>
      </c>
      <c r="S78" t="s">
        <v>8</v>
      </c>
      <c r="T78" t="s">
        <v>9</v>
      </c>
    </row>
    <row r="79" spans="1:20" x14ac:dyDescent="0.25">
      <c r="A79" s="62"/>
      <c r="B79" s="62"/>
      <c r="C79">
        <v>18932510</v>
      </c>
      <c r="D79">
        <v>18932427</v>
      </c>
      <c r="E79">
        <v>29310</v>
      </c>
      <c r="F79" t="s">
        <v>137</v>
      </c>
      <c r="G79">
        <v>83</v>
      </c>
      <c r="H79" t="s">
        <v>7</v>
      </c>
      <c r="I79" t="s">
        <v>8</v>
      </c>
      <c r="J79" t="s">
        <v>8</v>
      </c>
      <c r="K79" t="s">
        <v>8</v>
      </c>
      <c r="L79" t="s">
        <v>8</v>
      </c>
      <c r="M79" t="s">
        <v>9</v>
      </c>
      <c r="N79" t="s">
        <v>8</v>
      </c>
      <c r="O79" t="s">
        <v>8</v>
      </c>
      <c r="P79" t="s">
        <v>8</v>
      </c>
      <c r="Q79" t="s">
        <v>8</v>
      </c>
      <c r="R79" t="s">
        <v>8</v>
      </c>
      <c r="S79" t="s">
        <v>8</v>
      </c>
      <c r="T79" t="s">
        <v>9</v>
      </c>
    </row>
    <row r="80" spans="1:20" x14ac:dyDescent="0.25">
      <c r="A80" s="62"/>
      <c r="B80" s="62"/>
      <c r="C80">
        <v>18941385</v>
      </c>
      <c r="D80">
        <v>18941346</v>
      </c>
      <c r="E80">
        <v>29311</v>
      </c>
      <c r="F80" t="s">
        <v>137</v>
      </c>
      <c r="G80">
        <v>39</v>
      </c>
      <c r="H80" t="s">
        <v>7</v>
      </c>
      <c r="I80" t="s">
        <v>8</v>
      </c>
      <c r="J80" t="s">
        <v>8</v>
      </c>
      <c r="K80" t="s">
        <v>8</v>
      </c>
      <c r="L80" t="s">
        <v>8</v>
      </c>
      <c r="M80" t="s">
        <v>9</v>
      </c>
      <c r="N80" t="s">
        <v>8</v>
      </c>
      <c r="O80" t="s">
        <v>8</v>
      </c>
      <c r="P80" t="s">
        <v>8</v>
      </c>
      <c r="Q80" t="s">
        <v>8</v>
      </c>
      <c r="R80" t="s">
        <v>8</v>
      </c>
      <c r="S80" t="s">
        <v>8</v>
      </c>
      <c r="T80" t="s">
        <v>8</v>
      </c>
    </row>
    <row r="81" spans="1:20" x14ac:dyDescent="0.25">
      <c r="A81" s="62"/>
      <c r="B81" s="62"/>
      <c r="C81">
        <v>18963972</v>
      </c>
      <c r="D81">
        <v>18963476</v>
      </c>
      <c r="E81">
        <v>29313</v>
      </c>
      <c r="F81" t="s">
        <v>137</v>
      </c>
      <c r="G81">
        <v>496</v>
      </c>
      <c r="H81" t="s">
        <v>7</v>
      </c>
      <c r="I81" t="s">
        <v>8</v>
      </c>
      <c r="J81" t="s">
        <v>8</v>
      </c>
      <c r="K81" t="s">
        <v>8</v>
      </c>
      <c r="L81" t="s">
        <v>8</v>
      </c>
      <c r="M81" t="s">
        <v>9</v>
      </c>
      <c r="N81" t="s">
        <v>8</v>
      </c>
      <c r="O81" t="s">
        <v>8</v>
      </c>
      <c r="P81" t="s">
        <v>8</v>
      </c>
      <c r="Q81" t="s">
        <v>8</v>
      </c>
      <c r="R81" t="s">
        <v>8</v>
      </c>
      <c r="S81" t="s">
        <v>8</v>
      </c>
      <c r="T81" t="s">
        <v>8</v>
      </c>
    </row>
    <row r="82" spans="1:20" x14ac:dyDescent="0.25">
      <c r="A82" s="62"/>
      <c r="B82" s="62"/>
      <c r="C82">
        <v>18966129</v>
      </c>
      <c r="D82">
        <v>18966168</v>
      </c>
      <c r="E82">
        <v>29314</v>
      </c>
      <c r="F82" t="s">
        <v>138</v>
      </c>
      <c r="G82">
        <v>39</v>
      </c>
      <c r="H82" t="s">
        <v>7</v>
      </c>
      <c r="I82" t="s">
        <v>8</v>
      </c>
      <c r="J82" t="s">
        <v>8</v>
      </c>
      <c r="K82" t="s">
        <v>8</v>
      </c>
      <c r="L82" t="s">
        <v>8</v>
      </c>
      <c r="M82" t="s">
        <v>9</v>
      </c>
      <c r="N82" t="s">
        <v>8</v>
      </c>
      <c r="O82" t="s">
        <v>8</v>
      </c>
      <c r="P82" t="s">
        <v>8</v>
      </c>
      <c r="Q82" t="s">
        <v>8</v>
      </c>
      <c r="R82" t="s">
        <v>8</v>
      </c>
      <c r="S82" t="s">
        <v>8</v>
      </c>
      <c r="T82" t="s">
        <v>8</v>
      </c>
    </row>
    <row r="83" spans="1:20" x14ac:dyDescent="0.25">
      <c r="A83" s="62"/>
      <c r="B83" s="62"/>
      <c r="C83">
        <v>18982577</v>
      </c>
      <c r="D83">
        <v>18982620</v>
      </c>
      <c r="E83">
        <v>29315</v>
      </c>
      <c r="F83" t="s">
        <v>138</v>
      </c>
      <c r="G83">
        <v>43</v>
      </c>
      <c r="H83" t="s">
        <v>7</v>
      </c>
      <c r="I83" t="s">
        <v>8</v>
      </c>
      <c r="J83" t="s">
        <v>8</v>
      </c>
      <c r="K83" t="s">
        <v>8</v>
      </c>
      <c r="L83" t="s">
        <v>8</v>
      </c>
      <c r="M83" t="s">
        <v>9</v>
      </c>
      <c r="N83" t="s">
        <v>8</v>
      </c>
      <c r="O83" t="s">
        <v>8</v>
      </c>
      <c r="P83" t="s">
        <v>8</v>
      </c>
      <c r="Q83" t="s">
        <v>8</v>
      </c>
      <c r="R83" t="s">
        <v>8</v>
      </c>
      <c r="S83" t="s">
        <v>8</v>
      </c>
      <c r="T83" t="s">
        <v>8</v>
      </c>
    </row>
    <row r="84" spans="1:20" x14ac:dyDescent="0.25">
      <c r="A84" s="62"/>
      <c r="B84" s="62"/>
      <c r="C84">
        <v>18987639</v>
      </c>
      <c r="D84">
        <v>18987607</v>
      </c>
      <c r="E84">
        <v>29316</v>
      </c>
      <c r="F84" t="s">
        <v>137</v>
      </c>
      <c r="G84">
        <v>32</v>
      </c>
      <c r="H84" t="s">
        <v>7</v>
      </c>
      <c r="I84" t="s">
        <v>8</v>
      </c>
      <c r="J84" t="s">
        <v>8</v>
      </c>
      <c r="K84" t="s">
        <v>8</v>
      </c>
      <c r="L84" t="s">
        <v>8</v>
      </c>
      <c r="M84" t="s">
        <v>9</v>
      </c>
      <c r="N84" t="s">
        <v>8</v>
      </c>
      <c r="O84" t="s">
        <v>8</v>
      </c>
      <c r="P84" t="s">
        <v>8</v>
      </c>
      <c r="Q84" t="s">
        <v>8</v>
      </c>
      <c r="R84" t="s">
        <v>8</v>
      </c>
      <c r="S84" t="s">
        <v>8</v>
      </c>
      <c r="T84" t="s">
        <v>8</v>
      </c>
    </row>
    <row r="85" spans="1:20" x14ac:dyDescent="0.25">
      <c r="A85" s="62"/>
      <c r="B85" s="62"/>
      <c r="C85">
        <v>19060212</v>
      </c>
      <c r="D85">
        <v>19060464</v>
      </c>
      <c r="E85">
        <v>29340</v>
      </c>
      <c r="F85" t="s">
        <v>138</v>
      </c>
      <c r="G85">
        <v>252</v>
      </c>
      <c r="H85" t="s">
        <v>7</v>
      </c>
      <c r="I85" t="s">
        <v>8</v>
      </c>
      <c r="J85" t="s">
        <v>8</v>
      </c>
      <c r="K85" t="s">
        <v>8</v>
      </c>
      <c r="L85" t="s">
        <v>8</v>
      </c>
      <c r="M85" t="s">
        <v>9</v>
      </c>
      <c r="N85" t="s">
        <v>8</v>
      </c>
      <c r="O85" t="s">
        <v>8</v>
      </c>
      <c r="P85" t="s">
        <v>8</v>
      </c>
      <c r="Q85" t="s">
        <v>8</v>
      </c>
      <c r="R85" t="s">
        <v>8</v>
      </c>
      <c r="S85" t="s">
        <v>8</v>
      </c>
      <c r="T85" t="s">
        <v>8</v>
      </c>
    </row>
    <row r="86" spans="1:20" x14ac:dyDescent="0.25">
      <c r="A86" s="62"/>
      <c r="B86" s="62"/>
      <c r="C86">
        <v>19079308</v>
      </c>
      <c r="D86">
        <v>19078602</v>
      </c>
      <c r="E86">
        <v>29342</v>
      </c>
      <c r="F86" t="s">
        <v>137</v>
      </c>
      <c r="G86">
        <v>706</v>
      </c>
      <c r="H86" t="s">
        <v>7</v>
      </c>
      <c r="I86" t="s">
        <v>8</v>
      </c>
      <c r="J86" t="s">
        <v>8</v>
      </c>
      <c r="K86" t="s">
        <v>8</v>
      </c>
      <c r="L86" t="s">
        <v>8</v>
      </c>
      <c r="M86" t="s">
        <v>9</v>
      </c>
      <c r="N86" t="s">
        <v>8</v>
      </c>
      <c r="O86" t="s">
        <v>8</v>
      </c>
      <c r="P86" t="s">
        <v>8</v>
      </c>
      <c r="Q86" t="s">
        <v>8</v>
      </c>
      <c r="R86" t="s">
        <v>8</v>
      </c>
      <c r="S86" t="s">
        <v>8</v>
      </c>
      <c r="T86" t="s">
        <v>8</v>
      </c>
    </row>
    <row r="87" spans="1:20" x14ac:dyDescent="0.25">
      <c r="A87" s="62"/>
      <c r="B87" s="62"/>
      <c r="C87">
        <v>19083730</v>
      </c>
      <c r="D87">
        <v>19083679</v>
      </c>
      <c r="E87">
        <v>29343</v>
      </c>
      <c r="F87" t="s">
        <v>137</v>
      </c>
      <c r="G87">
        <v>51</v>
      </c>
      <c r="H87" t="s">
        <v>7</v>
      </c>
      <c r="I87" t="s">
        <v>8</v>
      </c>
      <c r="J87" t="s">
        <v>8</v>
      </c>
      <c r="K87" t="s">
        <v>8</v>
      </c>
      <c r="L87" t="s">
        <v>8</v>
      </c>
      <c r="M87" t="s">
        <v>9</v>
      </c>
      <c r="N87" t="s">
        <v>8</v>
      </c>
      <c r="O87" t="s">
        <v>8</v>
      </c>
      <c r="P87" t="s">
        <v>8</v>
      </c>
      <c r="Q87" t="s">
        <v>8</v>
      </c>
      <c r="R87" t="s">
        <v>8</v>
      </c>
      <c r="S87" t="s">
        <v>8</v>
      </c>
      <c r="T87" t="s">
        <v>8</v>
      </c>
    </row>
    <row r="88" spans="1:20" x14ac:dyDescent="0.25">
      <c r="A88" s="62"/>
      <c r="B88" s="62"/>
      <c r="C88">
        <v>19091276</v>
      </c>
      <c r="D88">
        <v>19091360</v>
      </c>
      <c r="E88">
        <v>29344</v>
      </c>
      <c r="F88" t="s">
        <v>138</v>
      </c>
      <c r="G88">
        <v>84</v>
      </c>
      <c r="H88" t="s">
        <v>7</v>
      </c>
      <c r="I88" t="s">
        <v>8</v>
      </c>
      <c r="J88" t="s">
        <v>8</v>
      </c>
      <c r="K88" t="s">
        <v>8</v>
      </c>
      <c r="L88" t="s">
        <v>8</v>
      </c>
      <c r="M88" t="s">
        <v>9</v>
      </c>
      <c r="N88" t="s">
        <v>8</v>
      </c>
      <c r="O88" t="s">
        <v>8</v>
      </c>
      <c r="P88" t="s">
        <v>8</v>
      </c>
      <c r="Q88" t="s">
        <v>8</v>
      </c>
      <c r="R88" t="s">
        <v>8</v>
      </c>
      <c r="S88" t="s">
        <v>8</v>
      </c>
      <c r="T88" t="s">
        <v>8</v>
      </c>
    </row>
    <row r="89" spans="1:20" x14ac:dyDescent="0.25">
      <c r="A89" s="62"/>
      <c r="B89" s="62"/>
      <c r="C89">
        <v>19096069</v>
      </c>
      <c r="D89">
        <v>19095800</v>
      </c>
      <c r="E89">
        <v>29345</v>
      </c>
      <c r="F89" t="s">
        <v>137</v>
      </c>
      <c r="G89">
        <v>269</v>
      </c>
      <c r="H89" t="s">
        <v>7</v>
      </c>
      <c r="I89" t="s">
        <v>8</v>
      </c>
      <c r="J89" t="s">
        <v>8</v>
      </c>
      <c r="K89" t="s">
        <v>8</v>
      </c>
      <c r="L89" t="s">
        <v>8</v>
      </c>
      <c r="M89" t="s">
        <v>9</v>
      </c>
      <c r="N89" t="s">
        <v>8</v>
      </c>
      <c r="O89" t="s">
        <v>8</v>
      </c>
      <c r="P89" t="s">
        <v>8</v>
      </c>
      <c r="Q89" t="s">
        <v>8</v>
      </c>
      <c r="R89" t="s">
        <v>8</v>
      </c>
      <c r="S89" t="s">
        <v>8</v>
      </c>
      <c r="T89" t="s">
        <v>8</v>
      </c>
    </row>
    <row r="90" spans="1:20" x14ac:dyDescent="0.25">
      <c r="A90" s="62"/>
      <c r="B90" s="62"/>
      <c r="C90">
        <v>19125809</v>
      </c>
      <c r="D90">
        <v>19125847</v>
      </c>
      <c r="E90">
        <v>29346</v>
      </c>
      <c r="F90" t="s">
        <v>138</v>
      </c>
      <c r="G90">
        <v>38</v>
      </c>
      <c r="H90" t="s">
        <v>7</v>
      </c>
      <c r="I90" t="s">
        <v>8</v>
      </c>
      <c r="J90" t="s">
        <v>8</v>
      </c>
      <c r="K90" t="s">
        <v>8</v>
      </c>
      <c r="L90" t="s">
        <v>8</v>
      </c>
      <c r="M90" t="s">
        <v>9</v>
      </c>
      <c r="N90" t="s">
        <v>8</v>
      </c>
      <c r="O90" t="s">
        <v>8</v>
      </c>
      <c r="P90" t="s">
        <v>9</v>
      </c>
      <c r="Q90" t="s">
        <v>8</v>
      </c>
      <c r="R90" t="s">
        <v>8</v>
      </c>
      <c r="S90" t="s">
        <v>8</v>
      </c>
      <c r="T90" t="s">
        <v>8</v>
      </c>
    </row>
    <row r="91" spans="1:20" x14ac:dyDescent="0.25">
      <c r="A91" s="62"/>
      <c r="B91" s="62"/>
      <c r="C91">
        <v>19131994</v>
      </c>
      <c r="D91">
        <v>19132036</v>
      </c>
      <c r="E91">
        <v>29347</v>
      </c>
      <c r="F91" t="s">
        <v>138</v>
      </c>
      <c r="G91">
        <v>42</v>
      </c>
      <c r="H91" t="s">
        <v>7</v>
      </c>
      <c r="I91" t="s">
        <v>8</v>
      </c>
      <c r="J91" t="s">
        <v>8</v>
      </c>
      <c r="K91" t="s">
        <v>8</v>
      </c>
      <c r="L91" t="s">
        <v>8</v>
      </c>
      <c r="M91" t="s">
        <v>9</v>
      </c>
      <c r="N91" t="s">
        <v>8</v>
      </c>
      <c r="O91" t="s">
        <v>8</v>
      </c>
      <c r="P91" t="s">
        <v>8</v>
      </c>
      <c r="Q91" t="s">
        <v>8</v>
      </c>
      <c r="R91" t="s">
        <v>8</v>
      </c>
      <c r="S91" t="s">
        <v>8</v>
      </c>
      <c r="T91" t="s">
        <v>8</v>
      </c>
    </row>
    <row r="92" spans="1:20" x14ac:dyDescent="0.25">
      <c r="A92" s="62"/>
      <c r="B92" s="62"/>
      <c r="C92">
        <v>19138473</v>
      </c>
      <c r="D92">
        <v>19138284</v>
      </c>
      <c r="E92">
        <v>29348</v>
      </c>
      <c r="F92" t="s">
        <v>137</v>
      </c>
      <c r="G92">
        <v>189</v>
      </c>
      <c r="H92" t="s">
        <v>7</v>
      </c>
      <c r="I92" t="s">
        <v>8</v>
      </c>
      <c r="J92" t="s">
        <v>8</v>
      </c>
      <c r="K92" t="s">
        <v>8</v>
      </c>
      <c r="L92" t="s">
        <v>8</v>
      </c>
      <c r="M92" t="s">
        <v>9</v>
      </c>
      <c r="N92" t="s">
        <v>8</v>
      </c>
      <c r="O92" t="s">
        <v>8</v>
      </c>
      <c r="P92" t="s">
        <v>8</v>
      </c>
      <c r="Q92" t="s">
        <v>8</v>
      </c>
      <c r="R92" t="s">
        <v>8</v>
      </c>
      <c r="S92" t="s">
        <v>8</v>
      </c>
      <c r="T92" t="s">
        <v>8</v>
      </c>
    </row>
    <row r="93" spans="1:20" x14ac:dyDescent="0.25">
      <c r="A93" s="62"/>
      <c r="B93" s="62"/>
      <c r="C93">
        <v>19140127</v>
      </c>
      <c r="D93">
        <v>19140310</v>
      </c>
      <c r="E93">
        <v>29350</v>
      </c>
      <c r="F93" t="s">
        <v>138</v>
      </c>
      <c r="G93">
        <v>183</v>
      </c>
      <c r="H93" t="s">
        <v>7</v>
      </c>
      <c r="I93" t="s">
        <v>8</v>
      </c>
      <c r="J93" t="s">
        <v>8</v>
      </c>
      <c r="K93" t="s">
        <v>8</v>
      </c>
      <c r="L93" t="s">
        <v>8</v>
      </c>
      <c r="M93" t="s">
        <v>9</v>
      </c>
      <c r="N93" t="s">
        <v>8</v>
      </c>
      <c r="O93" t="s">
        <v>8</v>
      </c>
      <c r="P93" t="s">
        <v>9</v>
      </c>
      <c r="Q93" t="s">
        <v>8</v>
      </c>
      <c r="R93" t="s">
        <v>8</v>
      </c>
      <c r="S93" t="s">
        <v>8</v>
      </c>
      <c r="T93" t="s">
        <v>8</v>
      </c>
    </row>
    <row r="94" spans="1:20" x14ac:dyDescent="0.25">
      <c r="A94" s="62"/>
      <c r="B94" s="62"/>
      <c r="C94">
        <v>19142054</v>
      </c>
      <c r="D94">
        <v>19142007</v>
      </c>
      <c r="E94">
        <v>29352</v>
      </c>
      <c r="F94" t="s">
        <v>137</v>
      </c>
      <c r="G94">
        <v>47</v>
      </c>
      <c r="H94" t="s">
        <v>7</v>
      </c>
      <c r="I94" t="s">
        <v>8</v>
      </c>
      <c r="J94" t="s">
        <v>8</v>
      </c>
      <c r="K94" t="s">
        <v>8</v>
      </c>
      <c r="L94" t="s">
        <v>8</v>
      </c>
      <c r="M94" t="s">
        <v>9</v>
      </c>
      <c r="N94" t="s">
        <v>8</v>
      </c>
      <c r="O94" t="s">
        <v>8</v>
      </c>
      <c r="P94" t="s">
        <v>8</v>
      </c>
      <c r="Q94" t="s">
        <v>8</v>
      </c>
      <c r="R94" t="s">
        <v>8</v>
      </c>
      <c r="S94" t="s">
        <v>8</v>
      </c>
      <c r="T94" t="s">
        <v>8</v>
      </c>
    </row>
    <row r="95" spans="1:20" x14ac:dyDescent="0.25">
      <c r="A95" s="62"/>
      <c r="B95" s="62"/>
      <c r="C95">
        <v>19157476</v>
      </c>
      <c r="D95">
        <v>19157543</v>
      </c>
      <c r="E95">
        <v>29353</v>
      </c>
      <c r="F95" t="s">
        <v>138</v>
      </c>
      <c r="G95">
        <v>67</v>
      </c>
      <c r="H95" t="s">
        <v>7</v>
      </c>
      <c r="I95" t="s">
        <v>8</v>
      </c>
      <c r="J95" t="s">
        <v>8</v>
      </c>
      <c r="K95" t="s">
        <v>8</v>
      </c>
      <c r="L95" t="s">
        <v>8</v>
      </c>
      <c r="M95" t="s">
        <v>9</v>
      </c>
      <c r="N95" t="s">
        <v>8</v>
      </c>
      <c r="O95" t="s">
        <v>8</v>
      </c>
      <c r="P95" t="s">
        <v>8</v>
      </c>
      <c r="Q95" t="s">
        <v>8</v>
      </c>
      <c r="R95" t="s">
        <v>8</v>
      </c>
      <c r="S95" t="s">
        <v>8</v>
      </c>
      <c r="T95" t="s">
        <v>8</v>
      </c>
    </row>
    <row r="96" spans="1:20" x14ac:dyDescent="0.25">
      <c r="A96" s="62"/>
      <c r="B96" s="62"/>
      <c r="C96">
        <v>19172714</v>
      </c>
      <c r="D96">
        <v>19172680</v>
      </c>
      <c r="E96">
        <v>29356</v>
      </c>
      <c r="F96" t="s">
        <v>137</v>
      </c>
      <c r="G96">
        <v>34</v>
      </c>
      <c r="H96" t="s">
        <v>7</v>
      </c>
      <c r="I96" t="s">
        <v>8</v>
      </c>
      <c r="J96" t="s">
        <v>8</v>
      </c>
      <c r="K96" t="s">
        <v>8</v>
      </c>
      <c r="L96" t="s">
        <v>8</v>
      </c>
      <c r="M96" t="s">
        <v>9</v>
      </c>
      <c r="N96" t="s">
        <v>9</v>
      </c>
      <c r="O96" t="s">
        <v>8</v>
      </c>
      <c r="P96" t="s">
        <v>8</v>
      </c>
      <c r="Q96" t="s">
        <v>8</v>
      </c>
      <c r="R96" t="s">
        <v>8</v>
      </c>
      <c r="S96" t="s">
        <v>8</v>
      </c>
      <c r="T96" t="s">
        <v>8</v>
      </c>
    </row>
    <row r="97" spans="1:20" x14ac:dyDescent="0.25">
      <c r="A97" s="62"/>
      <c r="B97" s="62"/>
      <c r="C97">
        <v>19174541</v>
      </c>
      <c r="D97">
        <v>19174325</v>
      </c>
      <c r="E97">
        <v>29357</v>
      </c>
      <c r="F97" t="s">
        <v>137</v>
      </c>
      <c r="G97">
        <v>216</v>
      </c>
      <c r="H97" t="s">
        <v>7</v>
      </c>
      <c r="I97" t="s">
        <v>8</v>
      </c>
      <c r="J97" t="s">
        <v>8</v>
      </c>
      <c r="K97" t="s">
        <v>8</v>
      </c>
      <c r="L97" t="s">
        <v>8</v>
      </c>
      <c r="M97" t="s">
        <v>9</v>
      </c>
      <c r="N97" t="s">
        <v>8</v>
      </c>
      <c r="O97" t="s">
        <v>8</v>
      </c>
      <c r="P97" t="s">
        <v>8</v>
      </c>
      <c r="Q97" t="s">
        <v>8</v>
      </c>
      <c r="R97" t="s">
        <v>8</v>
      </c>
      <c r="S97" t="s">
        <v>8</v>
      </c>
      <c r="T97" t="s">
        <v>8</v>
      </c>
    </row>
    <row r="98" spans="1:20" x14ac:dyDescent="0.25">
      <c r="A98" s="62"/>
      <c r="B98" s="62"/>
      <c r="C98">
        <v>19180602</v>
      </c>
      <c r="D98">
        <v>19180018</v>
      </c>
      <c r="E98">
        <v>29358</v>
      </c>
      <c r="F98" t="s">
        <v>137</v>
      </c>
      <c r="G98">
        <v>584</v>
      </c>
      <c r="H98" t="s">
        <v>7</v>
      </c>
      <c r="I98" t="s">
        <v>8</v>
      </c>
      <c r="J98" t="s">
        <v>8</v>
      </c>
      <c r="K98" t="s">
        <v>8</v>
      </c>
      <c r="L98" t="s">
        <v>8</v>
      </c>
      <c r="M98" t="s">
        <v>9</v>
      </c>
      <c r="N98" t="s">
        <v>8</v>
      </c>
      <c r="O98" t="s">
        <v>8</v>
      </c>
      <c r="P98" t="s">
        <v>8</v>
      </c>
      <c r="Q98" t="s">
        <v>8</v>
      </c>
      <c r="R98" t="s">
        <v>8</v>
      </c>
      <c r="S98" t="s">
        <v>8</v>
      </c>
      <c r="T98" t="s">
        <v>8</v>
      </c>
    </row>
    <row r="99" spans="1:20" x14ac:dyDescent="0.25">
      <c r="A99" s="62"/>
      <c r="B99" s="62"/>
      <c r="C99">
        <v>19189554</v>
      </c>
      <c r="D99">
        <v>19189602</v>
      </c>
      <c r="E99">
        <v>29360</v>
      </c>
      <c r="F99" t="s">
        <v>138</v>
      </c>
      <c r="G99">
        <v>48</v>
      </c>
      <c r="H99" t="s">
        <v>7</v>
      </c>
      <c r="I99" t="s">
        <v>8</v>
      </c>
      <c r="J99" t="s">
        <v>8</v>
      </c>
      <c r="K99" t="s">
        <v>8</v>
      </c>
      <c r="L99" t="s">
        <v>8</v>
      </c>
      <c r="M99" t="s">
        <v>9</v>
      </c>
      <c r="N99" t="s">
        <v>8</v>
      </c>
      <c r="O99" t="s">
        <v>8</v>
      </c>
      <c r="P99" t="s">
        <v>8</v>
      </c>
      <c r="Q99" t="s">
        <v>8</v>
      </c>
      <c r="R99" t="s">
        <v>8</v>
      </c>
      <c r="S99" t="s">
        <v>8</v>
      </c>
      <c r="T99" t="s">
        <v>8</v>
      </c>
    </row>
    <row r="100" spans="1:20" x14ac:dyDescent="0.25">
      <c r="A100" s="62"/>
      <c r="B100" s="62"/>
      <c r="C100">
        <v>19190126</v>
      </c>
      <c r="D100">
        <v>19189766</v>
      </c>
      <c r="E100">
        <v>29361</v>
      </c>
      <c r="F100" t="s">
        <v>137</v>
      </c>
      <c r="G100">
        <v>360</v>
      </c>
      <c r="H100" t="s">
        <v>7</v>
      </c>
      <c r="I100" t="s">
        <v>8</v>
      </c>
      <c r="J100" t="s">
        <v>8</v>
      </c>
      <c r="K100" t="s">
        <v>8</v>
      </c>
      <c r="L100" t="s">
        <v>8</v>
      </c>
      <c r="M100" t="s">
        <v>9</v>
      </c>
      <c r="N100" t="s">
        <v>8</v>
      </c>
      <c r="O100" t="s">
        <v>8</v>
      </c>
      <c r="P100" t="s">
        <v>8</v>
      </c>
      <c r="Q100" t="s">
        <v>8</v>
      </c>
      <c r="R100" t="s">
        <v>8</v>
      </c>
      <c r="S100" t="s">
        <v>8</v>
      </c>
      <c r="T100" t="s">
        <v>8</v>
      </c>
    </row>
    <row r="101" spans="1:20" x14ac:dyDescent="0.25">
      <c r="A101" s="62"/>
      <c r="B101" s="62"/>
      <c r="C101">
        <v>19200473</v>
      </c>
      <c r="D101">
        <v>19200416</v>
      </c>
      <c r="E101">
        <v>29363</v>
      </c>
      <c r="F101" t="s">
        <v>137</v>
      </c>
      <c r="G101">
        <v>57</v>
      </c>
      <c r="H101" t="s">
        <v>7</v>
      </c>
      <c r="I101" t="s">
        <v>8</v>
      </c>
      <c r="J101" t="s">
        <v>8</v>
      </c>
      <c r="K101" t="s">
        <v>8</v>
      </c>
      <c r="L101" t="s">
        <v>8</v>
      </c>
      <c r="M101" t="s">
        <v>9</v>
      </c>
      <c r="N101" t="s">
        <v>8</v>
      </c>
      <c r="O101" t="s">
        <v>8</v>
      </c>
      <c r="P101" t="s">
        <v>8</v>
      </c>
      <c r="Q101" t="s">
        <v>8</v>
      </c>
      <c r="R101" t="s">
        <v>8</v>
      </c>
      <c r="S101" t="s">
        <v>8</v>
      </c>
      <c r="T101" t="s">
        <v>8</v>
      </c>
    </row>
    <row r="102" spans="1:20" x14ac:dyDescent="0.25">
      <c r="A102" s="62"/>
      <c r="B102" s="62"/>
      <c r="C102">
        <v>19219185</v>
      </c>
      <c r="D102">
        <v>19219246</v>
      </c>
      <c r="E102">
        <v>29367</v>
      </c>
      <c r="F102" t="s">
        <v>138</v>
      </c>
      <c r="G102">
        <v>61</v>
      </c>
      <c r="H102" t="s">
        <v>7</v>
      </c>
      <c r="I102" t="s">
        <v>8</v>
      </c>
      <c r="J102" t="s">
        <v>8</v>
      </c>
      <c r="K102" t="s">
        <v>8</v>
      </c>
      <c r="L102" t="s">
        <v>8</v>
      </c>
      <c r="M102" t="s">
        <v>9</v>
      </c>
      <c r="N102" t="s">
        <v>8</v>
      </c>
      <c r="O102" t="s">
        <v>8</v>
      </c>
      <c r="P102" t="s">
        <v>8</v>
      </c>
      <c r="Q102" t="s">
        <v>8</v>
      </c>
      <c r="R102" t="s">
        <v>8</v>
      </c>
      <c r="S102" t="s">
        <v>8</v>
      </c>
      <c r="T102" t="s">
        <v>9</v>
      </c>
    </row>
    <row r="103" spans="1:20" x14ac:dyDescent="0.25">
      <c r="A103" s="62"/>
      <c r="B103" s="62"/>
      <c r="C103">
        <v>19221115</v>
      </c>
      <c r="D103">
        <v>19221055</v>
      </c>
      <c r="E103">
        <v>29369</v>
      </c>
      <c r="F103" t="s">
        <v>137</v>
      </c>
      <c r="G103">
        <v>60</v>
      </c>
      <c r="H103" t="s">
        <v>7</v>
      </c>
      <c r="I103" t="s">
        <v>8</v>
      </c>
      <c r="J103" t="s">
        <v>8</v>
      </c>
      <c r="K103" t="s">
        <v>8</v>
      </c>
      <c r="L103" t="s">
        <v>8</v>
      </c>
      <c r="M103" t="s">
        <v>9</v>
      </c>
      <c r="N103" t="s">
        <v>8</v>
      </c>
      <c r="O103" t="s">
        <v>8</v>
      </c>
      <c r="P103" t="s">
        <v>8</v>
      </c>
      <c r="Q103" t="s">
        <v>8</v>
      </c>
      <c r="R103" t="s">
        <v>8</v>
      </c>
      <c r="S103" t="s">
        <v>8</v>
      </c>
      <c r="T103" t="s">
        <v>9</v>
      </c>
    </row>
    <row r="104" spans="1:20" x14ac:dyDescent="0.25">
      <c r="A104" s="62"/>
      <c r="B104" s="62"/>
      <c r="C104">
        <v>19233125</v>
      </c>
      <c r="D104">
        <v>19233094</v>
      </c>
      <c r="E104">
        <v>29370</v>
      </c>
      <c r="F104" t="s">
        <v>137</v>
      </c>
      <c r="G104">
        <v>31</v>
      </c>
      <c r="H104" t="s">
        <v>7</v>
      </c>
      <c r="I104" t="s">
        <v>8</v>
      </c>
      <c r="J104" t="s">
        <v>8</v>
      </c>
      <c r="K104" t="s">
        <v>8</v>
      </c>
      <c r="L104" t="s">
        <v>8</v>
      </c>
      <c r="M104" t="s">
        <v>9</v>
      </c>
      <c r="N104" t="s">
        <v>8</v>
      </c>
      <c r="O104" t="s">
        <v>8</v>
      </c>
      <c r="P104" t="s">
        <v>8</v>
      </c>
      <c r="Q104" t="s">
        <v>8</v>
      </c>
      <c r="R104" t="s">
        <v>8</v>
      </c>
      <c r="S104" t="s">
        <v>8</v>
      </c>
      <c r="T104" t="s">
        <v>8</v>
      </c>
    </row>
    <row r="105" spans="1:20" x14ac:dyDescent="0.25">
      <c r="A105" s="62"/>
      <c r="B105" s="62"/>
      <c r="C105">
        <v>19234939</v>
      </c>
      <c r="D105">
        <v>19234972</v>
      </c>
      <c r="E105">
        <v>29371</v>
      </c>
      <c r="F105" t="s">
        <v>138</v>
      </c>
      <c r="G105">
        <v>33</v>
      </c>
      <c r="H105" t="s">
        <v>7</v>
      </c>
      <c r="I105" t="s">
        <v>8</v>
      </c>
      <c r="J105" t="s">
        <v>8</v>
      </c>
      <c r="K105" t="s">
        <v>8</v>
      </c>
      <c r="L105" t="s">
        <v>8</v>
      </c>
      <c r="M105" t="s">
        <v>9</v>
      </c>
      <c r="N105" t="s">
        <v>8</v>
      </c>
      <c r="O105" t="s">
        <v>8</v>
      </c>
      <c r="P105" t="s">
        <v>8</v>
      </c>
      <c r="Q105" t="s">
        <v>8</v>
      </c>
      <c r="R105" t="s">
        <v>8</v>
      </c>
      <c r="S105" t="s">
        <v>8</v>
      </c>
      <c r="T105" t="s">
        <v>8</v>
      </c>
    </row>
    <row r="106" spans="1:20" x14ac:dyDescent="0.25">
      <c r="A106" s="62"/>
      <c r="B106" s="62"/>
      <c r="C106">
        <v>19248524</v>
      </c>
      <c r="D106">
        <v>19248262</v>
      </c>
      <c r="E106">
        <v>29373</v>
      </c>
      <c r="F106" t="s">
        <v>137</v>
      </c>
      <c r="G106">
        <v>262</v>
      </c>
      <c r="H106" t="s">
        <v>7</v>
      </c>
      <c r="I106" t="s">
        <v>8</v>
      </c>
      <c r="J106" t="s">
        <v>8</v>
      </c>
      <c r="K106" t="s">
        <v>8</v>
      </c>
      <c r="L106" t="s">
        <v>8</v>
      </c>
      <c r="M106" t="s">
        <v>9</v>
      </c>
      <c r="N106" t="s">
        <v>8</v>
      </c>
      <c r="O106" t="s">
        <v>8</v>
      </c>
      <c r="P106" t="s">
        <v>8</v>
      </c>
      <c r="Q106" t="s">
        <v>8</v>
      </c>
      <c r="R106" t="s">
        <v>8</v>
      </c>
      <c r="S106" t="s">
        <v>8</v>
      </c>
      <c r="T106" t="s">
        <v>8</v>
      </c>
    </row>
    <row r="107" spans="1:20" x14ac:dyDescent="0.25">
      <c r="A107" s="62"/>
      <c r="B107" s="62"/>
      <c r="C107">
        <v>19257944</v>
      </c>
      <c r="D107">
        <v>19258214</v>
      </c>
      <c r="E107">
        <v>29374</v>
      </c>
      <c r="F107" t="s">
        <v>138</v>
      </c>
      <c r="G107">
        <v>270</v>
      </c>
      <c r="H107" t="s">
        <v>7</v>
      </c>
      <c r="I107" t="s">
        <v>8</v>
      </c>
      <c r="J107" t="s">
        <v>8</v>
      </c>
      <c r="K107" t="s">
        <v>8</v>
      </c>
      <c r="L107" t="s">
        <v>8</v>
      </c>
      <c r="M107" t="s">
        <v>9</v>
      </c>
      <c r="N107" t="s">
        <v>8</v>
      </c>
      <c r="O107" t="s">
        <v>8</v>
      </c>
      <c r="P107" t="s">
        <v>8</v>
      </c>
      <c r="Q107" t="s">
        <v>8</v>
      </c>
      <c r="R107" t="s">
        <v>8</v>
      </c>
      <c r="S107" t="s">
        <v>8</v>
      </c>
      <c r="T107" t="s">
        <v>8</v>
      </c>
    </row>
    <row r="108" spans="1:20" x14ac:dyDescent="0.25">
      <c r="A108" s="62"/>
      <c r="B108" s="62"/>
      <c r="C108">
        <v>19261515</v>
      </c>
      <c r="D108">
        <v>19261654</v>
      </c>
      <c r="E108">
        <v>29375</v>
      </c>
      <c r="F108" t="s">
        <v>138</v>
      </c>
      <c r="G108">
        <v>139</v>
      </c>
      <c r="H108" t="s">
        <v>7</v>
      </c>
      <c r="I108" t="s">
        <v>8</v>
      </c>
      <c r="J108" t="s">
        <v>8</v>
      </c>
      <c r="K108" t="s">
        <v>8</v>
      </c>
      <c r="L108" t="s">
        <v>8</v>
      </c>
      <c r="M108" t="s">
        <v>9</v>
      </c>
      <c r="N108" t="s">
        <v>8</v>
      </c>
      <c r="O108" t="s">
        <v>8</v>
      </c>
      <c r="P108" t="s">
        <v>8</v>
      </c>
      <c r="Q108" t="s">
        <v>8</v>
      </c>
      <c r="R108" t="s">
        <v>8</v>
      </c>
      <c r="S108" t="s">
        <v>8</v>
      </c>
      <c r="T108" t="s">
        <v>8</v>
      </c>
    </row>
    <row r="109" spans="1:20" x14ac:dyDescent="0.25">
      <c r="A109" s="62"/>
      <c r="B109" s="62"/>
      <c r="C109">
        <v>19263313</v>
      </c>
      <c r="D109">
        <v>19263359</v>
      </c>
      <c r="E109">
        <v>29376</v>
      </c>
      <c r="F109" t="s">
        <v>138</v>
      </c>
      <c r="G109">
        <v>46</v>
      </c>
      <c r="H109" t="s">
        <v>7</v>
      </c>
      <c r="I109" t="s">
        <v>8</v>
      </c>
      <c r="J109" t="s">
        <v>8</v>
      </c>
      <c r="K109" t="s">
        <v>8</v>
      </c>
      <c r="L109" t="s">
        <v>8</v>
      </c>
      <c r="M109" t="s">
        <v>9</v>
      </c>
      <c r="N109" t="s">
        <v>8</v>
      </c>
      <c r="O109" t="s">
        <v>8</v>
      </c>
      <c r="P109" t="s">
        <v>8</v>
      </c>
      <c r="Q109" t="s">
        <v>8</v>
      </c>
      <c r="R109" t="s">
        <v>8</v>
      </c>
      <c r="S109" t="s">
        <v>8</v>
      </c>
      <c r="T109" t="s">
        <v>8</v>
      </c>
    </row>
    <row r="110" spans="1:20" x14ac:dyDescent="0.25">
      <c r="A110" s="62"/>
      <c r="B110" s="62"/>
      <c r="C110">
        <v>19267154</v>
      </c>
      <c r="D110">
        <v>19267075</v>
      </c>
      <c r="E110">
        <v>29377</v>
      </c>
      <c r="F110" t="s">
        <v>137</v>
      </c>
      <c r="G110">
        <v>79</v>
      </c>
      <c r="H110" t="s">
        <v>7</v>
      </c>
      <c r="I110" t="s">
        <v>8</v>
      </c>
      <c r="J110" t="s">
        <v>8</v>
      </c>
      <c r="K110" t="s">
        <v>8</v>
      </c>
      <c r="L110" t="s">
        <v>8</v>
      </c>
      <c r="M110" t="s">
        <v>9</v>
      </c>
      <c r="N110" t="s">
        <v>8</v>
      </c>
      <c r="O110" t="s">
        <v>8</v>
      </c>
      <c r="P110" t="s">
        <v>8</v>
      </c>
      <c r="Q110" t="s">
        <v>8</v>
      </c>
      <c r="R110" t="s">
        <v>8</v>
      </c>
      <c r="S110" t="s">
        <v>8</v>
      </c>
      <c r="T110" t="s">
        <v>8</v>
      </c>
    </row>
    <row r="111" spans="1:20" x14ac:dyDescent="0.25">
      <c r="A111" s="62"/>
      <c r="B111" s="62"/>
      <c r="C111">
        <v>19284343</v>
      </c>
      <c r="D111">
        <v>19284283</v>
      </c>
      <c r="E111">
        <v>29378</v>
      </c>
      <c r="F111" t="s">
        <v>137</v>
      </c>
      <c r="G111">
        <v>60</v>
      </c>
      <c r="H111" t="s">
        <v>7</v>
      </c>
      <c r="I111" t="s">
        <v>8</v>
      </c>
      <c r="J111" t="s">
        <v>8</v>
      </c>
      <c r="K111" t="s">
        <v>8</v>
      </c>
      <c r="L111" t="s">
        <v>8</v>
      </c>
      <c r="M111" t="s">
        <v>9</v>
      </c>
      <c r="N111" t="s">
        <v>8</v>
      </c>
      <c r="O111" t="s">
        <v>8</v>
      </c>
      <c r="P111" t="s">
        <v>8</v>
      </c>
      <c r="Q111" t="s">
        <v>8</v>
      </c>
      <c r="R111" t="s">
        <v>8</v>
      </c>
      <c r="S111" t="s">
        <v>8</v>
      </c>
      <c r="T111" t="s">
        <v>8</v>
      </c>
    </row>
    <row r="112" spans="1:20" x14ac:dyDescent="0.25">
      <c r="A112" s="62"/>
      <c r="B112" s="62"/>
      <c r="C112">
        <v>19285909</v>
      </c>
      <c r="D112">
        <v>19285853</v>
      </c>
      <c r="E112">
        <v>29379</v>
      </c>
      <c r="F112" t="s">
        <v>137</v>
      </c>
      <c r="G112">
        <v>56</v>
      </c>
      <c r="H112" t="s">
        <v>7</v>
      </c>
      <c r="I112" t="s">
        <v>8</v>
      </c>
      <c r="J112" t="s">
        <v>8</v>
      </c>
      <c r="K112" t="s">
        <v>8</v>
      </c>
      <c r="L112" t="s">
        <v>8</v>
      </c>
      <c r="M112" t="s">
        <v>9</v>
      </c>
      <c r="N112" t="s">
        <v>8</v>
      </c>
      <c r="O112" t="s">
        <v>8</v>
      </c>
      <c r="P112" t="s">
        <v>8</v>
      </c>
      <c r="Q112" t="s">
        <v>8</v>
      </c>
      <c r="R112" t="s">
        <v>8</v>
      </c>
      <c r="S112" t="s">
        <v>8</v>
      </c>
      <c r="T112" t="s">
        <v>8</v>
      </c>
    </row>
    <row r="113" spans="1:20" x14ac:dyDescent="0.25">
      <c r="A113" s="62"/>
      <c r="B113" s="62"/>
      <c r="C113">
        <v>19296630</v>
      </c>
      <c r="D113">
        <v>19296745</v>
      </c>
      <c r="E113">
        <v>29380</v>
      </c>
      <c r="F113" t="s">
        <v>138</v>
      </c>
      <c r="G113">
        <v>115</v>
      </c>
      <c r="H113" t="s">
        <v>7</v>
      </c>
      <c r="I113" t="s">
        <v>8</v>
      </c>
      <c r="J113" t="s">
        <v>8</v>
      </c>
      <c r="K113" t="s">
        <v>8</v>
      </c>
      <c r="L113" t="s">
        <v>8</v>
      </c>
      <c r="M113" t="s">
        <v>9</v>
      </c>
      <c r="N113" t="s">
        <v>8</v>
      </c>
      <c r="O113" t="s">
        <v>8</v>
      </c>
      <c r="P113" t="s">
        <v>8</v>
      </c>
      <c r="Q113" t="s">
        <v>8</v>
      </c>
      <c r="R113" t="s">
        <v>8</v>
      </c>
      <c r="S113" t="s">
        <v>8</v>
      </c>
      <c r="T113" t="s">
        <v>8</v>
      </c>
    </row>
    <row r="114" spans="1:20" x14ac:dyDescent="0.25">
      <c r="A114" s="62"/>
      <c r="B114" s="62"/>
      <c r="C114">
        <v>19304384</v>
      </c>
      <c r="D114">
        <v>19304218</v>
      </c>
      <c r="E114">
        <v>29382</v>
      </c>
      <c r="F114" t="s">
        <v>137</v>
      </c>
      <c r="G114">
        <v>166</v>
      </c>
      <c r="H114" t="s">
        <v>7</v>
      </c>
      <c r="I114" t="s">
        <v>8</v>
      </c>
      <c r="J114" t="s">
        <v>8</v>
      </c>
      <c r="K114" t="s">
        <v>8</v>
      </c>
      <c r="L114" t="s">
        <v>8</v>
      </c>
      <c r="M114" t="s">
        <v>9</v>
      </c>
      <c r="N114" t="s">
        <v>8</v>
      </c>
      <c r="O114" t="s">
        <v>8</v>
      </c>
      <c r="P114" t="s">
        <v>8</v>
      </c>
      <c r="Q114" t="s">
        <v>8</v>
      </c>
      <c r="R114" t="s">
        <v>8</v>
      </c>
      <c r="S114" t="s">
        <v>8</v>
      </c>
      <c r="T114" t="s">
        <v>8</v>
      </c>
    </row>
    <row r="115" spans="1:20" x14ac:dyDescent="0.25">
      <c r="A115" s="62"/>
      <c r="B115" s="62"/>
      <c r="C115">
        <v>19311751</v>
      </c>
      <c r="D115">
        <v>19311811</v>
      </c>
      <c r="E115">
        <v>29383</v>
      </c>
      <c r="F115" t="s">
        <v>138</v>
      </c>
      <c r="G115">
        <v>60</v>
      </c>
      <c r="H115" t="s">
        <v>7</v>
      </c>
      <c r="I115" t="s">
        <v>8</v>
      </c>
      <c r="J115" t="s">
        <v>8</v>
      </c>
      <c r="K115" t="s">
        <v>8</v>
      </c>
      <c r="L115" t="s">
        <v>8</v>
      </c>
      <c r="M115" t="s">
        <v>9</v>
      </c>
      <c r="N115" t="s">
        <v>8</v>
      </c>
      <c r="O115" t="s">
        <v>8</v>
      </c>
      <c r="P115" t="s">
        <v>8</v>
      </c>
      <c r="Q115" t="s">
        <v>9</v>
      </c>
      <c r="R115" t="s">
        <v>8</v>
      </c>
      <c r="S115" t="s">
        <v>8</v>
      </c>
      <c r="T115" t="s">
        <v>8</v>
      </c>
    </row>
    <row r="116" spans="1:20" x14ac:dyDescent="0.25">
      <c r="A116" s="62"/>
      <c r="B116" s="62"/>
      <c r="C116">
        <v>19319265</v>
      </c>
      <c r="D116">
        <v>19319153</v>
      </c>
      <c r="E116">
        <v>29385</v>
      </c>
      <c r="F116" t="s">
        <v>137</v>
      </c>
      <c r="G116">
        <v>112</v>
      </c>
      <c r="H116" t="s">
        <v>7</v>
      </c>
      <c r="I116" t="s">
        <v>8</v>
      </c>
      <c r="J116" t="s">
        <v>8</v>
      </c>
      <c r="K116" t="s">
        <v>8</v>
      </c>
      <c r="L116" t="s">
        <v>8</v>
      </c>
      <c r="M116" t="s">
        <v>9</v>
      </c>
      <c r="N116" t="s">
        <v>8</v>
      </c>
      <c r="O116" t="s">
        <v>8</v>
      </c>
      <c r="P116" t="s">
        <v>8</v>
      </c>
      <c r="Q116" t="s">
        <v>8</v>
      </c>
      <c r="R116" t="s">
        <v>8</v>
      </c>
      <c r="S116" t="s">
        <v>8</v>
      </c>
      <c r="T116" t="s">
        <v>8</v>
      </c>
    </row>
    <row r="117" spans="1:20" x14ac:dyDescent="0.25">
      <c r="A117" s="62"/>
      <c r="B117" s="62"/>
      <c r="C117">
        <v>19319920</v>
      </c>
      <c r="D117">
        <v>19319391</v>
      </c>
      <c r="E117">
        <v>29386</v>
      </c>
      <c r="F117" t="s">
        <v>137</v>
      </c>
      <c r="G117">
        <v>529</v>
      </c>
      <c r="H117" t="s">
        <v>7</v>
      </c>
      <c r="I117" t="s">
        <v>8</v>
      </c>
      <c r="J117" t="s">
        <v>8</v>
      </c>
      <c r="K117" t="s">
        <v>8</v>
      </c>
      <c r="L117" t="s">
        <v>8</v>
      </c>
      <c r="M117" t="s">
        <v>9</v>
      </c>
      <c r="N117" t="s">
        <v>8</v>
      </c>
      <c r="O117" t="s">
        <v>8</v>
      </c>
      <c r="P117" t="s">
        <v>8</v>
      </c>
      <c r="Q117" t="s">
        <v>9</v>
      </c>
      <c r="R117" t="s">
        <v>8</v>
      </c>
      <c r="S117" t="s">
        <v>8</v>
      </c>
      <c r="T117" t="s">
        <v>8</v>
      </c>
    </row>
    <row r="118" spans="1:20" x14ac:dyDescent="0.25">
      <c r="A118" s="62"/>
      <c r="B118" s="62"/>
      <c r="C118">
        <v>19320841</v>
      </c>
      <c r="D118">
        <v>19320936</v>
      </c>
      <c r="E118">
        <v>29387</v>
      </c>
      <c r="F118" t="s">
        <v>138</v>
      </c>
      <c r="G118">
        <v>95</v>
      </c>
      <c r="H118" t="s">
        <v>7</v>
      </c>
      <c r="I118" t="s">
        <v>8</v>
      </c>
      <c r="J118" t="s">
        <v>8</v>
      </c>
      <c r="K118" t="s">
        <v>8</v>
      </c>
      <c r="L118" t="s">
        <v>8</v>
      </c>
      <c r="M118" t="s">
        <v>9</v>
      </c>
      <c r="N118" t="s">
        <v>8</v>
      </c>
      <c r="O118" t="s">
        <v>8</v>
      </c>
      <c r="P118" t="s">
        <v>8</v>
      </c>
      <c r="Q118" t="s">
        <v>9</v>
      </c>
      <c r="R118" t="s">
        <v>8</v>
      </c>
      <c r="S118" t="s">
        <v>8</v>
      </c>
      <c r="T118" t="s">
        <v>8</v>
      </c>
    </row>
    <row r="119" spans="1:20" x14ac:dyDescent="0.25">
      <c r="A119" s="62"/>
      <c r="B119" s="62"/>
      <c r="C119">
        <v>19323123</v>
      </c>
      <c r="D119">
        <v>19323072</v>
      </c>
      <c r="E119">
        <v>29388</v>
      </c>
      <c r="F119" t="s">
        <v>137</v>
      </c>
      <c r="G119">
        <v>51</v>
      </c>
      <c r="H119" t="s">
        <v>7</v>
      </c>
      <c r="I119" t="s">
        <v>8</v>
      </c>
      <c r="J119" t="s">
        <v>8</v>
      </c>
      <c r="K119" t="s">
        <v>8</v>
      </c>
      <c r="L119" t="s">
        <v>8</v>
      </c>
      <c r="M119" t="s">
        <v>9</v>
      </c>
      <c r="N119" t="s">
        <v>8</v>
      </c>
      <c r="O119" t="s">
        <v>8</v>
      </c>
      <c r="P119" t="s">
        <v>8</v>
      </c>
      <c r="Q119" t="s">
        <v>8</v>
      </c>
      <c r="R119" t="s">
        <v>8</v>
      </c>
      <c r="S119" t="s">
        <v>8</v>
      </c>
      <c r="T119" t="s">
        <v>8</v>
      </c>
    </row>
    <row r="120" spans="1:20" x14ac:dyDescent="0.25">
      <c r="A120" s="62"/>
      <c r="B120" s="62"/>
      <c r="C120">
        <v>19330999</v>
      </c>
      <c r="D120">
        <v>19330834</v>
      </c>
      <c r="E120">
        <v>29389</v>
      </c>
      <c r="F120" t="s">
        <v>137</v>
      </c>
      <c r="G120">
        <v>165</v>
      </c>
      <c r="H120" t="s">
        <v>7</v>
      </c>
      <c r="I120" t="s">
        <v>8</v>
      </c>
      <c r="J120" t="s">
        <v>8</v>
      </c>
      <c r="K120" t="s">
        <v>8</v>
      </c>
      <c r="L120" t="s">
        <v>8</v>
      </c>
      <c r="M120" t="s">
        <v>9</v>
      </c>
      <c r="N120" t="s">
        <v>8</v>
      </c>
      <c r="O120" t="s">
        <v>8</v>
      </c>
      <c r="P120" t="s">
        <v>8</v>
      </c>
      <c r="Q120" t="s">
        <v>8</v>
      </c>
      <c r="R120" t="s">
        <v>8</v>
      </c>
      <c r="S120" t="s">
        <v>8</v>
      </c>
      <c r="T120" t="s">
        <v>8</v>
      </c>
    </row>
    <row r="121" spans="1:20" x14ac:dyDescent="0.25">
      <c r="A121" s="62"/>
      <c r="B121" s="62"/>
      <c r="C121">
        <v>19343077</v>
      </c>
      <c r="D121">
        <v>19342857</v>
      </c>
      <c r="E121">
        <v>29391</v>
      </c>
      <c r="F121" t="s">
        <v>137</v>
      </c>
      <c r="G121">
        <v>220</v>
      </c>
      <c r="H121" t="s">
        <v>7</v>
      </c>
      <c r="I121" t="s">
        <v>8</v>
      </c>
      <c r="J121" t="s">
        <v>8</v>
      </c>
      <c r="K121" t="s">
        <v>8</v>
      </c>
      <c r="L121" t="s">
        <v>8</v>
      </c>
      <c r="M121" t="s">
        <v>9</v>
      </c>
      <c r="N121" t="s">
        <v>8</v>
      </c>
      <c r="O121" t="s">
        <v>8</v>
      </c>
      <c r="P121" t="s">
        <v>8</v>
      </c>
      <c r="Q121" t="s">
        <v>8</v>
      </c>
      <c r="R121" t="s">
        <v>8</v>
      </c>
      <c r="S121" t="s">
        <v>8</v>
      </c>
      <c r="T121" t="s">
        <v>8</v>
      </c>
    </row>
    <row r="122" spans="1:20" x14ac:dyDescent="0.25">
      <c r="A122" s="62"/>
      <c r="B122" s="62"/>
      <c r="C122">
        <v>19368527</v>
      </c>
      <c r="D122">
        <v>19368408</v>
      </c>
      <c r="E122">
        <v>29393</v>
      </c>
      <c r="F122" t="s">
        <v>137</v>
      </c>
      <c r="G122">
        <v>119</v>
      </c>
      <c r="H122" t="s">
        <v>7</v>
      </c>
      <c r="I122" t="s">
        <v>8</v>
      </c>
      <c r="J122" t="s">
        <v>8</v>
      </c>
      <c r="K122" t="s">
        <v>8</v>
      </c>
      <c r="L122" t="s">
        <v>8</v>
      </c>
      <c r="M122" t="s">
        <v>9</v>
      </c>
      <c r="N122" t="s">
        <v>8</v>
      </c>
      <c r="O122" t="s">
        <v>8</v>
      </c>
      <c r="P122" t="s">
        <v>8</v>
      </c>
      <c r="Q122" t="s">
        <v>8</v>
      </c>
      <c r="R122" t="s">
        <v>8</v>
      </c>
      <c r="S122" t="s">
        <v>8</v>
      </c>
      <c r="T122" t="s">
        <v>8</v>
      </c>
    </row>
    <row r="123" spans="1:20" x14ac:dyDescent="0.25">
      <c r="A123" s="62"/>
      <c r="B123" s="62"/>
      <c r="C123">
        <v>19377204</v>
      </c>
      <c r="D123">
        <v>19377162</v>
      </c>
      <c r="E123">
        <v>29394</v>
      </c>
      <c r="F123" t="s">
        <v>137</v>
      </c>
      <c r="G123">
        <v>42</v>
      </c>
      <c r="H123" t="s">
        <v>7</v>
      </c>
      <c r="I123" t="s">
        <v>8</v>
      </c>
      <c r="J123" t="s">
        <v>8</v>
      </c>
      <c r="K123" t="s">
        <v>8</v>
      </c>
      <c r="L123" t="s">
        <v>8</v>
      </c>
      <c r="M123" t="s">
        <v>9</v>
      </c>
      <c r="N123" t="s">
        <v>8</v>
      </c>
      <c r="O123" t="s">
        <v>8</v>
      </c>
      <c r="P123" t="s">
        <v>8</v>
      </c>
      <c r="Q123" t="s">
        <v>8</v>
      </c>
      <c r="R123" t="s">
        <v>8</v>
      </c>
      <c r="S123" t="s">
        <v>8</v>
      </c>
      <c r="T123" t="s">
        <v>8</v>
      </c>
    </row>
    <row r="124" spans="1:20" x14ac:dyDescent="0.25">
      <c r="A124" s="62"/>
      <c r="B124" s="62"/>
      <c r="C124">
        <v>19392393</v>
      </c>
      <c r="D124">
        <v>19392433</v>
      </c>
      <c r="E124">
        <v>29396</v>
      </c>
      <c r="F124" t="s">
        <v>138</v>
      </c>
      <c r="G124">
        <v>40</v>
      </c>
      <c r="H124" t="s">
        <v>7</v>
      </c>
      <c r="I124" t="s">
        <v>8</v>
      </c>
      <c r="J124" t="s">
        <v>8</v>
      </c>
      <c r="K124" t="s">
        <v>8</v>
      </c>
      <c r="L124" t="s">
        <v>8</v>
      </c>
      <c r="M124" t="s">
        <v>9</v>
      </c>
      <c r="N124" t="s">
        <v>8</v>
      </c>
      <c r="O124" t="s">
        <v>8</v>
      </c>
      <c r="P124" t="s">
        <v>8</v>
      </c>
      <c r="Q124" t="s">
        <v>8</v>
      </c>
      <c r="R124" t="s">
        <v>8</v>
      </c>
      <c r="S124" t="s">
        <v>8</v>
      </c>
      <c r="T124" t="s">
        <v>8</v>
      </c>
    </row>
    <row r="125" spans="1:20" x14ac:dyDescent="0.25">
      <c r="A125" s="62"/>
      <c r="B125" s="62"/>
      <c r="C125">
        <v>19438255</v>
      </c>
      <c r="D125">
        <v>19438306</v>
      </c>
      <c r="E125">
        <v>29400</v>
      </c>
      <c r="F125" t="s">
        <v>138</v>
      </c>
      <c r="G125">
        <v>51</v>
      </c>
      <c r="H125" t="s">
        <v>7</v>
      </c>
      <c r="I125" t="s">
        <v>8</v>
      </c>
      <c r="J125" t="s">
        <v>8</v>
      </c>
      <c r="K125" t="s">
        <v>8</v>
      </c>
      <c r="L125" t="s">
        <v>8</v>
      </c>
      <c r="M125" t="s">
        <v>9</v>
      </c>
      <c r="N125" t="s">
        <v>8</v>
      </c>
      <c r="O125" t="s">
        <v>8</v>
      </c>
      <c r="P125" t="s">
        <v>8</v>
      </c>
      <c r="Q125" t="s">
        <v>8</v>
      </c>
      <c r="R125" t="s">
        <v>8</v>
      </c>
      <c r="S125" t="s">
        <v>8</v>
      </c>
      <c r="T125" t="s">
        <v>8</v>
      </c>
    </row>
    <row r="126" spans="1:20" x14ac:dyDescent="0.25">
      <c r="A126" s="62"/>
      <c r="B126" s="62"/>
      <c r="C126">
        <v>19457015</v>
      </c>
      <c r="D126">
        <v>19457125</v>
      </c>
      <c r="E126">
        <v>29402</v>
      </c>
      <c r="F126" t="s">
        <v>138</v>
      </c>
      <c r="G126">
        <v>110</v>
      </c>
      <c r="H126" t="s">
        <v>7</v>
      </c>
      <c r="I126" t="s">
        <v>8</v>
      </c>
      <c r="J126" t="s">
        <v>8</v>
      </c>
      <c r="K126" t="s">
        <v>8</v>
      </c>
      <c r="L126" t="s">
        <v>8</v>
      </c>
      <c r="M126" t="s">
        <v>9</v>
      </c>
      <c r="N126" t="s">
        <v>8</v>
      </c>
      <c r="O126" t="s">
        <v>8</v>
      </c>
      <c r="P126" t="s">
        <v>8</v>
      </c>
      <c r="Q126" t="s">
        <v>8</v>
      </c>
      <c r="R126" t="s">
        <v>8</v>
      </c>
      <c r="S126" t="s">
        <v>8</v>
      </c>
      <c r="T126" t="s">
        <v>8</v>
      </c>
    </row>
    <row r="127" spans="1:20" x14ac:dyDescent="0.25">
      <c r="A127" s="62"/>
      <c r="B127" s="62"/>
      <c r="C127">
        <v>19463936</v>
      </c>
      <c r="D127">
        <v>19463863</v>
      </c>
      <c r="E127">
        <v>29405</v>
      </c>
      <c r="F127" t="s">
        <v>137</v>
      </c>
      <c r="G127">
        <v>73</v>
      </c>
      <c r="H127" t="s">
        <v>7</v>
      </c>
      <c r="I127" t="s">
        <v>8</v>
      </c>
      <c r="J127" t="s">
        <v>8</v>
      </c>
      <c r="K127" t="s">
        <v>8</v>
      </c>
      <c r="L127" t="s">
        <v>8</v>
      </c>
      <c r="M127" t="s">
        <v>9</v>
      </c>
      <c r="N127" t="s">
        <v>8</v>
      </c>
      <c r="O127" t="s">
        <v>8</v>
      </c>
      <c r="P127" t="s">
        <v>8</v>
      </c>
      <c r="Q127" t="s">
        <v>8</v>
      </c>
      <c r="R127" t="s">
        <v>8</v>
      </c>
      <c r="S127" t="s">
        <v>8</v>
      </c>
      <c r="T127" t="s">
        <v>8</v>
      </c>
    </row>
    <row r="128" spans="1:20" x14ac:dyDescent="0.25">
      <c r="A128" s="62"/>
      <c r="B128" s="62"/>
      <c r="C128">
        <v>19469710</v>
      </c>
      <c r="D128">
        <v>19469851</v>
      </c>
      <c r="E128">
        <v>29406</v>
      </c>
      <c r="F128" t="s">
        <v>138</v>
      </c>
      <c r="G128">
        <v>141</v>
      </c>
      <c r="H128" t="s">
        <v>7</v>
      </c>
      <c r="I128" t="s">
        <v>8</v>
      </c>
      <c r="J128" t="s">
        <v>8</v>
      </c>
      <c r="K128" t="s">
        <v>8</v>
      </c>
      <c r="L128" t="s">
        <v>8</v>
      </c>
      <c r="M128" t="s">
        <v>9</v>
      </c>
      <c r="N128" t="s">
        <v>8</v>
      </c>
      <c r="O128" t="s">
        <v>8</v>
      </c>
      <c r="P128" t="s">
        <v>8</v>
      </c>
      <c r="Q128" t="s">
        <v>8</v>
      </c>
      <c r="R128" t="s">
        <v>8</v>
      </c>
      <c r="S128" t="s">
        <v>8</v>
      </c>
      <c r="T128" t="s">
        <v>8</v>
      </c>
    </row>
    <row r="129" spans="1:20" x14ac:dyDescent="0.25">
      <c r="A129" s="62"/>
      <c r="B129" s="62"/>
      <c r="C129">
        <v>19534635</v>
      </c>
      <c r="D129">
        <v>19534889</v>
      </c>
      <c r="E129">
        <v>29415</v>
      </c>
      <c r="F129" t="s">
        <v>138</v>
      </c>
      <c r="G129">
        <v>254</v>
      </c>
      <c r="H129" t="s">
        <v>7</v>
      </c>
      <c r="I129" t="s">
        <v>8</v>
      </c>
      <c r="J129" t="s">
        <v>8</v>
      </c>
      <c r="K129" t="s">
        <v>8</v>
      </c>
      <c r="L129" t="s">
        <v>8</v>
      </c>
      <c r="M129" t="s">
        <v>9</v>
      </c>
      <c r="N129" t="s">
        <v>8</v>
      </c>
      <c r="O129" t="s">
        <v>8</v>
      </c>
      <c r="P129" t="s">
        <v>8</v>
      </c>
      <c r="Q129" t="s">
        <v>8</v>
      </c>
      <c r="R129" t="s">
        <v>8</v>
      </c>
      <c r="S129" t="s">
        <v>8</v>
      </c>
      <c r="T129" t="s">
        <v>8</v>
      </c>
    </row>
    <row r="130" spans="1:20" x14ac:dyDescent="0.25">
      <c r="A130" s="62"/>
      <c r="B130" s="62"/>
      <c r="C130">
        <v>19537227</v>
      </c>
      <c r="D130">
        <v>19537491</v>
      </c>
      <c r="E130">
        <v>29416</v>
      </c>
      <c r="F130" t="s">
        <v>138</v>
      </c>
      <c r="G130">
        <v>264</v>
      </c>
      <c r="H130" t="s">
        <v>7</v>
      </c>
      <c r="I130" t="s">
        <v>8</v>
      </c>
      <c r="J130" t="s">
        <v>8</v>
      </c>
      <c r="K130" t="s">
        <v>8</v>
      </c>
      <c r="L130" t="s">
        <v>8</v>
      </c>
      <c r="M130" t="s">
        <v>9</v>
      </c>
      <c r="N130" t="s">
        <v>8</v>
      </c>
      <c r="O130" t="s">
        <v>8</v>
      </c>
      <c r="P130" t="s">
        <v>8</v>
      </c>
      <c r="Q130" t="s">
        <v>8</v>
      </c>
      <c r="R130" t="s">
        <v>8</v>
      </c>
      <c r="S130" t="s">
        <v>8</v>
      </c>
      <c r="T130" t="s">
        <v>8</v>
      </c>
    </row>
    <row r="131" spans="1:20" x14ac:dyDescent="0.25">
      <c r="A131" s="62"/>
      <c r="B131" s="62"/>
      <c r="C131">
        <v>19542057</v>
      </c>
      <c r="D131">
        <v>19541998</v>
      </c>
      <c r="E131">
        <v>29418</v>
      </c>
      <c r="F131" t="s">
        <v>137</v>
      </c>
      <c r="G131">
        <v>59</v>
      </c>
      <c r="H131" t="s">
        <v>7</v>
      </c>
      <c r="I131" t="s">
        <v>8</v>
      </c>
      <c r="J131" t="s">
        <v>9</v>
      </c>
      <c r="K131" t="s">
        <v>8</v>
      </c>
      <c r="L131" t="s">
        <v>8</v>
      </c>
      <c r="M131" t="s">
        <v>9</v>
      </c>
      <c r="N131" t="s">
        <v>8</v>
      </c>
      <c r="O131" t="s">
        <v>8</v>
      </c>
      <c r="P131" t="s">
        <v>8</v>
      </c>
      <c r="Q131" t="s">
        <v>8</v>
      </c>
      <c r="R131" t="s">
        <v>8</v>
      </c>
      <c r="S131" t="s">
        <v>8</v>
      </c>
      <c r="T131" t="s">
        <v>9</v>
      </c>
    </row>
    <row r="132" spans="1:20" x14ac:dyDescent="0.25">
      <c r="A132" s="62"/>
      <c r="B132" s="62"/>
      <c r="C132">
        <v>19542355</v>
      </c>
      <c r="D132">
        <v>19542567</v>
      </c>
      <c r="E132">
        <v>29419</v>
      </c>
      <c r="F132" t="s">
        <v>138</v>
      </c>
      <c r="G132">
        <v>212</v>
      </c>
      <c r="H132" t="s">
        <v>7</v>
      </c>
      <c r="I132" t="s">
        <v>8</v>
      </c>
      <c r="J132" t="s">
        <v>9</v>
      </c>
      <c r="K132" t="s">
        <v>8</v>
      </c>
      <c r="L132" t="s">
        <v>8</v>
      </c>
      <c r="M132" t="s">
        <v>9</v>
      </c>
      <c r="N132" t="s">
        <v>8</v>
      </c>
      <c r="O132" t="s">
        <v>8</v>
      </c>
      <c r="P132" t="s">
        <v>8</v>
      </c>
      <c r="Q132" t="s">
        <v>8</v>
      </c>
      <c r="R132" t="s">
        <v>8</v>
      </c>
      <c r="S132" t="s">
        <v>8</v>
      </c>
      <c r="T132" t="s">
        <v>9</v>
      </c>
    </row>
    <row r="133" spans="1:20" x14ac:dyDescent="0.25">
      <c r="A133" s="62"/>
      <c r="B133" s="62"/>
      <c r="C133">
        <v>19549348</v>
      </c>
      <c r="D133">
        <v>19549413</v>
      </c>
      <c r="E133">
        <v>29422</v>
      </c>
      <c r="F133" t="s">
        <v>138</v>
      </c>
      <c r="G133">
        <v>65</v>
      </c>
      <c r="H133" t="s">
        <v>7</v>
      </c>
      <c r="I133" t="s">
        <v>8</v>
      </c>
      <c r="J133" t="s">
        <v>9</v>
      </c>
      <c r="K133" t="s">
        <v>8</v>
      </c>
      <c r="L133" t="s">
        <v>8</v>
      </c>
      <c r="M133" t="s">
        <v>9</v>
      </c>
      <c r="N133" t="s">
        <v>8</v>
      </c>
      <c r="O133" t="s">
        <v>8</v>
      </c>
      <c r="P133" t="s">
        <v>8</v>
      </c>
      <c r="Q133" t="s">
        <v>8</v>
      </c>
      <c r="R133" t="s">
        <v>8</v>
      </c>
      <c r="S133" t="s">
        <v>8</v>
      </c>
      <c r="T133" t="s">
        <v>8</v>
      </c>
    </row>
    <row r="134" spans="1:20" x14ac:dyDescent="0.25">
      <c r="A134" s="62"/>
      <c r="B134" s="62"/>
      <c r="C134">
        <v>19551960</v>
      </c>
      <c r="D134">
        <v>19552100</v>
      </c>
      <c r="E134">
        <v>29423</v>
      </c>
      <c r="F134" t="s">
        <v>138</v>
      </c>
      <c r="G134">
        <v>140</v>
      </c>
      <c r="H134" t="s">
        <v>7</v>
      </c>
      <c r="I134" t="s">
        <v>8</v>
      </c>
      <c r="J134" t="s">
        <v>8</v>
      </c>
      <c r="K134" t="s">
        <v>8</v>
      </c>
      <c r="L134" t="s">
        <v>8</v>
      </c>
      <c r="M134" t="s">
        <v>9</v>
      </c>
      <c r="N134" t="s">
        <v>8</v>
      </c>
      <c r="O134" t="s">
        <v>8</v>
      </c>
      <c r="P134" t="s">
        <v>8</v>
      </c>
      <c r="Q134" t="s">
        <v>8</v>
      </c>
      <c r="R134" t="s">
        <v>8</v>
      </c>
      <c r="S134" t="s">
        <v>8</v>
      </c>
      <c r="T134" t="s">
        <v>8</v>
      </c>
    </row>
    <row r="135" spans="1:20" x14ac:dyDescent="0.25">
      <c r="A135" s="62"/>
      <c r="B135" s="62"/>
      <c r="C135">
        <v>19552267</v>
      </c>
      <c r="D135">
        <v>19552230</v>
      </c>
      <c r="E135">
        <v>29424</v>
      </c>
      <c r="F135" t="s">
        <v>137</v>
      </c>
      <c r="G135">
        <v>37</v>
      </c>
      <c r="H135" t="s">
        <v>7</v>
      </c>
      <c r="I135" t="s">
        <v>8</v>
      </c>
      <c r="J135" t="s">
        <v>8</v>
      </c>
      <c r="K135" t="s">
        <v>8</v>
      </c>
      <c r="L135" t="s">
        <v>8</v>
      </c>
      <c r="M135" t="s">
        <v>9</v>
      </c>
      <c r="N135" t="s">
        <v>8</v>
      </c>
      <c r="O135" t="s">
        <v>8</v>
      </c>
      <c r="P135" t="s">
        <v>8</v>
      </c>
      <c r="Q135" t="s">
        <v>8</v>
      </c>
      <c r="R135" t="s">
        <v>8</v>
      </c>
      <c r="S135" t="s">
        <v>8</v>
      </c>
      <c r="T135" t="s">
        <v>8</v>
      </c>
    </row>
    <row r="136" spans="1:20" x14ac:dyDescent="0.25">
      <c r="A136" s="62"/>
      <c r="B136" s="62"/>
      <c r="C136">
        <v>19553251</v>
      </c>
      <c r="D136">
        <v>19553332</v>
      </c>
      <c r="E136">
        <v>29425</v>
      </c>
      <c r="F136" t="s">
        <v>138</v>
      </c>
      <c r="G136">
        <v>81</v>
      </c>
      <c r="H136" t="s">
        <v>7</v>
      </c>
      <c r="I136" t="s">
        <v>8</v>
      </c>
      <c r="J136" t="s">
        <v>8</v>
      </c>
      <c r="K136" t="s">
        <v>8</v>
      </c>
      <c r="L136" t="s">
        <v>8</v>
      </c>
      <c r="M136" t="s">
        <v>9</v>
      </c>
      <c r="N136" t="s">
        <v>8</v>
      </c>
      <c r="O136" t="s">
        <v>8</v>
      </c>
      <c r="P136" t="s">
        <v>8</v>
      </c>
      <c r="Q136" t="s">
        <v>8</v>
      </c>
      <c r="R136" t="s">
        <v>8</v>
      </c>
      <c r="S136" t="s">
        <v>8</v>
      </c>
      <c r="T136" t="s">
        <v>8</v>
      </c>
    </row>
    <row r="137" spans="1:20" x14ac:dyDescent="0.25">
      <c r="A137" s="62"/>
      <c r="B137" s="62"/>
      <c r="C137">
        <v>19557207</v>
      </c>
      <c r="D137">
        <v>19557171</v>
      </c>
      <c r="E137">
        <v>29426</v>
      </c>
      <c r="F137" t="s">
        <v>137</v>
      </c>
      <c r="G137">
        <v>36</v>
      </c>
      <c r="H137" t="s">
        <v>7</v>
      </c>
      <c r="I137" t="s">
        <v>8</v>
      </c>
      <c r="J137" t="s">
        <v>8</v>
      </c>
      <c r="K137" t="s">
        <v>8</v>
      </c>
      <c r="L137" t="s">
        <v>8</v>
      </c>
      <c r="M137" t="s">
        <v>9</v>
      </c>
      <c r="N137" t="s">
        <v>8</v>
      </c>
      <c r="O137" t="s">
        <v>8</v>
      </c>
      <c r="P137" t="s">
        <v>8</v>
      </c>
      <c r="Q137" t="s">
        <v>8</v>
      </c>
      <c r="R137" t="s">
        <v>8</v>
      </c>
      <c r="S137" t="s">
        <v>8</v>
      </c>
      <c r="T137" t="s">
        <v>8</v>
      </c>
    </row>
    <row r="138" spans="1:20" x14ac:dyDescent="0.25">
      <c r="A138" s="62"/>
      <c r="B138" s="62"/>
      <c r="C138">
        <v>19558400</v>
      </c>
      <c r="D138">
        <v>19559280</v>
      </c>
      <c r="E138">
        <v>29427</v>
      </c>
      <c r="F138" t="s">
        <v>138</v>
      </c>
      <c r="G138">
        <v>880</v>
      </c>
      <c r="H138" t="s">
        <v>7</v>
      </c>
      <c r="I138" t="s">
        <v>8</v>
      </c>
      <c r="J138" t="s">
        <v>8</v>
      </c>
      <c r="K138" t="s">
        <v>8</v>
      </c>
      <c r="L138" t="s">
        <v>8</v>
      </c>
      <c r="M138" t="s">
        <v>9</v>
      </c>
      <c r="N138" t="s">
        <v>8</v>
      </c>
      <c r="O138" t="s">
        <v>8</v>
      </c>
      <c r="P138" t="s">
        <v>8</v>
      </c>
      <c r="Q138" t="s">
        <v>8</v>
      </c>
      <c r="R138" t="s">
        <v>8</v>
      </c>
      <c r="S138" t="s">
        <v>8</v>
      </c>
      <c r="T138" t="s">
        <v>8</v>
      </c>
    </row>
    <row r="139" spans="1:20" x14ac:dyDescent="0.25">
      <c r="A139" s="62"/>
      <c r="B139" s="62"/>
      <c r="C139">
        <v>19561158</v>
      </c>
      <c r="D139">
        <v>19561114</v>
      </c>
      <c r="E139">
        <v>29428</v>
      </c>
      <c r="F139" t="s">
        <v>137</v>
      </c>
      <c r="G139">
        <v>44</v>
      </c>
      <c r="H139" t="s">
        <v>7</v>
      </c>
      <c r="I139" t="s">
        <v>8</v>
      </c>
      <c r="J139" t="s">
        <v>8</v>
      </c>
      <c r="K139" t="s">
        <v>8</v>
      </c>
      <c r="L139" t="s">
        <v>8</v>
      </c>
      <c r="M139" t="s">
        <v>9</v>
      </c>
      <c r="N139" t="s">
        <v>8</v>
      </c>
      <c r="O139" t="s">
        <v>8</v>
      </c>
      <c r="P139" t="s">
        <v>8</v>
      </c>
      <c r="Q139" t="s">
        <v>8</v>
      </c>
      <c r="R139" t="s">
        <v>8</v>
      </c>
      <c r="S139" t="s">
        <v>8</v>
      </c>
      <c r="T139" t="s">
        <v>8</v>
      </c>
    </row>
    <row r="140" spans="1:20" x14ac:dyDescent="0.25">
      <c r="A140" s="62"/>
      <c r="B140" s="62"/>
      <c r="C140">
        <v>19571386</v>
      </c>
      <c r="D140">
        <v>19571077</v>
      </c>
      <c r="E140">
        <v>29429</v>
      </c>
      <c r="F140" t="s">
        <v>137</v>
      </c>
      <c r="G140">
        <v>309</v>
      </c>
      <c r="H140" t="s">
        <v>7</v>
      </c>
      <c r="I140" t="s">
        <v>8</v>
      </c>
      <c r="J140" t="s">
        <v>8</v>
      </c>
      <c r="K140" t="s">
        <v>8</v>
      </c>
      <c r="L140" t="s">
        <v>8</v>
      </c>
      <c r="M140" t="s">
        <v>9</v>
      </c>
      <c r="N140" t="s">
        <v>8</v>
      </c>
      <c r="O140" t="s">
        <v>8</v>
      </c>
      <c r="P140" t="s">
        <v>8</v>
      </c>
      <c r="Q140" t="s">
        <v>8</v>
      </c>
      <c r="R140" t="s">
        <v>8</v>
      </c>
      <c r="S140" t="s">
        <v>8</v>
      </c>
      <c r="T140" t="s">
        <v>8</v>
      </c>
    </row>
    <row r="141" spans="1:20" x14ac:dyDescent="0.25">
      <c r="A141" s="62"/>
      <c r="B141" s="62"/>
      <c r="C141">
        <v>19583987</v>
      </c>
      <c r="D141">
        <v>19583780</v>
      </c>
      <c r="E141">
        <v>29430</v>
      </c>
      <c r="F141" t="s">
        <v>137</v>
      </c>
      <c r="G141">
        <v>207</v>
      </c>
      <c r="H141" t="s">
        <v>7</v>
      </c>
      <c r="I141" t="s">
        <v>8</v>
      </c>
      <c r="J141" t="s">
        <v>8</v>
      </c>
      <c r="K141" t="s">
        <v>8</v>
      </c>
      <c r="L141" t="s">
        <v>8</v>
      </c>
      <c r="M141" t="s">
        <v>9</v>
      </c>
      <c r="N141" t="s">
        <v>8</v>
      </c>
      <c r="O141" t="s">
        <v>8</v>
      </c>
      <c r="P141" t="s">
        <v>8</v>
      </c>
      <c r="Q141" t="s">
        <v>8</v>
      </c>
      <c r="R141" t="s">
        <v>8</v>
      </c>
      <c r="S141" t="s">
        <v>8</v>
      </c>
      <c r="T141" t="s">
        <v>8</v>
      </c>
    </row>
    <row r="142" spans="1:20" x14ac:dyDescent="0.25">
      <c r="A142" s="62"/>
      <c r="B142" s="62"/>
      <c r="C142">
        <v>19588704</v>
      </c>
      <c r="D142">
        <v>19585706</v>
      </c>
      <c r="E142">
        <v>29432</v>
      </c>
      <c r="F142" t="s">
        <v>137</v>
      </c>
      <c r="G142">
        <v>2998</v>
      </c>
      <c r="H142" t="s">
        <v>7</v>
      </c>
      <c r="I142" t="s">
        <v>8</v>
      </c>
      <c r="J142" t="s">
        <v>8</v>
      </c>
      <c r="K142" t="s">
        <v>8</v>
      </c>
      <c r="L142" t="s">
        <v>8</v>
      </c>
      <c r="M142" t="s">
        <v>9</v>
      </c>
      <c r="N142" t="s">
        <v>8</v>
      </c>
      <c r="O142" t="s">
        <v>8</v>
      </c>
      <c r="P142" t="s">
        <v>8</v>
      </c>
      <c r="Q142" t="s">
        <v>8</v>
      </c>
      <c r="R142" t="s">
        <v>8</v>
      </c>
      <c r="S142" t="s">
        <v>8</v>
      </c>
      <c r="T142" t="s">
        <v>8</v>
      </c>
    </row>
    <row r="143" spans="1:20" x14ac:dyDescent="0.25">
      <c r="A143" s="62"/>
      <c r="B143" s="62"/>
      <c r="C143">
        <v>19594628</v>
      </c>
      <c r="D143">
        <v>19587284</v>
      </c>
      <c r="E143">
        <v>29433</v>
      </c>
      <c r="F143" t="s">
        <v>137</v>
      </c>
      <c r="G143">
        <v>7344</v>
      </c>
      <c r="H143" t="s">
        <v>7</v>
      </c>
      <c r="I143" t="s">
        <v>8</v>
      </c>
      <c r="J143" t="s">
        <v>8</v>
      </c>
      <c r="K143" t="s">
        <v>8</v>
      </c>
      <c r="L143" t="s">
        <v>8</v>
      </c>
      <c r="M143" t="s">
        <v>9</v>
      </c>
      <c r="N143" t="s">
        <v>8</v>
      </c>
      <c r="O143" t="s">
        <v>8</v>
      </c>
      <c r="P143" t="s">
        <v>8</v>
      </c>
      <c r="Q143" t="s">
        <v>9</v>
      </c>
      <c r="R143" t="s">
        <v>8</v>
      </c>
      <c r="S143" t="s">
        <v>8</v>
      </c>
      <c r="T143" t="s">
        <v>8</v>
      </c>
    </row>
    <row r="144" spans="1:20" x14ac:dyDescent="0.25">
      <c r="A144" s="62"/>
      <c r="B144" s="62"/>
      <c r="C144">
        <v>19622304</v>
      </c>
      <c r="D144">
        <v>19622107</v>
      </c>
      <c r="E144">
        <v>29436</v>
      </c>
      <c r="F144" t="s">
        <v>137</v>
      </c>
      <c r="G144">
        <v>197</v>
      </c>
      <c r="H144" t="s">
        <v>7</v>
      </c>
      <c r="I144" t="s">
        <v>8</v>
      </c>
      <c r="J144" t="s">
        <v>8</v>
      </c>
      <c r="K144" t="s">
        <v>8</v>
      </c>
      <c r="L144" t="s">
        <v>8</v>
      </c>
      <c r="M144" t="s">
        <v>9</v>
      </c>
      <c r="N144" t="s">
        <v>8</v>
      </c>
      <c r="O144" t="s">
        <v>8</v>
      </c>
      <c r="P144" t="s">
        <v>8</v>
      </c>
      <c r="Q144" t="s">
        <v>8</v>
      </c>
      <c r="R144" t="s">
        <v>8</v>
      </c>
      <c r="S144" t="s">
        <v>8</v>
      </c>
      <c r="T144" t="s">
        <v>8</v>
      </c>
    </row>
    <row r="145" spans="1:20" x14ac:dyDescent="0.25">
      <c r="A145" s="62"/>
      <c r="B145" s="62"/>
      <c r="C145">
        <v>19641872</v>
      </c>
      <c r="D145">
        <v>19642118</v>
      </c>
      <c r="E145">
        <v>29438</v>
      </c>
      <c r="F145" t="s">
        <v>138</v>
      </c>
      <c r="G145">
        <v>246</v>
      </c>
      <c r="H145" t="s">
        <v>7</v>
      </c>
      <c r="I145" t="s">
        <v>8</v>
      </c>
      <c r="J145" t="s">
        <v>8</v>
      </c>
      <c r="K145" t="s">
        <v>8</v>
      </c>
      <c r="L145" t="s">
        <v>8</v>
      </c>
      <c r="M145" t="s">
        <v>9</v>
      </c>
      <c r="N145" t="s">
        <v>8</v>
      </c>
      <c r="O145" t="s">
        <v>8</v>
      </c>
      <c r="P145" t="s">
        <v>8</v>
      </c>
      <c r="Q145" t="s">
        <v>8</v>
      </c>
      <c r="R145" t="s">
        <v>8</v>
      </c>
      <c r="S145" t="s">
        <v>8</v>
      </c>
      <c r="T145" t="s">
        <v>8</v>
      </c>
    </row>
    <row r="146" spans="1:20" x14ac:dyDescent="0.25">
      <c r="A146" s="62"/>
      <c r="B146" s="62"/>
      <c r="C146">
        <v>19642519</v>
      </c>
      <c r="D146">
        <v>19642445</v>
      </c>
      <c r="E146">
        <v>29439</v>
      </c>
      <c r="F146" t="s">
        <v>137</v>
      </c>
      <c r="G146">
        <v>74</v>
      </c>
      <c r="H146" t="s">
        <v>7</v>
      </c>
      <c r="I146" t="s">
        <v>8</v>
      </c>
      <c r="J146" t="s">
        <v>8</v>
      </c>
      <c r="K146" t="s">
        <v>8</v>
      </c>
      <c r="L146" t="s">
        <v>8</v>
      </c>
      <c r="M146" t="s">
        <v>9</v>
      </c>
      <c r="N146" t="s">
        <v>8</v>
      </c>
      <c r="O146" t="s">
        <v>8</v>
      </c>
      <c r="P146" t="s">
        <v>8</v>
      </c>
      <c r="Q146" t="s">
        <v>8</v>
      </c>
      <c r="R146" t="s">
        <v>8</v>
      </c>
      <c r="S146" t="s">
        <v>8</v>
      </c>
      <c r="T146" t="s">
        <v>8</v>
      </c>
    </row>
    <row r="147" spans="1:20" x14ac:dyDescent="0.25">
      <c r="A147" s="62"/>
      <c r="B147" s="62"/>
      <c r="C147">
        <v>19731755</v>
      </c>
      <c r="D147">
        <v>19731715</v>
      </c>
      <c r="E147">
        <v>29443</v>
      </c>
      <c r="F147" t="s">
        <v>137</v>
      </c>
      <c r="G147">
        <v>40</v>
      </c>
      <c r="H147" t="s">
        <v>7</v>
      </c>
      <c r="I147" t="s">
        <v>8</v>
      </c>
      <c r="J147" t="s">
        <v>9</v>
      </c>
      <c r="K147" t="s">
        <v>8</v>
      </c>
      <c r="L147" t="s">
        <v>8</v>
      </c>
      <c r="M147" t="s">
        <v>9</v>
      </c>
      <c r="N147" t="s">
        <v>8</v>
      </c>
      <c r="O147" t="s">
        <v>8</v>
      </c>
      <c r="P147" t="s">
        <v>8</v>
      </c>
      <c r="Q147" t="s">
        <v>8</v>
      </c>
      <c r="R147" t="s">
        <v>8</v>
      </c>
      <c r="S147" t="s">
        <v>8</v>
      </c>
      <c r="T147" t="s">
        <v>8</v>
      </c>
    </row>
    <row r="148" spans="1:20" x14ac:dyDescent="0.25">
      <c r="A148" s="62"/>
      <c r="B148" s="62"/>
      <c r="C148">
        <v>19736777</v>
      </c>
      <c r="D148">
        <v>19736526</v>
      </c>
      <c r="E148">
        <v>29444</v>
      </c>
      <c r="F148" t="s">
        <v>137</v>
      </c>
      <c r="G148">
        <v>251</v>
      </c>
      <c r="H148" t="s">
        <v>7</v>
      </c>
      <c r="I148" t="s">
        <v>8</v>
      </c>
      <c r="J148" t="s">
        <v>8</v>
      </c>
      <c r="K148" t="s">
        <v>8</v>
      </c>
      <c r="L148" t="s">
        <v>8</v>
      </c>
      <c r="M148" t="s">
        <v>9</v>
      </c>
      <c r="N148" t="s">
        <v>8</v>
      </c>
      <c r="O148" t="s">
        <v>8</v>
      </c>
      <c r="P148" t="s">
        <v>8</v>
      </c>
      <c r="Q148" t="s">
        <v>8</v>
      </c>
      <c r="R148" t="s">
        <v>8</v>
      </c>
      <c r="S148" t="s">
        <v>8</v>
      </c>
      <c r="T148" t="s">
        <v>8</v>
      </c>
    </row>
    <row r="149" spans="1:20" x14ac:dyDescent="0.25">
      <c r="A149" s="62"/>
      <c r="B149" s="62"/>
      <c r="C149">
        <v>19753341</v>
      </c>
      <c r="D149">
        <v>19753383</v>
      </c>
      <c r="E149">
        <v>29446</v>
      </c>
      <c r="F149" t="s">
        <v>138</v>
      </c>
      <c r="G149">
        <v>42</v>
      </c>
      <c r="H149" t="s">
        <v>7</v>
      </c>
      <c r="I149" t="s">
        <v>8</v>
      </c>
      <c r="J149" t="s">
        <v>8</v>
      </c>
      <c r="K149" t="s">
        <v>8</v>
      </c>
      <c r="L149" t="s">
        <v>8</v>
      </c>
      <c r="M149" t="s">
        <v>9</v>
      </c>
      <c r="N149" t="s">
        <v>8</v>
      </c>
      <c r="O149" t="s">
        <v>8</v>
      </c>
      <c r="P149" t="s">
        <v>8</v>
      </c>
      <c r="Q149" t="s">
        <v>8</v>
      </c>
      <c r="R149" t="s">
        <v>8</v>
      </c>
      <c r="S149" t="s">
        <v>8</v>
      </c>
      <c r="T149" t="s">
        <v>8</v>
      </c>
    </row>
    <row r="150" spans="1:20" x14ac:dyDescent="0.25">
      <c r="A150" s="62"/>
      <c r="B150" s="62"/>
      <c r="C150">
        <v>19756208</v>
      </c>
      <c r="D150">
        <v>19756256</v>
      </c>
      <c r="E150">
        <v>29447</v>
      </c>
      <c r="F150" t="s">
        <v>138</v>
      </c>
      <c r="G150">
        <v>48</v>
      </c>
      <c r="H150" t="s">
        <v>7</v>
      </c>
      <c r="I150" t="s">
        <v>8</v>
      </c>
      <c r="J150" t="s">
        <v>8</v>
      </c>
      <c r="K150" t="s">
        <v>8</v>
      </c>
      <c r="L150" t="s">
        <v>8</v>
      </c>
      <c r="M150" t="s">
        <v>9</v>
      </c>
      <c r="N150" t="s">
        <v>8</v>
      </c>
      <c r="O150" t="s">
        <v>8</v>
      </c>
      <c r="P150" t="s">
        <v>8</v>
      </c>
      <c r="Q150" t="s">
        <v>8</v>
      </c>
      <c r="R150" t="s">
        <v>8</v>
      </c>
      <c r="S150" t="s">
        <v>8</v>
      </c>
      <c r="T150" t="s">
        <v>8</v>
      </c>
    </row>
    <row r="151" spans="1:20" x14ac:dyDescent="0.25">
      <c r="A151" s="62"/>
      <c r="B151" s="62"/>
      <c r="C151">
        <v>19764756</v>
      </c>
      <c r="D151">
        <v>19765010</v>
      </c>
      <c r="E151">
        <v>29450</v>
      </c>
      <c r="F151" t="s">
        <v>138</v>
      </c>
      <c r="G151">
        <v>254</v>
      </c>
      <c r="H151" t="s">
        <v>7</v>
      </c>
      <c r="I151" t="s">
        <v>8</v>
      </c>
      <c r="J151" t="s">
        <v>8</v>
      </c>
      <c r="K151" t="s">
        <v>8</v>
      </c>
      <c r="L151" t="s">
        <v>8</v>
      </c>
      <c r="M151" t="s">
        <v>9</v>
      </c>
      <c r="N151" t="s">
        <v>8</v>
      </c>
      <c r="O151" t="s">
        <v>8</v>
      </c>
      <c r="P151" t="s">
        <v>8</v>
      </c>
      <c r="Q151" t="s">
        <v>8</v>
      </c>
      <c r="R151" t="s">
        <v>8</v>
      </c>
      <c r="S151" t="s">
        <v>8</v>
      </c>
      <c r="T151" t="s">
        <v>8</v>
      </c>
    </row>
    <row r="152" spans="1:20" x14ac:dyDescent="0.25">
      <c r="A152" s="62"/>
      <c r="B152" s="62"/>
      <c r="C152">
        <v>19857182</v>
      </c>
      <c r="D152">
        <v>19857215</v>
      </c>
      <c r="E152">
        <v>29452</v>
      </c>
      <c r="F152" t="s">
        <v>138</v>
      </c>
      <c r="G152">
        <v>33</v>
      </c>
      <c r="H152" t="s">
        <v>7</v>
      </c>
      <c r="I152" t="s">
        <v>8</v>
      </c>
      <c r="J152" t="s">
        <v>8</v>
      </c>
      <c r="K152" t="s">
        <v>8</v>
      </c>
      <c r="L152" t="s">
        <v>8</v>
      </c>
      <c r="M152" t="s">
        <v>9</v>
      </c>
      <c r="N152" t="s">
        <v>8</v>
      </c>
      <c r="O152" t="s">
        <v>8</v>
      </c>
      <c r="P152" t="s">
        <v>8</v>
      </c>
      <c r="Q152" t="s">
        <v>9</v>
      </c>
      <c r="R152" t="s">
        <v>8</v>
      </c>
      <c r="S152" t="s">
        <v>8</v>
      </c>
      <c r="T152" t="s">
        <v>8</v>
      </c>
    </row>
    <row r="153" spans="1:20" x14ac:dyDescent="0.25">
      <c r="A153" s="62"/>
      <c r="B153" s="62"/>
      <c r="C153">
        <v>19871316</v>
      </c>
      <c r="D153">
        <v>19871278</v>
      </c>
      <c r="E153">
        <v>29453</v>
      </c>
      <c r="F153" t="s">
        <v>137</v>
      </c>
      <c r="G153">
        <v>38</v>
      </c>
      <c r="H153" t="s">
        <v>7</v>
      </c>
      <c r="I153" t="s">
        <v>8</v>
      </c>
      <c r="J153" t="s">
        <v>8</v>
      </c>
      <c r="K153" t="s">
        <v>8</v>
      </c>
      <c r="L153" t="s">
        <v>9</v>
      </c>
      <c r="M153" t="s">
        <v>9</v>
      </c>
      <c r="N153" t="s">
        <v>8</v>
      </c>
      <c r="O153" t="s">
        <v>8</v>
      </c>
      <c r="P153" t="s">
        <v>8</v>
      </c>
      <c r="Q153" t="s">
        <v>8</v>
      </c>
      <c r="R153" t="s">
        <v>8</v>
      </c>
      <c r="S153" t="s">
        <v>8</v>
      </c>
      <c r="T153" t="s">
        <v>8</v>
      </c>
    </row>
    <row r="154" spans="1:20" x14ac:dyDescent="0.25">
      <c r="A154" s="62"/>
      <c r="B154" s="62"/>
      <c r="C154">
        <v>19873395</v>
      </c>
      <c r="D154">
        <v>19873309</v>
      </c>
      <c r="E154">
        <v>29454</v>
      </c>
      <c r="F154" t="s">
        <v>137</v>
      </c>
      <c r="G154">
        <v>86</v>
      </c>
      <c r="H154" t="s">
        <v>7</v>
      </c>
      <c r="I154" t="s">
        <v>8</v>
      </c>
      <c r="J154" t="s">
        <v>8</v>
      </c>
      <c r="K154" t="s">
        <v>8</v>
      </c>
      <c r="L154" t="s">
        <v>8</v>
      </c>
      <c r="M154" t="s">
        <v>9</v>
      </c>
      <c r="N154" t="s">
        <v>8</v>
      </c>
      <c r="O154" t="s">
        <v>8</v>
      </c>
      <c r="P154" t="s">
        <v>8</v>
      </c>
      <c r="Q154" t="s">
        <v>8</v>
      </c>
      <c r="R154" t="s">
        <v>8</v>
      </c>
      <c r="S154" t="s">
        <v>8</v>
      </c>
      <c r="T154" t="s">
        <v>8</v>
      </c>
    </row>
    <row r="155" spans="1:20" x14ac:dyDescent="0.25">
      <c r="A155" s="62"/>
      <c r="B155" s="62"/>
      <c r="C155">
        <v>19876435</v>
      </c>
      <c r="D155">
        <v>19876375</v>
      </c>
      <c r="E155">
        <v>29456</v>
      </c>
      <c r="F155" t="s">
        <v>137</v>
      </c>
      <c r="G155">
        <v>60</v>
      </c>
      <c r="H155" t="s">
        <v>7</v>
      </c>
      <c r="I155" t="s">
        <v>8</v>
      </c>
      <c r="J155" t="s">
        <v>8</v>
      </c>
      <c r="K155" t="s">
        <v>8</v>
      </c>
      <c r="L155" t="s">
        <v>8</v>
      </c>
      <c r="M155" t="s">
        <v>9</v>
      </c>
      <c r="N155" t="s">
        <v>8</v>
      </c>
      <c r="O155" t="s">
        <v>8</v>
      </c>
      <c r="P155" t="s">
        <v>8</v>
      </c>
      <c r="Q155" t="s">
        <v>8</v>
      </c>
      <c r="R155" t="s">
        <v>8</v>
      </c>
      <c r="S155" t="s">
        <v>8</v>
      </c>
      <c r="T155" t="s">
        <v>8</v>
      </c>
    </row>
    <row r="156" spans="1:20" x14ac:dyDescent="0.25">
      <c r="A156" s="62"/>
      <c r="B156" s="62"/>
      <c r="C156">
        <v>19882161</v>
      </c>
      <c r="D156">
        <v>19882122</v>
      </c>
      <c r="E156">
        <v>29457</v>
      </c>
      <c r="F156" t="s">
        <v>137</v>
      </c>
      <c r="G156">
        <v>39</v>
      </c>
      <c r="H156" t="s">
        <v>7</v>
      </c>
      <c r="I156" t="s">
        <v>8</v>
      </c>
      <c r="J156" t="s">
        <v>8</v>
      </c>
      <c r="K156" t="s">
        <v>8</v>
      </c>
      <c r="L156" t="s">
        <v>8</v>
      </c>
      <c r="M156" t="s">
        <v>9</v>
      </c>
      <c r="N156" t="s">
        <v>8</v>
      </c>
      <c r="O156" t="s">
        <v>8</v>
      </c>
      <c r="P156" t="s">
        <v>8</v>
      </c>
      <c r="Q156" t="s">
        <v>8</v>
      </c>
      <c r="R156" t="s">
        <v>8</v>
      </c>
      <c r="S156" t="s">
        <v>8</v>
      </c>
      <c r="T156" t="s">
        <v>8</v>
      </c>
    </row>
    <row r="157" spans="1:20" x14ac:dyDescent="0.25">
      <c r="A157" s="62"/>
      <c r="B157" s="62"/>
      <c r="C157">
        <v>19897806</v>
      </c>
      <c r="D157">
        <v>19897771</v>
      </c>
      <c r="E157">
        <v>29458</v>
      </c>
      <c r="F157" t="s">
        <v>137</v>
      </c>
      <c r="G157">
        <v>35</v>
      </c>
      <c r="H157" t="s">
        <v>7</v>
      </c>
      <c r="I157" t="s">
        <v>8</v>
      </c>
      <c r="J157" t="s">
        <v>8</v>
      </c>
      <c r="K157" t="s">
        <v>8</v>
      </c>
      <c r="L157" t="s">
        <v>8</v>
      </c>
      <c r="M157" t="s">
        <v>9</v>
      </c>
      <c r="N157" t="s">
        <v>8</v>
      </c>
      <c r="O157" t="s">
        <v>8</v>
      </c>
      <c r="P157" t="s">
        <v>8</v>
      </c>
      <c r="Q157" t="s">
        <v>8</v>
      </c>
      <c r="R157" t="s">
        <v>8</v>
      </c>
      <c r="S157" t="s">
        <v>8</v>
      </c>
      <c r="T157" t="s">
        <v>8</v>
      </c>
    </row>
    <row r="158" spans="1:20" x14ac:dyDescent="0.25">
      <c r="A158" s="62"/>
      <c r="B158" s="62"/>
      <c r="C158">
        <v>19943747</v>
      </c>
      <c r="D158">
        <v>19942571</v>
      </c>
      <c r="E158">
        <v>29460</v>
      </c>
      <c r="F158" t="s">
        <v>137</v>
      </c>
      <c r="G158">
        <v>1176</v>
      </c>
      <c r="H158" t="s">
        <v>7</v>
      </c>
      <c r="I158" t="s">
        <v>8</v>
      </c>
      <c r="J158" t="s">
        <v>8</v>
      </c>
      <c r="K158" t="s">
        <v>8</v>
      </c>
      <c r="L158" t="s">
        <v>8</v>
      </c>
      <c r="M158" t="s">
        <v>9</v>
      </c>
      <c r="N158" t="s">
        <v>8</v>
      </c>
      <c r="O158" t="s">
        <v>8</v>
      </c>
      <c r="P158" t="s">
        <v>8</v>
      </c>
      <c r="Q158" t="s">
        <v>8</v>
      </c>
      <c r="R158" t="s">
        <v>8</v>
      </c>
      <c r="S158" t="s">
        <v>8</v>
      </c>
      <c r="T158" t="s">
        <v>8</v>
      </c>
    </row>
    <row r="159" spans="1:20" x14ac:dyDescent="0.25">
      <c r="A159" s="62"/>
      <c r="B159" s="62"/>
      <c r="C159">
        <v>20047095</v>
      </c>
      <c r="D159">
        <v>20046908</v>
      </c>
      <c r="E159">
        <v>29466</v>
      </c>
      <c r="F159" t="s">
        <v>137</v>
      </c>
      <c r="G159">
        <v>187</v>
      </c>
      <c r="H159" t="s">
        <v>7</v>
      </c>
      <c r="I159" t="s">
        <v>8</v>
      </c>
      <c r="J159" t="s">
        <v>8</v>
      </c>
      <c r="K159" t="s">
        <v>8</v>
      </c>
      <c r="L159" t="s">
        <v>8</v>
      </c>
      <c r="M159" t="s">
        <v>9</v>
      </c>
      <c r="N159" t="s">
        <v>8</v>
      </c>
      <c r="O159" t="s">
        <v>8</v>
      </c>
      <c r="P159" t="s">
        <v>8</v>
      </c>
      <c r="Q159" t="s">
        <v>8</v>
      </c>
      <c r="R159" t="s">
        <v>8</v>
      </c>
      <c r="S159" t="s">
        <v>8</v>
      </c>
      <c r="T159" t="s">
        <v>8</v>
      </c>
    </row>
    <row r="160" spans="1:20" x14ac:dyDescent="0.25">
      <c r="A160" s="62"/>
      <c r="B160" s="62"/>
      <c r="C160">
        <v>20067205</v>
      </c>
      <c r="D160">
        <v>20067166</v>
      </c>
      <c r="E160">
        <v>29467</v>
      </c>
      <c r="F160" t="s">
        <v>137</v>
      </c>
      <c r="G160">
        <v>39</v>
      </c>
      <c r="H160" t="s">
        <v>7</v>
      </c>
      <c r="I160" t="s">
        <v>8</v>
      </c>
      <c r="J160" t="s">
        <v>8</v>
      </c>
      <c r="K160" t="s">
        <v>8</v>
      </c>
      <c r="L160" t="s">
        <v>8</v>
      </c>
      <c r="M160" t="s">
        <v>9</v>
      </c>
      <c r="N160" t="s">
        <v>8</v>
      </c>
      <c r="O160" t="s">
        <v>8</v>
      </c>
      <c r="P160" t="s">
        <v>8</v>
      </c>
      <c r="Q160" t="s">
        <v>8</v>
      </c>
      <c r="R160" t="s">
        <v>8</v>
      </c>
      <c r="S160" t="s">
        <v>8</v>
      </c>
      <c r="T160" t="s">
        <v>8</v>
      </c>
    </row>
    <row r="161" spans="1:20" x14ac:dyDescent="0.25">
      <c r="A161" s="62"/>
      <c r="B161" s="62"/>
      <c r="C161">
        <v>20082375</v>
      </c>
      <c r="D161">
        <v>20082433</v>
      </c>
      <c r="E161">
        <v>29469</v>
      </c>
      <c r="F161" t="s">
        <v>138</v>
      </c>
      <c r="G161">
        <v>58</v>
      </c>
      <c r="H161" t="s">
        <v>7</v>
      </c>
      <c r="I161" t="s">
        <v>8</v>
      </c>
      <c r="J161" t="s">
        <v>8</v>
      </c>
      <c r="K161" t="s">
        <v>8</v>
      </c>
      <c r="L161" t="s">
        <v>8</v>
      </c>
      <c r="M161" t="s">
        <v>9</v>
      </c>
      <c r="N161" t="s">
        <v>8</v>
      </c>
      <c r="O161" t="s">
        <v>8</v>
      </c>
      <c r="P161" t="s">
        <v>8</v>
      </c>
      <c r="Q161" t="s">
        <v>8</v>
      </c>
      <c r="R161" t="s">
        <v>8</v>
      </c>
      <c r="S161" t="s">
        <v>8</v>
      </c>
      <c r="T161" t="s">
        <v>8</v>
      </c>
    </row>
    <row r="162" spans="1:20" x14ac:dyDescent="0.25">
      <c r="A162" s="62"/>
      <c r="B162" s="62"/>
      <c r="C162">
        <v>20085344</v>
      </c>
      <c r="D162">
        <v>20086019</v>
      </c>
      <c r="E162">
        <v>29470</v>
      </c>
      <c r="F162" t="s">
        <v>138</v>
      </c>
      <c r="G162">
        <v>675</v>
      </c>
      <c r="H162" t="s">
        <v>7</v>
      </c>
      <c r="I162" t="s">
        <v>8</v>
      </c>
      <c r="J162" t="s">
        <v>8</v>
      </c>
      <c r="K162" t="s">
        <v>8</v>
      </c>
      <c r="L162" t="s">
        <v>8</v>
      </c>
      <c r="M162" t="s">
        <v>9</v>
      </c>
      <c r="N162" t="s">
        <v>8</v>
      </c>
      <c r="O162" t="s">
        <v>8</v>
      </c>
      <c r="P162" t="s">
        <v>8</v>
      </c>
      <c r="Q162" t="s">
        <v>8</v>
      </c>
      <c r="R162" t="s">
        <v>8</v>
      </c>
      <c r="S162" t="s">
        <v>8</v>
      </c>
      <c r="T162" t="s">
        <v>8</v>
      </c>
    </row>
    <row r="163" spans="1:20" x14ac:dyDescent="0.25">
      <c r="A163" s="62"/>
      <c r="B163" s="62"/>
      <c r="C163">
        <v>20089144</v>
      </c>
      <c r="D163">
        <v>20085890</v>
      </c>
      <c r="E163">
        <v>29472</v>
      </c>
      <c r="F163" t="s">
        <v>137</v>
      </c>
      <c r="G163">
        <v>3254</v>
      </c>
      <c r="H163" t="s">
        <v>7</v>
      </c>
      <c r="I163" t="s">
        <v>8</v>
      </c>
      <c r="J163" t="s">
        <v>8</v>
      </c>
      <c r="K163" t="s">
        <v>8</v>
      </c>
      <c r="L163" t="s">
        <v>8</v>
      </c>
      <c r="M163" t="s">
        <v>9</v>
      </c>
      <c r="N163" t="s">
        <v>8</v>
      </c>
      <c r="O163" t="s">
        <v>8</v>
      </c>
      <c r="P163" t="s">
        <v>8</v>
      </c>
      <c r="Q163" t="s">
        <v>8</v>
      </c>
      <c r="R163" t="s">
        <v>8</v>
      </c>
      <c r="S163" t="s">
        <v>8</v>
      </c>
      <c r="T163" t="s">
        <v>8</v>
      </c>
    </row>
    <row r="164" spans="1:20" x14ac:dyDescent="0.25">
      <c r="A164" s="62"/>
      <c r="B164" s="62"/>
      <c r="C164">
        <v>20099091</v>
      </c>
      <c r="D164">
        <v>20099771</v>
      </c>
      <c r="E164">
        <v>29473</v>
      </c>
      <c r="F164" t="s">
        <v>138</v>
      </c>
      <c r="G164">
        <v>680</v>
      </c>
      <c r="H164" t="s">
        <v>7</v>
      </c>
      <c r="I164" t="s">
        <v>8</v>
      </c>
      <c r="J164" t="s">
        <v>8</v>
      </c>
      <c r="K164" t="s">
        <v>8</v>
      </c>
      <c r="L164" t="s">
        <v>8</v>
      </c>
      <c r="M164" t="s">
        <v>9</v>
      </c>
      <c r="N164" t="s">
        <v>8</v>
      </c>
      <c r="O164" t="s">
        <v>8</v>
      </c>
      <c r="P164" t="s">
        <v>8</v>
      </c>
      <c r="Q164" t="s">
        <v>8</v>
      </c>
      <c r="R164" t="s">
        <v>9</v>
      </c>
      <c r="S164" t="s">
        <v>8</v>
      </c>
      <c r="T164" t="s">
        <v>8</v>
      </c>
    </row>
    <row r="165" spans="1:20" x14ac:dyDescent="0.25">
      <c r="A165" s="62"/>
      <c r="B165" s="62"/>
      <c r="C165">
        <v>20125730</v>
      </c>
      <c r="D165">
        <v>20125477</v>
      </c>
      <c r="E165">
        <v>29475</v>
      </c>
      <c r="F165" t="s">
        <v>137</v>
      </c>
      <c r="G165">
        <v>253</v>
      </c>
      <c r="H165" t="s">
        <v>7</v>
      </c>
      <c r="I165" t="s">
        <v>8</v>
      </c>
      <c r="J165" t="s">
        <v>8</v>
      </c>
      <c r="K165" t="s">
        <v>8</v>
      </c>
      <c r="L165" t="s">
        <v>8</v>
      </c>
      <c r="M165" t="s">
        <v>9</v>
      </c>
      <c r="N165" t="s">
        <v>8</v>
      </c>
      <c r="O165" t="s">
        <v>8</v>
      </c>
      <c r="P165" t="s">
        <v>8</v>
      </c>
      <c r="Q165" t="s">
        <v>8</v>
      </c>
      <c r="R165" t="s">
        <v>9</v>
      </c>
      <c r="S165" t="s">
        <v>8</v>
      </c>
      <c r="T165" t="s">
        <v>8</v>
      </c>
    </row>
    <row r="166" spans="1:20" x14ac:dyDescent="0.25">
      <c r="A166" s="62"/>
      <c r="B166" s="62"/>
      <c r="C166">
        <v>20215935</v>
      </c>
      <c r="D166">
        <v>20215792</v>
      </c>
      <c r="E166">
        <v>29481</v>
      </c>
      <c r="F166" t="s">
        <v>137</v>
      </c>
      <c r="G166">
        <v>143</v>
      </c>
      <c r="H166" t="s">
        <v>7</v>
      </c>
      <c r="I166" t="s">
        <v>8</v>
      </c>
      <c r="J166" t="s">
        <v>8</v>
      </c>
      <c r="K166" t="s">
        <v>8</v>
      </c>
      <c r="L166" t="s">
        <v>8</v>
      </c>
      <c r="M166" t="s">
        <v>9</v>
      </c>
      <c r="N166" t="s">
        <v>8</v>
      </c>
      <c r="O166" t="s">
        <v>8</v>
      </c>
      <c r="P166" t="s">
        <v>8</v>
      </c>
      <c r="Q166" t="s">
        <v>8</v>
      </c>
      <c r="R166" t="s">
        <v>8</v>
      </c>
      <c r="S166" t="s">
        <v>8</v>
      </c>
      <c r="T166" t="s">
        <v>8</v>
      </c>
    </row>
    <row r="167" spans="1:20" x14ac:dyDescent="0.25">
      <c r="A167" s="62"/>
      <c r="B167" s="62"/>
      <c r="C167">
        <v>20225328</v>
      </c>
      <c r="D167">
        <v>20225560</v>
      </c>
      <c r="E167">
        <v>29482</v>
      </c>
      <c r="F167" t="s">
        <v>138</v>
      </c>
      <c r="G167">
        <v>232</v>
      </c>
      <c r="H167" t="s">
        <v>7</v>
      </c>
      <c r="I167" t="s">
        <v>8</v>
      </c>
      <c r="J167" t="s">
        <v>8</v>
      </c>
      <c r="K167" t="s">
        <v>8</v>
      </c>
      <c r="L167" t="s">
        <v>8</v>
      </c>
      <c r="M167" t="s">
        <v>9</v>
      </c>
      <c r="N167" t="s">
        <v>8</v>
      </c>
      <c r="O167" t="s">
        <v>8</v>
      </c>
      <c r="P167" t="s">
        <v>8</v>
      </c>
      <c r="Q167" t="s">
        <v>8</v>
      </c>
      <c r="R167" t="s">
        <v>8</v>
      </c>
      <c r="S167" t="s">
        <v>8</v>
      </c>
      <c r="T167" t="s">
        <v>8</v>
      </c>
    </row>
    <row r="168" spans="1:20" x14ac:dyDescent="0.25">
      <c r="A168" s="62"/>
      <c r="B168" s="62"/>
      <c r="C168">
        <v>20245375</v>
      </c>
      <c r="D168">
        <v>20245759</v>
      </c>
      <c r="E168">
        <v>29483</v>
      </c>
      <c r="F168" t="s">
        <v>138</v>
      </c>
      <c r="G168">
        <v>384</v>
      </c>
      <c r="H168" t="s">
        <v>7</v>
      </c>
      <c r="I168" t="s">
        <v>9</v>
      </c>
      <c r="J168" t="s">
        <v>8</v>
      </c>
      <c r="K168" t="s">
        <v>8</v>
      </c>
      <c r="L168" t="s">
        <v>8</v>
      </c>
      <c r="M168" t="s">
        <v>9</v>
      </c>
      <c r="N168" t="s">
        <v>8</v>
      </c>
      <c r="O168" t="s">
        <v>8</v>
      </c>
      <c r="P168" t="s">
        <v>8</v>
      </c>
      <c r="Q168" t="s">
        <v>8</v>
      </c>
      <c r="R168" t="s">
        <v>8</v>
      </c>
      <c r="S168" t="s">
        <v>9</v>
      </c>
      <c r="T168" t="s">
        <v>9</v>
      </c>
    </row>
    <row r="169" spans="1:20" x14ac:dyDescent="0.25">
      <c r="A169" s="62"/>
      <c r="B169" s="62"/>
      <c r="C169">
        <v>20387446</v>
      </c>
      <c r="D169">
        <v>20387160</v>
      </c>
      <c r="E169">
        <v>29490</v>
      </c>
      <c r="F169" t="s">
        <v>137</v>
      </c>
      <c r="G169">
        <v>286</v>
      </c>
      <c r="H169" t="s">
        <v>7</v>
      </c>
      <c r="I169" t="s">
        <v>8</v>
      </c>
      <c r="J169" t="s">
        <v>9</v>
      </c>
      <c r="K169" t="s">
        <v>8</v>
      </c>
      <c r="L169" t="s">
        <v>8</v>
      </c>
      <c r="M169" t="s">
        <v>9</v>
      </c>
      <c r="N169" t="s">
        <v>8</v>
      </c>
      <c r="O169" t="s">
        <v>8</v>
      </c>
      <c r="P169" t="s">
        <v>8</v>
      </c>
      <c r="Q169" t="s">
        <v>8</v>
      </c>
      <c r="R169" t="s">
        <v>8</v>
      </c>
      <c r="S169" t="s">
        <v>8</v>
      </c>
      <c r="T169" t="s">
        <v>8</v>
      </c>
    </row>
    <row r="170" spans="1:20" x14ac:dyDescent="0.25">
      <c r="A170" s="62"/>
      <c r="B170" s="62"/>
      <c r="C170">
        <v>20388748</v>
      </c>
      <c r="D170">
        <v>20388863</v>
      </c>
      <c r="E170">
        <v>29491</v>
      </c>
      <c r="F170" t="s">
        <v>138</v>
      </c>
      <c r="G170">
        <v>115</v>
      </c>
      <c r="H170" t="s">
        <v>7</v>
      </c>
      <c r="I170" t="s">
        <v>8</v>
      </c>
      <c r="J170" t="s">
        <v>9</v>
      </c>
      <c r="K170" t="s">
        <v>8</v>
      </c>
      <c r="L170" t="s">
        <v>8</v>
      </c>
      <c r="M170" t="s">
        <v>9</v>
      </c>
      <c r="N170" t="s">
        <v>8</v>
      </c>
      <c r="O170" t="s">
        <v>8</v>
      </c>
      <c r="P170" t="s">
        <v>8</v>
      </c>
      <c r="Q170" t="s">
        <v>8</v>
      </c>
      <c r="R170" t="s">
        <v>8</v>
      </c>
      <c r="S170" t="s">
        <v>8</v>
      </c>
      <c r="T170" t="s">
        <v>8</v>
      </c>
    </row>
    <row r="171" spans="1:20" x14ac:dyDescent="0.25">
      <c r="A171" s="62"/>
      <c r="B171" s="62"/>
      <c r="C171">
        <v>20389549</v>
      </c>
      <c r="D171">
        <v>20389063</v>
      </c>
      <c r="E171">
        <v>29492</v>
      </c>
      <c r="F171" t="s">
        <v>137</v>
      </c>
      <c r="G171">
        <v>486</v>
      </c>
      <c r="H171" t="s">
        <v>7</v>
      </c>
      <c r="I171" t="s">
        <v>8</v>
      </c>
      <c r="J171" t="s">
        <v>9</v>
      </c>
      <c r="K171" t="s">
        <v>8</v>
      </c>
      <c r="L171" t="s">
        <v>8</v>
      </c>
      <c r="M171" t="s">
        <v>9</v>
      </c>
      <c r="N171" t="s">
        <v>8</v>
      </c>
      <c r="O171" t="s">
        <v>8</v>
      </c>
      <c r="P171" t="s">
        <v>8</v>
      </c>
      <c r="Q171" t="s">
        <v>8</v>
      </c>
      <c r="R171" t="s">
        <v>8</v>
      </c>
      <c r="S171" t="s">
        <v>8</v>
      </c>
      <c r="T171" t="s">
        <v>8</v>
      </c>
    </row>
    <row r="172" spans="1:20" x14ac:dyDescent="0.25">
      <c r="A172" s="62"/>
      <c r="B172" s="62"/>
      <c r="C172">
        <v>20390611</v>
      </c>
      <c r="D172">
        <v>20390341</v>
      </c>
      <c r="E172">
        <v>29493</v>
      </c>
      <c r="F172" t="s">
        <v>137</v>
      </c>
      <c r="G172">
        <v>270</v>
      </c>
      <c r="H172" t="s">
        <v>7</v>
      </c>
      <c r="I172" t="s">
        <v>8</v>
      </c>
      <c r="J172" t="s">
        <v>9</v>
      </c>
      <c r="K172" t="s">
        <v>8</v>
      </c>
      <c r="L172" t="s">
        <v>8</v>
      </c>
      <c r="M172" t="s">
        <v>9</v>
      </c>
      <c r="N172" t="s">
        <v>8</v>
      </c>
      <c r="O172" t="s">
        <v>8</v>
      </c>
      <c r="P172" t="s">
        <v>8</v>
      </c>
      <c r="Q172" t="s">
        <v>8</v>
      </c>
      <c r="R172" t="s">
        <v>8</v>
      </c>
      <c r="S172" t="s">
        <v>8</v>
      </c>
      <c r="T172" t="s">
        <v>8</v>
      </c>
    </row>
    <row r="173" spans="1:20" x14ac:dyDescent="0.25">
      <c r="A173" s="62"/>
      <c r="B173" s="62"/>
      <c r="C173">
        <v>20392525</v>
      </c>
      <c r="D173">
        <v>20392275</v>
      </c>
      <c r="E173">
        <v>29494</v>
      </c>
      <c r="F173" t="s">
        <v>137</v>
      </c>
      <c r="G173">
        <v>250</v>
      </c>
      <c r="H173" t="s">
        <v>7</v>
      </c>
      <c r="I173" t="s">
        <v>8</v>
      </c>
      <c r="J173" t="s">
        <v>8</v>
      </c>
      <c r="K173" t="s">
        <v>8</v>
      </c>
      <c r="L173" t="s">
        <v>8</v>
      </c>
      <c r="M173" t="s">
        <v>9</v>
      </c>
      <c r="N173" t="s">
        <v>8</v>
      </c>
      <c r="O173" t="s">
        <v>8</v>
      </c>
      <c r="P173" t="s">
        <v>8</v>
      </c>
      <c r="Q173" t="s">
        <v>8</v>
      </c>
      <c r="R173" t="s">
        <v>8</v>
      </c>
      <c r="S173" t="s">
        <v>8</v>
      </c>
      <c r="T173" t="s">
        <v>8</v>
      </c>
    </row>
    <row r="174" spans="1:20" x14ac:dyDescent="0.25">
      <c r="A174" s="63"/>
      <c r="B174" s="63"/>
      <c r="C174" s="33">
        <v>20393153</v>
      </c>
      <c r="D174" s="33">
        <v>20393213</v>
      </c>
      <c r="E174" s="33">
        <v>29495</v>
      </c>
      <c r="F174" s="33" t="s">
        <v>138</v>
      </c>
      <c r="G174" s="33">
        <v>60</v>
      </c>
      <c r="H174" s="33" t="s">
        <v>7</v>
      </c>
      <c r="I174" s="33" t="s">
        <v>8</v>
      </c>
      <c r="J174" s="33" t="s">
        <v>8</v>
      </c>
      <c r="K174" s="33" t="s">
        <v>8</v>
      </c>
      <c r="L174" s="33" t="s">
        <v>8</v>
      </c>
      <c r="M174" s="33" t="s">
        <v>9</v>
      </c>
      <c r="N174" s="33" t="s">
        <v>8</v>
      </c>
      <c r="O174" s="33" t="s">
        <v>8</v>
      </c>
      <c r="P174" s="33" t="s">
        <v>8</v>
      </c>
      <c r="Q174" s="33" t="s">
        <v>8</v>
      </c>
      <c r="R174" s="33" t="s">
        <v>8</v>
      </c>
      <c r="S174" s="33" t="s">
        <v>8</v>
      </c>
      <c r="T174" s="33" t="s">
        <v>8</v>
      </c>
    </row>
    <row r="175" spans="1:20" x14ac:dyDescent="0.25">
      <c r="A175" s="64" t="s">
        <v>3</v>
      </c>
      <c r="B175" s="61" t="s">
        <v>5201</v>
      </c>
      <c r="C175" s="49">
        <v>18719372</v>
      </c>
      <c r="D175" s="49">
        <v>18719422</v>
      </c>
      <c r="E175" s="49">
        <v>30576</v>
      </c>
      <c r="F175" s="49" t="s">
        <v>138</v>
      </c>
      <c r="G175" s="49">
        <v>50</v>
      </c>
      <c r="H175" s="49" t="s">
        <v>7</v>
      </c>
      <c r="I175" s="49" t="s">
        <v>8</v>
      </c>
      <c r="J175" s="49" t="s">
        <v>9</v>
      </c>
      <c r="K175" s="49" t="s">
        <v>9</v>
      </c>
      <c r="L175" s="49" t="s">
        <v>9</v>
      </c>
      <c r="M175" s="49" t="s">
        <v>8</v>
      </c>
      <c r="N175" s="49" t="s">
        <v>8</v>
      </c>
      <c r="O175" s="49" t="s">
        <v>8</v>
      </c>
      <c r="P175" s="49" t="s">
        <v>8</v>
      </c>
      <c r="Q175" s="49" t="s">
        <v>8</v>
      </c>
      <c r="R175" s="49" t="s">
        <v>8</v>
      </c>
      <c r="S175" s="49" t="s">
        <v>8</v>
      </c>
      <c r="T175" s="49" t="s">
        <v>8</v>
      </c>
    </row>
    <row r="176" spans="1:20" x14ac:dyDescent="0.25">
      <c r="A176" s="62"/>
      <c r="B176" s="62"/>
      <c r="C176">
        <v>18744265</v>
      </c>
      <c r="D176">
        <v>18744445</v>
      </c>
      <c r="E176">
        <v>30579</v>
      </c>
      <c r="F176" t="s">
        <v>138</v>
      </c>
      <c r="G176">
        <v>180</v>
      </c>
      <c r="H176" t="s">
        <v>7</v>
      </c>
      <c r="I176" t="s">
        <v>8</v>
      </c>
      <c r="J176" t="s">
        <v>9</v>
      </c>
      <c r="K176" t="s">
        <v>9</v>
      </c>
      <c r="L176" t="s">
        <v>9</v>
      </c>
      <c r="M176" t="s">
        <v>8</v>
      </c>
      <c r="N176" t="s">
        <v>8</v>
      </c>
      <c r="O176" t="s">
        <v>8</v>
      </c>
      <c r="P176" t="s">
        <v>8</v>
      </c>
      <c r="Q176" t="s">
        <v>8</v>
      </c>
      <c r="R176" t="s">
        <v>8</v>
      </c>
      <c r="S176" t="s">
        <v>8</v>
      </c>
      <c r="T176" t="s">
        <v>8</v>
      </c>
    </row>
    <row r="177" spans="1:20" x14ac:dyDescent="0.25">
      <c r="A177" s="62"/>
      <c r="B177" s="62"/>
      <c r="C177">
        <v>18752964</v>
      </c>
      <c r="D177">
        <v>18753668</v>
      </c>
      <c r="E177">
        <v>30581</v>
      </c>
      <c r="F177" t="s">
        <v>138</v>
      </c>
      <c r="G177">
        <v>704</v>
      </c>
      <c r="H177" t="s">
        <v>7</v>
      </c>
      <c r="I177" t="s">
        <v>8</v>
      </c>
      <c r="J177" t="s">
        <v>9</v>
      </c>
      <c r="K177" t="s">
        <v>9</v>
      </c>
      <c r="L177" t="s">
        <v>9</v>
      </c>
      <c r="M177" t="s">
        <v>8</v>
      </c>
      <c r="N177" t="s">
        <v>8</v>
      </c>
      <c r="O177" t="s">
        <v>8</v>
      </c>
      <c r="P177" t="s">
        <v>8</v>
      </c>
      <c r="Q177" t="s">
        <v>8</v>
      </c>
      <c r="R177" t="s">
        <v>8</v>
      </c>
      <c r="S177" t="s">
        <v>8</v>
      </c>
      <c r="T177" t="s">
        <v>8</v>
      </c>
    </row>
    <row r="178" spans="1:20" x14ac:dyDescent="0.25">
      <c r="A178" s="62"/>
      <c r="B178" s="62"/>
      <c r="C178">
        <v>18758902</v>
      </c>
      <c r="D178">
        <v>18758706</v>
      </c>
      <c r="E178">
        <v>30582</v>
      </c>
      <c r="F178" t="s">
        <v>137</v>
      </c>
      <c r="G178">
        <v>196</v>
      </c>
      <c r="H178" t="s">
        <v>7</v>
      </c>
      <c r="I178" t="s">
        <v>8</v>
      </c>
      <c r="J178" t="s">
        <v>9</v>
      </c>
      <c r="K178" t="s">
        <v>9</v>
      </c>
      <c r="L178" t="s">
        <v>9</v>
      </c>
      <c r="M178" t="s">
        <v>8</v>
      </c>
      <c r="N178" t="s">
        <v>8</v>
      </c>
      <c r="O178" t="s">
        <v>8</v>
      </c>
      <c r="P178" t="s">
        <v>8</v>
      </c>
      <c r="Q178" t="s">
        <v>8</v>
      </c>
      <c r="R178" t="s">
        <v>8</v>
      </c>
      <c r="S178" t="s">
        <v>8</v>
      </c>
      <c r="T178" t="s">
        <v>8</v>
      </c>
    </row>
    <row r="179" spans="1:20" x14ac:dyDescent="0.25">
      <c r="A179" s="62"/>
      <c r="B179" s="62"/>
      <c r="C179">
        <v>18768824</v>
      </c>
      <c r="D179">
        <v>18768714</v>
      </c>
      <c r="E179">
        <v>30584</v>
      </c>
      <c r="F179" t="s">
        <v>137</v>
      </c>
      <c r="G179">
        <v>110</v>
      </c>
      <c r="H179" t="s">
        <v>7</v>
      </c>
      <c r="I179" t="s">
        <v>8</v>
      </c>
      <c r="J179" t="s">
        <v>9</v>
      </c>
      <c r="K179" t="s">
        <v>9</v>
      </c>
      <c r="L179" t="s">
        <v>9</v>
      </c>
      <c r="M179" t="s">
        <v>8</v>
      </c>
      <c r="N179" t="s">
        <v>8</v>
      </c>
      <c r="O179" t="s">
        <v>8</v>
      </c>
      <c r="P179" t="s">
        <v>8</v>
      </c>
      <c r="Q179" t="s">
        <v>8</v>
      </c>
      <c r="R179" t="s">
        <v>8</v>
      </c>
      <c r="S179" t="s">
        <v>8</v>
      </c>
      <c r="T179" t="s">
        <v>8</v>
      </c>
    </row>
    <row r="180" spans="1:20" x14ac:dyDescent="0.25">
      <c r="A180" s="62"/>
      <c r="B180" s="62"/>
      <c r="C180">
        <v>18775224</v>
      </c>
      <c r="D180">
        <v>18775186</v>
      </c>
      <c r="E180">
        <v>30586</v>
      </c>
      <c r="F180" t="s">
        <v>137</v>
      </c>
      <c r="G180">
        <v>38</v>
      </c>
      <c r="H180" t="s">
        <v>7</v>
      </c>
      <c r="I180" t="s">
        <v>8</v>
      </c>
      <c r="J180" t="s">
        <v>9</v>
      </c>
      <c r="K180" t="s">
        <v>9</v>
      </c>
      <c r="L180" t="s">
        <v>9</v>
      </c>
      <c r="M180" t="s">
        <v>8</v>
      </c>
      <c r="N180" t="s">
        <v>8</v>
      </c>
      <c r="O180" t="s">
        <v>8</v>
      </c>
      <c r="P180" t="s">
        <v>8</v>
      </c>
      <c r="Q180" t="s">
        <v>8</v>
      </c>
      <c r="R180" t="s">
        <v>8</v>
      </c>
      <c r="S180" t="s">
        <v>8</v>
      </c>
      <c r="T180" t="s">
        <v>8</v>
      </c>
    </row>
    <row r="181" spans="1:20" x14ac:dyDescent="0.25">
      <c r="A181" s="62"/>
      <c r="B181" s="62"/>
      <c r="C181">
        <v>18827318</v>
      </c>
      <c r="D181">
        <v>18827243</v>
      </c>
      <c r="E181">
        <v>30591</v>
      </c>
      <c r="F181" t="s">
        <v>137</v>
      </c>
      <c r="G181">
        <v>75</v>
      </c>
      <c r="H181" t="s">
        <v>7</v>
      </c>
      <c r="I181" t="s">
        <v>8</v>
      </c>
      <c r="J181" t="s">
        <v>9</v>
      </c>
      <c r="K181" t="s">
        <v>9</v>
      </c>
      <c r="L181" t="s">
        <v>9</v>
      </c>
      <c r="M181" t="s">
        <v>8</v>
      </c>
      <c r="N181" t="s">
        <v>8</v>
      </c>
      <c r="O181" t="s">
        <v>8</v>
      </c>
      <c r="P181" t="s">
        <v>8</v>
      </c>
      <c r="Q181" t="s">
        <v>8</v>
      </c>
      <c r="R181" t="s">
        <v>8</v>
      </c>
      <c r="S181" t="s">
        <v>8</v>
      </c>
      <c r="T181" t="s">
        <v>8</v>
      </c>
    </row>
    <row r="182" spans="1:20" x14ac:dyDescent="0.25">
      <c r="A182" s="62"/>
      <c r="B182" s="62"/>
      <c r="C182">
        <v>18835068</v>
      </c>
      <c r="D182">
        <v>18833780</v>
      </c>
      <c r="E182">
        <v>30593</v>
      </c>
      <c r="F182" t="s">
        <v>137</v>
      </c>
      <c r="G182">
        <v>1288</v>
      </c>
      <c r="H182" t="s">
        <v>7</v>
      </c>
      <c r="I182" t="s">
        <v>8</v>
      </c>
      <c r="J182" t="s">
        <v>9</v>
      </c>
      <c r="K182" t="s">
        <v>9</v>
      </c>
      <c r="L182" t="s">
        <v>9</v>
      </c>
      <c r="M182" t="s">
        <v>8</v>
      </c>
      <c r="N182" t="s">
        <v>8</v>
      </c>
      <c r="O182" t="s">
        <v>8</v>
      </c>
      <c r="P182" t="s">
        <v>8</v>
      </c>
      <c r="Q182" t="s">
        <v>8</v>
      </c>
      <c r="R182" t="s">
        <v>8</v>
      </c>
      <c r="S182" t="s">
        <v>8</v>
      </c>
      <c r="T182" t="s">
        <v>8</v>
      </c>
    </row>
    <row r="183" spans="1:20" x14ac:dyDescent="0.25">
      <c r="A183" s="62"/>
      <c r="B183" s="62"/>
      <c r="C183">
        <v>18849401</v>
      </c>
      <c r="D183">
        <v>18850793</v>
      </c>
      <c r="E183">
        <v>30595</v>
      </c>
      <c r="F183" t="s">
        <v>138</v>
      </c>
      <c r="G183">
        <v>1392</v>
      </c>
      <c r="H183" t="s">
        <v>7</v>
      </c>
      <c r="I183" t="s">
        <v>8</v>
      </c>
      <c r="J183" t="s">
        <v>9</v>
      </c>
      <c r="K183" t="s">
        <v>9</v>
      </c>
      <c r="L183" t="s">
        <v>9</v>
      </c>
      <c r="M183" t="s">
        <v>8</v>
      </c>
      <c r="N183" t="s">
        <v>8</v>
      </c>
      <c r="O183" t="s">
        <v>8</v>
      </c>
      <c r="P183" t="s">
        <v>8</v>
      </c>
      <c r="Q183" t="s">
        <v>8</v>
      </c>
      <c r="R183" t="s">
        <v>8</v>
      </c>
      <c r="S183" t="s">
        <v>8</v>
      </c>
      <c r="T183" t="s">
        <v>8</v>
      </c>
    </row>
    <row r="184" spans="1:20" x14ac:dyDescent="0.25">
      <c r="A184" s="62"/>
      <c r="B184" s="62"/>
      <c r="C184">
        <v>18901290</v>
      </c>
      <c r="D184">
        <v>18901232</v>
      </c>
      <c r="E184">
        <v>30601</v>
      </c>
      <c r="F184" t="s">
        <v>137</v>
      </c>
      <c r="G184">
        <v>58</v>
      </c>
      <c r="H184" t="s">
        <v>7</v>
      </c>
      <c r="I184" t="s">
        <v>8</v>
      </c>
      <c r="J184" t="s">
        <v>9</v>
      </c>
      <c r="K184" t="s">
        <v>9</v>
      </c>
      <c r="L184" t="s">
        <v>9</v>
      </c>
      <c r="M184" t="s">
        <v>8</v>
      </c>
      <c r="N184" t="s">
        <v>8</v>
      </c>
      <c r="O184" t="s">
        <v>8</v>
      </c>
      <c r="P184" t="s">
        <v>8</v>
      </c>
      <c r="Q184" t="s">
        <v>8</v>
      </c>
      <c r="R184" t="s">
        <v>8</v>
      </c>
      <c r="S184" t="s">
        <v>8</v>
      </c>
      <c r="T184" t="s">
        <v>8</v>
      </c>
    </row>
    <row r="185" spans="1:20" x14ac:dyDescent="0.25">
      <c r="A185" s="62"/>
      <c r="B185" s="62"/>
      <c r="C185">
        <v>18919543</v>
      </c>
      <c r="D185">
        <v>18919621</v>
      </c>
      <c r="E185">
        <v>30602</v>
      </c>
      <c r="F185" t="s">
        <v>138</v>
      </c>
      <c r="G185">
        <v>78</v>
      </c>
      <c r="H185" t="s">
        <v>7</v>
      </c>
      <c r="I185" t="s">
        <v>8</v>
      </c>
      <c r="J185" t="s">
        <v>9</v>
      </c>
      <c r="K185" t="s">
        <v>9</v>
      </c>
      <c r="L185" t="s">
        <v>9</v>
      </c>
      <c r="M185" t="s">
        <v>8</v>
      </c>
      <c r="N185" t="s">
        <v>8</v>
      </c>
      <c r="O185" t="s">
        <v>8</v>
      </c>
      <c r="P185" t="s">
        <v>8</v>
      </c>
      <c r="Q185" t="s">
        <v>8</v>
      </c>
      <c r="R185" t="s">
        <v>8</v>
      </c>
      <c r="S185" t="s">
        <v>8</v>
      </c>
      <c r="T185" t="s">
        <v>8</v>
      </c>
    </row>
    <row r="186" spans="1:20" x14ac:dyDescent="0.25">
      <c r="A186" s="62"/>
      <c r="B186" s="62"/>
      <c r="C186">
        <v>18927162</v>
      </c>
      <c r="D186">
        <v>18927114</v>
      </c>
      <c r="E186">
        <v>30603</v>
      </c>
      <c r="F186" t="s">
        <v>137</v>
      </c>
      <c r="G186">
        <v>48</v>
      </c>
      <c r="H186" t="s">
        <v>7</v>
      </c>
      <c r="I186" t="s">
        <v>8</v>
      </c>
      <c r="J186" t="s">
        <v>9</v>
      </c>
      <c r="K186" t="s">
        <v>9</v>
      </c>
      <c r="L186" t="s">
        <v>9</v>
      </c>
      <c r="M186" t="s">
        <v>8</v>
      </c>
      <c r="N186" t="s">
        <v>8</v>
      </c>
      <c r="O186" t="s">
        <v>8</v>
      </c>
      <c r="P186" t="s">
        <v>8</v>
      </c>
      <c r="Q186" t="s">
        <v>8</v>
      </c>
      <c r="R186" t="s">
        <v>8</v>
      </c>
      <c r="S186" t="s">
        <v>8</v>
      </c>
      <c r="T186" t="s">
        <v>8</v>
      </c>
    </row>
    <row r="187" spans="1:20" x14ac:dyDescent="0.25">
      <c r="A187" s="62"/>
      <c r="B187" s="62"/>
      <c r="C187">
        <v>18943426</v>
      </c>
      <c r="D187">
        <v>18942898</v>
      </c>
      <c r="E187">
        <v>30605</v>
      </c>
      <c r="F187" t="s">
        <v>137</v>
      </c>
      <c r="G187">
        <v>528</v>
      </c>
      <c r="H187" t="s">
        <v>7</v>
      </c>
      <c r="I187" t="s">
        <v>8</v>
      </c>
      <c r="J187" t="s">
        <v>9</v>
      </c>
      <c r="K187" t="s">
        <v>9</v>
      </c>
      <c r="L187" t="s">
        <v>9</v>
      </c>
      <c r="M187" t="s">
        <v>8</v>
      </c>
      <c r="N187" t="s">
        <v>8</v>
      </c>
      <c r="O187" t="s">
        <v>8</v>
      </c>
      <c r="P187" t="s">
        <v>8</v>
      </c>
      <c r="Q187" t="s">
        <v>8</v>
      </c>
      <c r="R187" t="s">
        <v>8</v>
      </c>
      <c r="S187" t="s">
        <v>8</v>
      </c>
      <c r="T187" t="s">
        <v>8</v>
      </c>
    </row>
    <row r="188" spans="1:20" x14ac:dyDescent="0.25">
      <c r="A188" s="62"/>
      <c r="B188" s="62"/>
      <c r="C188">
        <v>18944682</v>
      </c>
      <c r="D188">
        <v>18944830</v>
      </c>
      <c r="E188">
        <v>30606</v>
      </c>
      <c r="F188" t="s">
        <v>138</v>
      </c>
      <c r="G188">
        <v>148</v>
      </c>
      <c r="H188" t="s">
        <v>7</v>
      </c>
      <c r="I188" t="s">
        <v>8</v>
      </c>
      <c r="J188" t="s">
        <v>9</v>
      </c>
      <c r="K188" t="s">
        <v>9</v>
      </c>
      <c r="L188" t="s">
        <v>9</v>
      </c>
      <c r="M188" t="s">
        <v>8</v>
      </c>
      <c r="N188" t="s">
        <v>8</v>
      </c>
      <c r="O188" t="s">
        <v>8</v>
      </c>
      <c r="P188" t="s">
        <v>8</v>
      </c>
      <c r="Q188" t="s">
        <v>8</v>
      </c>
      <c r="R188" t="s">
        <v>8</v>
      </c>
      <c r="S188" t="s">
        <v>8</v>
      </c>
      <c r="T188" t="s">
        <v>8</v>
      </c>
    </row>
    <row r="189" spans="1:20" x14ac:dyDescent="0.25">
      <c r="A189" s="62"/>
      <c r="B189" s="62"/>
      <c r="C189">
        <v>18947250</v>
      </c>
      <c r="D189">
        <v>18946765</v>
      </c>
      <c r="E189">
        <v>30607</v>
      </c>
      <c r="F189" t="s">
        <v>137</v>
      </c>
      <c r="G189">
        <v>485</v>
      </c>
      <c r="H189" t="s">
        <v>7</v>
      </c>
      <c r="I189" t="s">
        <v>8</v>
      </c>
      <c r="J189" t="s">
        <v>9</v>
      </c>
      <c r="K189" t="s">
        <v>9</v>
      </c>
      <c r="L189" t="s">
        <v>9</v>
      </c>
      <c r="M189" t="s">
        <v>8</v>
      </c>
      <c r="N189" t="s">
        <v>8</v>
      </c>
      <c r="O189" t="s">
        <v>8</v>
      </c>
      <c r="P189" t="s">
        <v>8</v>
      </c>
      <c r="Q189" t="s">
        <v>8</v>
      </c>
      <c r="R189" t="s">
        <v>8</v>
      </c>
      <c r="S189" t="s">
        <v>8</v>
      </c>
      <c r="T189" t="s">
        <v>8</v>
      </c>
    </row>
    <row r="190" spans="1:20" x14ac:dyDescent="0.25">
      <c r="A190" s="62"/>
      <c r="B190" s="62"/>
      <c r="C190">
        <v>18950729</v>
      </c>
      <c r="D190">
        <v>18950691</v>
      </c>
      <c r="E190">
        <v>30608</v>
      </c>
      <c r="F190" t="s">
        <v>137</v>
      </c>
      <c r="G190">
        <v>38</v>
      </c>
      <c r="H190" t="s">
        <v>7</v>
      </c>
      <c r="I190" t="s">
        <v>8</v>
      </c>
      <c r="J190" t="s">
        <v>9</v>
      </c>
      <c r="K190" t="s">
        <v>9</v>
      </c>
      <c r="L190" t="s">
        <v>9</v>
      </c>
      <c r="M190" t="s">
        <v>8</v>
      </c>
      <c r="N190" t="s">
        <v>8</v>
      </c>
      <c r="O190" t="s">
        <v>8</v>
      </c>
      <c r="P190" t="s">
        <v>8</v>
      </c>
      <c r="Q190" t="s">
        <v>8</v>
      </c>
      <c r="R190" t="s">
        <v>8</v>
      </c>
      <c r="S190" t="s">
        <v>8</v>
      </c>
      <c r="T190" t="s">
        <v>8</v>
      </c>
    </row>
    <row r="191" spans="1:20" x14ac:dyDescent="0.25">
      <c r="A191" s="62"/>
      <c r="B191" s="62"/>
      <c r="C191">
        <v>18958145</v>
      </c>
      <c r="D191">
        <v>18958107</v>
      </c>
      <c r="E191">
        <v>30609</v>
      </c>
      <c r="F191" t="s">
        <v>137</v>
      </c>
      <c r="G191">
        <v>38</v>
      </c>
      <c r="H191" t="s">
        <v>7</v>
      </c>
      <c r="I191" t="s">
        <v>8</v>
      </c>
      <c r="J191" t="s">
        <v>9</v>
      </c>
      <c r="K191" t="s">
        <v>9</v>
      </c>
      <c r="L191" t="s">
        <v>9</v>
      </c>
      <c r="M191" t="s">
        <v>8</v>
      </c>
      <c r="N191" t="s">
        <v>8</v>
      </c>
      <c r="O191" t="s">
        <v>9</v>
      </c>
      <c r="P191" t="s">
        <v>8</v>
      </c>
      <c r="Q191" t="s">
        <v>8</v>
      </c>
      <c r="R191" t="s">
        <v>8</v>
      </c>
      <c r="S191" t="s">
        <v>8</v>
      </c>
      <c r="T191" t="s">
        <v>8</v>
      </c>
    </row>
    <row r="192" spans="1:20" x14ac:dyDescent="0.25">
      <c r="A192" s="62"/>
      <c r="B192" s="62"/>
      <c r="C192">
        <v>19343977</v>
      </c>
      <c r="D192">
        <v>19343892</v>
      </c>
      <c r="E192">
        <v>30649</v>
      </c>
      <c r="F192" t="s">
        <v>137</v>
      </c>
      <c r="G192">
        <v>85</v>
      </c>
      <c r="H192" t="s">
        <v>7</v>
      </c>
      <c r="I192" t="s">
        <v>8</v>
      </c>
      <c r="J192" t="s">
        <v>9</v>
      </c>
      <c r="K192" t="s">
        <v>9</v>
      </c>
      <c r="L192" t="s">
        <v>9</v>
      </c>
      <c r="M192" t="s">
        <v>8</v>
      </c>
      <c r="N192" t="s">
        <v>8</v>
      </c>
      <c r="O192" t="s">
        <v>8</v>
      </c>
      <c r="P192" t="s">
        <v>8</v>
      </c>
      <c r="Q192" t="s">
        <v>8</v>
      </c>
      <c r="R192" t="s">
        <v>8</v>
      </c>
      <c r="S192" t="s">
        <v>8</v>
      </c>
      <c r="T192" t="s">
        <v>8</v>
      </c>
    </row>
    <row r="193" spans="1:20" x14ac:dyDescent="0.25">
      <c r="A193" s="62"/>
      <c r="B193" s="62"/>
      <c r="C193">
        <v>19346069</v>
      </c>
      <c r="D193">
        <v>19346138</v>
      </c>
      <c r="E193">
        <v>30650</v>
      </c>
      <c r="F193" t="s">
        <v>138</v>
      </c>
      <c r="G193">
        <v>69</v>
      </c>
      <c r="H193" t="s">
        <v>7</v>
      </c>
      <c r="I193" t="s">
        <v>8</v>
      </c>
      <c r="J193" t="s">
        <v>9</v>
      </c>
      <c r="K193" t="s">
        <v>9</v>
      </c>
      <c r="L193" t="s">
        <v>9</v>
      </c>
      <c r="M193" t="s">
        <v>8</v>
      </c>
      <c r="N193" t="s">
        <v>8</v>
      </c>
      <c r="O193" t="s">
        <v>8</v>
      </c>
      <c r="P193" t="s">
        <v>8</v>
      </c>
      <c r="Q193" t="s">
        <v>8</v>
      </c>
      <c r="R193" t="s">
        <v>8</v>
      </c>
      <c r="S193" t="s">
        <v>8</v>
      </c>
      <c r="T193" t="s">
        <v>8</v>
      </c>
    </row>
    <row r="194" spans="1:20" x14ac:dyDescent="0.25">
      <c r="A194" s="62"/>
      <c r="B194" s="62"/>
      <c r="C194">
        <v>19371495</v>
      </c>
      <c r="D194">
        <v>19371656</v>
      </c>
      <c r="E194">
        <v>30656</v>
      </c>
      <c r="F194" t="s">
        <v>138</v>
      </c>
      <c r="G194">
        <v>161</v>
      </c>
      <c r="H194" t="s">
        <v>7</v>
      </c>
      <c r="I194" t="s">
        <v>8</v>
      </c>
      <c r="J194" t="s">
        <v>9</v>
      </c>
      <c r="K194" t="s">
        <v>9</v>
      </c>
      <c r="L194" t="s">
        <v>9</v>
      </c>
      <c r="M194" t="s">
        <v>8</v>
      </c>
      <c r="N194" t="s">
        <v>8</v>
      </c>
      <c r="O194" t="s">
        <v>8</v>
      </c>
      <c r="P194" t="s">
        <v>8</v>
      </c>
      <c r="Q194" t="s">
        <v>8</v>
      </c>
      <c r="R194" t="s">
        <v>8</v>
      </c>
      <c r="S194" t="s">
        <v>8</v>
      </c>
      <c r="T194" t="s">
        <v>8</v>
      </c>
    </row>
    <row r="195" spans="1:20" x14ac:dyDescent="0.25">
      <c r="A195" s="62"/>
      <c r="B195" s="62"/>
      <c r="C195">
        <v>19389782</v>
      </c>
      <c r="D195">
        <v>19390298</v>
      </c>
      <c r="E195">
        <v>30661</v>
      </c>
      <c r="F195" t="s">
        <v>138</v>
      </c>
      <c r="G195">
        <v>516</v>
      </c>
      <c r="H195" t="s">
        <v>7</v>
      </c>
      <c r="I195" t="s">
        <v>8</v>
      </c>
      <c r="J195" t="s">
        <v>9</v>
      </c>
      <c r="K195" t="s">
        <v>9</v>
      </c>
      <c r="L195" t="s">
        <v>9</v>
      </c>
      <c r="M195" t="s">
        <v>8</v>
      </c>
      <c r="N195" t="s">
        <v>8</v>
      </c>
      <c r="O195" t="s">
        <v>8</v>
      </c>
      <c r="P195" t="s">
        <v>8</v>
      </c>
      <c r="Q195" t="s">
        <v>8</v>
      </c>
      <c r="R195" t="s">
        <v>8</v>
      </c>
      <c r="S195" t="s">
        <v>8</v>
      </c>
      <c r="T195" t="s">
        <v>8</v>
      </c>
    </row>
    <row r="196" spans="1:20" x14ac:dyDescent="0.25">
      <c r="A196" s="62"/>
      <c r="B196" s="62"/>
      <c r="C196">
        <v>19399095</v>
      </c>
      <c r="D196">
        <v>19400792</v>
      </c>
      <c r="E196">
        <v>30665</v>
      </c>
      <c r="F196" t="s">
        <v>138</v>
      </c>
      <c r="G196">
        <v>1697</v>
      </c>
      <c r="H196" t="s">
        <v>7</v>
      </c>
      <c r="I196" t="s">
        <v>8</v>
      </c>
      <c r="J196" t="s">
        <v>9</v>
      </c>
      <c r="K196" t="s">
        <v>9</v>
      </c>
      <c r="L196" t="s">
        <v>9</v>
      </c>
      <c r="M196" t="s">
        <v>8</v>
      </c>
      <c r="N196" t="s">
        <v>8</v>
      </c>
      <c r="O196" t="s">
        <v>8</v>
      </c>
      <c r="P196" t="s">
        <v>8</v>
      </c>
      <c r="Q196" t="s">
        <v>8</v>
      </c>
      <c r="R196" t="s">
        <v>8</v>
      </c>
      <c r="S196" t="s">
        <v>8</v>
      </c>
      <c r="T196" t="s">
        <v>8</v>
      </c>
    </row>
    <row r="197" spans="1:20" x14ac:dyDescent="0.25">
      <c r="A197" s="62"/>
      <c r="B197" s="62"/>
      <c r="C197">
        <v>19413227</v>
      </c>
      <c r="D197">
        <v>19411097</v>
      </c>
      <c r="E197">
        <v>30667</v>
      </c>
      <c r="F197" t="s">
        <v>137</v>
      </c>
      <c r="G197">
        <v>2130</v>
      </c>
      <c r="H197" t="s">
        <v>7</v>
      </c>
      <c r="I197" t="s">
        <v>8</v>
      </c>
      <c r="J197" t="s">
        <v>9</v>
      </c>
      <c r="K197" t="s">
        <v>9</v>
      </c>
      <c r="L197" t="s">
        <v>9</v>
      </c>
      <c r="M197" t="s">
        <v>8</v>
      </c>
      <c r="N197" t="s">
        <v>8</v>
      </c>
      <c r="O197" t="s">
        <v>8</v>
      </c>
      <c r="P197" t="s">
        <v>8</v>
      </c>
      <c r="Q197" t="s">
        <v>8</v>
      </c>
      <c r="R197" t="s">
        <v>8</v>
      </c>
      <c r="S197" t="s">
        <v>8</v>
      </c>
      <c r="T197" t="s">
        <v>8</v>
      </c>
    </row>
    <row r="198" spans="1:20" x14ac:dyDescent="0.25">
      <c r="A198" s="62"/>
      <c r="B198" s="62"/>
      <c r="C198">
        <v>19417488</v>
      </c>
      <c r="D198">
        <v>19416400</v>
      </c>
      <c r="E198">
        <v>30668</v>
      </c>
      <c r="F198" t="s">
        <v>137</v>
      </c>
      <c r="G198">
        <v>1088</v>
      </c>
      <c r="H198" t="s">
        <v>7</v>
      </c>
      <c r="I198" t="s">
        <v>8</v>
      </c>
      <c r="J198" t="s">
        <v>9</v>
      </c>
      <c r="K198" t="s">
        <v>9</v>
      </c>
      <c r="L198" t="s">
        <v>9</v>
      </c>
      <c r="M198" t="s">
        <v>8</v>
      </c>
      <c r="N198" t="s">
        <v>8</v>
      </c>
      <c r="O198" t="s">
        <v>8</v>
      </c>
      <c r="P198" t="s">
        <v>8</v>
      </c>
      <c r="Q198" t="s">
        <v>8</v>
      </c>
      <c r="R198" t="s">
        <v>8</v>
      </c>
      <c r="S198" t="s">
        <v>8</v>
      </c>
      <c r="T198" t="s">
        <v>8</v>
      </c>
    </row>
    <row r="199" spans="1:20" x14ac:dyDescent="0.25">
      <c r="A199" s="62"/>
      <c r="B199" s="62"/>
      <c r="C199">
        <v>19422004</v>
      </c>
      <c r="D199">
        <v>19421969</v>
      </c>
      <c r="E199">
        <v>30669</v>
      </c>
      <c r="F199" t="s">
        <v>137</v>
      </c>
      <c r="G199">
        <v>35</v>
      </c>
      <c r="H199" t="s">
        <v>7</v>
      </c>
      <c r="I199" t="s">
        <v>8</v>
      </c>
      <c r="J199" t="s">
        <v>9</v>
      </c>
      <c r="K199" t="s">
        <v>9</v>
      </c>
      <c r="L199" t="s">
        <v>9</v>
      </c>
      <c r="M199" t="s">
        <v>8</v>
      </c>
      <c r="N199" t="s">
        <v>8</v>
      </c>
      <c r="O199" t="s">
        <v>8</v>
      </c>
      <c r="P199" t="s">
        <v>8</v>
      </c>
      <c r="Q199" t="s">
        <v>8</v>
      </c>
      <c r="R199" t="s">
        <v>8</v>
      </c>
      <c r="S199" t="s">
        <v>8</v>
      </c>
      <c r="T199" t="s">
        <v>8</v>
      </c>
    </row>
    <row r="200" spans="1:20" x14ac:dyDescent="0.25">
      <c r="A200" s="62"/>
      <c r="B200" s="62"/>
      <c r="C200">
        <v>19440206</v>
      </c>
      <c r="D200">
        <v>19440339</v>
      </c>
      <c r="E200">
        <v>30670</v>
      </c>
      <c r="F200" t="s">
        <v>138</v>
      </c>
      <c r="G200">
        <v>133</v>
      </c>
      <c r="H200" t="s">
        <v>7</v>
      </c>
      <c r="I200" t="s">
        <v>8</v>
      </c>
      <c r="J200" t="s">
        <v>9</v>
      </c>
      <c r="K200" t="s">
        <v>9</v>
      </c>
      <c r="L200" t="s">
        <v>9</v>
      </c>
      <c r="M200" t="s">
        <v>8</v>
      </c>
      <c r="N200" t="s">
        <v>8</v>
      </c>
      <c r="O200" t="s">
        <v>8</v>
      </c>
      <c r="P200" t="s">
        <v>8</v>
      </c>
      <c r="Q200" t="s">
        <v>8</v>
      </c>
      <c r="R200" t="s">
        <v>8</v>
      </c>
      <c r="S200" t="s">
        <v>8</v>
      </c>
      <c r="T200" t="s">
        <v>8</v>
      </c>
    </row>
    <row r="201" spans="1:20" x14ac:dyDescent="0.25">
      <c r="A201" s="62"/>
      <c r="B201" s="62"/>
      <c r="C201">
        <v>19546289</v>
      </c>
      <c r="D201">
        <v>19546215</v>
      </c>
      <c r="E201">
        <v>30679</v>
      </c>
      <c r="F201" t="s">
        <v>137</v>
      </c>
      <c r="G201">
        <v>74</v>
      </c>
      <c r="H201" t="s">
        <v>7</v>
      </c>
      <c r="I201" t="s">
        <v>8</v>
      </c>
      <c r="J201" t="s">
        <v>9</v>
      </c>
      <c r="K201" t="s">
        <v>9</v>
      </c>
      <c r="L201" t="s">
        <v>9</v>
      </c>
      <c r="M201" t="s">
        <v>8</v>
      </c>
      <c r="N201" t="s">
        <v>9</v>
      </c>
      <c r="O201" t="s">
        <v>8</v>
      </c>
      <c r="P201" t="s">
        <v>8</v>
      </c>
      <c r="Q201" t="s">
        <v>8</v>
      </c>
      <c r="R201" t="s">
        <v>8</v>
      </c>
      <c r="S201" t="s">
        <v>8</v>
      </c>
      <c r="T201" t="s">
        <v>8</v>
      </c>
    </row>
    <row r="202" spans="1:20" x14ac:dyDescent="0.25">
      <c r="A202" s="62"/>
      <c r="B202" s="62"/>
      <c r="C202">
        <v>19552133</v>
      </c>
      <c r="D202">
        <v>19551590</v>
      </c>
      <c r="E202">
        <v>30681</v>
      </c>
      <c r="F202" t="s">
        <v>137</v>
      </c>
      <c r="G202">
        <v>543</v>
      </c>
      <c r="H202" t="s">
        <v>7</v>
      </c>
      <c r="I202" t="s">
        <v>9</v>
      </c>
      <c r="J202" t="s">
        <v>9</v>
      </c>
      <c r="K202" t="s">
        <v>9</v>
      </c>
      <c r="L202" t="s">
        <v>9</v>
      </c>
      <c r="M202" t="s">
        <v>8</v>
      </c>
      <c r="N202" t="s">
        <v>8</v>
      </c>
      <c r="O202" t="s">
        <v>8</v>
      </c>
      <c r="P202" t="s">
        <v>8</v>
      </c>
      <c r="Q202" t="s">
        <v>8</v>
      </c>
      <c r="R202" t="s">
        <v>8</v>
      </c>
      <c r="S202" t="s">
        <v>8</v>
      </c>
      <c r="T202" t="s">
        <v>8</v>
      </c>
    </row>
    <row r="203" spans="1:20" x14ac:dyDescent="0.25">
      <c r="A203" s="62"/>
      <c r="B203" s="62"/>
      <c r="C203">
        <v>19559016</v>
      </c>
      <c r="D203">
        <v>19556063</v>
      </c>
      <c r="E203">
        <v>30682</v>
      </c>
      <c r="F203" t="s">
        <v>137</v>
      </c>
      <c r="G203">
        <v>2953</v>
      </c>
      <c r="H203" t="s">
        <v>7</v>
      </c>
      <c r="I203" t="s">
        <v>8</v>
      </c>
      <c r="J203" t="s">
        <v>9</v>
      </c>
      <c r="K203" t="s">
        <v>9</v>
      </c>
      <c r="L203" t="s">
        <v>9</v>
      </c>
      <c r="M203" t="s">
        <v>8</v>
      </c>
      <c r="N203" t="s">
        <v>8</v>
      </c>
      <c r="O203" t="s">
        <v>8</v>
      </c>
      <c r="P203" t="s">
        <v>8</v>
      </c>
      <c r="Q203" t="s">
        <v>8</v>
      </c>
      <c r="R203" t="s">
        <v>8</v>
      </c>
      <c r="S203" t="s">
        <v>8</v>
      </c>
      <c r="T203" t="s">
        <v>8</v>
      </c>
    </row>
    <row r="204" spans="1:20" x14ac:dyDescent="0.25">
      <c r="A204" s="62"/>
      <c r="B204" s="62"/>
      <c r="C204">
        <v>19838118</v>
      </c>
      <c r="D204">
        <v>19837366</v>
      </c>
      <c r="E204">
        <v>30684</v>
      </c>
      <c r="F204" t="s">
        <v>137</v>
      </c>
      <c r="G204">
        <v>752</v>
      </c>
      <c r="H204" t="s">
        <v>7</v>
      </c>
      <c r="I204" t="s">
        <v>9</v>
      </c>
      <c r="J204" t="s">
        <v>9</v>
      </c>
      <c r="K204" t="s">
        <v>9</v>
      </c>
      <c r="L204" t="s">
        <v>9</v>
      </c>
      <c r="M204" t="s">
        <v>8</v>
      </c>
      <c r="N204" t="s">
        <v>8</v>
      </c>
      <c r="O204" t="s">
        <v>8</v>
      </c>
      <c r="P204" t="s">
        <v>8</v>
      </c>
      <c r="Q204" t="s">
        <v>8</v>
      </c>
      <c r="R204" t="s">
        <v>8</v>
      </c>
      <c r="S204" t="s">
        <v>8</v>
      </c>
      <c r="T204" t="s">
        <v>8</v>
      </c>
    </row>
    <row r="205" spans="1:20" x14ac:dyDescent="0.25">
      <c r="A205" s="63"/>
      <c r="B205" s="63"/>
      <c r="C205" s="33">
        <v>20079884</v>
      </c>
      <c r="D205" s="33">
        <v>20080041</v>
      </c>
      <c r="E205" s="33">
        <v>30686</v>
      </c>
      <c r="F205" s="33" t="s">
        <v>138</v>
      </c>
      <c r="G205" s="33">
        <v>157</v>
      </c>
      <c r="H205" s="33" t="s">
        <v>7</v>
      </c>
      <c r="I205" s="33" t="s">
        <v>8</v>
      </c>
      <c r="J205" s="33" t="s">
        <v>9</v>
      </c>
      <c r="K205" s="33" t="s">
        <v>9</v>
      </c>
      <c r="L205" s="33" t="s">
        <v>9</v>
      </c>
      <c r="M205" s="33" t="s">
        <v>8</v>
      </c>
      <c r="N205" s="33" t="s">
        <v>8</v>
      </c>
      <c r="O205" s="33" t="s">
        <v>8</v>
      </c>
      <c r="P205" s="33" t="s">
        <v>8</v>
      </c>
      <c r="Q205" s="33" t="s">
        <v>8</v>
      </c>
      <c r="R205" s="33" t="s">
        <v>8</v>
      </c>
      <c r="S205" s="33" t="s">
        <v>8</v>
      </c>
      <c r="T205" s="33" t="s">
        <v>8</v>
      </c>
    </row>
    <row r="206" spans="1:20" x14ac:dyDescent="0.25">
      <c r="A206" s="64" t="s">
        <v>4</v>
      </c>
      <c r="B206" s="61" t="s">
        <v>2132</v>
      </c>
      <c r="C206" s="49">
        <v>3734940</v>
      </c>
      <c r="D206" s="49">
        <v>3734325</v>
      </c>
      <c r="E206" s="49">
        <v>33107</v>
      </c>
      <c r="F206" s="49" t="s">
        <v>137</v>
      </c>
      <c r="G206" s="49">
        <v>615</v>
      </c>
      <c r="H206" s="49" t="s">
        <v>7</v>
      </c>
      <c r="I206" s="49" t="s">
        <v>8</v>
      </c>
      <c r="J206" s="49" t="s">
        <v>9</v>
      </c>
      <c r="K206" s="49" t="s">
        <v>8</v>
      </c>
      <c r="L206" s="49" t="s">
        <v>8</v>
      </c>
      <c r="M206" s="49" t="s">
        <v>8</v>
      </c>
      <c r="N206" s="49" t="s">
        <v>8</v>
      </c>
      <c r="O206" s="49" t="s">
        <v>8</v>
      </c>
      <c r="P206" s="49" t="s">
        <v>8</v>
      </c>
      <c r="Q206" s="49" t="s">
        <v>8</v>
      </c>
      <c r="R206" s="49" t="s">
        <v>8</v>
      </c>
      <c r="S206" s="49" t="s">
        <v>8</v>
      </c>
      <c r="T206" s="49" t="s">
        <v>8</v>
      </c>
    </row>
    <row r="207" spans="1:20" x14ac:dyDescent="0.25">
      <c r="A207" s="62"/>
      <c r="B207" s="62"/>
      <c r="C207">
        <v>3753431</v>
      </c>
      <c r="D207">
        <v>3753377</v>
      </c>
      <c r="E207">
        <v>33109</v>
      </c>
      <c r="F207" t="s">
        <v>137</v>
      </c>
      <c r="G207">
        <v>54</v>
      </c>
      <c r="H207" t="s">
        <v>7</v>
      </c>
      <c r="I207" t="s">
        <v>8</v>
      </c>
      <c r="J207" t="s">
        <v>9</v>
      </c>
      <c r="K207" t="s">
        <v>8</v>
      </c>
      <c r="L207" t="s">
        <v>8</v>
      </c>
      <c r="M207" t="s">
        <v>8</v>
      </c>
      <c r="N207" t="s">
        <v>8</v>
      </c>
      <c r="O207" t="s">
        <v>8</v>
      </c>
      <c r="P207" t="s">
        <v>8</v>
      </c>
      <c r="Q207" t="s">
        <v>8</v>
      </c>
      <c r="R207" t="s">
        <v>8</v>
      </c>
      <c r="S207" t="s">
        <v>8</v>
      </c>
      <c r="T207" t="s">
        <v>8</v>
      </c>
    </row>
    <row r="208" spans="1:20" x14ac:dyDescent="0.25">
      <c r="A208" s="62"/>
      <c r="B208" s="62"/>
      <c r="C208">
        <v>3788801</v>
      </c>
      <c r="D208">
        <v>3788590</v>
      </c>
      <c r="E208">
        <v>33112</v>
      </c>
      <c r="F208" t="s">
        <v>137</v>
      </c>
      <c r="G208">
        <v>211</v>
      </c>
      <c r="H208" t="s">
        <v>7</v>
      </c>
      <c r="I208" t="s">
        <v>8</v>
      </c>
      <c r="J208" t="s">
        <v>9</v>
      </c>
      <c r="K208" t="s">
        <v>8</v>
      </c>
      <c r="L208" t="s">
        <v>8</v>
      </c>
      <c r="M208" t="s">
        <v>8</v>
      </c>
      <c r="N208" t="s">
        <v>8</v>
      </c>
      <c r="O208" t="s">
        <v>8</v>
      </c>
      <c r="P208" t="s">
        <v>8</v>
      </c>
      <c r="Q208" t="s">
        <v>8</v>
      </c>
      <c r="R208" t="s">
        <v>8</v>
      </c>
      <c r="S208" t="s">
        <v>8</v>
      </c>
      <c r="T208" t="s">
        <v>8</v>
      </c>
    </row>
    <row r="209" spans="1:20" x14ac:dyDescent="0.25">
      <c r="A209" s="62"/>
      <c r="B209" s="62"/>
      <c r="C209">
        <v>3792772</v>
      </c>
      <c r="D209">
        <v>3792557</v>
      </c>
      <c r="E209">
        <v>33113</v>
      </c>
      <c r="F209" t="s">
        <v>137</v>
      </c>
      <c r="G209">
        <v>215</v>
      </c>
      <c r="H209" t="s">
        <v>7</v>
      </c>
      <c r="I209" t="s">
        <v>8</v>
      </c>
      <c r="J209" t="s">
        <v>9</v>
      </c>
      <c r="K209" t="s">
        <v>8</v>
      </c>
      <c r="L209" t="s">
        <v>8</v>
      </c>
      <c r="M209" t="s">
        <v>8</v>
      </c>
      <c r="N209" t="s">
        <v>8</v>
      </c>
      <c r="O209" t="s">
        <v>8</v>
      </c>
      <c r="P209" t="s">
        <v>8</v>
      </c>
      <c r="Q209" t="s">
        <v>8</v>
      </c>
      <c r="R209" t="s">
        <v>8</v>
      </c>
      <c r="S209" t="s">
        <v>8</v>
      </c>
      <c r="T209" t="s">
        <v>8</v>
      </c>
    </row>
    <row r="210" spans="1:20" x14ac:dyDescent="0.25">
      <c r="A210" s="62"/>
      <c r="B210" s="62"/>
      <c r="C210">
        <v>3794676</v>
      </c>
      <c r="D210">
        <v>3794624</v>
      </c>
      <c r="E210">
        <v>33114</v>
      </c>
      <c r="F210" t="s">
        <v>137</v>
      </c>
      <c r="G210">
        <v>52</v>
      </c>
      <c r="H210" t="s">
        <v>7</v>
      </c>
      <c r="I210" t="s">
        <v>8</v>
      </c>
      <c r="J210" t="s">
        <v>9</v>
      </c>
      <c r="K210" t="s">
        <v>8</v>
      </c>
      <c r="L210" t="s">
        <v>8</v>
      </c>
      <c r="M210" t="s">
        <v>8</v>
      </c>
      <c r="N210" t="s">
        <v>8</v>
      </c>
      <c r="O210" t="s">
        <v>8</v>
      </c>
      <c r="P210" t="s">
        <v>8</v>
      </c>
      <c r="Q210" t="s">
        <v>8</v>
      </c>
      <c r="R210" t="s">
        <v>8</v>
      </c>
      <c r="S210" t="s">
        <v>8</v>
      </c>
      <c r="T210" t="s">
        <v>8</v>
      </c>
    </row>
    <row r="211" spans="1:20" x14ac:dyDescent="0.25">
      <c r="A211" s="62"/>
      <c r="B211" s="62"/>
      <c r="C211">
        <v>3896232</v>
      </c>
      <c r="D211">
        <v>3895994</v>
      </c>
      <c r="E211">
        <v>33133</v>
      </c>
      <c r="F211" t="s">
        <v>137</v>
      </c>
      <c r="G211">
        <v>238</v>
      </c>
      <c r="H211" t="s">
        <v>7</v>
      </c>
      <c r="I211" t="s">
        <v>8</v>
      </c>
      <c r="J211" t="s">
        <v>9</v>
      </c>
      <c r="K211" t="s">
        <v>8</v>
      </c>
      <c r="L211" t="s">
        <v>8</v>
      </c>
      <c r="M211" t="s">
        <v>8</v>
      </c>
      <c r="N211" t="s">
        <v>8</v>
      </c>
      <c r="O211" t="s">
        <v>8</v>
      </c>
      <c r="P211" t="s">
        <v>8</v>
      </c>
      <c r="Q211" t="s">
        <v>8</v>
      </c>
      <c r="R211" t="s">
        <v>8</v>
      </c>
      <c r="S211" t="s">
        <v>8</v>
      </c>
      <c r="T211" t="s">
        <v>8</v>
      </c>
    </row>
    <row r="212" spans="1:20" x14ac:dyDescent="0.25">
      <c r="A212" s="62"/>
      <c r="B212" s="62"/>
      <c r="C212">
        <v>3898995</v>
      </c>
      <c r="D212">
        <v>3898952</v>
      </c>
      <c r="E212">
        <v>33134</v>
      </c>
      <c r="F212" t="s">
        <v>137</v>
      </c>
      <c r="G212">
        <v>43</v>
      </c>
      <c r="H212" t="s">
        <v>7</v>
      </c>
      <c r="I212" t="s">
        <v>8</v>
      </c>
      <c r="J212" t="s">
        <v>9</v>
      </c>
      <c r="K212" t="s">
        <v>8</v>
      </c>
      <c r="L212" t="s">
        <v>8</v>
      </c>
      <c r="M212" t="s">
        <v>8</v>
      </c>
      <c r="N212" t="s">
        <v>8</v>
      </c>
      <c r="O212" t="s">
        <v>8</v>
      </c>
      <c r="P212" t="s">
        <v>8</v>
      </c>
      <c r="Q212" t="s">
        <v>8</v>
      </c>
      <c r="R212" t="s">
        <v>8</v>
      </c>
      <c r="S212" t="s">
        <v>8</v>
      </c>
      <c r="T212" t="s">
        <v>8</v>
      </c>
    </row>
    <row r="213" spans="1:20" x14ac:dyDescent="0.25">
      <c r="A213" s="62"/>
      <c r="B213" s="62"/>
      <c r="C213">
        <v>3901388</v>
      </c>
      <c r="D213">
        <v>3901270</v>
      </c>
      <c r="E213">
        <v>33135</v>
      </c>
      <c r="F213" t="s">
        <v>137</v>
      </c>
      <c r="G213">
        <v>118</v>
      </c>
      <c r="H213" t="s">
        <v>7</v>
      </c>
      <c r="I213" t="s">
        <v>8</v>
      </c>
      <c r="J213" t="s">
        <v>9</v>
      </c>
      <c r="K213" t="s">
        <v>8</v>
      </c>
      <c r="L213" t="s">
        <v>8</v>
      </c>
      <c r="M213" t="s">
        <v>8</v>
      </c>
      <c r="N213" t="s">
        <v>8</v>
      </c>
      <c r="O213" t="s">
        <v>8</v>
      </c>
      <c r="P213" t="s">
        <v>8</v>
      </c>
      <c r="Q213" t="s">
        <v>8</v>
      </c>
      <c r="R213" t="s">
        <v>8</v>
      </c>
      <c r="S213" t="s">
        <v>8</v>
      </c>
      <c r="T213" t="s">
        <v>8</v>
      </c>
    </row>
    <row r="214" spans="1:20" x14ac:dyDescent="0.25">
      <c r="A214" s="62"/>
      <c r="B214" s="62"/>
      <c r="C214">
        <v>3904761</v>
      </c>
      <c r="D214">
        <v>3904821</v>
      </c>
      <c r="E214">
        <v>33136</v>
      </c>
      <c r="F214" t="s">
        <v>138</v>
      </c>
      <c r="G214">
        <v>60</v>
      </c>
      <c r="H214" t="s">
        <v>7</v>
      </c>
      <c r="I214" t="s">
        <v>8</v>
      </c>
      <c r="J214" t="s">
        <v>9</v>
      </c>
      <c r="K214" t="s">
        <v>8</v>
      </c>
      <c r="L214" t="s">
        <v>8</v>
      </c>
      <c r="M214" t="s">
        <v>8</v>
      </c>
      <c r="N214" t="s">
        <v>8</v>
      </c>
      <c r="O214" t="s">
        <v>8</v>
      </c>
      <c r="P214" t="s">
        <v>8</v>
      </c>
      <c r="Q214" t="s">
        <v>8</v>
      </c>
      <c r="R214" t="s">
        <v>8</v>
      </c>
      <c r="S214" t="s">
        <v>8</v>
      </c>
      <c r="T214" t="s">
        <v>8</v>
      </c>
    </row>
    <row r="215" spans="1:20" x14ac:dyDescent="0.25">
      <c r="A215" s="62"/>
      <c r="B215" s="62"/>
      <c r="C215">
        <v>3907480</v>
      </c>
      <c r="D215">
        <v>3907735</v>
      </c>
      <c r="E215">
        <v>33137</v>
      </c>
      <c r="F215" t="s">
        <v>138</v>
      </c>
      <c r="G215">
        <v>255</v>
      </c>
      <c r="H215" t="s">
        <v>7</v>
      </c>
      <c r="I215" t="s">
        <v>8</v>
      </c>
      <c r="J215" t="s">
        <v>9</v>
      </c>
      <c r="K215" t="s">
        <v>8</v>
      </c>
      <c r="L215" t="s">
        <v>8</v>
      </c>
      <c r="M215" t="s">
        <v>8</v>
      </c>
      <c r="N215" t="s">
        <v>8</v>
      </c>
      <c r="O215" t="s">
        <v>8</v>
      </c>
      <c r="P215" t="s">
        <v>8</v>
      </c>
      <c r="Q215" t="s">
        <v>8</v>
      </c>
      <c r="R215" t="s">
        <v>8</v>
      </c>
      <c r="S215" t="s">
        <v>8</v>
      </c>
      <c r="T215" t="s">
        <v>8</v>
      </c>
    </row>
    <row r="216" spans="1:20" x14ac:dyDescent="0.25">
      <c r="A216" s="62"/>
      <c r="B216" s="62"/>
      <c r="C216">
        <v>3911065</v>
      </c>
      <c r="D216">
        <v>3910767</v>
      </c>
      <c r="E216">
        <v>33138</v>
      </c>
      <c r="F216" t="s">
        <v>137</v>
      </c>
      <c r="G216">
        <v>298</v>
      </c>
      <c r="H216" t="s">
        <v>7</v>
      </c>
      <c r="I216" t="s">
        <v>8</v>
      </c>
      <c r="J216" t="s">
        <v>9</v>
      </c>
      <c r="K216" t="s">
        <v>8</v>
      </c>
      <c r="L216" t="s">
        <v>8</v>
      </c>
      <c r="M216" t="s">
        <v>8</v>
      </c>
      <c r="N216" t="s">
        <v>8</v>
      </c>
      <c r="O216" t="s">
        <v>8</v>
      </c>
      <c r="P216" t="s">
        <v>8</v>
      </c>
      <c r="Q216" t="s">
        <v>8</v>
      </c>
      <c r="R216" t="s">
        <v>8</v>
      </c>
      <c r="S216" t="s">
        <v>8</v>
      </c>
      <c r="T216" t="s">
        <v>8</v>
      </c>
    </row>
    <row r="217" spans="1:20" x14ac:dyDescent="0.25">
      <c r="A217" s="62"/>
      <c r="B217" s="62"/>
      <c r="C217">
        <v>3912618</v>
      </c>
      <c r="D217">
        <v>3912663</v>
      </c>
      <c r="E217">
        <v>33139</v>
      </c>
      <c r="F217" t="s">
        <v>138</v>
      </c>
      <c r="G217">
        <v>45</v>
      </c>
      <c r="H217" t="s">
        <v>7</v>
      </c>
      <c r="I217" t="s">
        <v>8</v>
      </c>
      <c r="J217" t="s">
        <v>9</v>
      </c>
      <c r="K217" t="s">
        <v>8</v>
      </c>
      <c r="L217" t="s">
        <v>8</v>
      </c>
      <c r="M217" t="s">
        <v>8</v>
      </c>
      <c r="N217" t="s">
        <v>8</v>
      </c>
      <c r="O217" t="s">
        <v>8</v>
      </c>
      <c r="P217" t="s">
        <v>8</v>
      </c>
      <c r="Q217" t="s">
        <v>8</v>
      </c>
      <c r="R217" t="s">
        <v>8</v>
      </c>
      <c r="S217" t="s">
        <v>8</v>
      </c>
      <c r="T217" t="s">
        <v>8</v>
      </c>
    </row>
    <row r="218" spans="1:20" x14ac:dyDescent="0.25">
      <c r="A218" s="62"/>
      <c r="B218" s="62"/>
      <c r="C218">
        <v>3915174</v>
      </c>
      <c r="D218">
        <v>3915135</v>
      </c>
      <c r="E218">
        <v>33140</v>
      </c>
      <c r="F218" t="s">
        <v>137</v>
      </c>
      <c r="G218">
        <v>39</v>
      </c>
      <c r="H218" t="s">
        <v>7</v>
      </c>
      <c r="I218" t="s">
        <v>8</v>
      </c>
      <c r="J218" t="s">
        <v>9</v>
      </c>
      <c r="K218" t="s">
        <v>8</v>
      </c>
      <c r="L218" t="s">
        <v>8</v>
      </c>
      <c r="M218" t="s">
        <v>8</v>
      </c>
      <c r="N218" t="s">
        <v>8</v>
      </c>
      <c r="O218" t="s">
        <v>8</v>
      </c>
      <c r="P218" t="s">
        <v>8</v>
      </c>
      <c r="Q218" t="s">
        <v>8</v>
      </c>
      <c r="R218" t="s">
        <v>8</v>
      </c>
      <c r="S218" t="s">
        <v>8</v>
      </c>
      <c r="T218" t="s">
        <v>8</v>
      </c>
    </row>
    <row r="219" spans="1:20" x14ac:dyDescent="0.25">
      <c r="A219" s="62"/>
      <c r="B219" s="62"/>
      <c r="C219">
        <v>3917197</v>
      </c>
      <c r="D219">
        <v>3916890</v>
      </c>
      <c r="E219">
        <v>33141</v>
      </c>
      <c r="F219" t="s">
        <v>137</v>
      </c>
      <c r="G219">
        <v>307</v>
      </c>
      <c r="H219" t="s">
        <v>7</v>
      </c>
      <c r="I219" t="s">
        <v>8</v>
      </c>
      <c r="J219" t="s">
        <v>9</v>
      </c>
      <c r="K219" t="s">
        <v>8</v>
      </c>
      <c r="L219" t="s">
        <v>8</v>
      </c>
      <c r="M219" t="s">
        <v>8</v>
      </c>
      <c r="N219" t="s">
        <v>8</v>
      </c>
      <c r="O219" t="s">
        <v>8</v>
      </c>
      <c r="P219" t="s">
        <v>8</v>
      </c>
      <c r="Q219" t="s">
        <v>8</v>
      </c>
      <c r="R219" t="s">
        <v>8</v>
      </c>
      <c r="S219" t="s">
        <v>8</v>
      </c>
      <c r="T219" t="s">
        <v>8</v>
      </c>
    </row>
    <row r="220" spans="1:20" x14ac:dyDescent="0.25">
      <c r="A220" s="62"/>
      <c r="B220" s="62"/>
      <c r="C220">
        <v>3924222</v>
      </c>
      <c r="D220">
        <v>3924174</v>
      </c>
      <c r="E220">
        <v>33143</v>
      </c>
      <c r="F220" t="s">
        <v>137</v>
      </c>
      <c r="G220">
        <v>48</v>
      </c>
      <c r="H220" t="s">
        <v>7</v>
      </c>
      <c r="I220" t="s">
        <v>8</v>
      </c>
      <c r="J220" t="s">
        <v>9</v>
      </c>
      <c r="K220" t="s">
        <v>8</v>
      </c>
      <c r="L220" t="s">
        <v>8</v>
      </c>
      <c r="M220" t="s">
        <v>8</v>
      </c>
      <c r="N220" t="s">
        <v>8</v>
      </c>
      <c r="O220" t="s">
        <v>8</v>
      </c>
      <c r="P220" t="s">
        <v>8</v>
      </c>
      <c r="Q220" t="s">
        <v>8</v>
      </c>
      <c r="R220" t="s">
        <v>8</v>
      </c>
      <c r="S220" t="s">
        <v>8</v>
      </c>
      <c r="T220" t="s">
        <v>8</v>
      </c>
    </row>
    <row r="221" spans="1:20" x14ac:dyDescent="0.25">
      <c r="A221" s="62"/>
      <c r="B221" s="62"/>
      <c r="C221">
        <v>3930547</v>
      </c>
      <c r="D221">
        <v>3930488</v>
      </c>
      <c r="E221">
        <v>33145</v>
      </c>
      <c r="F221" t="s">
        <v>137</v>
      </c>
      <c r="G221">
        <v>59</v>
      </c>
      <c r="H221" t="s">
        <v>7</v>
      </c>
      <c r="I221" t="s">
        <v>8</v>
      </c>
      <c r="J221" t="s">
        <v>9</v>
      </c>
      <c r="K221" t="s">
        <v>8</v>
      </c>
      <c r="L221" t="s">
        <v>8</v>
      </c>
      <c r="M221" t="s">
        <v>8</v>
      </c>
      <c r="N221" t="s">
        <v>8</v>
      </c>
      <c r="O221" t="s">
        <v>8</v>
      </c>
      <c r="P221" t="s">
        <v>8</v>
      </c>
      <c r="Q221" t="s">
        <v>8</v>
      </c>
      <c r="R221" t="s">
        <v>8</v>
      </c>
      <c r="S221" t="s">
        <v>8</v>
      </c>
      <c r="T221" t="s">
        <v>8</v>
      </c>
    </row>
    <row r="222" spans="1:20" x14ac:dyDescent="0.25">
      <c r="A222" s="62"/>
      <c r="B222" s="62"/>
      <c r="C222">
        <v>3935497</v>
      </c>
      <c r="D222">
        <v>3935599</v>
      </c>
      <c r="E222">
        <v>33146</v>
      </c>
      <c r="F222" t="s">
        <v>138</v>
      </c>
      <c r="G222">
        <v>102</v>
      </c>
      <c r="H222" t="s">
        <v>7</v>
      </c>
      <c r="I222" t="s">
        <v>8</v>
      </c>
      <c r="J222" t="s">
        <v>9</v>
      </c>
      <c r="K222" t="s">
        <v>8</v>
      </c>
      <c r="L222" t="s">
        <v>8</v>
      </c>
      <c r="M222" t="s">
        <v>8</v>
      </c>
      <c r="N222" t="s">
        <v>8</v>
      </c>
      <c r="O222" t="s">
        <v>8</v>
      </c>
      <c r="P222" t="s">
        <v>8</v>
      </c>
      <c r="Q222" t="s">
        <v>8</v>
      </c>
      <c r="R222" t="s">
        <v>8</v>
      </c>
      <c r="S222" t="s">
        <v>8</v>
      </c>
      <c r="T222" t="s">
        <v>8</v>
      </c>
    </row>
    <row r="223" spans="1:20" x14ac:dyDescent="0.25">
      <c r="A223" s="62"/>
      <c r="B223" s="62"/>
      <c r="C223">
        <v>3935708</v>
      </c>
      <c r="D223">
        <v>3934981</v>
      </c>
      <c r="E223">
        <v>33147</v>
      </c>
      <c r="F223" t="s">
        <v>137</v>
      </c>
      <c r="G223">
        <v>727</v>
      </c>
      <c r="H223" t="s">
        <v>7</v>
      </c>
      <c r="I223" t="s">
        <v>8</v>
      </c>
      <c r="J223" t="s">
        <v>9</v>
      </c>
      <c r="K223" t="s">
        <v>8</v>
      </c>
      <c r="L223" t="s">
        <v>8</v>
      </c>
      <c r="M223" t="s">
        <v>8</v>
      </c>
      <c r="N223" t="s">
        <v>8</v>
      </c>
      <c r="O223" t="s">
        <v>8</v>
      </c>
      <c r="P223" t="s">
        <v>8</v>
      </c>
      <c r="Q223" t="s">
        <v>8</v>
      </c>
      <c r="R223" t="s">
        <v>8</v>
      </c>
      <c r="S223" t="s">
        <v>8</v>
      </c>
      <c r="T223" t="s">
        <v>8</v>
      </c>
    </row>
    <row r="224" spans="1:20" x14ac:dyDescent="0.25">
      <c r="A224" s="62"/>
      <c r="B224" s="62"/>
      <c r="C224">
        <v>3936835</v>
      </c>
      <c r="D224">
        <v>3934400</v>
      </c>
      <c r="E224">
        <v>33148</v>
      </c>
      <c r="F224" t="s">
        <v>137</v>
      </c>
      <c r="G224">
        <v>2435</v>
      </c>
      <c r="H224" t="s">
        <v>7</v>
      </c>
      <c r="I224" t="s">
        <v>8</v>
      </c>
      <c r="J224" t="s">
        <v>9</v>
      </c>
      <c r="K224" t="s">
        <v>8</v>
      </c>
      <c r="L224" t="s">
        <v>8</v>
      </c>
      <c r="M224" t="s">
        <v>8</v>
      </c>
      <c r="N224" t="s">
        <v>8</v>
      </c>
      <c r="O224" t="s">
        <v>8</v>
      </c>
      <c r="P224" t="s">
        <v>8</v>
      </c>
      <c r="Q224" t="s">
        <v>8</v>
      </c>
      <c r="R224" t="s">
        <v>8</v>
      </c>
      <c r="S224" t="s">
        <v>8</v>
      </c>
      <c r="T224" t="s">
        <v>8</v>
      </c>
    </row>
    <row r="225" spans="1:20" x14ac:dyDescent="0.25">
      <c r="A225" s="62"/>
      <c r="B225" s="62"/>
      <c r="C225">
        <v>4047123</v>
      </c>
      <c r="D225">
        <v>4043350</v>
      </c>
      <c r="E225">
        <v>33149</v>
      </c>
      <c r="F225" t="s">
        <v>137</v>
      </c>
      <c r="G225">
        <v>3773</v>
      </c>
      <c r="H225" t="s">
        <v>7</v>
      </c>
      <c r="I225" t="s">
        <v>8</v>
      </c>
      <c r="J225" t="s">
        <v>9</v>
      </c>
      <c r="K225" t="s">
        <v>8</v>
      </c>
      <c r="L225" t="s">
        <v>8</v>
      </c>
      <c r="M225" t="s">
        <v>8</v>
      </c>
      <c r="N225" t="s">
        <v>8</v>
      </c>
      <c r="O225" t="s">
        <v>8</v>
      </c>
      <c r="P225" t="s">
        <v>8</v>
      </c>
      <c r="Q225" t="s">
        <v>8</v>
      </c>
      <c r="R225" t="s">
        <v>8</v>
      </c>
      <c r="S225" t="s">
        <v>8</v>
      </c>
      <c r="T225" t="s">
        <v>8</v>
      </c>
    </row>
    <row r="226" spans="1:20" x14ac:dyDescent="0.25">
      <c r="A226" s="62"/>
      <c r="B226" s="62"/>
      <c r="C226">
        <v>4168633</v>
      </c>
      <c r="D226">
        <v>4168593</v>
      </c>
      <c r="E226">
        <v>33150</v>
      </c>
      <c r="F226" t="s">
        <v>137</v>
      </c>
      <c r="G226">
        <v>40</v>
      </c>
      <c r="H226" t="s">
        <v>7</v>
      </c>
      <c r="I226" t="s">
        <v>8</v>
      </c>
      <c r="J226" t="s">
        <v>9</v>
      </c>
      <c r="K226" t="s">
        <v>8</v>
      </c>
      <c r="L226" t="s">
        <v>8</v>
      </c>
      <c r="M226" t="s">
        <v>8</v>
      </c>
      <c r="N226" t="s">
        <v>8</v>
      </c>
      <c r="O226" t="s">
        <v>8</v>
      </c>
      <c r="P226" t="s">
        <v>8</v>
      </c>
      <c r="Q226" t="s">
        <v>8</v>
      </c>
      <c r="R226" t="s">
        <v>8</v>
      </c>
      <c r="S226" t="s">
        <v>8</v>
      </c>
      <c r="T226" t="s">
        <v>8</v>
      </c>
    </row>
    <row r="227" spans="1:20" x14ac:dyDescent="0.25">
      <c r="A227" s="62"/>
      <c r="B227" s="62"/>
      <c r="C227">
        <v>4200439</v>
      </c>
      <c r="D227">
        <v>4199833</v>
      </c>
      <c r="E227">
        <v>33151</v>
      </c>
      <c r="F227" t="s">
        <v>137</v>
      </c>
      <c r="G227">
        <v>606</v>
      </c>
      <c r="H227" t="s">
        <v>7</v>
      </c>
      <c r="I227" t="s">
        <v>8</v>
      </c>
      <c r="J227" t="s">
        <v>9</v>
      </c>
      <c r="K227" t="s">
        <v>8</v>
      </c>
      <c r="L227" t="s">
        <v>8</v>
      </c>
      <c r="M227" t="s">
        <v>8</v>
      </c>
      <c r="N227" t="s">
        <v>8</v>
      </c>
      <c r="O227" t="s">
        <v>8</v>
      </c>
      <c r="P227" t="s">
        <v>8</v>
      </c>
      <c r="Q227" t="s">
        <v>8</v>
      </c>
      <c r="R227" t="s">
        <v>8</v>
      </c>
      <c r="S227" t="s">
        <v>8</v>
      </c>
      <c r="T227" t="s">
        <v>8</v>
      </c>
    </row>
    <row r="228" spans="1:20" x14ac:dyDescent="0.25">
      <c r="A228" s="62"/>
      <c r="B228" s="62"/>
      <c r="C228">
        <v>4276926</v>
      </c>
      <c r="D228">
        <v>4276825</v>
      </c>
      <c r="E228">
        <v>33153</v>
      </c>
      <c r="F228" t="s">
        <v>137</v>
      </c>
      <c r="G228">
        <v>101</v>
      </c>
      <c r="H228" t="s">
        <v>7</v>
      </c>
      <c r="I228" t="s">
        <v>8</v>
      </c>
      <c r="J228" t="s">
        <v>9</v>
      </c>
      <c r="K228" t="s">
        <v>8</v>
      </c>
      <c r="L228" t="s">
        <v>8</v>
      </c>
      <c r="M228" t="s">
        <v>8</v>
      </c>
      <c r="N228" t="s">
        <v>8</v>
      </c>
      <c r="O228" t="s">
        <v>8</v>
      </c>
      <c r="P228" t="s">
        <v>8</v>
      </c>
      <c r="Q228" t="s">
        <v>8</v>
      </c>
      <c r="R228" t="s">
        <v>8</v>
      </c>
      <c r="S228" t="s">
        <v>8</v>
      </c>
      <c r="T228" t="s">
        <v>8</v>
      </c>
    </row>
    <row r="229" spans="1:20" x14ac:dyDescent="0.25">
      <c r="A229" s="62"/>
      <c r="B229" s="62"/>
      <c r="C229">
        <v>4278545</v>
      </c>
      <c r="D229">
        <v>4278593</v>
      </c>
      <c r="E229">
        <v>33154</v>
      </c>
      <c r="F229" t="s">
        <v>138</v>
      </c>
      <c r="G229">
        <v>48</v>
      </c>
      <c r="H229" t="s">
        <v>7</v>
      </c>
      <c r="I229" t="s">
        <v>8</v>
      </c>
      <c r="J229" t="s">
        <v>9</v>
      </c>
      <c r="K229" t="s">
        <v>9</v>
      </c>
      <c r="L229" t="s">
        <v>8</v>
      </c>
      <c r="M229" t="s">
        <v>8</v>
      </c>
      <c r="N229" t="s">
        <v>8</v>
      </c>
      <c r="O229" t="s">
        <v>8</v>
      </c>
      <c r="P229" t="s">
        <v>8</v>
      </c>
      <c r="Q229" t="s">
        <v>8</v>
      </c>
      <c r="R229" t="s">
        <v>8</v>
      </c>
      <c r="S229" t="s">
        <v>8</v>
      </c>
      <c r="T229" t="s">
        <v>8</v>
      </c>
    </row>
    <row r="230" spans="1:20" x14ac:dyDescent="0.25">
      <c r="A230" s="62"/>
      <c r="B230" s="62"/>
      <c r="C230">
        <v>4320569</v>
      </c>
      <c r="D230">
        <v>4319190</v>
      </c>
      <c r="E230">
        <v>33162</v>
      </c>
      <c r="F230" t="s">
        <v>137</v>
      </c>
      <c r="G230">
        <v>1379</v>
      </c>
      <c r="H230" t="s">
        <v>7</v>
      </c>
      <c r="I230" t="s">
        <v>8</v>
      </c>
      <c r="J230" t="s">
        <v>9</v>
      </c>
      <c r="K230" t="s">
        <v>8</v>
      </c>
      <c r="L230" t="s">
        <v>8</v>
      </c>
      <c r="M230" t="s">
        <v>8</v>
      </c>
      <c r="N230" t="s">
        <v>8</v>
      </c>
      <c r="O230" t="s">
        <v>8</v>
      </c>
      <c r="P230" t="s">
        <v>8</v>
      </c>
      <c r="Q230" t="s">
        <v>8</v>
      </c>
      <c r="R230" t="s">
        <v>8</v>
      </c>
      <c r="S230" t="s">
        <v>8</v>
      </c>
      <c r="T230" t="s">
        <v>8</v>
      </c>
    </row>
    <row r="231" spans="1:20" x14ac:dyDescent="0.25">
      <c r="A231" s="62"/>
      <c r="B231" s="62"/>
      <c r="C231">
        <v>4324152</v>
      </c>
      <c r="D231">
        <v>4323899</v>
      </c>
      <c r="E231">
        <v>33163</v>
      </c>
      <c r="F231" t="s">
        <v>137</v>
      </c>
      <c r="G231">
        <v>253</v>
      </c>
      <c r="H231" t="s">
        <v>7</v>
      </c>
      <c r="I231" t="s">
        <v>8</v>
      </c>
      <c r="J231" t="s">
        <v>9</v>
      </c>
      <c r="K231" t="s">
        <v>8</v>
      </c>
      <c r="L231" t="s">
        <v>8</v>
      </c>
      <c r="M231" t="s">
        <v>8</v>
      </c>
      <c r="N231" t="s">
        <v>8</v>
      </c>
      <c r="O231" t="s">
        <v>8</v>
      </c>
      <c r="P231" t="s">
        <v>8</v>
      </c>
      <c r="Q231" t="s">
        <v>8</v>
      </c>
      <c r="R231" t="s">
        <v>8</v>
      </c>
      <c r="S231" t="s">
        <v>8</v>
      </c>
      <c r="T231" t="s">
        <v>8</v>
      </c>
    </row>
    <row r="232" spans="1:20" x14ac:dyDescent="0.25">
      <c r="A232" s="62"/>
      <c r="B232" s="62"/>
      <c r="C232">
        <v>4339227</v>
      </c>
      <c r="D232">
        <v>4339069</v>
      </c>
      <c r="E232">
        <v>33164</v>
      </c>
      <c r="F232" t="s">
        <v>137</v>
      </c>
      <c r="G232">
        <v>158</v>
      </c>
      <c r="H232" t="s">
        <v>7</v>
      </c>
      <c r="I232" t="s">
        <v>8</v>
      </c>
      <c r="J232" t="s">
        <v>9</v>
      </c>
      <c r="K232" t="s">
        <v>8</v>
      </c>
      <c r="L232" t="s">
        <v>9</v>
      </c>
      <c r="M232" t="s">
        <v>8</v>
      </c>
      <c r="N232" t="s">
        <v>8</v>
      </c>
      <c r="O232" t="s">
        <v>8</v>
      </c>
      <c r="P232" t="s">
        <v>8</v>
      </c>
      <c r="Q232" t="s">
        <v>8</v>
      </c>
      <c r="R232" t="s">
        <v>8</v>
      </c>
      <c r="S232" t="s">
        <v>8</v>
      </c>
      <c r="T232" t="s">
        <v>8</v>
      </c>
    </row>
    <row r="233" spans="1:20" x14ac:dyDescent="0.25">
      <c r="A233" s="62"/>
      <c r="B233" s="62"/>
      <c r="C233">
        <v>4386880</v>
      </c>
      <c r="D233">
        <v>4386834</v>
      </c>
      <c r="E233">
        <v>33168</v>
      </c>
      <c r="F233" t="s">
        <v>137</v>
      </c>
      <c r="G233">
        <v>46</v>
      </c>
      <c r="H233" t="s">
        <v>7</v>
      </c>
      <c r="I233" t="s">
        <v>8</v>
      </c>
      <c r="J233" t="s">
        <v>9</v>
      </c>
      <c r="K233" t="s">
        <v>8</v>
      </c>
      <c r="L233" t="s">
        <v>8</v>
      </c>
      <c r="M233" t="s">
        <v>8</v>
      </c>
      <c r="N233" t="s">
        <v>8</v>
      </c>
      <c r="O233" t="s">
        <v>8</v>
      </c>
      <c r="P233" t="s">
        <v>8</v>
      </c>
      <c r="Q233" t="s">
        <v>8</v>
      </c>
      <c r="R233" t="s">
        <v>8</v>
      </c>
      <c r="S233" t="s">
        <v>8</v>
      </c>
      <c r="T233" t="s">
        <v>8</v>
      </c>
    </row>
    <row r="234" spans="1:20" x14ac:dyDescent="0.25">
      <c r="A234" s="62"/>
      <c r="B234" s="62"/>
      <c r="C234">
        <v>4429911</v>
      </c>
      <c r="D234">
        <v>4429825</v>
      </c>
      <c r="E234">
        <v>33178</v>
      </c>
      <c r="F234" t="s">
        <v>137</v>
      </c>
      <c r="G234">
        <v>86</v>
      </c>
      <c r="H234" t="s">
        <v>7</v>
      </c>
      <c r="I234" t="s">
        <v>8</v>
      </c>
      <c r="J234" t="s">
        <v>9</v>
      </c>
      <c r="K234" t="s">
        <v>8</v>
      </c>
      <c r="L234" t="s">
        <v>8</v>
      </c>
      <c r="M234" t="s">
        <v>8</v>
      </c>
      <c r="N234" t="s">
        <v>8</v>
      </c>
      <c r="O234" t="s">
        <v>8</v>
      </c>
      <c r="P234" t="s">
        <v>8</v>
      </c>
      <c r="Q234" t="s">
        <v>8</v>
      </c>
      <c r="R234" t="s">
        <v>8</v>
      </c>
      <c r="S234" t="s">
        <v>8</v>
      </c>
      <c r="T234" t="s">
        <v>8</v>
      </c>
    </row>
    <row r="235" spans="1:20" x14ac:dyDescent="0.25">
      <c r="A235" s="62"/>
      <c r="B235" s="62"/>
      <c r="C235">
        <v>4436693</v>
      </c>
      <c r="D235">
        <v>4437128</v>
      </c>
      <c r="E235">
        <v>33180</v>
      </c>
      <c r="F235" t="s">
        <v>138</v>
      </c>
      <c r="G235">
        <v>435</v>
      </c>
      <c r="H235" t="s">
        <v>7</v>
      </c>
      <c r="I235" t="s">
        <v>8</v>
      </c>
      <c r="J235" t="s">
        <v>9</v>
      </c>
      <c r="K235" t="s">
        <v>8</v>
      </c>
      <c r="L235" t="s">
        <v>8</v>
      </c>
      <c r="M235" t="s">
        <v>8</v>
      </c>
      <c r="N235" t="s">
        <v>8</v>
      </c>
      <c r="O235" t="s">
        <v>8</v>
      </c>
      <c r="P235" t="s">
        <v>8</v>
      </c>
      <c r="Q235" t="s">
        <v>8</v>
      </c>
      <c r="R235" t="s">
        <v>8</v>
      </c>
      <c r="S235" t="s">
        <v>8</v>
      </c>
      <c r="T235" t="s">
        <v>8</v>
      </c>
    </row>
    <row r="236" spans="1:20" x14ac:dyDescent="0.25">
      <c r="A236" s="62"/>
      <c r="B236" s="62"/>
      <c r="C236">
        <v>4437662</v>
      </c>
      <c r="D236">
        <v>4437312</v>
      </c>
      <c r="E236">
        <v>33181</v>
      </c>
      <c r="F236" t="s">
        <v>137</v>
      </c>
      <c r="G236">
        <v>350</v>
      </c>
      <c r="H236" t="s">
        <v>7</v>
      </c>
      <c r="I236" t="s">
        <v>8</v>
      </c>
      <c r="J236" t="s">
        <v>9</v>
      </c>
      <c r="K236" t="s">
        <v>8</v>
      </c>
      <c r="L236" t="s">
        <v>8</v>
      </c>
      <c r="M236" t="s">
        <v>8</v>
      </c>
      <c r="N236" t="s">
        <v>8</v>
      </c>
      <c r="O236" t="s">
        <v>8</v>
      </c>
      <c r="P236" t="s">
        <v>8</v>
      </c>
      <c r="Q236" t="s">
        <v>8</v>
      </c>
      <c r="R236" t="s">
        <v>8</v>
      </c>
      <c r="S236" t="s">
        <v>8</v>
      </c>
      <c r="T236" t="s">
        <v>8</v>
      </c>
    </row>
    <row r="237" spans="1:20" x14ac:dyDescent="0.25">
      <c r="A237" s="62"/>
      <c r="B237" s="62"/>
      <c r="C237">
        <v>4438994</v>
      </c>
      <c r="D237">
        <v>4439131</v>
      </c>
      <c r="E237">
        <v>33182</v>
      </c>
      <c r="F237" t="s">
        <v>138</v>
      </c>
      <c r="G237">
        <v>137</v>
      </c>
      <c r="H237" t="s">
        <v>7</v>
      </c>
      <c r="I237" t="s">
        <v>8</v>
      </c>
      <c r="J237" t="s">
        <v>9</v>
      </c>
      <c r="K237" t="s">
        <v>8</v>
      </c>
      <c r="L237" t="s">
        <v>8</v>
      </c>
      <c r="M237" t="s">
        <v>8</v>
      </c>
      <c r="N237" t="s">
        <v>8</v>
      </c>
      <c r="O237" t="s">
        <v>8</v>
      </c>
      <c r="P237" t="s">
        <v>8</v>
      </c>
      <c r="Q237" t="s">
        <v>8</v>
      </c>
      <c r="R237" t="s">
        <v>8</v>
      </c>
      <c r="S237" t="s">
        <v>8</v>
      </c>
      <c r="T237" t="s">
        <v>8</v>
      </c>
    </row>
    <row r="238" spans="1:20" x14ac:dyDescent="0.25">
      <c r="A238" s="62"/>
      <c r="B238" s="62"/>
      <c r="C238">
        <v>4487411</v>
      </c>
      <c r="D238">
        <v>4487378</v>
      </c>
      <c r="E238">
        <v>33184</v>
      </c>
      <c r="F238" t="s">
        <v>137</v>
      </c>
      <c r="G238">
        <v>33</v>
      </c>
      <c r="H238" t="s">
        <v>7</v>
      </c>
      <c r="I238" t="s">
        <v>8</v>
      </c>
      <c r="J238" t="s">
        <v>9</v>
      </c>
      <c r="K238" t="s">
        <v>8</v>
      </c>
      <c r="L238" t="s">
        <v>8</v>
      </c>
      <c r="M238" t="s">
        <v>8</v>
      </c>
      <c r="N238" t="s">
        <v>8</v>
      </c>
      <c r="O238" t="s">
        <v>8</v>
      </c>
      <c r="P238" t="s">
        <v>8</v>
      </c>
      <c r="Q238" t="s">
        <v>8</v>
      </c>
      <c r="R238" t="s">
        <v>8</v>
      </c>
      <c r="S238" t="s">
        <v>8</v>
      </c>
      <c r="T238" t="s">
        <v>8</v>
      </c>
    </row>
    <row r="239" spans="1:20" x14ac:dyDescent="0.25">
      <c r="A239" s="62"/>
      <c r="B239" s="62"/>
      <c r="C239">
        <v>4502922</v>
      </c>
      <c r="D239">
        <v>4502655</v>
      </c>
      <c r="E239">
        <v>33185</v>
      </c>
      <c r="F239" t="s">
        <v>137</v>
      </c>
      <c r="G239">
        <v>267</v>
      </c>
      <c r="H239" t="s">
        <v>7</v>
      </c>
      <c r="I239" t="s">
        <v>8</v>
      </c>
      <c r="J239" t="s">
        <v>9</v>
      </c>
      <c r="K239" t="s">
        <v>8</v>
      </c>
      <c r="L239" t="s">
        <v>8</v>
      </c>
      <c r="M239" t="s">
        <v>8</v>
      </c>
      <c r="N239" t="s">
        <v>8</v>
      </c>
      <c r="O239" t="s">
        <v>8</v>
      </c>
      <c r="P239" t="s">
        <v>8</v>
      </c>
      <c r="Q239" t="s">
        <v>8</v>
      </c>
      <c r="R239" t="s">
        <v>8</v>
      </c>
      <c r="S239" t="s">
        <v>8</v>
      </c>
      <c r="T239" t="s">
        <v>8</v>
      </c>
    </row>
    <row r="240" spans="1:20" x14ac:dyDescent="0.25">
      <c r="A240" s="62"/>
      <c r="B240" s="62"/>
      <c r="C240">
        <v>4525188</v>
      </c>
      <c r="D240">
        <v>4525323</v>
      </c>
      <c r="E240">
        <v>33189</v>
      </c>
      <c r="F240" t="s">
        <v>138</v>
      </c>
      <c r="G240">
        <v>135</v>
      </c>
      <c r="H240" t="s">
        <v>7</v>
      </c>
      <c r="I240" t="s">
        <v>8</v>
      </c>
      <c r="J240" t="s">
        <v>9</v>
      </c>
      <c r="K240" t="s">
        <v>8</v>
      </c>
      <c r="L240" t="s">
        <v>8</v>
      </c>
      <c r="M240" t="s">
        <v>9</v>
      </c>
      <c r="N240" t="s">
        <v>8</v>
      </c>
      <c r="O240" t="s">
        <v>8</v>
      </c>
      <c r="P240" t="s">
        <v>8</v>
      </c>
      <c r="Q240" t="s">
        <v>8</v>
      </c>
      <c r="R240" t="s">
        <v>8</v>
      </c>
      <c r="S240" t="s">
        <v>8</v>
      </c>
      <c r="T240" t="s">
        <v>8</v>
      </c>
    </row>
    <row r="241" spans="1:20" x14ac:dyDescent="0.25">
      <c r="A241" s="62"/>
      <c r="B241" s="62"/>
      <c r="C241">
        <v>4679716</v>
      </c>
      <c r="D241">
        <v>4679980</v>
      </c>
      <c r="E241">
        <v>33215</v>
      </c>
      <c r="F241" t="s">
        <v>138</v>
      </c>
      <c r="G241">
        <v>264</v>
      </c>
      <c r="H241" t="s">
        <v>7</v>
      </c>
      <c r="I241" t="s">
        <v>8</v>
      </c>
      <c r="J241" t="s">
        <v>9</v>
      </c>
      <c r="K241" t="s">
        <v>8</v>
      </c>
      <c r="L241" t="s">
        <v>8</v>
      </c>
      <c r="M241" t="s">
        <v>8</v>
      </c>
      <c r="N241" t="s">
        <v>8</v>
      </c>
      <c r="O241" t="s">
        <v>8</v>
      </c>
      <c r="P241" t="s">
        <v>8</v>
      </c>
      <c r="Q241" t="s">
        <v>8</v>
      </c>
      <c r="R241" t="s">
        <v>8</v>
      </c>
      <c r="S241" t="s">
        <v>8</v>
      </c>
      <c r="T241" t="s">
        <v>9</v>
      </c>
    </row>
    <row r="242" spans="1:20" x14ac:dyDescent="0.25">
      <c r="A242" s="62"/>
      <c r="B242" s="62"/>
      <c r="C242">
        <v>4681559</v>
      </c>
      <c r="D242">
        <v>4681832</v>
      </c>
      <c r="E242">
        <v>33216</v>
      </c>
      <c r="F242" t="s">
        <v>138</v>
      </c>
      <c r="G242">
        <v>273</v>
      </c>
      <c r="H242" t="s">
        <v>7</v>
      </c>
      <c r="I242" t="s">
        <v>8</v>
      </c>
      <c r="J242" t="s">
        <v>9</v>
      </c>
      <c r="K242" t="s">
        <v>8</v>
      </c>
      <c r="L242" t="s">
        <v>8</v>
      </c>
      <c r="M242" t="s">
        <v>8</v>
      </c>
      <c r="N242" t="s">
        <v>8</v>
      </c>
      <c r="O242" t="s">
        <v>8</v>
      </c>
      <c r="P242" t="s">
        <v>8</v>
      </c>
      <c r="Q242" t="s">
        <v>9</v>
      </c>
      <c r="R242" t="s">
        <v>8</v>
      </c>
      <c r="S242" t="s">
        <v>8</v>
      </c>
      <c r="T242" t="s">
        <v>9</v>
      </c>
    </row>
    <row r="243" spans="1:20" x14ac:dyDescent="0.25">
      <c r="A243" s="62"/>
      <c r="B243" s="62"/>
      <c r="C243">
        <v>4860010</v>
      </c>
      <c r="D243">
        <v>4860191</v>
      </c>
      <c r="E243">
        <v>33235</v>
      </c>
      <c r="F243" t="s">
        <v>138</v>
      </c>
      <c r="G243">
        <v>181</v>
      </c>
      <c r="H243" t="s">
        <v>7</v>
      </c>
      <c r="I243" t="s">
        <v>8</v>
      </c>
      <c r="J243" t="s">
        <v>9</v>
      </c>
      <c r="K243" t="s">
        <v>8</v>
      </c>
      <c r="L243" t="s">
        <v>8</v>
      </c>
      <c r="M243" t="s">
        <v>8</v>
      </c>
      <c r="N243" t="s">
        <v>8</v>
      </c>
      <c r="O243" t="s">
        <v>8</v>
      </c>
      <c r="P243" t="s">
        <v>8</v>
      </c>
      <c r="Q243" t="s">
        <v>8</v>
      </c>
      <c r="R243" t="s">
        <v>8</v>
      </c>
      <c r="S243" t="s">
        <v>8</v>
      </c>
      <c r="T243" t="s">
        <v>8</v>
      </c>
    </row>
    <row r="244" spans="1:20" x14ac:dyDescent="0.25">
      <c r="A244" s="62"/>
      <c r="B244" s="62"/>
      <c r="C244">
        <v>4861249</v>
      </c>
      <c r="D244">
        <v>4861211</v>
      </c>
      <c r="E244">
        <v>33236</v>
      </c>
      <c r="F244" t="s">
        <v>137</v>
      </c>
      <c r="G244">
        <v>38</v>
      </c>
      <c r="H244" t="s">
        <v>7</v>
      </c>
      <c r="I244" t="s">
        <v>8</v>
      </c>
      <c r="J244" t="s">
        <v>9</v>
      </c>
      <c r="K244" t="s">
        <v>8</v>
      </c>
      <c r="L244" t="s">
        <v>8</v>
      </c>
      <c r="M244" t="s">
        <v>8</v>
      </c>
      <c r="N244" t="s">
        <v>8</v>
      </c>
      <c r="O244" t="s">
        <v>8</v>
      </c>
      <c r="P244" t="s">
        <v>8</v>
      </c>
      <c r="Q244" t="s">
        <v>8</v>
      </c>
      <c r="R244" t="s">
        <v>8</v>
      </c>
      <c r="S244" t="s">
        <v>8</v>
      </c>
      <c r="T244" t="s">
        <v>8</v>
      </c>
    </row>
    <row r="245" spans="1:20" x14ac:dyDescent="0.25">
      <c r="A245" s="62"/>
      <c r="B245" s="62"/>
      <c r="C245">
        <v>4863070</v>
      </c>
      <c r="D245">
        <v>4862969</v>
      </c>
      <c r="E245">
        <v>33238</v>
      </c>
      <c r="F245" t="s">
        <v>137</v>
      </c>
      <c r="G245">
        <v>101</v>
      </c>
      <c r="H245" t="s">
        <v>7</v>
      </c>
      <c r="I245" t="s">
        <v>8</v>
      </c>
      <c r="J245" t="s">
        <v>9</v>
      </c>
      <c r="K245" t="s">
        <v>8</v>
      </c>
      <c r="L245" t="s">
        <v>8</v>
      </c>
      <c r="M245" t="s">
        <v>8</v>
      </c>
      <c r="N245" t="s">
        <v>8</v>
      </c>
      <c r="O245" t="s">
        <v>8</v>
      </c>
      <c r="P245" t="s">
        <v>8</v>
      </c>
      <c r="Q245" t="s">
        <v>8</v>
      </c>
      <c r="R245" t="s">
        <v>8</v>
      </c>
      <c r="S245" t="s">
        <v>8</v>
      </c>
      <c r="T245" t="s">
        <v>8</v>
      </c>
    </row>
    <row r="246" spans="1:20" x14ac:dyDescent="0.25">
      <c r="A246" s="62"/>
      <c r="B246" s="62"/>
      <c r="C246">
        <v>4863762</v>
      </c>
      <c r="D246">
        <v>4864067</v>
      </c>
      <c r="E246">
        <v>33239</v>
      </c>
      <c r="F246" t="s">
        <v>138</v>
      </c>
      <c r="G246">
        <v>305</v>
      </c>
      <c r="H246" t="s">
        <v>7</v>
      </c>
      <c r="I246" t="s">
        <v>8</v>
      </c>
      <c r="J246" t="s">
        <v>9</v>
      </c>
      <c r="K246" t="s">
        <v>8</v>
      </c>
      <c r="L246" t="s">
        <v>8</v>
      </c>
      <c r="M246" t="s">
        <v>8</v>
      </c>
      <c r="N246" t="s">
        <v>8</v>
      </c>
      <c r="O246" t="s">
        <v>8</v>
      </c>
      <c r="P246" t="s">
        <v>8</v>
      </c>
      <c r="Q246" t="s">
        <v>8</v>
      </c>
      <c r="R246" t="s">
        <v>8</v>
      </c>
      <c r="S246" t="s">
        <v>8</v>
      </c>
      <c r="T246" t="s">
        <v>8</v>
      </c>
    </row>
    <row r="247" spans="1:20" x14ac:dyDescent="0.25">
      <c r="A247" s="62"/>
      <c r="B247" s="62"/>
      <c r="C247">
        <v>4976438</v>
      </c>
      <c r="D247">
        <v>4976260</v>
      </c>
      <c r="E247">
        <v>33264</v>
      </c>
      <c r="F247" t="s">
        <v>137</v>
      </c>
      <c r="G247">
        <v>178</v>
      </c>
      <c r="H247" t="s">
        <v>7</v>
      </c>
      <c r="I247" t="s">
        <v>8</v>
      </c>
      <c r="J247" t="s">
        <v>9</v>
      </c>
      <c r="K247" t="s">
        <v>8</v>
      </c>
      <c r="L247" t="s">
        <v>8</v>
      </c>
      <c r="M247" t="s">
        <v>8</v>
      </c>
      <c r="N247" t="s">
        <v>8</v>
      </c>
      <c r="O247" t="s">
        <v>8</v>
      </c>
      <c r="P247" t="s">
        <v>8</v>
      </c>
      <c r="Q247" t="s">
        <v>8</v>
      </c>
      <c r="R247" t="s">
        <v>8</v>
      </c>
      <c r="S247" t="s">
        <v>8</v>
      </c>
      <c r="T247" t="s">
        <v>8</v>
      </c>
    </row>
    <row r="248" spans="1:20" x14ac:dyDescent="0.25">
      <c r="A248" s="62"/>
      <c r="B248" s="62"/>
      <c r="C248">
        <v>5069489</v>
      </c>
      <c r="D248">
        <v>5069543</v>
      </c>
      <c r="E248">
        <v>33274</v>
      </c>
      <c r="F248" t="s">
        <v>138</v>
      </c>
      <c r="G248">
        <v>54</v>
      </c>
      <c r="H248" t="s">
        <v>7</v>
      </c>
      <c r="I248" t="s">
        <v>8</v>
      </c>
      <c r="J248" t="s">
        <v>9</v>
      </c>
      <c r="K248" t="s">
        <v>8</v>
      </c>
      <c r="L248" t="s">
        <v>8</v>
      </c>
      <c r="M248" t="s">
        <v>8</v>
      </c>
      <c r="N248" t="s">
        <v>8</v>
      </c>
      <c r="O248" t="s">
        <v>8</v>
      </c>
      <c r="P248" t="s">
        <v>8</v>
      </c>
      <c r="Q248" t="s">
        <v>8</v>
      </c>
      <c r="R248" t="s">
        <v>8</v>
      </c>
      <c r="S248" t="s">
        <v>8</v>
      </c>
      <c r="T248" t="s">
        <v>8</v>
      </c>
    </row>
    <row r="249" spans="1:20" x14ac:dyDescent="0.25">
      <c r="A249" s="62"/>
      <c r="B249" s="62"/>
      <c r="C249">
        <v>5087590</v>
      </c>
      <c r="D249">
        <v>5087497</v>
      </c>
      <c r="E249">
        <v>33278</v>
      </c>
      <c r="F249" t="s">
        <v>137</v>
      </c>
      <c r="G249">
        <v>93</v>
      </c>
      <c r="H249" t="s">
        <v>7</v>
      </c>
      <c r="I249" t="s">
        <v>8</v>
      </c>
      <c r="J249" t="s">
        <v>9</v>
      </c>
      <c r="K249" t="s">
        <v>8</v>
      </c>
      <c r="L249" t="s">
        <v>8</v>
      </c>
      <c r="M249" t="s">
        <v>8</v>
      </c>
      <c r="N249" t="s">
        <v>8</v>
      </c>
      <c r="O249" t="s">
        <v>8</v>
      </c>
      <c r="P249" t="s">
        <v>8</v>
      </c>
      <c r="Q249" t="s">
        <v>8</v>
      </c>
      <c r="R249" t="s">
        <v>8</v>
      </c>
      <c r="S249" t="s">
        <v>8</v>
      </c>
      <c r="T249" t="s">
        <v>8</v>
      </c>
    </row>
    <row r="250" spans="1:20" x14ac:dyDescent="0.25">
      <c r="A250" s="62"/>
      <c r="B250" s="62"/>
      <c r="C250">
        <v>5098310</v>
      </c>
      <c r="D250">
        <v>5097803</v>
      </c>
      <c r="E250">
        <v>33279</v>
      </c>
      <c r="F250" t="s">
        <v>137</v>
      </c>
      <c r="G250">
        <v>507</v>
      </c>
      <c r="H250" t="s">
        <v>7</v>
      </c>
      <c r="I250" t="s">
        <v>8</v>
      </c>
      <c r="J250" t="s">
        <v>9</v>
      </c>
      <c r="K250" t="s">
        <v>8</v>
      </c>
      <c r="L250" t="s">
        <v>8</v>
      </c>
      <c r="M250" t="s">
        <v>8</v>
      </c>
      <c r="N250" t="s">
        <v>8</v>
      </c>
      <c r="O250" t="s">
        <v>8</v>
      </c>
      <c r="P250" t="s">
        <v>8</v>
      </c>
      <c r="Q250" t="s">
        <v>8</v>
      </c>
      <c r="R250" t="s">
        <v>8</v>
      </c>
      <c r="S250" t="s">
        <v>8</v>
      </c>
      <c r="T250" t="s">
        <v>8</v>
      </c>
    </row>
    <row r="251" spans="1:20" x14ac:dyDescent="0.25">
      <c r="A251" s="62"/>
      <c r="B251" s="62"/>
      <c r="C251">
        <v>5116274</v>
      </c>
      <c r="D251">
        <v>5116212</v>
      </c>
      <c r="E251">
        <v>33281</v>
      </c>
      <c r="F251" t="s">
        <v>137</v>
      </c>
      <c r="G251">
        <v>62</v>
      </c>
      <c r="H251" t="s">
        <v>7</v>
      </c>
      <c r="I251" t="s">
        <v>8</v>
      </c>
      <c r="J251" t="s">
        <v>9</v>
      </c>
      <c r="K251" t="s">
        <v>8</v>
      </c>
      <c r="L251" t="s">
        <v>8</v>
      </c>
      <c r="M251" t="s">
        <v>8</v>
      </c>
      <c r="N251" t="s">
        <v>8</v>
      </c>
      <c r="O251" t="s">
        <v>8</v>
      </c>
      <c r="P251" t="s">
        <v>8</v>
      </c>
      <c r="Q251" t="s">
        <v>8</v>
      </c>
      <c r="R251" t="s">
        <v>8</v>
      </c>
      <c r="S251" t="s">
        <v>8</v>
      </c>
      <c r="T251" t="s">
        <v>8</v>
      </c>
    </row>
    <row r="252" spans="1:20" x14ac:dyDescent="0.25">
      <c r="A252" s="62"/>
      <c r="B252" s="62"/>
      <c r="C252">
        <v>5123274</v>
      </c>
      <c r="D252">
        <v>5124298</v>
      </c>
      <c r="E252">
        <v>33282</v>
      </c>
      <c r="F252" t="s">
        <v>138</v>
      </c>
      <c r="G252">
        <v>1024</v>
      </c>
      <c r="H252" t="s">
        <v>7</v>
      </c>
      <c r="I252" t="s">
        <v>8</v>
      </c>
      <c r="J252" t="s">
        <v>9</v>
      </c>
      <c r="K252" t="s">
        <v>8</v>
      </c>
      <c r="L252" t="s">
        <v>8</v>
      </c>
      <c r="M252" t="s">
        <v>8</v>
      </c>
      <c r="N252" t="s">
        <v>8</v>
      </c>
      <c r="O252" t="s">
        <v>8</v>
      </c>
      <c r="P252" t="s">
        <v>8</v>
      </c>
      <c r="Q252" t="s">
        <v>8</v>
      </c>
      <c r="R252" t="s">
        <v>9</v>
      </c>
      <c r="S252" t="s">
        <v>8</v>
      </c>
      <c r="T252" t="s">
        <v>8</v>
      </c>
    </row>
    <row r="253" spans="1:20" x14ac:dyDescent="0.25">
      <c r="A253" s="62"/>
      <c r="B253" s="62"/>
      <c r="C253">
        <v>5125610</v>
      </c>
      <c r="D253">
        <v>5125554</v>
      </c>
      <c r="E253">
        <v>33283</v>
      </c>
      <c r="F253" t="s">
        <v>137</v>
      </c>
      <c r="G253">
        <v>56</v>
      </c>
      <c r="H253" t="s">
        <v>7</v>
      </c>
      <c r="I253" t="s">
        <v>8</v>
      </c>
      <c r="J253" t="s">
        <v>9</v>
      </c>
      <c r="K253" t="s">
        <v>8</v>
      </c>
      <c r="L253" t="s">
        <v>8</v>
      </c>
      <c r="M253" t="s">
        <v>8</v>
      </c>
      <c r="N253" t="s">
        <v>8</v>
      </c>
      <c r="O253" t="s">
        <v>8</v>
      </c>
      <c r="P253" t="s">
        <v>8</v>
      </c>
      <c r="Q253" t="s">
        <v>8</v>
      </c>
      <c r="R253" t="s">
        <v>9</v>
      </c>
      <c r="S253" t="s">
        <v>8</v>
      </c>
      <c r="T253" t="s">
        <v>8</v>
      </c>
    </row>
    <row r="254" spans="1:20" x14ac:dyDescent="0.25">
      <c r="A254" s="62"/>
      <c r="B254" s="62"/>
      <c r="C254">
        <v>5146816</v>
      </c>
      <c r="D254">
        <v>5146763</v>
      </c>
      <c r="E254">
        <v>33287</v>
      </c>
      <c r="F254" t="s">
        <v>137</v>
      </c>
      <c r="G254">
        <v>53</v>
      </c>
      <c r="H254" t="s">
        <v>7</v>
      </c>
      <c r="I254" t="s">
        <v>8</v>
      </c>
      <c r="J254" t="s">
        <v>9</v>
      </c>
      <c r="K254" t="s">
        <v>8</v>
      </c>
      <c r="L254" t="s">
        <v>8</v>
      </c>
      <c r="M254" t="s">
        <v>8</v>
      </c>
      <c r="N254" t="s">
        <v>8</v>
      </c>
      <c r="O254" t="s">
        <v>8</v>
      </c>
      <c r="P254" t="s">
        <v>8</v>
      </c>
      <c r="Q254" t="s">
        <v>8</v>
      </c>
      <c r="R254" t="s">
        <v>8</v>
      </c>
      <c r="S254" t="s">
        <v>8</v>
      </c>
      <c r="T254" t="s">
        <v>8</v>
      </c>
    </row>
    <row r="255" spans="1:20" x14ac:dyDescent="0.25">
      <c r="A255" s="62"/>
      <c r="B255" s="62"/>
      <c r="C255">
        <v>5148485</v>
      </c>
      <c r="D255">
        <v>5146220</v>
      </c>
      <c r="E255">
        <v>33288</v>
      </c>
      <c r="F255" t="s">
        <v>137</v>
      </c>
      <c r="G255">
        <v>2265</v>
      </c>
      <c r="H255" t="s">
        <v>7</v>
      </c>
      <c r="I255" t="s">
        <v>8</v>
      </c>
      <c r="J255" t="s">
        <v>9</v>
      </c>
      <c r="K255" t="s">
        <v>8</v>
      </c>
      <c r="L255" t="s">
        <v>8</v>
      </c>
      <c r="M255" t="s">
        <v>8</v>
      </c>
      <c r="N255" t="s">
        <v>9</v>
      </c>
      <c r="O255" t="s">
        <v>8</v>
      </c>
      <c r="P255" t="s">
        <v>8</v>
      </c>
      <c r="Q255" t="s">
        <v>8</v>
      </c>
      <c r="R255" t="s">
        <v>8</v>
      </c>
      <c r="S255" t="s">
        <v>8</v>
      </c>
      <c r="T255" t="s">
        <v>8</v>
      </c>
    </row>
    <row r="256" spans="1:20" x14ac:dyDescent="0.25">
      <c r="A256" s="62"/>
      <c r="B256" s="62"/>
      <c r="C256">
        <v>5151413</v>
      </c>
      <c r="D256">
        <v>5151467</v>
      </c>
      <c r="E256">
        <v>33289</v>
      </c>
      <c r="F256" t="s">
        <v>138</v>
      </c>
      <c r="G256">
        <v>54</v>
      </c>
      <c r="H256" t="s">
        <v>7</v>
      </c>
      <c r="I256" t="s">
        <v>8</v>
      </c>
      <c r="J256" t="s">
        <v>9</v>
      </c>
      <c r="K256" t="s">
        <v>8</v>
      </c>
      <c r="L256" t="s">
        <v>8</v>
      </c>
      <c r="M256" t="s">
        <v>8</v>
      </c>
      <c r="N256" t="s">
        <v>9</v>
      </c>
      <c r="O256" t="s">
        <v>8</v>
      </c>
      <c r="P256" t="s">
        <v>8</v>
      </c>
      <c r="Q256" t="s">
        <v>8</v>
      </c>
      <c r="R256" t="s">
        <v>8</v>
      </c>
      <c r="S256" t="s">
        <v>8</v>
      </c>
      <c r="T256" t="s">
        <v>8</v>
      </c>
    </row>
    <row r="257" spans="1:20" x14ac:dyDescent="0.25">
      <c r="A257" s="62"/>
      <c r="B257" s="62"/>
      <c r="C257">
        <v>5186236</v>
      </c>
      <c r="D257">
        <v>5186047</v>
      </c>
      <c r="E257">
        <v>33302</v>
      </c>
      <c r="F257" t="s">
        <v>137</v>
      </c>
      <c r="G257">
        <v>189</v>
      </c>
      <c r="H257" t="s">
        <v>7</v>
      </c>
      <c r="I257" t="s">
        <v>8</v>
      </c>
      <c r="J257" t="s">
        <v>9</v>
      </c>
      <c r="K257" t="s">
        <v>8</v>
      </c>
      <c r="L257" t="s">
        <v>8</v>
      </c>
      <c r="M257" t="s">
        <v>8</v>
      </c>
      <c r="N257" t="s">
        <v>8</v>
      </c>
      <c r="O257" t="s">
        <v>8</v>
      </c>
      <c r="P257" t="s">
        <v>8</v>
      </c>
      <c r="Q257" t="s">
        <v>9</v>
      </c>
      <c r="R257" t="s">
        <v>8</v>
      </c>
      <c r="S257" t="s">
        <v>8</v>
      </c>
      <c r="T257" t="s">
        <v>8</v>
      </c>
    </row>
    <row r="258" spans="1:20" x14ac:dyDescent="0.25">
      <c r="A258" s="62"/>
      <c r="B258" s="62"/>
      <c r="C258">
        <v>5193337</v>
      </c>
      <c r="D258">
        <v>5193301</v>
      </c>
      <c r="E258">
        <v>33304</v>
      </c>
      <c r="F258" t="s">
        <v>137</v>
      </c>
      <c r="G258">
        <v>36</v>
      </c>
      <c r="H258" t="s">
        <v>7</v>
      </c>
      <c r="I258" t="s">
        <v>8</v>
      </c>
      <c r="J258" t="s">
        <v>9</v>
      </c>
      <c r="K258" t="s">
        <v>8</v>
      </c>
      <c r="L258" t="s">
        <v>8</v>
      </c>
      <c r="M258" t="s">
        <v>8</v>
      </c>
      <c r="N258" t="s">
        <v>8</v>
      </c>
      <c r="O258" t="s">
        <v>8</v>
      </c>
      <c r="P258" t="s">
        <v>8</v>
      </c>
      <c r="Q258" t="s">
        <v>8</v>
      </c>
      <c r="R258" t="s">
        <v>8</v>
      </c>
      <c r="S258" t="s">
        <v>8</v>
      </c>
      <c r="T258" t="s">
        <v>8</v>
      </c>
    </row>
    <row r="259" spans="1:20" x14ac:dyDescent="0.25">
      <c r="A259" s="62"/>
      <c r="B259" s="62"/>
      <c r="C259">
        <v>5199686</v>
      </c>
      <c r="D259">
        <v>5197803</v>
      </c>
      <c r="E259">
        <v>33306</v>
      </c>
      <c r="F259" t="s">
        <v>137</v>
      </c>
      <c r="G259">
        <v>1883</v>
      </c>
      <c r="H259" t="s">
        <v>7</v>
      </c>
      <c r="I259" t="s">
        <v>8</v>
      </c>
      <c r="J259" t="s">
        <v>9</v>
      </c>
      <c r="K259" t="s">
        <v>8</v>
      </c>
      <c r="L259" t="s">
        <v>8</v>
      </c>
      <c r="M259" t="s">
        <v>8</v>
      </c>
      <c r="N259" t="s">
        <v>8</v>
      </c>
      <c r="O259" t="s">
        <v>8</v>
      </c>
      <c r="P259" t="s">
        <v>8</v>
      </c>
      <c r="Q259" t="s">
        <v>8</v>
      </c>
      <c r="R259" t="s">
        <v>8</v>
      </c>
      <c r="S259" t="s">
        <v>8</v>
      </c>
      <c r="T259" t="s">
        <v>8</v>
      </c>
    </row>
    <row r="260" spans="1:20" x14ac:dyDescent="0.25">
      <c r="A260" s="62"/>
      <c r="B260" s="62"/>
      <c r="C260">
        <v>5209064</v>
      </c>
      <c r="D260">
        <v>5209186</v>
      </c>
      <c r="E260">
        <v>33308</v>
      </c>
      <c r="F260" t="s">
        <v>138</v>
      </c>
      <c r="G260">
        <v>122</v>
      </c>
      <c r="H260" t="s">
        <v>7</v>
      </c>
      <c r="I260" t="s">
        <v>8</v>
      </c>
      <c r="J260" t="s">
        <v>9</v>
      </c>
      <c r="K260" t="s">
        <v>8</v>
      </c>
      <c r="L260" t="s">
        <v>8</v>
      </c>
      <c r="M260" t="s">
        <v>8</v>
      </c>
      <c r="N260" t="s">
        <v>8</v>
      </c>
      <c r="O260" t="s">
        <v>8</v>
      </c>
      <c r="P260" t="s">
        <v>8</v>
      </c>
      <c r="Q260" t="s">
        <v>8</v>
      </c>
      <c r="R260" t="s">
        <v>8</v>
      </c>
      <c r="S260" t="s">
        <v>8</v>
      </c>
      <c r="T260" t="s">
        <v>8</v>
      </c>
    </row>
    <row r="261" spans="1:20" x14ac:dyDescent="0.25">
      <c r="A261" s="62"/>
      <c r="B261" s="62"/>
      <c r="C261">
        <v>5209946</v>
      </c>
      <c r="D261">
        <v>5209886</v>
      </c>
      <c r="E261">
        <v>33309</v>
      </c>
      <c r="F261" t="s">
        <v>137</v>
      </c>
      <c r="G261">
        <v>60</v>
      </c>
      <c r="H261" t="s">
        <v>7</v>
      </c>
      <c r="I261" t="s">
        <v>8</v>
      </c>
      <c r="J261" t="s">
        <v>9</v>
      </c>
      <c r="K261" t="s">
        <v>8</v>
      </c>
      <c r="L261" t="s">
        <v>8</v>
      </c>
      <c r="M261" t="s">
        <v>8</v>
      </c>
      <c r="N261" t="s">
        <v>8</v>
      </c>
      <c r="O261" t="s">
        <v>8</v>
      </c>
      <c r="P261" t="s">
        <v>8</v>
      </c>
      <c r="Q261" t="s">
        <v>8</v>
      </c>
      <c r="R261" t="s">
        <v>8</v>
      </c>
      <c r="S261" t="s">
        <v>8</v>
      </c>
      <c r="T261" t="s">
        <v>8</v>
      </c>
    </row>
    <row r="262" spans="1:20" x14ac:dyDescent="0.25">
      <c r="A262" s="62"/>
      <c r="B262" s="62"/>
      <c r="C262">
        <v>5215620</v>
      </c>
      <c r="D262">
        <v>5215281</v>
      </c>
      <c r="E262">
        <v>33310</v>
      </c>
      <c r="F262" t="s">
        <v>137</v>
      </c>
      <c r="G262">
        <v>339</v>
      </c>
      <c r="H262" t="s">
        <v>7</v>
      </c>
      <c r="I262" t="s">
        <v>8</v>
      </c>
      <c r="J262" t="s">
        <v>9</v>
      </c>
      <c r="K262" t="s">
        <v>8</v>
      </c>
      <c r="L262" t="s">
        <v>8</v>
      </c>
      <c r="M262" t="s">
        <v>8</v>
      </c>
      <c r="N262" t="s">
        <v>8</v>
      </c>
      <c r="O262" t="s">
        <v>8</v>
      </c>
      <c r="P262" t="s">
        <v>8</v>
      </c>
      <c r="Q262" t="s">
        <v>8</v>
      </c>
      <c r="R262" t="s">
        <v>8</v>
      </c>
      <c r="S262" t="s">
        <v>8</v>
      </c>
      <c r="T262" t="s">
        <v>8</v>
      </c>
    </row>
    <row r="263" spans="1:20" x14ac:dyDescent="0.25">
      <c r="A263" s="62"/>
      <c r="B263" s="62"/>
      <c r="C263">
        <v>5219293</v>
      </c>
      <c r="D263">
        <v>5219841</v>
      </c>
      <c r="E263">
        <v>33311</v>
      </c>
      <c r="F263" t="s">
        <v>138</v>
      </c>
      <c r="G263">
        <v>548</v>
      </c>
      <c r="H263" t="s">
        <v>7</v>
      </c>
      <c r="I263" t="s">
        <v>8</v>
      </c>
      <c r="J263" t="s">
        <v>9</v>
      </c>
      <c r="K263" t="s">
        <v>8</v>
      </c>
      <c r="L263" t="s">
        <v>8</v>
      </c>
      <c r="M263" t="s">
        <v>8</v>
      </c>
      <c r="N263" t="s">
        <v>8</v>
      </c>
      <c r="O263" t="s">
        <v>8</v>
      </c>
      <c r="P263" t="s">
        <v>8</v>
      </c>
      <c r="Q263" t="s">
        <v>8</v>
      </c>
      <c r="R263" t="s">
        <v>8</v>
      </c>
      <c r="S263" t="s">
        <v>8</v>
      </c>
      <c r="T263" t="s">
        <v>8</v>
      </c>
    </row>
    <row r="264" spans="1:20" x14ac:dyDescent="0.25">
      <c r="A264" s="62"/>
      <c r="B264" s="62"/>
      <c r="C264">
        <v>5307115</v>
      </c>
      <c r="D264">
        <v>5306937</v>
      </c>
      <c r="E264">
        <v>33320</v>
      </c>
      <c r="F264" t="s">
        <v>137</v>
      </c>
      <c r="G264">
        <v>178</v>
      </c>
      <c r="H264" t="s">
        <v>7</v>
      </c>
      <c r="I264" t="s">
        <v>8</v>
      </c>
      <c r="J264" t="s">
        <v>9</v>
      </c>
      <c r="K264" t="s">
        <v>8</v>
      </c>
      <c r="L264" t="s">
        <v>8</v>
      </c>
      <c r="M264" t="s">
        <v>8</v>
      </c>
      <c r="N264" t="s">
        <v>8</v>
      </c>
      <c r="O264" t="s">
        <v>8</v>
      </c>
      <c r="P264" t="s">
        <v>8</v>
      </c>
      <c r="Q264" t="s">
        <v>8</v>
      </c>
      <c r="R264" t="s">
        <v>8</v>
      </c>
      <c r="S264" t="s">
        <v>8</v>
      </c>
      <c r="T264" t="s">
        <v>8</v>
      </c>
    </row>
    <row r="265" spans="1:20" x14ac:dyDescent="0.25">
      <c r="A265" s="62"/>
      <c r="B265" s="62"/>
      <c r="C265">
        <v>5320325</v>
      </c>
      <c r="D265">
        <v>5320235</v>
      </c>
      <c r="E265">
        <v>33321</v>
      </c>
      <c r="F265" t="s">
        <v>137</v>
      </c>
      <c r="G265">
        <v>90</v>
      </c>
      <c r="H265" t="s">
        <v>7</v>
      </c>
      <c r="I265" t="s">
        <v>8</v>
      </c>
      <c r="J265" t="s">
        <v>9</v>
      </c>
      <c r="K265" t="s">
        <v>8</v>
      </c>
      <c r="L265" t="s">
        <v>8</v>
      </c>
      <c r="M265" t="s">
        <v>8</v>
      </c>
      <c r="N265" t="s">
        <v>8</v>
      </c>
      <c r="O265" t="s">
        <v>8</v>
      </c>
      <c r="P265" t="s">
        <v>8</v>
      </c>
      <c r="Q265" t="s">
        <v>8</v>
      </c>
      <c r="R265" t="s">
        <v>8</v>
      </c>
      <c r="S265" t="s">
        <v>8</v>
      </c>
      <c r="T265" t="s">
        <v>8</v>
      </c>
    </row>
    <row r="266" spans="1:20" x14ac:dyDescent="0.25">
      <c r="A266" s="62"/>
      <c r="B266" s="62"/>
      <c r="C266">
        <v>5335049</v>
      </c>
      <c r="D266">
        <v>5335104</v>
      </c>
      <c r="E266">
        <v>33322</v>
      </c>
      <c r="F266" t="s">
        <v>138</v>
      </c>
      <c r="G266">
        <v>55</v>
      </c>
      <c r="H266" t="s">
        <v>7</v>
      </c>
      <c r="I266" t="s">
        <v>8</v>
      </c>
      <c r="J266" t="s">
        <v>9</v>
      </c>
      <c r="K266" t="s">
        <v>8</v>
      </c>
      <c r="L266" t="s">
        <v>8</v>
      </c>
      <c r="M266" t="s">
        <v>8</v>
      </c>
      <c r="N266" t="s">
        <v>8</v>
      </c>
      <c r="O266" t="s">
        <v>8</v>
      </c>
      <c r="P266" t="s">
        <v>8</v>
      </c>
      <c r="Q266" t="s">
        <v>8</v>
      </c>
      <c r="R266" t="s">
        <v>8</v>
      </c>
      <c r="S266" t="s">
        <v>8</v>
      </c>
      <c r="T266" t="s">
        <v>8</v>
      </c>
    </row>
    <row r="267" spans="1:20" x14ac:dyDescent="0.25">
      <c r="A267" s="62"/>
      <c r="B267" s="62"/>
      <c r="C267">
        <v>5372133</v>
      </c>
      <c r="D267">
        <v>5364311</v>
      </c>
      <c r="E267">
        <v>33323</v>
      </c>
      <c r="F267" t="s">
        <v>137</v>
      </c>
      <c r="G267">
        <v>7822</v>
      </c>
      <c r="H267" t="s">
        <v>7</v>
      </c>
      <c r="I267" t="s">
        <v>8</v>
      </c>
      <c r="J267" t="s">
        <v>9</v>
      </c>
      <c r="K267" t="s">
        <v>8</v>
      </c>
      <c r="L267" t="s">
        <v>8</v>
      </c>
      <c r="M267" t="s">
        <v>8</v>
      </c>
      <c r="N267" t="s">
        <v>8</v>
      </c>
      <c r="O267" t="s">
        <v>8</v>
      </c>
      <c r="P267" t="s">
        <v>9</v>
      </c>
      <c r="Q267" t="s">
        <v>8</v>
      </c>
      <c r="R267" t="s">
        <v>8</v>
      </c>
      <c r="S267" t="s">
        <v>8</v>
      </c>
      <c r="T267" t="s">
        <v>8</v>
      </c>
    </row>
    <row r="268" spans="1:20" x14ac:dyDescent="0.25">
      <c r="A268" s="62"/>
      <c r="B268" s="62"/>
      <c r="C268">
        <v>5380159</v>
      </c>
      <c r="D268">
        <v>5380125</v>
      </c>
      <c r="E268">
        <v>33324</v>
      </c>
      <c r="F268" t="s">
        <v>137</v>
      </c>
      <c r="G268">
        <v>34</v>
      </c>
      <c r="H268" t="s">
        <v>7</v>
      </c>
      <c r="I268" t="s">
        <v>8</v>
      </c>
      <c r="J268" t="s">
        <v>9</v>
      </c>
      <c r="K268" t="s">
        <v>8</v>
      </c>
      <c r="L268" t="s">
        <v>8</v>
      </c>
      <c r="M268" t="s">
        <v>8</v>
      </c>
      <c r="N268" t="s">
        <v>8</v>
      </c>
      <c r="O268" t="s">
        <v>8</v>
      </c>
      <c r="P268" t="s">
        <v>8</v>
      </c>
      <c r="Q268" t="s">
        <v>8</v>
      </c>
      <c r="R268" t="s">
        <v>8</v>
      </c>
      <c r="S268" t="s">
        <v>8</v>
      </c>
      <c r="T268" t="s">
        <v>8</v>
      </c>
    </row>
    <row r="269" spans="1:20" x14ac:dyDescent="0.25">
      <c r="A269" s="62"/>
      <c r="B269" s="62"/>
      <c r="C269">
        <v>5419715</v>
      </c>
      <c r="D269">
        <v>5419755</v>
      </c>
      <c r="E269">
        <v>33328</v>
      </c>
      <c r="F269" t="s">
        <v>138</v>
      </c>
      <c r="G269">
        <v>40</v>
      </c>
      <c r="H269" t="s">
        <v>7</v>
      </c>
      <c r="I269" t="s">
        <v>8</v>
      </c>
      <c r="J269" t="s">
        <v>9</v>
      </c>
      <c r="K269" t="s">
        <v>9</v>
      </c>
      <c r="L269" t="s">
        <v>8</v>
      </c>
      <c r="M269" t="s">
        <v>8</v>
      </c>
      <c r="N269" t="s">
        <v>8</v>
      </c>
      <c r="O269" t="s">
        <v>8</v>
      </c>
      <c r="P269" t="s">
        <v>8</v>
      </c>
      <c r="Q269" t="s">
        <v>8</v>
      </c>
      <c r="R269" t="s">
        <v>8</v>
      </c>
      <c r="S269" t="s">
        <v>8</v>
      </c>
      <c r="T269" t="s">
        <v>8</v>
      </c>
    </row>
    <row r="270" spans="1:20" x14ac:dyDescent="0.25">
      <c r="A270" s="62"/>
      <c r="B270" s="62"/>
      <c r="C270">
        <v>5422869</v>
      </c>
      <c r="D270">
        <v>5422991</v>
      </c>
      <c r="E270">
        <v>33329</v>
      </c>
      <c r="F270" t="s">
        <v>138</v>
      </c>
      <c r="G270">
        <v>122</v>
      </c>
      <c r="H270" t="s">
        <v>7</v>
      </c>
      <c r="I270" t="s">
        <v>8</v>
      </c>
      <c r="J270" t="s">
        <v>9</v>
      </c>
      <c r="K270" t="s">
        <v>9</v>
      </c>
      <c r="L270" t="s">
        <v>8</v>
      </c>
      <c r="M270" t="s">
        <v>8</v>
      </c>
      <c r="N270" t="s">
        <v>8</v>
      </c>
      <c r="O270" t="s">
        <v>8</v>
      </c>
      <c r="P270" t="s">
        <v>8</v>
      </c>
      <c r="Q270" t="s">
        <v>8</v>
      </c>
      <c r="R270" t="s">
        <v>8</v>
      </c>
      <c r="S270" t="s">
        <v>8</v>
      </c>
      <c r="T270" t="s">
        <v>8</v>
      </c>
    </row>
    <row r="271" spans="1:20" x14ac:dyDescent="0.25">
      <c r="A271" s="62"/>
      <c r="B271" s="62"/>
      <c r="C271">
        <v>5423355</v>
      </c>
      <c r="D271">
        <v>5423291</v>
      </c>
      <c r="E271">
        <v>33330</v>
      </c>
      <c r="F271" t="s">
        <v>137</v>
      </c>
      <c r="G271">
        <v>64</v>
      </c>
      <c r="H271" t="s">
        <v>7</v>
      </c>
      <c r="I271" t="s">
        <v>8</v>
      </c>
      <c r="J271" t="s">
        <v>9</v>
      </c>
      <c r="K271" t="s">
        <v>9</v>
      </c>
      <c r="L271" t="s">
        <v>8</v>
      </c>
      <c r="M271" t="s">
        <v>8</v>
      </c>
      <c r="N271" t="s">
        <v>8</v>
      </c>
      <c r="O271" t="s">
        <v>8</v>
      </c>
      <c r="P271" t="s">
        <v>8</v>
      </c>
      <c r="Q271" t="s">
        <v>8</v>
      </c>
      <c r="R271" t="s">
        <v>8</v>
      </c>
      <c r="S271" t="s">
        <v>8</v>
      </c>
      <c r="T271" t="s">
        <v>8</v>
      </c>
    </row>
    <row r="272" spans="1:20" x14ac:dyDescent="0.25">
      <c r="A272" s="62"/>
      <c r="B272" s="62"/>
      <c r="C272">
        <v>5438233</v>
      </c>
      <c r="D272">
        <v>5435782</v>
      </c>
      <c r="E272">
        <v>33331</v>
      </c>
      <c r="F272" t="s">
        <v>137</v>
      </c>
      <c r="G272">
        <v>2451</v>
      </c>
      <c r="H272" t="s">
        <v>7</v>
      </c>
      <c r="I272" t="s">
        <v>8</v>
      </c>
      <c r="J272" t="s">
        <v>9</v>
      </c>
      <c r="K272" t="s">
        <v>8</v>
      </c>
      <c r="L272" t="s">
        <v>8</v>
      </c>
      <c r="M272" t="s">
        <v>8</v>
      </c>
      <c r="N272" t="s">
        <v>8</v>
      </c>
      <c r="O272" t="s">
        <v>8</v>
      </c>
      <c r="P272" t="s">
        <v>8</v>
      </c>
      <c r="Q272" t="s">
        <v>8</v>
      </c>
      <c r="R272" t="s">
        <v>8</v>
      </c>
      <c r="S272" t="s">
        <v>8</v>
      </c>
      <c r="T272" t="s">
        <v>8</v>
      </c>
    </row>
    <row r="273" spans="1:20" x14ac:dyDescent="0.25">
      <c r="A273" s="62"/>
      <c r="B273" s="62"/>
      <c r="C273">
        <v>5440934</v>
      </c>
      <c r="D273">
        <v>5440627</v>
      </c>
      <c r="E273">
        <v>33332</v>
      </c>
      <c r="F273" t="s">
        <v>137</v>
      </c>
      <c r="G273">
        <v>307</v>
      </c>
      <c r="H273" t="s">
        <v>7</v>
      </c>
      <c r="I273" t="s">
        <v>8</v>
      </c>
      <c r="J273" t="s">
        <v>9</v>
      </c>
      <c r="K273" t="s">
        <v>8</v>
      </c>
      <c r="L273" t="s">
        <v>8</v>
      </c>
      <c r="M273" t="s">
        <v>8</v>
      </c>
      <c r="N273" t="s">
        <v>8</v>
      </c>
      <c r="O273" t="s">
        <v>8</v>
      </c>
      <c r="P273" t="s">
        <v>8</v>
      </c>
      <c r="Q273" t="s">
        <v>8</v>
      </c>
      <c r="R273" t="s">
        <v>8</v>
      </c>
      <c r="S273" t="s">
        <v>8</v>
      </c>
      <c r="T273" t="s">
        <v>8</v>
      </c>
    </row>
    <row r="274" spans="1:20" x14ac:dyDescent="0.25">
      <c r="A274" s="62"/>
      <c r="B274" s="62"/>
      <c r="C274">
        <v>5449585</v>
      </c>
      <c r="D274">
        <v>5449544</v>
      </c>
      <c r="E274">
        <v>33333</v>
      </c>
      <c r="F274" t="s">
        <v>137</v>
      </c>
      <c r="G274">
        <v>41</v>
      </c>
      <c r="H274" t="s">
        <v>7</v>
      </c>
      <c r="I274" t="s">
        <v>8</v>
      </c>
      <c r="J274" t="s">
        <v>9</v>
      </c>
      <c r="K274" t="s">
        <v>8</v>
      </c>
      <c r="L274" t="s">
        <v>8</v>
      </c>
      <c r="M274" t="s">
        <v>8</v>
      </c>
      <c r="N274" t="s">
        <v>8</v>
      </c>
      <c r="O274" t="s">
        <v>8</v>
      </c>
      <c r="P274" t="s">
        <v>8</v>
      </c>
      <c r="Q274" t="s">
        <v>8</v>
      </c>
      <c r="R274" t="s">
        <v>8</v>
      </c>
      <c r="S274" t="s">
        <v>8</v>
      </c>
      <c r="T274" t="s">
        <v>8</v>
      </c>
    </row>
    <row r="275" spans="1:20" x14ac:dyDescent="0.25">
      <c r="A275" s="62"/>
      <c r="B275" s="62"/>
      <c r="C275">
        <v>5450440</v>
      </c>
      <c r="D275">
        <v>5450760</v>
      </c>
      <c r="E275">
        <v>33334</v>
      </c>
      <c r="F275" t="s">
        <v>138</v>
      </c>
      <c r="G275">
        <v>320</v>
      </c>
      <c r="H275" t="s">
        <v>7</v>
      </c>
      <c r="I275" t="s">
        <v>8</v>
      </c>
      <c r="J275" t="s">
        <v>9</v>
      </c>
      <c r="K275" t="s">
        <v>8</v>
      </c>
      <c r="L275" t="s">
        <v>8</v>
      </c>
      <c r="M275" t="s">
        <v>8</v>
      </c>
      <c r="N275" t="s">
        <v>8</v>
      </c>
      <c r="O275" t="s">
        <v>8</v>
      </c>
      <c r="P275" t="s">
        <v>8</v>
      </c>
      <c r="Q275" t="s">
        <v>8</v>
      </c>
      <c r="R275" t="s">
        <v>8</v>
      </c>
      <c r="S275" t="s">
        <v>8</v>
      </c>
      <c r="T275" t="s">
        <v>8</v>
      </c>
    </row>
    <row r="276" spans="1:20" x14ac:dyDescent="0.25">
      <c r="A276" s="62"/>
      <c r="B276" s="62"/>
      <c r="C276">
        <v>5455938</v>
      </c>
      <c r="D276">
        <v>5455903</v>
      </c>
      <c r="E276">
        <v>33335</v>
      </c>
      <c r="F276" t="s">
        <v>137</v>
      </c>
      <c r="G276">
        <v>35</v>
      </c>
      <c r="H276" t="s">
        <v>7</v>
      </c>
      <c r="I276" t="s">
        <v>8</v>
      </c>
      <c r="J276" t="s">
        <v>9</v>
      </c>
      <c r="K276" t="s">
        <v>8</v>
      </c>
      <c r="L276" t="s">
        <v>8</v>
      </c>
      <c r="M276" t="s">
        <v>8</v>
      </c>
      <c r="N276" t="s">
        <v>8</v>
      </c>
      <c r="O276" t="s">
        <v>8</v>
      </c>
      <c r="P276" t="s">
        <v>8</v>
      </c>
      <c r="Q276" t="s">
        <v>8</v>
      </c>
      <c r="R276" t="s">
        <v>8</v>
      </c>
      <c r="S276" t="s">
        <v>8</v>
      </c>
      <c r="T276" t="s">
        <v>8</v>
      </c>
    </row>
    <row r="277" spans="1:20" x14ac:dyDescent="0.25">
      <c r="A277" s="62"/>
      <c r="B277" s="62"/>
      <c r="C277">
        <v>5460199</v>
      </c>
      <c r="D277">
        <v>5460157</v>
      </c>
      <c r="E277">
        <v>33336</v>
      </c>
      <c r="F277" t="s">
        <v>137</v>
      </c>
      <c r="G277">
        <v>42</v>
      </c>
      <c r="H277" t="s">
        <v>7</v>
      </c>
      <c r="I277" t="s">
        <v>8</v>
      </c>
      <c r="J277" t="s">
        <v>9</v>
      </c>
      <c r="K277" t="s">
        <v>8</v>
      </c>
      <c r="L277" t="s">
        <v>8</v>
      </c>
      <c r="M277" t="s">
        <v>8</v>
      </c>
      <c r="N277" t="s">
        <v>8</v>
      </c>
      <c r="O277" t="s">
        <v>8</v>
      </c>
      <c r="P277" t="s">
        <v>8</v>
      </c>
      <c r="Q277" t="s">
        <v>8</v>
      </c>
      <c r="R277" t="s">
        <v>8</v>
      </c>
      <c r="S277" t="s">
        <v>8</v>
      </c>
      <c r="T277" t="s">
        <v>9</v>
      </c>
    </row>
    <row r="278" spans="1:20" x14ac:dyDescent="0.25">
      <c r="A278" s="62"/>
      <c r="B278" s="62"/>
      <c r="C278">
        <v>5462066</v>
      </c>
      <c r="D278">
        <v>5461949</v>
      </c>
      <c r="E278">
        <v>33338</v>
      </c>
      <c r="F278" t="s">
        <v>137</v>
      </c>
      <c r="G278">
        <v>117</v>
      </c>
      <c r="H278" t="s">
        <v>7</v>
      </c>
      <c r="I278" t="s">
        <v>8</v>
      </c>
      <c r="J278" t="s">
        <v>9</v>
      </c>
      <c r="K278" t="s">
        <v>8</v>
      </c>
      <c r="L278" t="s">
        <v>8</v>
      </c>
      <c r="M278" t="s">
        <v>8</v>
      </c>
      <c r="N278" t="s">
        <v>8</v>
      </c>
      <c r="O278" t="s">
        <v>8</v>
      </c>
      <c r="P278" t="s">
        <v>8</v>
      </c>
      <c r="Q278" t="s">
        <v>8</v>
      </c>
      <c r="R278" t="s">
        <v>8</v>
      </c>
      <c r="S278" t="s">
        <v>8</v>
      </c>
      <c r="T278" t="s">
        <v>9</v>
      </c>
    </row>
    <row r="279" spans="1:20" x14ac:dyDescent="0.25">
      <c r="A279" s="62"/>
      <c r="B279" s="62"/>
      <c r="C279">
        <v>5465506</v>
      </c>
      <c r="D279">
        <v>5465684</v>
      </c>
      <c r="E279">
        <v>33339</v>
      </c>
      <c r="F279" t="s">
        <v>138</v>
      </c>
      <c r="G279">
        <v>178</v>
      </c>
      <c r="H279" t="s">
        <v>7</v>
      </c>
      <c r="I279" t="s">
        <v>8</v>
      </c>
      <c r="J279" t="s">
        <v>9</v>
      </c>
      <c r="K279" t="s">
        <v>8</v>
      </c>
      <c r="L279" t="s">
        <v>8</v>
      </c>
      <c r="M279" t="s">
        <v>8</v>
      </c>
      <c r="N279" t="s">
        <v>8</v>
      </c>
      <c r="O279" t="s">
        <v>8</v>
      </c>
      <c r="P279" t="s">
        <v>8</v>
      </c>
      <c r="Q279" t="s">
        <v>8</v>
      </c>
      <c r="R279" t="s">
        <v>8</v>
      </c>
      <c r="S279" t="s">
        <v>8</v>
      </c>
      <c r="T279" t="s">
        <v>8</v>
      </c>
    </row>
    <row r="280" spans="1:20" x14ac:dyDescent="0.25">
      <c r="A280" s="62"/>
      <c r="B280" s="62"/>
      <c r="C280">
        <v>5473097</v>
      </c>
      <c r="D280">
        <v>5472386</v>
      </c>
      <c r="E280">
        <v>33340</v>
      </c>
      <c r="F280" t="s">
        <v>137</v>
      </c>
      <c r="G280">
        <v>711</v>
      </c>
      <c r="H280" t="s">
        <v>7</v>
      </c>
      <c r="I280" t="s">
        <v>8</v>
      </c>
      <c r="J280" t="s">
        <v>9</v>
      </c>
      <c r="K280" t="s">
        <v>8</v>
      </c>
      <c r="L280" t="s">
        <v>8</v>
      </c>
      <c r="M280" t="s">
        <v>8</v>
      </c>
      <c r="N280" t="s">
        <v>8</v>
      </c>
      <c r="O280" t="s">
        <v>8</v>
      </c>
      <c r="P280" t="s">
        <v>8</v>
      </c>
      <c r="Q280" t="s">
        <v>8</v>
      </c>
      <c r="R280" t="s">
        <v>8</v>
      </c>
      <c r="S280" t="s">
        <v>8</v>
      </c>
      <c r="T280" t="s">
        <v>8</v>
      </c>
    </row>
    <row r="281" spans="1:20" x14ac:dyDescent="0.25">
      <c r="A281" s="62"/>
      <c r="B281" s="62"/>
      <c r="C281">
        <v>5475161</v>
      </c>
      <c r="D281">
        <v>5475064</v>
      </c>
      <c r="E281">
        <v>33341</v>
      </c>
      <c r="F281" t="s">
        <v>137</v>
      </c>
      <c r="G281">
        <v>97</v>
      </c>
      <c r="H281" t="s">
        <v>7</v>
      </c>
      <c r="I281" t="s">
        <v>8</v>
      </c>
      <c r="J281" t="s">
        <v>9</v>
      </c>
      <c r="K281" t="s">
        <v>8</v>
      </c>
      <c r="L281" t="s">
        <v>8</v>
      </c>
      <c r="M281" t="s">
        <v>8</v>
      </c>
      <c r="N281" t="s">
        <v>8</v>
      </c>
      <c r="O281" t="s">
        <v>8</v>
      </c>
      <c r="P281" t="s">
        <v>8</v>
      </c>
      <c r="Q281" t="s">
        <v>8</v>
      </c>
      <c r="R281" t="s">
        <v>8</v>
      </c>
      <c r="S281" t="s">
        <v>8</v>
      </c>
      <c r="T281" t="s">
        <v>8</v>
      </c>
    </row>
    <row r="282" spans="1:20" x14ac:dyDescent="0.25">
      <c r="A282" s="62"/>
      <c r="B282" s="62"/>
      <c r="C282">
        <v>5917021</v>
      </c>
      <c r="D282">
        <v>5916465</v>
      </c>
      <c r="E282">
        <v>33346</v>
      </c>
      <c r="F282" t="s">
        <v>137</v>
      </c>
      <c r="G282">
        <v>556</v>
      </c>
      <c r="H282" t="s">
        <v>7</v>
      </c>
      <c r="I282" t="s">
        <v>8</v>
      </c>
      <c r="J282" t="s">
        <v>9</v>
      </c>
      <c r="K282" t="s">
        <v>8</v>
      </c>
      <c r="L282" t="s">
        <v>8</v>
      </c>
      <c r="M282" t="s">
        <v>8</v>
      </c>
      <c r="N282" t="s">
        <v>8</v>
      </c>
      <c r="O282" t="s">
        <v>8</v>
      </c>
      <c r="P282" t="s">
        <v>8</v>
      </c>
      <c r="Q282" t="s">
        <v>8</v>
      </c>
      <c r="R282" t="s">
        <v>8</v>
      </c>
      <c r="S282" t="s">
        <v>9</v>
      </c>
      <c r="T282" t="s">
        <v>8</v>
      </c>
    </row>
    <row r="283" spans="1:20" x14ac:dyDescent="0.25">
      <c r="A283" s="62"/>
      <c r="B283" s="62"/>
      <c r="C283">
        <v>5921615</v>
      </c>
      <c r="D283">
        <v>5920322</v>
      </c>
      <c r="E283">
        <v>33347</v>
      </c>
      <c r="F283" t="s">
        <v>137</v>
      </c>
      <c r="G283">
        <v>1293</v>
      </c>
      <c r="H283" t="s">
        <v>7</v>
      </c>
      <c r="I283" t="s">
        <v>9</v>
      </c>
      <c r="J283" t="s">
        <v>9</v>
      </c>
      <c r="K283" t="s">
        <v>9</v>
      </c>
      <c r="L283" t="s">
        <v>8</v>
      </c>
      <c r="M283" t="s">
        <v>8</v>
      </c>
      <c r="N283" t="s">
        <v>8</v>
      </c>
      <c r="O283" t="s">
        <v>8</v>
      </c>
      <c r="P283" t="s">
        <v>8</v>
      </c>
      <c r="Q283" t="s">
        <v>8</v>
      </c>
      <c r="R283" t="s">
        <v>8</v>
      </c>
      <c r="S283" t="s">
        <v>9</v>
      </c>
      <c r="T283" t="s">
        <v>8</v>
      </c>
    </row>
    <row r="284" spans="1:20" x14ac:dyDescent="0.25">
      <c r="A284" s="62"/>
      <c r="B284" s="62"/>
      <c r="C284">
        <v>5926627</v>
      </c>
      <c r="D284">
        <v>5926739</v>
      </c>
      <c r="E284">
        <v>33349</v>
      </c>
      <c r="F284" t="s">
        <v>138</v>
      </c>
      <c r="G284">
        <v>112</v>
      </c>
      <c r="H284" t="s">
        <v>7</v>
      </c>
      <c r="I284" t="s">
        <v>9</v>
      </c>
      <c r="J284" t="s">
        <v>9</v>
      </c>
      <c r="K284" t="s">
        <v>8</v>
      </c>
      <c r="L284" t="s">
        <v>8</v>
      </c>
      <c r="M284" t="s">
        <v>8</v>
      </c>
      <c r="N284" t="s">
        <v>8</v>
      </c>
      <c r="O284" t="s">
        <v>8</v>
      </c>
      <c r="P284" t="s">
        <v>8</v>
      </c>
      <c r="Q284" t="s">
        <v>8</v>
      </c>
      <c r="R284" t="s">
        <v>8</v>
      </c>
      <c r="S284" t="s">
        <v>9</v>
      </c>
      <c r="T284" t="s">
        <v>8</v>
      </c>
    </row>
    <row r="285" spans="1:20" x14ac:dyDescent="0.25">
      <c r="A285" s="62"/>
      <c r="B285" s="62"/>
      <c r="C285">
        <v>5939364</v>
      </c>
      <c r="D285">
        <v>5938003</v>
      </c>
      <c r="E285">
        <v>33352</v>
      </c>
      <c r="F285" t="s">
        <v>137</v>
      </c>
      <c r="G285">
        <v>1361</v>
      </c>
      <c r="H285" t="s">
        <v>7</v>
      </c>
      <c r="I285" t="s">
        <v>8</v>
      </c>
      <c r="J285" t="s">
        <v>9</v>
      </c>
      <c r="K285" t="s">
        <v>8</v>
      </c>
      <c r="L285" t="s">
        <v>8</v>
      </c>
      <c r="M285" t="s">
        <v>8</v>
      </c>
      <c r="N285" t="s">
        <v>8</v>
      </c>
      <c r="O285" t="s">
        <v>8</v>
      </c>
      <c r="P285" t="s">
        <v>8</v>
      </c>
      <c r="Q285" t="s">
        <v>8</v>
      </c>
      <c r="R285" t="s">
        <v>8</v>
      </c>
      <c r="S285" t="s">
        <v>8</v>
      </c>
      <c r="T285" t="s">
        <v>8</v>
      </c>
    </row>
    <row r="286" spans="1:20" x14ac:dyDescent="0.25">
      <c r="A286" s="62"/>
      <c r="B286" s="62"/>
      <c r="C286">
        <v>6092015</v>
      </c>
      <c r="D286">
        <v>6091965</v>
      </c>
      <c r="E286">
        <v>33354</v>
      </c>
      <c r="F286" t="s">
        <v>137</v>
      </c>
      <c r="G286">
        <v>50</v>
      </c>
      <c r="H286" t="s">
        <v>7</v>
      </c>
      <c r="I286" t="s">
        <v>8</v>
      </c>
      <c r="J286" t="s">
        <v>9</v>
      </c>
      <c r="K286" t="s">
        <v>8</v>
      </c>
      <c r="L286" t="s">
        <v>8</v>
      </c>
      <c r="M286" t="s">
        <v>8</v>
      </c>
      <c r="N286" t="s">
        <v>8</v>
      </c>
      <c r="O286" t="s">
        <v>8</v>
      </c>
      <c r="P286" t="s">
        <v>8</v>
      </c>
      <c r="Q286" t="s">
        <v>8</v>
      </c>
      <c r="R286" t="s">
        <v>8</v>
      </c>
      <c r="S286" t="s">
        <v>8</v>
      </c>
      <c r="T286" t="s">
        <v>8</v>
      </c>
    </row>
    <row r="287" spans="1:20" x14ac:dyDescent="0.25">
      <c r="A287" s="62"/>
      <c r="B287" s="62"/>
      <c r="C287">
        <v>6205714</v>
      </c>
      <c r="D287">
        <v>6205135</v>
      </c>
      <c r="E287">
        <v>33372</v>
      </c>
      <c r="F287" t="s">
        <v>137</v>
      </c>
      <c r="G287">
        <v>579</v>
      </c>
      <c r="H287" t="s">
        <v>7</v>
      </c>
      <c r="I287" t="s">
        <v>8</v>
      </c>
      <c r="J287" t="s">
        <v>9</v>
      </c>
      <c r="K287" t="s">
        <v>8</v>
      </c>
      <c r="L287" t="s">
        <v>8</v>
      </c>
      <c r="M287" t="s">
        <v>8</v>
      </c>
      <c r="N287" t="s">
        <v>8</v>
      </c>
      <c r="O287" t="s">
        <v>8</v>
      </c>
      <c r="P287" t="s">
        <v>8</v>
      </c>
      <c r="Q287" t="s">
        <v>9</v>
      </c>
      <c r="R287" t="s">
        <v>8</v>
      </c>
      <c r="S287" t="s">
        <v>8</v>
      </c>
      <c r="T287" t="s">
        <v>8</v>
      </c>
    </row>
    <row r="288" spans="1:20" x14ac:dyDescent="0.25">
      <c r="A288" s="62"/>
      <c r="B288" s="62"/>
      <c r="C288">
        <v>6236657</v>
      </c>
      <c r="D288">
        <v>6236475</v>
      </c>
      <c r="E288">
        <v>33373</v>
      </c>
      <c r="F288" t="s">
        <v>137</v>
      </c>
      <c r="G288">
        <v>182</v>
      </c>
      <c r="H288" t="s">
        <v>7</v>
      </c>
      <c r="I288" t="s">
        <v>8</v>
      </c>
      <c r="J288" t="s">
        <v>9</v>
      </c>
      <c r="K288" t="s">
        <v>8</v>
      </c>
      <c r="L288" t="s">
        <v>8</v>
      </c>
      <c r="M288" t="s">
        <v>8</v>
      </c>
      <c r="N288" t="s">
        <v>8</v>
      </c>
      <c r="O288" t="s">
        <v>8</v>
      </c>
      <c r="P288" t="s">
        <v>8</v>
      </c>
      <c r="Q288" t="s">
        <v>8</v>
      </c>
      <c r="R288" t="s">
        <v>8</v>
      </c>
      <c r="S288" t="s">
        <v>8</v>
      </c>
      <c r="T288" t="s">
        <v>8</v>
      </c>
    </row>
    <row r="289" spans="1:20" x14ac:dyDescent="0.25">
      <c r="A289" s="62"/>
      <c r="B289" s="62"/>
      <c r="C289">
        <v>6336081</v>
      </c>
      <c r="D289">
        <v>6335751</v>
      </c>
      <c r="E289">
        <v>33387</v>
      </c>
      <c r="F289" t="s">
        <v>137</v>
      </c>
      <c r="G289">
        <v>330</v>
      </c>
      <c r="H289" t="s">
        <v>7</v>
      </c>
      <c r="I289" t="s">
        <v>8</v>
      </c>
      <c r="J289" t="s">
        <v>9</v>
      </c>
      <c r="K289" t="s">
        <v>8</v>
      </c>
      <c r="L289" t="s">
        <v>8</v>
      </c>
      <c r="M289" t="s">
        <v>8</v>
      </c>
      <c r="N289" t="s">
        <v>8</v>
      </c>
      <c r="O289" t="s">
        <v>8</v>
      </c>
      <c r="P289" t="s">
        <v>8</v>
      </c>
      <c r="Q289" t="s">
        <v>8</v>
      </c>
      <c r="R289" t="s">
        <v>9</v>
      </c>
      <c r="S289" t="s">
        <v>8</v>
      </c>
      <c r="T289" t="s">
        <v>8</v>
      </c>
    </row>
    <row r="290" spans="1:20" x14ac:dyDescent="0.25">
      <c r="A290" s="62"/>
      <c r="B290" s="62"/>
      <c r="C290">
        <v>6337814</v>
      </c>
      <c r="D290">
        <v>6338743</v>
      </c>
      <c r="E290">
        <v>33388</v>
      </c>
      <c r="F290" t="s">
        <v>138</v>
      </c>
      <c r="G290">
        <v>929</v>
      </c>
      <c r="H290" t="s">
        <v>7</v>
      </c>
      <c r="I290" t="s">
        <v>8</v>
      </c>
      <c r="J290" t="s">
        <v>9</v>
      </c>
      <c r="K290" t="s">
        <v>8</v>
      </c>
      <c r="L290" t="s">
        <v>8</v>
      </c>
      <c r="M290" t="s">
        <v>8</v>
      </c>
      <c r="N290" t="s">
        <v>8</v>
      </c>
      <c r="O290" t="s">
        <v>8</v>
      </c>
      <c r="P290" t="s">
        <v>8</v>
      </c>
      <c r="Q290" t="s">
        <v>8</v>
      </c>
      <c r="R290" t="s">
        <v>9</v>
      </c>
      <c r="S290" t="s">
        <v>8</v>
      </c>
      <c r="T290" t="s">
        <v>8</v>
      </c>
    </row>
    <row r="291" spans="1:20" x14ac:dyDescent="0.25">
      <c r="A291" s="62"/>
      <c r="B291" s="62"/>
      <c r="C291">
        <v>6341338</v>
      </c>
      <c r="D291">
        <v>6341135</v>
      </c>
      <c r="E291">
        <v>33389</v>
      </c>
      <c r="F291" t="s">
        <v>137</v>
      </c>
      <c r="G291">
        <v>203</v>
      </c>
      <c r="H291" t="s">
        <v>7</v>
      </c>
      <c r="I291" t="s">
        <v>8</v>
      </c>
      <c r="J291" t="s">
        <v>9</v>
      </c>
      <c r="K291" t="s">
        <v>8</v>
      </c>
      <c r="L291" t="s">
        <v>8</v>
      </c>
      <c r="M291" t="s">
        <v>9</v>
      </c>
      <c r="N291" t="s">
        <v>8</v>
      </c>
      <c r="O291" t="s">
        <v>8</v>
      </c>
      <c r="P291" t="s">
        <v>8</v>
      </c>
      <c r="Q291" t="s">
        <v>8</v>
      </c>
      <c r="R291" t="s">
        <v>8</v>
      </c>
      <c r="S291" t="s">
        <v>8</v>
      </c>
      <c r="T291" t="s">
        <v>8</v>
      </c>
    </row>
    <row r="292" spans="1:20" x14ac:dyDescent="0.25">
      <c r="A292" s="62"/>
      <c r="B292" s="62"/>
      <c r="C292">
        <v>6359740</v>
      </c>
      <c r="D292">
        <v>6359789</v>
      </c>
      <c r="E292">
        <v>33392</v>
      </c>
      <c r="F292" t="s">
        <v>138</v>
      </c>
      <c r="G292">
        <v>49</v>
      </c>
      <c r="H292" t="s">
        <v>7</v>
      </c>
      <c r="I292" t="s">
        <v>8</v>
      </c>
      <c r="J292" t="s">
        <v>9</v>
      </c>
      <c r="K292" t="s">
        <v>8</v>
      </c>
      <c r="L292" t="s">
        <v>8</v>
      </c>
      <c r="M292" t="s">
        <v>8</v>
      </c>
      <c r="N292" t="s">
        <v>8</v>
      </c>
      <c r="O292" t="s">
        <v>8</v>
      </c>
      <c r="P292" t="s">
        <v>8</v>
      </c>
      <c r="Q292" t="s">
        <v>8</v>
      </c>
      <c r="R292" t="s">
        <v>8</v>
      </c>
      <c r="S292" t="s">
        <v>8</v>
      </c>
      <c r="T292" t="s">
        <v>8</v>
      </c>
    </row>
    <row r="293" spans="1:20" x14ac:dyDescent="0.25">
      <c r="A293" s="62"/>
      <c r="B293" s="62"/>
      <c r="C293">
        <v>6361438</v>
      </c>
      <c r="D293">
        <v>6361250</v>
      </c>
      <c r="E293">
        <v>33393</v>
      </c>
      <c r="F293" t="s">
        <v>137</v>
      </c>
      <c r="G293">
        <v>188</v>
      </c>
      <c r="H293" t="s">
        <v>7</v>
      </c>
      <c r="I293" t="s">
        <v>8</v>
      </c>
      <c r="J293" t="s">
        <v>9</v>
      </c>
      <c r="K293" t="s">
        <v>8</v>
      </c>
      <c r="L293" t="s">
        <v>8</v>
      </c>
      <c r="M293" t="s">
        <v>8</v>
      </c>
      <c r="N293" t="s">
        <v>8</v>
      </c>
      <c r="O293" t="s">
        <v>8</v>
      </c>
      <c r="P293" t="s">
        <v>8</v>
      </c>
      <c r="Q293" t="s">
        <v>8</v>
      </c>
      <c r="R293" t="s">
        <v>8</v>
      </c>
      <c r="S293" t="s">
        <v>8</v>
      </c>
      <c r="T293" t="s">
        <v>8</v>
      </c>
    </row>
    <row r="294" spans="1:20" x14ac:dyDescent="0.25">
      <c r="A294" s="62"/>
      <c r="B294" s="62"/>
      <c r="C294">
        <v>6379029</v>
      </c>
      <c r="D294">
        <v>6379257</v>
      </c>
      <c r="E294">
        <v>33395</v>
      </c>
      <c r="F294" t="s">
        <v>138</v>
      </c>
      <c r="G294">
        <v>228</v>
      </c>
      <c r="H294" t="s">
        <v>7</v>
      </c>
      <c r="I294" t="s">
        <v>8</v>
      </c>
      <c r="J294" t="s">
        <v>9</v>
      </c>
      <c r="K294" t="s">
        <v>8</v>
      </c>
      <c r="L294" t="s">
        <v>8</v>
      </c>
      <c r="M294" t="s">
        <v>8</v>
      </c>
      <c r="N294" t="s">
        <v>8</v>
      </c>
      <c r="O294" t="s">
        <v>8</v>
      </c>
      <c r="P294" t="s">
        <v>8</v>
      </c>
      <c r="Q294" t="s">
        <v>8</v>
      </c>
      <c r="R294" t="s">
        <v>8</v>
      </c>
      <c r="S294" t="s">
        <v>8</v>
      </c>
      <c r="T294" t="s">
        <v>8</v>
      </c>
    </row>
    <row r="295" spans="1:20" x14ac:dyDescent="0.25">
      <c r="A295" s="62"/>
      <c r="B295" s="62"/>
      <c r="C295">
        <v>6383216</v>
      </c>
      <c r="D295">
        <v>6383401</v>
      </c>
      <c r="E295">
        <v>33397</v>
      </c>
      <c r="F295" t="s">
        <v>138</v>
      </c>
      <c r="G295">
        <v>185</v>
      </c>
      <c r="H295" t="s">
        <v>7</v>
      </c>
      <c r="I295" t="s">
        <v>8</v>
      </c>
      <c r="J295" t="s">
        <v>9</v>
      </c>
      <c r="K295" t="s">
        <v>8</v>
      </c>
      <c r="L295" t="s">
        <v>8</v>
      </c>
      <c r="M295" t="s">
        <v>8</v>
      </c>
      <c r="N295" t="s">
        <v>8</v>
      </c>
      <c r="O295" t="s">
        <v>8</v>
      </c>
      <c r="P295" t="s">
        <v>8</v>
      </c>
      <c r="Q295" t="s">
        <v>8</v>
      </c>
      <c r="R295" t="s">
        <v>8</v>
      </c>
      <c r="S295" t="s">
        <v>8</v>
      </c>
      <c r="T295" t="s">
        <v>8</v>
      </c>
    </row>
    <row r="296" spans="1:20" x14ac:dyDescent="0.25">
      <c r="A296" s="62"/>
      <c r="B296" s="62"/>
      <c r="C296">
        <v>6398602</v>
      </c>
      <c r="D296">
        <v>6398566</v>
      </c>
      <c r="E296">
        <v>33400</v>
      </c>
      <c r="F296" t="s">
        <v>137</v>
      </c>
      <c r="G296">
        <v>36</v>
      </c>
      <c r="H296" t="s">
        <v>7</v>
      </c>
      <c r="I296" t="s">
        <v>8</v>
      </c>
      <c r="J296" t="s">
        <v>9</v>
      </c>
      <c r="K296" t="s">
        <v>8</v>
      </c>
      <c r="L296" t="s">
        <v>8</v>
      </c>
      <c r="M296" t="s">
        <v>8</v>
      </c>
      <c r="N296" t="s">
        <v>8</v>
      </c>
      <c r="O296" t="s">
        <v>8</v>
      </c>
      <c r="P296" t="s">
        <v>8</v>
      </c>
      <c r="Q296" t="s">
        <v>8</v>
      </c>
      <c r="R296" t="s">
        <v>8</v>
      </c>
      <c r="S296" t="s">
        <v>8</v>
      </c>
      <c r="T296" t="s">
        <v>8</v>
      </c>
    </row>
    <row r="297" spans="1:20" x14ac:dyDescent="0.25">
      <c r="A297" s="62"/>
      <c r="B297" s="62"/>
      <c r="C297">
        <v>6450964</v>
      </c>
      <c r="D297">
        <v>6450628</v>
      </c>
      <c r="E297">
        <v>33409</v>
      </c>
      <c r="F297" t="s">
        <v>137</v>
      </c>
      <c r="G297">
        <v>336</v>
      </c>
      <c r="H297" t="s">
        <v>7</v>
      </c>
      <c r="I297" t="s">
        <v>8</v>
      </c>
      <c r="J297" t="s">
        <v>9</v>
      </c>
      <c r="K297" t="s">
        <v>8</v>
      </c>
      <c r="L297" t="s">
        <v>8</v>
      </c>
      <c r="M297" t="s">
        <v>8</v>
      </c>
      <c r="N297" t="s">
        <v>8</v>
      </c>
      <c r="O297" t="s">
        <v>8</v>
      </c>
      <c r="P297" t="s">
        <v>8</v>
      </c>
      <c r="Q297" t="s">
        <v>8</v>
      </c>
      <c r="R297" t="s">
        <v>8</v>
      </c>
      <c r="S297" t="s">
        <v>8</v>
      </c>
      <c r="T297" t="s">
        <v>8</v>
      </c>
    </row>
    <row r="298" spans="1:20" x14ac:dyDescent="0.25">
      <c r="A298" s="62"/>
      <c r="B298" s="62"/>
      <c r="C298">
        <v>6453621</v>
      </c>
      <c r="D298">
        <v>6453716</v>
      </c>
      <c r="E298">
        <v>33410</v>
      </c>
      <c r="F298" t="s">
        <v>138</v>
      </c>
      <c r="G298">
        <v>95</v>
      </c>
      <c r="H298" t="s">
        <v>7</v>
      </c>
      <c r="I298" t="s">
        <v>8</v>
      </c>
      <c r="J298" t="s">
        <v>9</v>
      </c>
      <c r="K298" t="s">
        <v>8</v>
      </c>
      <c r="L298" t="s">
        <v>8</v>
      </c>
      <c r="M298" t="s">
        <v>8</v>
      </c>
      <c r="N298" t="s">
        <v>8</v>
      </c>
      <c r="O298" t="s">
        <v>8</v>
      </c>
      <c r="P298" t="s">
        <v>8</v>
      </c>
      <c r="Q298" t="s">
        <v>8</v>
      </c>
      <c r="R298" t="s">
        <v>8</v>
      </c>
      <c r="S298" t="s">
        <v>8</v>
      </c>
      <c r="T298" t="s">
        <v>8</v>
      </c>
    </row>
    <row r="299" spans="1:20" x14ac:dyDescent="0.25">
      <c r="A299" s="62"/>
      <c r="B299" s="62"/>
      <c r="C299">
        <v>6463200</v>
      </c>
      <c r="D299">
        <v>6462984</v>
      </c>
      <c r="E299">
        <v>33411</v>
      </c>
      <c r="F299" t="s">
        <v>137</v>
      </c>
      <c r="G299">
        <v>216</v>
      </c>
      <c r="H299" t="s">
        <v>7</v>
      </c>
      <c r="I299" t="s">
        <v>8</v>
      </c>
      <c r="J299" t="s">
        <v>9</v>
      </c>
      <c r="K299" t="s">
        <v>8</v>
      </c>
      <c r="L299" t="s">
        <v>8</v>
      </c>
      <c r="M299" t="s">
        <v>8</v>
      </c>
      <c r="N299" t="s">
        <v>8</v>
      </c>
      <c r="O299" t="s">
        <v>9</v>
      </c>
      <c r="P299" t="s">
        <v>8</v>
      </c>
      <c r="Q299" t="s">
        <v>8</v>
      </c>
      <c r="R299" t="s">
        <v>8</v>
      </c>
      <c r="S299" t="s">
        <v>8</v>
      </c>
      <c r="T299" t="s">
        <v>8</v>
      </c>
    </row>
    <row r="300" spans="1:20" x14ac:dyDescent="0.25">
      <c r="A300" s="62"/>
      <c r="B300" s="62"/>
      <c r="C300">
        <v>6467345</v>
      </c>
      <c r="D300">
        <v>6467382</v>
      </c>
      <c r="E300">
        <v>33412</v>
      </c>
      <c r="F300" t="s">
        <v>138</v>
      </c>
      <c r="G300">
        <v>37</v>
      </c>
      <c r="H300" t="s">
        <v>7</v>
      </c>
      <c r="I300" t="s">
        <v>8</v>
      </c>
      <c r="J300" t="s">
        <v>9</v>
      </c>
      <c r="K300" t="s">
        <v>8</v>
      </c>
      <c r="L300" t="s">
        <v>8</v>
      </c>
      <c r="M300" t="s">
        <v>8</v>
      </c>
      <c r="N300" t="s">
        <v>8</v>
      </c>
      <c r="O300" t="s">
        <v>8</v>
      </c>
      <c r="P300" t="s">
        <v>8</v>
      </c>
      <c r="Q300" t="s">
        <v>8</v>
      </c>
      <c r="R300" t="s">
        <v>8</v>
      </c>
      <c r="S300" t="s">
        <v>8</v>
      </c>
      <c r="T300" t="s">
        <v>8</v>
      </c>
    </row>
    <row r="301" spans="1:20" x14ac:dyDescent="0.25">
      <c r="A301" s="62"/>
      <c r="B301" s="62"/>
      <c r="C301">
        <v>6471516</v>
      </c>
      <c r="D301">
        <v>6471937</v>
      </c>
      <c r="E301">
        <v>33413</v>
      </c>
      <c r="F301" t="s">
        <v>138</v>
      </c>
      <c r="G301">
        <v>421</v>
      </c>
      <c r="H301" t="s">
        <v>7</v>
      </c>
      <c r="I301" t="s">
        <v>8</v>
      </c>
      <c r="J301" t="s">
        <v>9</v>
      </c>
      <c r="K301" t="s">
        <v>8</v>
      </c>
      <c r="L301" t="s">
        <v>8</v>
      </c>
      <c r="M301" t="s">
        <v>8</v>
      </c>
      <c r="N301" t="s">
        <v>8</v>
      </c>
      <c r="O301" t="s">
        <v>8</v>
      </c>
      <c r="P301" t="s">
        <v>8</v>
      </c>
      <c r="Q301" t="s">
        <v>8</v>
      </c>
      <c r="R301" t="s">
        <v>8</v>
      </c>
      <c r="S301" t="s">
        <v>8</v>
      </c>
      <c r="T301" t="s">
        <v>8</v>
      </c>
    </row>
    <row r="302" spans="1:20" x14ac:dyDescent="0.25">
      <c r="A302" s="62"/>
      <c r="B302" s="62"/>
      <c r="C302">
        <v>6485830</v>
      </c>
      <c r="D302">
        <v>6485763</v>
      </c>
      <c r="E302">
        <v>33414</v>
      </c>
      <c r="F302" t="s">
        <v>137</v>
      </c>
      <c r="G302">
        <v>67</v>
      </c>
      <c r="H302" t="s">
        <v>7</v>
      </c>
      <c r="I302" t="s">
        <v>8</v>
      </c>
      <c r="J302" t="s">
        <v>9</v>
      </c>
      <c r="K302" t="s">
        <v>8</v>
      </c>
      <c r="L302" t="s">
        <v>8</v>
      </c>
      <c r="M302" t="s">
        <v>8</v>
      </c>
      <c r="N302" t="s">
        <v>8</v>
      </c>
      <c r="O302" t="s">
        <v>8</v>
      </c>
      <c r="P302" t="s">
        <v>8</v>
      </c>
      <c r="Q302" t="s">
        <v>8</v>
      </c>
      <c r="R302" t="s">
        <v>8</v>
      </c>
      <c r="S302" t="s">
        <v>8</v>
      </c>
      <c r="T302" t="s">
        <v>8</v>
      </c>
    </row>
    <row r="303" spans="1:20" x14ac:dyDescent="0.25">
      <c r="A303" s="62"/>
      <c r="B303" s="62"/>
      <c r="C303">
        <v>6486814</v>
      </c>
      <c r="D303">
        <v>6486704</v>
      </c>
      <c r="E303">
        <v>33415</v>
      </c>
      <c r="F303" t="s">
        <v>137</v>
      </c>
      <c r="G303">
        <v>110</v>
      </c>
      <c r="H303" t="s">
        <v>7</v>
      </c>
      <c r="I303" t="s">
        <v>8</v>
      </c>
      <c r="J303" t="s">
        <v>9</v>
      </c>
      <c r="K303" t="s">
        <v>8</v>
      </c>
      <c r="L303" t="s">
        <v>8</v>
      </c>
      <c r="M303" t="s">
        <v>8</v>
      </c>
      <c r="N303" t="s">
        <v>8</v>
      </c>
      <c r="O303" t="s">
        <v>8</v>
      </c>
      <c r="P303" t="s">
        <v>8</v>
      </c>
      <c r="Q303" t="s">
        <v>8</v>
      </c>
      <c r="R303" t="s">
        <v>8</v>
      </c>
      <c r="S303" t="s">
        <v>8</v>
      </c>
      <c r="T303" t="s">
        <v>8</v>
      </c>
    </row>
    <row r="304" spans="1:20" x14ac:dyDescent="0.25">
      <c r="A304" s="62"/>
      <c r="B304" s="62"/>
      <c r="C304">
        <v>6581282</v>
      </c>
      <c r="D304">
        <v>6581245</v>
      </c>
      <c r="E304">
        <v>33417</v>
      </c>
      <c r="F304" t="s">
        <v>137</v>
      </c>
      <c r="G304">
        <v>37</v>
      </c>
      <c r="H304" t="s">
        <v>7</v>
      </c>
      <c r="I304" t="s">
        <v>8</v>
      </c>
      <c r="J304" t="s">
        <v>9</v>
      </c>
      <c r="K304" t="s">
        <v>8</v>
      </c>
      <c r="L304" t="s">
        <v>8</v>
      </c>
      <c r="M304" t="s">
        <v>8</v>
      </c>
      <c r="N304" t="s">
        <v>8</v>
      </c>
      <c r="O304" t="s">
        <v>8</v>
      </c>
      <c r="P304" t="s">
        <v>8</v>
      </c>
      <c r="Q304" t="s">
        <v>8</v>
      </c>
      <c r="R304" t="s">
        <v>8</v>
      </c>
      <c r="S304" t="s">
        <v>8</v>
      </c>
      <c r="T304" t="s">
        <v>8</v>
      </c>
    </row>
    <row r="305" spans="1:20" x14ac:dyDescent="0.25">
      <c r="A305" s="62"/>
      <c r="B305" s="62"/>
      <c r="C305">
        <v>6672810</v>
      </c>
      <c r="D305">
        <v>6672766</v>
      </c>
      <c r="E305">
        <v>33418</v>
      </c>
      <c r="F305" t="s">
        <v>137</v>
      </c>
      <c r="G305">
        <v>44</v>
      </c>
      <c r="H305" t="s">
        <v>7</v>
      </c>
      <c r="I305" t="s">
        <v>8</v>
      </c>
      <c r="J305" t="s">
        <v>9</v>
      </c>
      <c r="K305" t="s">
        <v>8</v>
      </c>
      <c r="L305" t="s">
        <v>8</v>
      </c>
      <c r="M305" t="s">
        <v>8</v>
      </c>
      <c r="N305" t="s">
        <v>8</v>
      </c>
      <c r="O305" t="s">
        <v>8</v>
      </c>
      <c r="P305" t="s">
        <v>8</v>
      </c>
      <c r="Q305" t="s">
        <v>8</v>
      </c>
      <c r="R305" t="s">
        <v>8</v>
      </c>
      <c r="S305" t="s">
        <v>8</v>
      </c>
      <c r="T305" t="s">
        <v>9</v>
      </c>
    </row>
    <row r="306" spans="1:20" x14ac:dyDescent="0.25">
      <c r="A306" s="62"/>
      <c r="B306" s="62"/>
      <c r="C306">
        <v>6808441</v>
      </c>
      <c r="D306">
        <v>6804082</v>
      </c>
      <c r="E306">
        <v>33427</v>
      </c>
      <c r="F306" t="s">
        <v>137</v>
      </c>
      <c r="G306">
        <v>4359</v>
      </c>
      <c r="H306" t="s">
        <v>7</v>
      </c>
      <c r="I306" t="s">
        <v>8</v>
      </c>
      <c r="J306" t="s">
        <v>9</v>
      </c>
      <c r="K306" t="s">
        <v>8</v>
      </c>
      <c r="L306" t="s">
        <v>9</v>
      </c>
      <c r="M306" t="s">
        <v>8</v>
      </c>
      <c r="N306" t="s">
        <v>8</v>
      </c>
      <c r="O306" t="s">
        <v>8</v>
      </c>
      <c r="P306" t="s">
        <v>9</v>
      </c>
      <c r="Q306" t="s">
        <v>8</v>
      </c>
      <c r="R306" t="s">
        <v>8</v>
      </c>
      <c r="S306" t="s">
        <v>8</v>
      </c>
      <c r="T306" t="s">
        <v>8</v>
      </c>
    </row>
    <row r="307" spans="1:20" x14ac:dyDescent="0.25">
      <c r="A307" s="62"/>
      <c r="B307" s="62"/>
      <c r="C307">
        <v>6815134</v>
      </c>
      <c r="D307">
        <v>6815041</v>
      </c>
      <c r="E307">
        <v>33428</v>
      </c>
      <c r="F307" t="s">
        <v>137</v>
      </c>
      <c r="G307">
        <v>93</v>
      </c>
      <c r="H307" t="s">
        <v>7</v>
      </c>
      <c r="I307" t="s">
        <v>8</v>
      </c>
      <c r="J307" t="s">
        <v>9</v>
      </c>
      <c r="K307" t="s">
        <v>8</v>
      </c>
      <c r="L307" t="s">
        <v>8</v>
      </c>
      <c r="M307" t="s">
        <v>8</v>
      </c>
      <c r="N307" t="s">
        <v>8</v>
      </c>
      <c r="O307" t="s">
        <v>8</v>
      </c>
      <c r="P307" t="s">
        <v>8</v>
      </c>
      <c r="Q307" t="s">
        <v>8</v>
      </c>
      <c r="R307" t="s">
        <v>8</v>
      </c>
      <c r="S307" t="s">
        <v>8</v>
      </c>
      <c r="T307" t="s">
        <v>8</v>
      </c>
    </row>
    <row r="308" spans="1:20" x14ac:dyDescent="0.25">
      <c r="A308" s="62"/>
      <c r="B308" s="62"/>
      <c r="C308">
        <v>6826848</v>
      </c>
      <c r="D308">
        <v>6826361</v>
      </c>
      <c r="E308">
        <v>33431</v>
      </c>
      <c r="F308" t="s">
        <v>137</v>
      </c>
      <c r="G308">
        <v>487</v>
      </c>
      <c r="H308" t="s">
        <v>7</v>
      </c>
      <c r="I308" t="s">
        <v>8</v>
      </c>
      <c r="J308" t="s">
        <v>9</v>
      </c>
      <c r="K308" t="s">
        <v>8</v>
      </c>
      <c r="L308" t="s">
        <v>9</v>
      </c>
      <c r="M308" t="s">
        <v>8</v>
      </c>
      <c r="N308" t="s">
        <v>8</v>
      </c>
      <c r="O308" t="s">
        <v>8</v>
      </c>
      <c r="P308" t="s">
        <v>8</v>
      </c>
      <c r="Q308" t="s">
        <v>8</v>
      </c>
      <c r="R308" t="s">
        <v>8</v>
      </c>
      <c r="S308" t="s">
        <v>8</v>
      </c>
      <c r="T308" t="s">
        <v>9</v>
      </c>
    </row>
    <row r="309" spans="1:20" x14ac:dyDescent="0.25">
      <c r="A309" s="62"/>
      <c r="B309" s="62"/>
      <c r="C309">
        <v>6827723</v>
      </c>
      <c r="D309">
        <v>6825699</v>
      </c>
      <c r="E309">
        <v>33432</v>
      </c>
      <c r="F309" t="s">
        <v>137</v>
      </c>
      <c r="G309">
        <v>2024</v>
      </c>
      <c r="H309" t="s">
        <v>7</v>
      </c>
      <c r="I309" t="s">
        <v>8</v>
      </c>
      <c r="J309" t="s">
        <v>9</v>
      </c>
      <c r="K309" t="s">
        <v>8</v>
      </c>
      <c r="L309" t="s">
        <v>9</v>
      </c>
      <c r="M309" t="s">
        <v>8</v>
      </c>
      <c r="N309" t="s">
        <v>8</v>
      </c>
      <c r="O309" t="s">
        <v>8</v>
      </c>
      <c r="P309" t="s">
        <v>8</v>
      </c>
      <c r="Q309" t="s">
        <v>8</v>
      </c>
      <c r="R309" t="s">
        <v>8</v>
      </c>
      <c r="S309" t="s">
        <v>8</v>
      </c>
      <c r="T309" t="s">
        <v>9</v>
      </c>
    </row>
    <row r="310" spans="1:20" x14ac:dyDescent="0.25">
      <c r="A310" s="62"/>
      <c r="B310" s="62"/>
      <c r="C310">
        <v>6835854</v>
      </c>
      <c r="D310">
        <v>6835750</v>
      </c>
      <c r="E310">
        <v>33433</v>
      </c>
      <c r="F310" t="s">
        <v>137</v>
      </c>
      <c r="G310">
        <v>104</v>
      </c>
      <c r="H310" t="s">
        <v>7</v>
      </c>
      <c r="I310" t="s">
        <v>8</v>
      </c>
      <c r="J310" t="s">
        <v>9</v>
      </c>
      <c r="K310" t="s">
        <v>8</v>
      </c>
      <c r="L310" t="s">
        <v>8</v>
      </c>
      <c r="M310" t="s">
        <v>8</v>
      </c>
      <c r="N310" t="s">
        <v>8</v>
      </c>
      <c r="O310" t="s">
        <v>8</v>
      </c>
      <c r="P310" t="s">
        <v>8</v>
      </c>
      <c r="Q310" t="s">
        <v>8</v>
      </c>
      <c r="R310" t="s">
        <v>8</v>
      </c>
      <c r="S310" t="s">
        <v>8</v>
      </c>
      <c r="T310" t="s">
        <v>8</v>
      </c>
    </row>
    <row r="311" spans="1:20" x14ac:dyDescent="0.25">
      <c r="A311" s="62"/>
      <c r="B311" s="62"/>
      <c r="C311">
        <v>6849362</v>
      </c>
      <c r="D311">
        <v>6849431</v>
      </c>
      <c r="E311">
        <v>33435</v>
      </c>
      <c r="F311" t="s">
        <v>138</v>
      </c>
      <c r="G311">
        <v>69</v>
      </c>
      <c r="H311" t="s">
        <v>7</v>
      </c>
      <c r="I311" t="s">
        <v>8</v>
      </c>
      <c r="J311" t="s">
        <v>9</v>
      </c>
      <c r="K311" t="s">
        <v>8</v>
      </c>
      <c r="L311" t="s">
        <v>8</v>
      </c>
      <c r="M311" t="s">
        <v>8</v>
      </c>
      <c r="N311" t="s">
        <v>8</v>
      </c>
      <c r="O311" t="s">
        <v>8</v>
      </c>
      <c r="P311" t="s">
        <v>8</v>
      </c>
      <c r="Q311" t="s">
        <v>8</v>
      </c>
      <c r="R311" t="s">
        <v>8</v>
      </c>
      <c r="S311" t="s">
        <v>8</v>
      </c>
      <c r="T311" t="s">
        <v>8</v>
      </c>
    </row>
    <row r="312" spans="1:20" x14ac:dyDescent="0.25">
      <c r="A312" s="62"/>
      <c r="B312" s="62"/>
      <c r="C312">
        <v>7150727</v>
      </c>
      <c r="D312">
        <v>7145937</v>
      </c>
      <c r="E312">
        <v>33439</v>
      </c>
      <c r="F312" t="s">
        <v>137</v>
      </c>
      <c r="G312">
        <v>4790</v>
      </c>
      <c r="H312" t="s">
        <v>7</v>
      </c>
      <c r="I312" t="s">
        <v>8</v>
      </c>
      <c r="J312" t="s">
        <v>9</v>
      </c>
      <c r="K312" t="s">
        <v>8</v>
      </c>
      <c r="L312" t="s">
        <v>8</v>
      </c>
      <c r="M312" t="s">
        <v>8</v>
      </c>
      <c r="N312" t="s">
        <v>8</v>
      </c>
      <c r="O312" t="s">
        <v>8</v>
      </c>
      <c r="P312" t="s">
        <v>8</v>
      </c>
      <c r="Q312" t="s">
        <v>8</v>
      </c>
      <c r="R312" t="s">
        <v>8</v>
      </c>
      <c r="S312" t="s">
        <v>8</v>
      </c>
      <c r="T312" t="s">
        <v>8</v>
      </c>
    </row>
    <row r="313" spans="1:20" x14ac:dyDescent="0.25">
      <c r="A313" s="62"/>
      <c r="B313" s="62"/>
      <c r="C313">
        <v>7700047</v>
      </c>
      <c r="D313">
        <v>7699990</v>
      </c>
      <c r="E313">
        <v>33441</v>
      </c>
      <c r="F313" t="s">
        <v>137</v>
      </c>
      <c r="G313">
        <v>57</v>
      </c>
      <c r="H313" t="s">
        <v>7</v>
      </c>
      <c r="I313" t="s">
        <v>8</v>
      </c>
      <c r="J313" t="s">
        <v>9</v>
      </c>
      <c r="K313" t="s">
        <v>8</v>
      </c>
      <c r="L313" t="s">
        <v>8</v>
      </c>
      <c r="M313" t="s">
        <v>8</v>
      </c>
      <c r="N313" t="s">
        <v>8</v>
      </c>
      <c r="O313" t="s">
        <v>8</v>
      </c>
      <c r="P313" t="s">
        <v>8</v>
      </c>
      <c r="Q313" t="s">
        <v>8</v>
      </c>
      <c r="R313" t="s">
        <v>8</v>
      </c>
      <c r="S313" t="s">
        <v>8</v>
      </c>
      <c r="T313" t="s">
        <v>8</v>
      </c>
    </row>
    <row r="314" spans="1:20" x14ac:dyDescent="0.25">
      <c r="A314" s="62"/>
      <c r="B314" s="62"/>
      <c r="C314">
        <v>7766578</v>
      </c>
      <c r="D314">
        <v>7766414</v>
      </c>
      <c r="E314">
        <v>33460</v>
      </c>
      <c r="F314" t="s">
        <v>137</v>
      </c>
      <c r="G314">
        <v>164</v>
      </c>
      <c r="H314" t="s">
        <v>7</v>
      </c>
      <c r="I314" t="s">
        <v>8</v>
      </c>
      <c r="J314" t="s">
        <v>9</v>
      </c>
      <c r="K314" t="s">
        <v>8</v>
      </c>
      <c r="L314" t="s">
        <v>8</v>
      </c>
      <c r="M314" t="s">
        <v>8</v>
      </c>
      <c r="N314" t="s">
        <v>8</v>
      </c>
      <c r="O314" t="s">
        <v>8</v>
      </c>
      <c r="P314" t="s">
        <v>8</v>
      </c>
      <c r="Q314" t="s">
        <v>8</v>
      </c>
      <c r="R314" t="s">
        <v>8</v>
      </c>
      <c r="S314" t="s">
        <v>8</v>
      </c>
      <c r="T314" t="s">
        <v>8</v>
      </c>
    </row>
    <row r="315" spans="1:20" x14ac:dyDescent="0.25">
      <c r="A315" s="62"/>
      <c r="B315" s="62"/>
      <c r="C315">
        <v>7770922</v>
      </c>
      <c r="D315">
        <v>7771087</v>
      </c>
      <c r="E315">
        <v>33461</v>
      </c>
      <c r="F315" t="s">
        <v>138</v>
      </c>
      <c r="G315">
        <v>165</v>
      </c>
      <c r="H315" t="s">
        <v>7</v>
      </c>
      <c r="I315" t="s">
        <v>8</v>
      </c>
      <c r="J315" t="s">
        <v>9</v>
      </c>
      <c r="K315" t="s">
        <v>8</v>
      </c>
      <c r="L315" t="s">
        <v>8</v>
      </c>
      <c r="M315" t="s">
        <v>8</v>
      </c>
      <c r="N315" t="s">
        <v>8</v>
      </c>
      <c r="O315" t="s">
        <v>8</v>
      </c>
      <c r="P315" t="s">
        <v>8</v>
      </c>
      <c r="Q315" t="s">
        <v>9</v>
      </c>
      <c r="R315" t="s">
        <v>8</v>
      </c>
      <c r="S315" t="s">
        <v>8</v>
      </c>
      <c r="T315" t="s">
        <v>8</v>
      </c>
    </row>
    <row r="316" spans="1:20" x14ac:dyDescent="0.25">
      <c r="A316" s="62"/>
      <c r="B316" s="62"/>
      <c r="C316">
        <v>7947063</v>
      </c>
      <c r="D316">
        <v>7947007</v>
      </c>
      <c r="E316">
        <v>33462</v>
      </c>
      <c r="F316" t="s">
        <v>137</v>
      </c>
      <c r="G316">
        <v>56</v>
      </c>
      <c r="H316" t="s">
        <v>7</v>
      </c>
      <c r="I316" t="s">
        <v>8</v>
      </c>
      <c r="J316" t="s">
        <v>9</v>
      </c>
      <c r="K316" t="s">
        <v>8</v>
      </c>
      <c r="L316" t="s">
        <v>8</v>
      </c>
      <c r="M316" t="s">
        <v>8</v>
      </c>
      <c r="N316" t="s">
        <v>8</v>
      </c>
      <c r="O316" t="s">
        <v>8</v>
      </c>
      <c r="P316" t="s">
        <v>8</v>
      </c>
      <c r="Q316" t="s">
        <v>8</v>
      </c>
      <c r="R316" t="s">
        <v>8</v>
      </c>
      <c r="S316" t="s">
        <v>8</v>
      </c>
      <c r="T316" t="s">
        <v>8</v>
      </c>
    </row>
    <row r="317" spans="1:20" x14ac:dyDescent="0.25">
      <c r="A317" s="62"/>
      <c r="B317" s="62"/>
      <c r="C317">
        <v>7956305</v>
      </c>
      <c r="D317">
        <v>7956093</v>
      </c>
      <c r="E317">
        <v>33466</v>
      </c>
      <c r="F317" t="s">
        <v>137</v>
      </c>
      <c r="G317">
        <v>212</v>
      </c>
      <c r="H317" t="s">
        <v>7</v>
      </c>
      <c r="I317" t="s">
        <v>8</v>
      </c>
      <c r="J317" t="s">
        <v>9</v>
      </c>
      <c r="K317" t="s">
        <v>8</v>
      </c>
      <c r="L317" t="s">
        <v>8</v>
      </c>
      <c r="M317" t="s">
        <v>8</v>
      </c>
      <c r="N317" t="s">
        <v>8</v>
      </c>
      <c r="O317" t="s">
        <v>8</v>
      </c>
      <c r="P317" t="s">
        <v>9</v>
      </c>
      <c r="Q317" t="s">
        <v>8</v>
      </c>
      <c r="R317" t="s">
        <v>8</v>
      </c>
      <c r="S317" t="s">
        <v>8</v>
      </c>
      <c r="T317" t="s">
        <v>8</v>
      </c>
    </row>
    <row r="318" spans="1:20" x14ac:dyDescent="0.25">
      <c r="A318" s="62"/>
      <c r="B318" s="62"/>
      <c r="C318">
        <v>7965095</v>
      </c>
      <c r="D318">
        <v>7965155</v>
      </c>
      <c r="E318">
        <v>33467</v>
      </c>
      <c r="F318" t="s">
        <v>138</v>
      </c>
      <c r="G318">
        <v>60</v>
      </c>
      <c r="H318" t="s">
        <v>7</v>
      </c>
      <c r="I318" t="s">
        <v>8</v>
      </c>
      <c r="J318" t="s">
        <v>9</v>
      </c>
      <c r="K318" t="s">
        <v>8</v>
      </c>
      <c r="L318" t="s">
        <v>8</v>
      </c>
      <c r="M318" t="s">
        <v>8</v>
      </c>
      <c r="N318" t="s">
        <v>8</v>
      </c>
      <c r="O318" t="s">
        <v>8</v>
      </c>
      <c r="P318" t="s">
        <v>8</v>
      </c>
      <c r="Q318" t="s">
        <v>8</v>
      </c>
      <c r="R318" t="s">
        <v>8</v>
      </c>
      <c r="S318" t="s">
        <v>8</v>
      </c>
      <c r="T318" t="s">
        <v>8</v>
      </c>
    </row>
    <row r="319" spans="1:20" x14ac:dyDescent="0.25">
      <c r="A319" s="62"/>
      <c r="B319" s="62"/>
      <c r="C319">
        <v>7967089</v>
      </c>
      <c r="D319">
        <v>7967219</v>
      </c>
      <c r="E319">
        <v>33468</v>
      </c>
      <c r="F319" t="s">
        <v>138</v>
      </c>
      <c r="G319">
        <v>130</v>
      </c>
      <c r="H319" t="s">
        <v>7</v>
      </c>
      <c r="I319" t="s">
        <v>8</v>
      </c>
      <c r="J319" t="s">
        <v>9</v>
      </c>
      <c r="K319" t="s">
        <v>8</v>
      </c>
      <c r="L319" t="s">
        <v>8</v>
      </c>
      <c r="M319" t="s">
        <v>8</v>
      </c>
      <c r="N319" t="s">
        <v>8</v>
      </c>
      <c r="O319" t="s">
        <v>8</v>
      </c>
      <c r="P319" t="s">
        <v>8</v>
      </c>
      <c r="Q319" t="s">
        <v>8</v>
      </c>
      <c r="R319" t="s">
        <v>8</v>
      </c>
      <c r="S319" t="s">
        <v>8</v>
      </c>
      <c r="T319" t="s">
        <v>8</v>
      </c>
    </row>
    <row r="320" spans="1:20" x14ac:dyDescent="0.25">
      <c r="A320" s="62"/>
      <c r="B320" s="62"/>
      <c r="C320">
        <v>7970562</v>
      </c>
      <c r="D320">
        <v>7970526</v>
      </c>
      <c r="E320">
        <v>33469</v>
      </c>
      <c r="F320" t="s">
        <v>137</v>
      </c>
      <c r="G320">
        <v>36</v>
      </c>
      <c r="H320" t="s">
        <v>7</v>
      </c>
      <c r="I320" t="s">
        <v>8</v>
      </c>
      <c r="J320" t="s">
        <v>9</v>
      </c>
      <c r="K320" t="s">
        <v>8</v>
      </c>
      <c r="L320" t="s">
        <v>8</v>
      </c>
      <c r="M320" t="s">
        <v>8</v>
      </c>
      <c r="N320" t="s">
        <v>8</v>
      </c>
      <c r="O320" t="s">
        <v>8</v>
      </c>
      <c r="P320" t="s">
        <v>8</v>
      </c>
      <c r="Q320" t="s">
        <v>9</v>
      </c>
      <c r="R320" t="s">
        <v>8</v>
      </c>
      <c r="S320" t="s">
        <v>8</v>
      </c>
      <c r="T320" t="s">
        <v>8</v>
      </c>
    </row>
    <row r="321" spans="1:20" x14ac:dyDescent="0.25">
      <c r="A321" s="62"/>
      <c r="B321" s="62"/>
      <c r="C321">
        <v>7984676</v>
      </c>
      <c r="D321">
        <v>7984577</v>
      </c>
      <c r="E321">
        <v>33470</v>
      </c>
      <c r="F321" t="s">
        <v>137</v>
      </c>
      <c r="G321">
        <v>99</v>
      </c>
      <c r="H321" t="s">
        <v>7</v>
      </c>
      <c r="I321" t="s">
        <v>8</v>
      </c>
      <c r="J321" t="s">
        <v>9</v>
      </c>
      <c r="K321" t="s">
        <v>8</v>
      </c>
      <c r="L321" t="s">
        <v>8</v>
      </c>
      <c r="M321" t="s">
        <v>8</v>
      </c>
      <c r="N321" t="s">
        <v>8</v>
      </c>
      <c r="O321" t="s">
        <v>8</v>
      </c>
      <c r="P321" t="s">
        <v>8</v>
      </c>
      <c r="Q321" t="s">
        <v>8</v>
      </c>
      <c r="R321" t="s">
        <v>8</v>
      </c>
      <c r="S321" t="s">
        <v>8</v>
      </c>
      <c r="T321" t="s">
        <v>8</v>
      </c>
    </row>
    <row r="322" spans="1:20" x14ac:dyDescent="0.25">
      <c r="A322" s="62"/>
      <c r="B322" s="62"/>
      <c r="C322">
        <v>7991114</v>
      </c>
      <c r="D322">
        <v>7991035</v>
      </c>
      <c r="E322">
        <v>33471</v>
      </c>
      <c r="F322" t="s">
        <v>137</v>
      </c>
      <c r="G322">
        <v>79</v>
      </c>
      <c r="H322" t="s">
        <v>7</v>
      </c>
      <c r="I322" t="s">
        <v>8</v>
      </c>
      <c r="J322" t="s">
        <v>9</v>
      </c>
      <c r="K322" t="s">
        <v>8</v>
      </c>
      <c r="L322" t="s">
        <v>8</v>
      </c>
      <c r="M322" t="s">
        <v>8</v>
      </c>
      <c r="N322" t="s">
        <v>8</v>
      </c>
      <c r="O322" t="s">
        <v>8</v>
      </c>
      <c r="P322" t="s">
        <v>8</v>
      </c>
      <c r="Q322" t="s">
        <v>8</v>
      </c>
      <c r="R322" t="s">
        <v>8</v>
      </c>
      <c r="S322" t="s">
        <v>8</v>
      </c>
      <c r="T322" t="s">
        <v>8</v>
      </c>
    </row>
    <row r="323" spans="1:20" x14ac:dyDescent="0.25">
      <c r="A323" s="62"/>
      <c r="B323" s="62"/>
      <c r="C323">
        <v>8000408</v>
      </c>
      <c r="D323">
        <v>7994745</v>
      </c>
      <c r="E323">
        <v>33472</v>
      </c>
      <c r="F323" t="s">
        <v>137</v>
      </c>
      <c r="G323">
        <v>5663</v>
      </c>
      <c r="H323" t="s">
        <v>7</v>
      </c>
      <c r="I323" t="s">
        <v>8</v>
      </c>
      <c r="J323" t="s">
        <v>9</v>
      </c>
      <c r="K323" t="s">
        <v>8</v>
      </c>
      <c r="L323" t="s">
        <v>8</v>
      </c>
      <c r="M323" t="s">
        <v>8</v>
      </c>
      <c r="N323" t="s">
        <v>8</v>
      </c>
      <c r="O323" t="s">
        <v>9</v>
      </c>
      <c r="P323" t="s">
        <v>8</v>
      </c>
      <c r="Q323" t="s">
        <v>8</v>
      </c>
      <c r="R323" t="s">
        <v>8</v>
      </c>
      <c r="S323" t="s">
        <v>8</v>
      </c>
      <c r="T323" t="s">
        <v>8</v>
      </c>
    </row>
    <row r="324" spans="1:20" x14ac:dyDescent="0.25">
      <c r="A324" s="62"/>
      <c r="B324" s="62"/>
      <c r="C324">
        <v>8022438</v>
      </c>
      <c r="D324">
        <v>8019768</v>
      </c>
      <c r="E324">
        <v>33475</v>
      </c>
      <c r="F324" t="s">
        <v>137</v>
      </c>
      <c r="G324">
        <v>2670</v>
      </c>
      <c r="H324" t="s">
        <v>7</v>
      </c>
      <c r="I324" t="s">
        <v>8</v>
      </c>
      <c r="J324" t="s">
        <v>9</v>
      </c>
      <c r="K324" t="s">
        <v>8</v>
      </c>
      <c r="L324" t="s">
        <v>8</v>
      </c>
      <c r="M324" t="s">
        <v>9</v>
      </c>
      <c r="N324" t="s">
        <v>8</v>
      </c>
      <c r="O324" t="s">
        <v>8</v>
      </c>
      <c r="P324" t="s">
        <v>8</v>
      </c>
      <c r="Q324" t="s">
        <v>9</v>
      </c>
      <c r="R324" t="s">
        <v>8</v>
      </c>
      <c r="S324" t="s">
        <v>8</v>
      </c>
      <c r="T324" t="s">
        <v>8</v>
      </c>
    </row>
    <row r="325" spans="1:20" x14ac:dyDescent="0.25">
      <c r="A325" s="62"/>
      <c r="B325" s="62"/>
      <c r="C325">
        <v>8080312</v>
      </c>
      <c r="D325">
        <v>8080280</v>
      </c>
      <c r="E325">
        <v>33488</v>
      </c>
      <c r="F325" t="s">
        <v>137</v>
      </c>
      <c r="G325">
        <v>32</v>
      </c>
      <c r="H325" t="s">
        <v>7</v>
      </c>
      <c r="I325" t="s">
        <v>8</v>
      </c>
      <c r="J325" t="s">
        <v>9</v>
      </c>
      <c r="K325" t="s">
        <v>8</v>
      </c>
      <c r="L325" t="s">
        <v>8</v>
      </c>
      <c r="M325" t="s">
        <v>8</v>
      </c>
      <c r="N325" t="s">
        <v>8</v>
      </c>
      <c r="O325" t="s">
        <v>8</v>
      </c>
      <c r="P325" t="s">
        <v>8</v>
      </c>
      <c r="Q325" t="s">
        <v>9</v>
      </c>
      <c r="R325" t="s">
        <v>8</v>
      </c>
      <c r="S325" t="s">
        <v>8</v>
      </c>
      <c r="T325" t="s">
        <v>9</v>
      </c>
    </row>
    <row r="326" spans="1:20" x14ac:dyDescent="0.25">
      <c r="A326" s="62"/>
      <c r="B326" s="62"/>
      <c r="C326">
        <v>8085865</v>
      </c>
      <c r="D326">
        <v>8086180</v>
      </c>
      <c r="E326">
        <v>33489</v>
      </c>
      <c r="F326" t="s">
        <v>138</v>
      </c>
      <c r="G326">
        <v>315</v>
      </c>
      <c r="H326" t="s">
        <v>7</v>
      </c>
      <c r="I326" t="s">
        <v>8</v>
      </c>
      <c r="J326" t="s">
        <v>9</v>
      </c>
      <c r="K326" t="s">
        <v>8</v>
      </c>
      <c r="L326" t="s">
        <v>8</v>
      </c>
      <c r="M326" t="s">
        <v>8</v>
      </c>
      <c r="N326" t="s">
        <v>8</v>
      </c>
      <c r="O326" t="s">
        <v>8</v>
      </c>
      <c r="P326" t="s">
        <v>8</v>
      </c>
      <c r="Q326" t="s">
        <v>9</v>
      </c>
      <c r="R326" t="s">
        <v>8</v>
      </c>
      <c r="S326" t="s">
        <v>8</v>
      </c>
      <c r="T326" t="s">
        <v>8</v>
      </c>
    </row>
    <row r="327" spans="1:20" x14ac:dyDescent="0.25">
      <c r="A327" s="62"/>
      <c r="B327" s="62"/>
      <c r="C327">
        <v>8089259</v>
      </c>
      <c r="D327">
        <v>8088079</v>
      </c>
      <c r="E327">
        <v>33491</v>
      </c>
      <c r="F327" t="s">
        <v>137</v>
      </c>
      <c r="G327">
        <v>1180</v>
      </c>
      <c r="H327" t="s">
        <v>7</v>
      </c>
      <c r="I327" t="s">
        <v>8</v>
      </c>
      <c r="J327" t="s">
        <v>9</v>
      </c>
      <c r="K327" t="s">
        <v>8</v>
      </c>
      <c r="L327" t="s">
        <v>8</v>
      </c>
      <c r="M327" t="s">
        <v>8</v>
      </c>
      <c r="N327" t="s">
        <v>8</v>
      </c>
      <c r="O327" t="s">
        <v>8</v>
      </c>
      <c r="P327" t="s">
        <v>8</v>
      </c>
      <c r="Q327" t="s">
        <v>8</v>
      </c>
      <c r="R327" t="s">
        <v>8</v>
      </c>
      <c r="S327" t="s">
        <v>8</v>
      </c>
      <c r="T327" t="s">
        <v>8</v>
      </c>
    </row>
    <row r="328" spans="1:20" x14ac:dyDescent="0.25">
      <c r="A328" s="62"/>
      <c r="B328" s="62"/>
      <c r="C328">
        <v>8090500</v>
      </c>
      <c r="D328">
        <v>8089265</v>
      </c>
      <c r="E328">
        <v>33492</v>
      </c>
      <c r="F328" t="s">
        <v>137</v>
      </c>
      <c r="G328">
        <v>1235</v>
      </c>
      <c r="H328" t="s">
        <v>7</v>
      </c>
      <c r="I328" t="s">
        <v>8</v>
      </c>
      <c r="J328" t="s">
        <v>9</v>
      </c>
      <c r="K328" t="s">
        <v>8</v>
      </c>
      <c r="L328" t="s">
        <v>8</v>
      </c>
      <c r="M328" t="s">
        <v>8</v>
      </c>
      <c r="N328" t="s">
        <v>8</v>
      </c>
      <c r="O328" t="s">
        <v>8</v>
      </c>
      <c r="P328" t="s">
        <v>8</v>
      </c>
      <c r="Q328" t="s">
        <v>8</v>
      </c>
      <c r="R328" t="s">
        <v>8</v>
      </c>
      <c r="S328" t="s">
        <v>8</v>
      </c>
      <c r="T328" t="s">
        <v>8</v>
      </c>
    </row>
    <row r="329" spans="1:20" x14ac:dyDescent="0.25">
      <c r="A329" s="62"/>
      <c r="B329" s="62"/>
      <c r="C329">
        <v>8180422</v>
      </c>
      <c r="D329">
        <v>8180115</v>
      </c>
      <c r="E329">
        <v>33494</v>
      </c>
      <c r="F329" t="s">
        <v>137</v>
      </c>
      <c r="G329">
        <v>307</v>
      </c>
      <c r="H329" t="s">
        <v>7</v>
      </c>
      <c r="I329" t="s">
        <v>8</v>
      </c>
      <c r="J329" t="s">
        <v>9</v>
      </c>
      <c r="K329" t="s">
        <v>8</v>
      </c>
      <c r="L329" t="s">
        <v>8</v>
      </c>
      <c r="M329" t="s">
        <v>8</v>
      </c>
      <c r="N329" t="s">
        <v>8</v>
      </c>
      <c r="O329" t="s">
        <v>8</v>
      </c>
      <c r="P329" t="s">
        <v>8</v>
      </c>
      <c r="Q329" t="s">
        <v>8</v>
      </c>
      <c r="R329" t="s">
        <v>8</v>
      </c>
      <c r="S329" t="s">
        <v>8</v>
      </c>
      <c r="T329" t="s">
        <v>8</v>
      </c>
    </row>
    <row r="330" spans="1:20" x14ac:dyDescent="0.25">
      <c r="A330" s="62"/>
      <c r="B330" s="62"/>
      <c r="C330">
        <v>8262635</v>
      </c>
      <c r="D330">
        <v>8262601</v>
      </c>
      <c r="E330">
        <v>33495</v>
      </c>
      <c r="F330" t="s">
        <v>137</v>
      </c>
      <c r="G330">
        <v>34</v>
      </c>
      <c r="H330" t="s">
        <v>7</v>
      </c>
      <c r="I330" t="s">
        <v>8</v>
      </c>
      <c r="J330" t="s">
        <v>9</v>
      </c>
      <c r="K330" t="s">
        <v>8</v>
      </c>
      <c r="L330" t="s">
        <v>8</v>
      </c>
      <c r="M330" t="s">
        <v>8</v>
      </c>
      <c r="N330" t="s">
        <v>8</v>
      </c>
      <c r="O330" t="s">
        <v>8</v>
      </c>
      <c r="P330" t="s">
        <v>8</v>
      </c>
      <c r="Q330" t="s">
        <v>8</v>
      </c>
      <c r="R330" t="s">
        <v>8</v>
      </c>
      <c r="S330" t="s">
        <v>8</v>
      </c>
      <c r="T330" t="s">
        <v>8</v>
      </c>
    </row>
    <row r="331" spans="1:20" x14ac:dyDescent="0.25">
      <c r="A331" s="62"/>
      <c r="B331" s="62"/>
      <c r="C331">
        <v>8565785</v>
      </c>
      <c r="D331">
        <v>8565546</v>
      </c>
      <c r="E331">
        <v>33500</v>
      </c>
      <c r="F331" t="s">
        <v>137</v>
      </c>
      <c r="G331">
        <v>239</v>
      </c>
      <c r="H331" t="s">
        <v>7</v>
      </c>
      <c r="I331" t="s">
        <v>8</v>
      </c>
      <c r="J331" t="s">
        <v>9</v>
      </c>
      <c r="K331" t="s">
        <v>8</v>
      </c>
      <c r="L331" t="s">
        <v>8</v>
      </c>
      <c r="M331" t="s">
        <v>8</v>
      </c>
      <c r="N331" t="s">
        <v>8</v>
      </c>
      <c r="O331" t="s">
        <v>8</v>
      </c>
      <c r="P331" t="s">
        <v>8</v>
      </c>
      <c r="Q331" t="s">
        <v>8</v>
      </c>
      <c r="R331" t="s">
        <v>8</v>
      </c>
      <c r="S331" t="s">
        <v>8</v>
      </c>
      <c r="T331" t="s">
        <v>8</v>
      </c>
    </row>
    <row r="332" spans="1:20" x14ac:dyDescent="0.25">
      <c r="A332" s="62"/>
      <c r="B332" s="62"/>
      <c r="C332">
        <v>8630464</v>
      </c>
      <c r="D332">
        <v>8629899</v>
      </c>
      <c r="E332">
        <v>33502</v>
      </c>
      <c r="F332" t="s">
        <v>137</v>
      </c>
      <c r="G332">
        <v>565</v>
      </c>
      <c r="H332" t="s">
        <v>7</v>
      </c>
      <c r="I332" t="s">
        <v>8</v>
      </c>
      <c r="J332" t="s">
        <v>9</v>
      </c>
      <c r="K332" t="s">
        <v>8</v>
      </c>
      <c r="L332" t="s">
        <v>8</v>
      </c>
      <c r="M332" t="s">
        <v>8</v>
      </c>
      <c r="N332" t="s">
        <v>8</v>
      </c>
      <c r="O332" t="s">
        <v>8</v>
      </c>
      <c r="P332" t="s">
        <v>8</v>
      </c>
      <c r="Q332" t="s">
        <v>8</v>
      </c>
      <c r="R332" t="s">
        <v>8</v>
      </c>
      <c r="S332" t="s">
        <v>8</v>
      </c>
      <c r="T332" t="s">
        <v>8</v>
      </c>
    </row>
    <row r="333" spans="1:20" x14ac:dyDescent="0.25">
      <c r="A333" s="62"/>
      <c r="B333" s="62"/>
      <c r="C333">
        <v>8642970</v>
      </c>
      <c r="D333">
        <v>8642871</v>
      </c>
      <c r="E333">
        <v>33503</v>
      </c>
      <c r="F333" t="s">
        <v>137</v>
      </c>
      <c r="G333">
        <v>99</v>
      </c>
      <c r="H333" t="s">
        <v>7</v>
      </c>
      <c r="I333" t="s">
        <v>8</v>
      </c>
      <c r="J333" t="s">
        <v>9</v>
      </c>
      <c r="K333" t="s">
        <v>8</v>
      </c>
      <c r="L333" t="s">
        <v>8</v>
      </c>
      <c r="M333" t="s">
        <v>8</v>
      </c>
      <c r="N333" t="s">
        <v>8</v>
      </c>
      <c r="O333" t="s">
        <v>8</v>
      </c>
      <c r="P333" t="s">
        <v>8</v>
      </c>
      <c r="Q333" t="s">
        <v>8</v>
      </c>
      <c r="R333" t="s">
        <v>8</v>
      </c>
      <c r="S333" t="s">
        <v>8</v>
      </c>
      <c r="T333" t="s">
        <v>8</v>
      </c>
    </row>
    <row r="334" spans="1:20" x14ac:dyDescent="0.25">
      <c r="A334" s="62"/>
      <c r="B334" s="62"/>
      <c r="C334">
        <v>8651185</v>
      </c>
      <c r="D334">
        <v>8651142</v>
      </c>
      <c r="E334">
        <v>33505</v>
      </c>
      <c r="F334" t="s">
        <v>137</v>
      </c>
      <c r="G334">
        <v>43</v>
      </c>
      <c r="H334" t="s">
        <v>7</v>
      </c>
      <c r="I334" t="s">
        <v>8</v>
      </c>
      <c r="J334" t="s">
        <v>9</v>
      </c>
      <c r="K334" t="s">
        <v>8</v>
      </c>
      <c r="L334" t="s">
        <v>8</v>
      </c>
      <c r="M334" t="s">
        <v>8</v>
      </c>
      <c r="N334" t="s">
        <v>8</v>
      </c>
      <c r="O334" t="s">
        <v>8</v>
      </c>
      <c r="P334" t="s">
        <v>8</v>
      </c>
      <c r="Q334" t="s">
        <v>8</v>
      </c>
      <c r="R334" t="s">
        <v>8</v>
      </c>
      <c r="S334" t="s">
        <v>8</v>
      </c>
      <c r="T334" t="s">
        <v>8</v>
      </c>
    </row>
    <row r="335" spans="1:20" x14ac:dyDescent="0.25">
      <c r="A335" s="62"/>
      <c r="B335" s="62"/>
      <c r="C335">
        <v>8804346</v>
      </c>
      <c r="D335">
        <v>8804625</v>
      </c>
      <c r="E335">
        <v>33507</v>
      </c>
      <c r="F335" t="s">
        <v>138</v>
      </c>
      <c r="G335">
        <v>279</v>
      </c>
      <c r="H335" t="s">
        <v>7</v>
      </c>
      <c r="I335" t="s">
        <v>8</v>
      </c>
      <c r="J335" t="s">
        <v>9</v>
      </c>
      <c r="K335" t="s">
        <v>8</v>
      </c>
      <c r="L335" t="s">
        <v>8</v>
      </c>
      <c r="M335" t="s">
        <v>8</v>
      </c>
      <c r="N335" t="s">
        <v>8</v>
      </c>
      <c r="O335" t="s">
        <v>8</v>
      </c>
      <c r="P335" t="s">
        <v>8</v>
      </c>
      <c r="Q335" t="s">
        <v>8</v>
      </c>
      <c r="R335" t="s">
        <v>8</v>
      </c>
      <c r="S335" t="s">
        <v>8</v>
      </c>
      <c r="T335" t="s">
        <v>8</v>
      </c>
    </row>
    <row r="336" spans="1:20" x14ac:dyDescent="0.25">
      <c r="A336" s="62"/>
      <c r="B336" s="62"/>
      <c r="C336">
        <v>8812640</v>
      </c>
      <c r="D336">
        <v>8809382</v>
      </c>
      <c r="E336">
        <v>33509</v>
      </c>
      <c r="F336" t="s">
        <v>137</v>
      </c>
      <c r="G336">
        <v>3258</v>
      </c>
      <c r="H336" t="s">
        <v>7</v>
      </c>
      <c r="I336" t="s">
        <v>8</v>
      </c>
      <c r="J336" t="s">
        <v>9</v>
      </c>
      <c r="K336" t="s">
        <v>8</v>
      </c>
      <c r="L336" t="s">
        <v>8</v>
      </c>
      <c r="M336" t="s">
        <v>8</v>
      </c>
      <c r="N336" t="s">
        <v>8</v>
      </c>
      <c r="O336" t="s">
        <v>8</v>
      </c>
      <c r="P336" t="s">
        <v>8</v>
      </c>
      <c r="Q336" t="s">
        <v>8</v>
      </c>
      <c r="R336" t="s">
        <v>8</v>
      </c>
      <c r="S336" t="s">
        <v>8</v>
      </c>
      <c r="T336" t="s">
        <v>8</v>
      </c>
    </row>
    <row r="337" spans="1:20" x14ac:dyDescent="0.25">
      <c r="A337" s="62"/>
      <c r="B337" s="62"/>
      <c r="C337">
        <v>8817717</v>
      </c>
      <c r="D337">
        <v>8817600</v>
      </c>
      <c r="E337">
        <v>33510</v>
      </c>
      <c r="F337" t="s">
        <v>137</v>
      </c>
      <c r="G337">
        <v>117</v>
      </c>
      <c r="H337" t="s">
        <v>7</v>
      </c>
      <c r="I337" t="s">
        <v>8</v>
      </c>
      <c r="J337" t="s">
        <v>9</v>
      </c>
      <c r="K337" t="s">
        <v>8</v>
      </c>
      <c r="L337" t="s">
        <v>8</v>
      </c>
      <c r="M337" t="s">
        <v>8</v>
      </c>
      <c r="N337" t="s">
        <v>8</v>
      </c>
      <c r="O337" t="s">
        <v>8</v>
      </c>
      <c r="P337" t="s">
        <v>8</v>
      </c>
      <c r="Q337" t="s">
        <v>8</v>
      </c>
      <c r="R337" t="s">
        <v>8</v>
      </c>
      <c r="S337" t="s">
        <v>8</v>
      </c>
      <c r="T337" t="s">
        <v>8</v>
      </c>
    </row>
    <row r="338" spans="1:20" x14ac:dyDescent="0.25">
      <c r="A338" s="62"/>
      <c r="B338" s="62"/>
      <c r="C338">
        <v>8822476</v>
      </c>
      <c r="D338">
        <v>8822516</v>
      </c>
      <c r="E338">
        <v>33511</v>
      </c>
      <c r="F338" t="s">
        <v>138</v>
      </c>
      <c r="G338">
        <v>40</v>
      </c>
      <c r="H338" t="s">
        <v>7</v>
      </c>
      <c r="I338" t="s">
        <v>8</v>
      </c>
      <c r="J338" t="s">
        <v>9</v>
      </c>
      <c r="K338" t="s">
        <v>8</v>
      </c>
      <c r="L338" t="s">
        <v>8</v>
      </c>
      <c r="M338" t="s">
        <v>8</v>
      </c>
      <c r="N338" t="s">
        <v>8</v>
      </c>
      <c r="O338" t="s">
        <v>8</v>
      </c>
      <c r="P338" t="s">
        <v>8</v>
      </c>
      <c r="Q338" t="s">
        <v>8</v>
      </c>
      <c r="R338" t="s">
        <v>8</v>
      </c>
      <c r="S338" t="s">
        <v>8</v>
      </c>
      <c r="T338" t="s">
        <v>8</v>
      </c>
    </row>
    <row r="339" spans="1:20" x14ac:dyDescent="0.25">
      <c r="A339" s="62"/>
      <c r="B339" s="62"/>
      <c r="C339">
        <v>8827761</v>
      </c>
      <c r="D339">
        <v>8826322</v>
      </c>
      <c r="E339">
        <v>33512</v>
      </c>
      <c r="F339" t="s">
        <v>137</v>
      </c>
      <c r="G339">
        <v>1439</v>
      </c>
      <c r="H339" t="s">
        <v>7</v>
      </c>
      <c r="I339" t="s">
        <v>8</v>
      </c>
      <c r="J339" t="s">
        <v>9</v>
      </c>
      <c r="K339" t="s">
        <v>8</v>
      </c>
      <c r="L339" t="s">
        <v>8</v>
      </c>
      <c r="M339" t="s">
        <v>8</v>
      </c>
      <c r="N339" t="s">
        <v>8</v>
      </c>
      <c r="O339" t="s">
        <v>8</v>
      </c>
      <c r="P339" t="s">
        <v>8</v>
      </c>
      <c r="Q339" t="s">
        <v>8</v>
      </c>
      <c r="R339" t="s">
        <v>8</v>
      </c>
      <c r="S339" t="s">
        <v>8</v>
      </c>
      <c r="T339" t="s">
        <v>8</v>
      </c>
    </row>
    <row r="340" spans="1:20" x14ac:dyDescent="0.25">
      <c r="A340" s="62"/>
      <c r="B340" s="62"/>
      <c r="C340">
        <v>8836190</v>
      </c>
      <c r="D340">
        <v>8836358</v>
      </c>
      <c r="E340">
        <v>33513</v>
      </c>
      <c r="F340" t="s">
        <v>138</v>
      </c>
      <c r="G340">
        <v>168</v>
      </c>
      <c r="H340" t="s">
        <v>7</v>
      </c>
      <c r="I340" t="s">
        <v>8</v>
      </c>
      <c r="J340" t="s">
        <v>9</v>
      </c>
      <c r="K340" t="s">
        <v>8</v>
      </c>
      <c r="L340" t="s">
        <v>8</v>
      </c>
      <c r="M340" t="s">
        <v>8</v>
      </c>
      <c r="N340" t="s">
        <v>8</v>
      </c>
      <c r="O340" t="s">
        <v>8</v>
      </c>
      <c r="P340" t="s">
        <v>8</v>
      </c>
      <c r="Q340" t="s">
        <v>8</v>
      </c>
      <c r="R340" t="s">
        <v>8</v>
      </c>
      <c r="S340" t="s">
        <v>8</v>
      </c>
      <c r="T340" t="s">
        <v>8</v>
      </c>
    </row>
    <row r="341" spans="1:20" x14ac:dyDescent="0.25">
      <c r="A341" s="62"/>
      <c r="B341" s="62"/>
      <c r="C341">
        <v>8907708</v>
      </c>
      <c r="D341">
        <v>8907656</v>
      </c>
      <c r="E341">
        <v>33516</v>
      </c>
      <c r="F341" t="s">
        <v>137</v>
      </c>
      <c r="G341">
        <v>52</v>
      </c>
      <c r="H341" t="s">
        <v>7</v>
      </c>
      <c r="I341" t="s">
        <v>8</v>
      </c>
      <c r="J341" t="s">
        <v>9</v>
      </c>
      <c r="K341" t="s">
        <v>8</v>
      </c>
      <c r="L341" t="s">
        <v>8</v>
      </c>
      <c r="M341" t="s">
        <v>8</v>
      </c>
      <c r="N341" t="s">
        <v>8</v>
      </c>
      <c r="O341" t="s">
        <v>8</v>
      </c>
      <c r="P341" t="s">
        <v>8</v>
      </c>
      <c r="Q341" t="s">
        <v>8</v>
      </c>
      <c r="R341" t="s">
        <v>8</v>
      </c>
      <c r="S341" t="s">
        <v>8</v>
      </c>
      <c r="T341" t="s">
        <v>8</v>
      </c>
    </row>
    <row r="342" spans="1:20" x14ac:dyDescent="0.25">
      <c r="A342" s="62"/>
      <c r="B342" s="62"/>
      <c r="C342">
        <v>8988916</v>
      </c>
      <c r="D342">
        <v>8988882</v>
      </c>
      <c r="E342">
        <v>33517</v>
      </c>
      <c r="F342" t="s">
        <v>137</v>
      </c>
      <c r="G342">
        <v>34</v>
      </c>
      <c r="H342" t="s">
        <v>7</v>
      </c>
      <c r="I342" t="s">
        <v>8</v>
      </c>
      <c r="J342" t="s">
        <v>9</v>
      </c>
      <c r="K342" t="s">
        <v>8</v>
      </c>
      <c r="L342" t="s">
        <v>9</v>
      </c>
      <c r="M342" t="s">
        <v>8</v>
      </c>
      <c r="N342" t="s">
        <v>8</v>
      </c>
      <c r="O342" t="s">
        <v>9</v>
      </c>
      <c r="P342" t="s">
        <v>8</v>
      </c>
      <c r="Q342" t="s">
        <v>8</v>
      </c>
      <c r="R342" t="s">
        <v>8</v>
      </c>
      <c r="S342" t="s">
        <v>8</v>
      </c>
      <c r="T342" t="s">
        <v>8</v>
      </c>
    </row>
    <row r="343" spans="1:20" x14ac:dyDescent="0.25">
      <c r="A343" s="62"/>
      <c r="B343" s="62"/>
      <c r="C343">
        <v>8998760</v>
      </c>
      <c r="D343">
        <v>8998353</v>
      </c>
      <c r="E343">
        <v>33519</v>
      </c>
      <c r="F343" t="s">
        <v>137</v>
      </c>
      <c r="G343">
        <v>407</v>
      </c>
      <c r="H343" t="s">
        <v>7</v>
      </c>
      <c r="I343" t="s">
        <v>8</v>
      </c>
      <c r="J343" t="s">
        <v>9</v>
      </c>
      <c r="K343" t="s">
        <v>8</v>
      </c>
      <c r="L343" t="s">
        <v>9</v>
      </c>
      <c r="M343" t="s">
        <v>8</v>
      </c>
      <c r="N343" t="s">
        <v>8</v>
      </c>
      <c r="O343" t="s">
        <v>8</v>
      </c>
      <c r="P343" t="s">
        <v>8</v>
      </c>
      <c r="Q343" t="s">
        <v>8</v>
      </c>
      <c r="R343" t="s">
        <v>8</v>
      </c>
      <c r="S343" t="s">
        <v>8</v>
      </c>
      <c r="T343" t="s">
        <v>8</v>
      </c>
    </row>
    <row r="344" spans="1:20" x14ac:dyDescent="0.25">
      <c r="A344" s="62"/>
      <c r="B344" s="62"/>
      <c r="C344">
        <v>9005507</v>
      </c>
      <c r="D344">
        <v>9005465</v>
      </c>
      <c r="E344">
        <v>33520</v>
      </c>
      <c r="F344" t="s">
        <v>137</v>
      </c>
      <c r="G344">
        <v>42</v>
      </c>
      <c r="H344" t="s">
        <v>7</v>
      </c>
      <c r="I344" t="s">
        <v>8</v>
      </c>
      <c r="J344" t="s">
        <v>9</v>
      </c>
      <c r="K344" t="s">
        <v>8</v>
      </c>
      <c r="L344" t="s">
        <v>8</v>
      </c>
      <c r="M344" t="s">
        <v>8</v>
      </c>
      <c r="N344" t="s">
        <v>8</v>
      </c>
      <c r="O344" t="s">
        <v>8</v>
      </c>
      <c r="P344" t="s">
        <v>8</v>
      </c>
      <c r="Q344" t="s">
        <v>8</v>
      </c>
      <c r="R344" t="s">
        <v>8</v>
      </c>
      <c r="S344" t="s">
        <v>8</v>
      </c>
      <c r="T344" t="s">
        <v>8</v>
      </c>
    </row>
    <row r="345" spans="1:20" x14ac:dyDescent="0.25">
      <c r="A345" s="62"/>
      <c r="B345" s="62"/>
      <c r="C345">
        <v>9008602</v>
      </c>
      <c r="D345">
        <v>9008338</v>
      </c>
      <c r="E345">
        <v>33522</v>
      </c>
      <c r="F345" t="s">
        <v>137</v>
      </c>
      <c r="G345">
        <v>264</v>
      </c>
      <c r="H345" t="s">
        <v>7</v>
      </c>
      <c r="I345" t="s">
        <v>8</v>
      </c>
      <c r="J345" t="s">
        <v>9</v>
      </c>
      <c r="K345" t="s">
        <v>8</v>
      </c>
      <c r="L345" t="s">
        <v>8</v>
      </c>
      <c r="M345" t="s">
        <v>8</v>
      </c>
      <c r="N345" t="s">
        <v>8</v>
      </c>
      <c r="O345" t="s">
        <v>8</v>
      </c>
      <c r="P345" t="s">
        <v>8</v>
      </c>
      <c r="Q345" t="s">
        <v>8</v>
      </c>
      <c r="R345" t="s">
        <v>8</v>
      </c>
      <c r="S345" t="s">
        <v>8</v>
      </c>
      <c r="T345" t="s">
        <v>8</v>
      </c>
    </row>
    <row r="346" spans="1:20" x14ac:dyDescent="0.25">
      <c r="A346" s="62"/>
      <c r="B346" s="62"/>
      <c r="C346">
        <v>9028373</v>
      </c>
      <c r="D346">
        <v>9028418</v>
      </c>
      <c r="E346">
        <v>33523</v>
      </c>
      <c r="F346" t="s">
        <v>138</v>
      </c>
      <c r="G346">
        <v>45</v>
      </c>
      <c r="H346" t="s">
        <v>7</v>
      </c>
      <c r="I346" t="s">
        <v>8</v>
      </c>
      <c r="J346" t="s">
        <v>9</v>
      </c>
      <c r="K346" t="s">
        <v>8</v>
      </c>
      <c r="L346" t="s">
        <v>8</v>
      </c>
      <c r="M346" t="s">
        <v>8</v>
      </c>
      <c r="N346" t="s">
        <v>8</v>
      </c>
      <c r="O346" t="s">
        <v>8</v>
      </c>
      <c r="P346" t="s">
        <v>8</v>
      </c>
      <c r="Q346" t="s">
        <v>8</v>
      </c>
      <c r="R346" t="s">
        <v>8</v>
      </c>
      <c r="S346" t="s">
        <v>8</v>
      </c>
      <c r="T346" t="s">
        <v>8</v>
      </c>
    </row>
    <row r="347" spans="1:20" x14ac:dyDescent="0.25">
      <c r="A347" s="62"/>
      <c r="B347" s="62"/>
      <c r="C347">
        <v>9039842</v>
      </c>
      <c r="D347">
        <v>9039798</v>
      </c>
      <c r="E347">
        <v>33524</v>
      </c>
      <c r="F347" t="s">
        <v>137</v>
      </c>
      <c r="G347">
        <v>44</v>
      </c>
      <c r="H347" t="s">
        <v>7</v>
      </c>
      <c r="I347" t="s">
        <v>8</v>
      </c>
      <c r="J347" t="s">
        <v>9</v>
      </c>
      <c r="K347" t="s">
        <v>8</v>
      </c>
      <c r="L347" t="s">
        <v>8</v>
      </c>
      <c r="M347" t="s">
        <v>8</v>
      </c>
      <c r="N347" t="s">
        <v>8</v>
      </c>
      <c r="O347" t="s">
        <v>8</v>
      </c>
      <c r="P347" t="s">
        <v>8</v>
      </c>
      <c r="Q347" t="s">
        <v>8</v>
      </c>
      <c r="R347" t="s">
        <v>8</v>
      </c>
      <c r="S347" t="s">
        <v>8</v>
      </c>
      <c r="T347" t="s">
        <v>8</v>
      </c>
    </row>
    <row r="348" spans="1:20" x14ac:dyDescent="0.25">
      <c r="A348" s="62"/>
      <c r="B348" s="62"/>
      <c r="C348">
        <v>9053874</v>
      </c>
      <c r="D348">
        <v>9053235</v>
      </c>
      <c r="E348">
        <v>33525</v>
      </c>
      <c r="F348" t="s">
        <v>137</v>
      </c>
      <c r="G348">
        <v>639</v>
      </c>
      <c r="H348" t="s">
        <v>7</v>
      </c>
      <c r="I348" t="s">
        <v>8</v>
      </c>
      <c r="J348" t="s">
        <v>9</v>
      </c>
      <c r="K348" t="s">
        <v>8</v>
      </c>
      <c r="L348" t="s">
        <v>8</v>
      </c>
      <c r="M348" t="s">
        <v>8</v>
      </c>
      <c r="N348" t="s">
        <v>8</v>
      </c>
      <c r="O348" t="s">
        <v>8</v>
      </c>
      <c r="P348" t="s">
        <v>8</v>
      </c>
      <c r="Q348" t="s">
        <v>8</v>
      </c>
      <c r="R348" t="s">
        <v>8</v>
      </c>
      <c r="S348" t="s">
        <v>8</v>
      </c>
      <c r="T348" t="s">
        <v>8</v>
      </c>
    </row>
    <row r="349" spans="1:20" x14ac:dyDescent="0.25">
      <c r="A349" s="62"/>
      <c r="B349" s="62"/>
      <c r="C349">
        <v>9167258</v>
      </c>
      <c r="D349">
        <v>9167452</v>
      </c>
      <c r="E349">
        <v>33526</v>
      </c>
      <c r="F349" t="s">
        <v>138</v>
      </c>
      <c r="G349">
        <v>194</v>
      </c>
      <c r="H349" t="s">
        <v>7</v>
      </c>
      <c r="I349" t="s">
        <v>8</v>
      </c>
      <c r="J349" t="s">
        <v>9</v>
      </c>
      <c r="K349" t="s">
        <v>8</v>
      </c>
      <c r="L349" t="s">
        <v>8</v>
      </c>
      <c r="M349" t="s">
        <v>8</v>
      </c>
      <c r="N349" t="s">
        <v>8</v>
      </c>
      <c r="O349" t="s">
        <v>8</v>
      </c>
      <c r="P349" t="s">
        <v>8</v>
      </c>
      <c r="Q349" t="s">
        <v>8</v>
      </c>
      <c r="R349" t="s">
        <v>8</v>
      </c>
      <c r="S349" t="s">
        <v>8</v>
      </c>
      <c r="T349" t="s">
        <v>8</v>
      </c>
    </row>
    <row r="350" spans="1:20" x14ac:dyDescent="0.25">
      <c r="A350" s="62"/>
      <c r="B350" s="62"/>
      <c r="C350">
        <v>9213096</v>
      </c>
      <c r="D350">
        <v>9212828</v>
      </c>
      <c r="E350">
        <v>33527</v>
      </c>
      <c r="F350" t="s">
        <v>137</v>
      </c>
      <c r="G350">
        <v>268</v>
      </c>
      <c r="H350" t="s">
        <v>7</v>
      </c>
      <c r="I350" t="s">
        <v>8</v>
      </c>
      <c r="J350" t="s">
        <v>9</v>
      </c>
      <c r="K350" t="s">
        <v>8</v>
      </c>
      <c r="L350" t="s">
        <v>8</v>
      </c>
      <c r="M350" t="s">
        <v>8</v>
      </c>
      <c r="N350" t="s">
        <v>8</v>
      </c>
      <c r="O350" t="s">
        <v>8</v>
      </c>
      <c r="P350" t="s">
        <v>8</v>
      </c>
      <c r="Q350" t="s">
        <v>8</v>
      </c>
      <c r="R350" t="s">
        <v>8</v>
      </c>
      <c r="S350" t="s">
        <v>8</v>
      </c>
      <c r="T350" t="s">
        <v>8</v>
      </c>
    </row>
    <row r="351" spans="1:20" x14ac:dyDescent="0.25">
      <c r="A351" s="62"/>
      <c r="B351" s="62"/>
      <c r="C351">
        <v>9214254</v>
      </c>
      <c r="D351">
        <v>9213754</v>
      </c>
      <c r="E351">
        <v>33528</v>
      </c>
      <c r="F351" t="s">
        <v>137</v>
      </c>
      <c r="G351">
        <v>500</v>
      </c>
      <c r="H351" t="s">
        <v>7</v>
      </c>
      <c r="I351" t="s">
        <v>8</v>
      </c>
      <c r="J351" t="s">
        <v>9</v>
      </c>
      <c r="K351" t="s">
        <v>8</v>
      </c>
      <c r="L351" t="s">
        <v>8</v>
      </c>
      <c r="M351" t="s">
        <v>8</v>
      </c>
      <c r="N351" t="s">
        <v>8</v>
      </c>
      <c r="O351" t="s">
        <v>8</v>
      </c>
      <c r="P351" t="s">
        <v>8</v>
      </c>
      <c r="Q351" t="s">
        <v>8</v>
      </c>
      <c r="R351" t="s">
        <v>8</v>
      </c>
      <c r="S351" t="s">
        <v>8</v>
      </c>
      <c r="T351" t="s">
        <v>8</v>
      </c>
    </row>
    <row r="352" spans="1:20" x14ac:dyDescent="0.25">
      <c r="A352" s="62"/>
      <c r="B352" s="62"/>
      <c r="C352">
        <v>9221924</v>
      </c>
      <c r="D352">
        <v>9221854</v>
      </c>
      <c r="E352">
        <v>33531</v>
      </c>
      <c r="F352" t="s">
        <v>137</v>
      </c>
      <c r="G352">
        <v>70</v>
      </c>
      <c r="H352" t="s">
        <v>7</v>
      </c>
      <c r="I352" t="s">
        <v>8</v>
      </c>
      <c r="J352" t="s">
        <v>9</v>
      </c>
      <c r="K352" t="s">
        <v>8</v>
      </c>
      <c r="L352" t="s">
        <v>8</v>
      </c>
      <c r="M352" t="s">
        <v>8</v>
      </c>
      <c r="N352" t="s">
        <v>8</v>
      </c>
      <c r="O352" t="s">
        <v>8</v>
      </c>
      <c r="P352" t="s">
        <v>8</v>
      </c>
      <c r="Q352" t="s">
        <v>9</v>
      </c>
      <c r="R352" t="s">
        <v>8</v>
      </c>
      <c r="S352" t="s">
        <v>8</v>
      </c>
      <c r="T352" t="s">
        <v>8</v>
      </c>
    </row>
    <row r="353" spans="1:20" x14ac:dyDescent="0.25">
      <c r="A353" s="62"/>
      <c r="B353" s="62"/>
      <c r="C353">
        <v>9232122</v>
      </c>
      <c r="D353">
        <v>9232156</v>
      </c>
      <c r="E353">
        <v>33533</v>
      </c>
      <c r="F353" t="s">
        <v>138</v>
      </c>
      <c r="G353">
        <v>34</v>
      </c>
      <c r="H353" t="s">
        <v>7</v>
      </c>
      <c r="I353" t="s">
        <v>8</v>
      </c>
      <c r="J353" t="s">
        <v>9</v>
      </c>
      <c r="K353" t="s">
        <v>8</v>
      </c>
      <c r="L353" t="s">
        <v>8</v>
      </c>
      <c r="M353" t="s">
        <v>8</v>
      </c>
      <c r="N353" t="s">
        <v>8</v>
      </c>
      <c r="O353" t="s">
        <v>8</v>
      </c>
      <c r="P353" t="s">
        <v>8</v>
      </c>
      <c r="Q353" t="s">
        <v>9</v>
      </c>
      <c r="R353" t="s">
        <v>8</v>
      </c>
      <c r="S353" t="s">
        <v>8</v>
      </c>
      <c r="T353" t="s">
        <v>8</v>
      </c>
    </row>
    <row r="354" spans="1:20" x14ac:dyDescent="0.25">
      <c r="A354" s="62"/>
      <c r="B354" s="62"/>
      <c r="C354">
        <v>9280277</v>
      </c>
      <c r="D354">
        <v>9274174</v>
      </c>
      <c r="E354">
        <v>33543</v>
      </c>
      <c r="F354" t="s">
        <v>137</v>
      </c>
      <c r="G354">
        <v>6103</v>
      </c>
      <c r="H354" t="s">
        <v>7</v>
      </c>
      <c r="I354" t="s">
        <v>8</v>
      </c>
      <c r="J354" t="s">
        <v>9</v>
      </c>
      <c r="K354" t="s">
        <v>8</v>
      </c>
      <c r="L354" t="s">
        <v>8</v>
      </c>
      <c r="M354" t="s">
        <v>8</v>
      </c>
      <c r="N354" t="s">
        <v>8</v>
      </c>
      <c r="O354" t="s">
        <v>8</v>
      </c>
      <c r="P354" t="s">
        <v>8</v>
      </c>
      <c r="Q354" t="s">
        <v>9</v>
      </c>
      <c r="R354" t="s">
        <v>8</v>
      </c>
      <c r="S354" t="s">
        <v>8</v>
      </c>
      <c r="T354" t="s">
        <v>9</v>
      </c>
    </row>
    <row r="355" spans="1:20" x14ac:dyDescent="0.25">
      <c r="A355" s="62"/>
      <c r="B355" s="62"/>
      <c r="C355">
        <v>9982147</v>
      </c>
      <c r="D355">
        <v>9981908</v>
      </c>
      <c r="E355">
        <v>33546</v>
      </c>
      <c r="F355" t="s">
        <v>137</v>
      </c>
      <c r="G355">
        <v>239</v>
      </c>
      <c r="H355" t="s">
        <v>7</v>
      </c>
      <c r="I355" t="s">
        <v>8</v>
      </c>
      <c r="J355" t="s">
        <v>9</v>
      </c>
      <c r="K355" t="s">
        <v>8</v>
      </c>
      <c r="L355" t="s">
        <v>8</v>
      </c>
      <c r="M355" t="s">
        <v>8</v>
      </c>
      <c r="N355" t="s">
        <v>8</v>
      </c>
      <c r="O355" t="s">
        <v>8</v>
      </c>
      <c r="P355" t="s">
        <v>8</v>
      </c>
      <c r="Q355" t="s">
        <v>8</v>
      </c>
      <c r="R355" t="s">
        <v>8</v>
      </c>
      <c r="S355" t="s">
        <v>8</v>
      </c>
      <c r="T355" t="s">
        <v>8</v>
      </c>
    </row>
    <row r="356" spans="1:20" x14ac:dyDescent="0.25">
      <c r="A356" s="62"/>
      <c r="B356" s="62"/>
      <c r="C356">
        <v>10011746</v>
      </c>
      <c r="D356">
        <v>10011678</v>
      </c>
      <c r="E356">
        <v>33548</v>
      </c>
      <c r="F356" t="s">
        <v>137</v>
      </c>
      <c r="G356">
        <v>68</v>
      </c>
      <c r="H356" t="s">
        <v>7</v>
      </c>
      <c r="I356" t="s">
        <v>8</v>
      </c>
      <c r="J356" t="s">
        <v>9</v>
      </c>
      <c r="K356" t="s">
        <v>8</v>
      </c>
      <c r="L356" t="s">
        <v>8</v>
      </c>
      <c r="M356" t="s">
        <v>8</v>
      </c>
      <c r="N356" t="s">
        <v>8</v>
      </c>
      <c r="O356" t="s">
        <v>8</v>
      </c>
      <c r="P356" t="s">
        <v>8</v>
      </c>
      <c r="Q356" t="s">
        <v>8</v>
      </c>
      <c r="R356" t="s">
        <v>8</v>
      </c>
      <c r="S356" t="s">
        <v>8</v>
      </c>
      <c r="T356" t="s">
        <v>8</v>
      </c>
    </row>
    <row r="357" spans="1:20" x14ac:dyDescent="0.25">
      <c r="A357" s="62"/>
      <c r="B357" s="62"/>
      <c r="C357">
        <v>10223441</v>
      </c>
      <c r="D357">
        <v>10222612</v>
      </c>
      <c r="E357">
        <v>33551</v>
      </c>
      <c r="F357" t="s">
        <v>137</v>
      </c>
      <c r="G357">
        <v>829</v>
      </c>
      <c r="H357" t="s">
        <v>7</v>
      </c>
      <c r="I357" t="s">
        <v>8</v>
      </c>
      <c r="J357" t="s">
        <v>9</v>
      </c>
      <c r="K357" t="s">
        <v>8</v>
      </c>
      <c r="L357" t="s">
        <v>8</v>
      </c>
      <c r="M357" t="s">
        <v>8</v>
      </c>
      <c r="N357" t="s">
        <v>8</v>
      </c>
      <c r="O357" t="s">
        <v>8</v>
      </c>
      <c r="P357" t="s">
        <v>8</v>
      </c>
      <c r="Q357" t="s">
        <v>8</v>
      </c>
      <c r="R357" t="s">
        <v>8</v>
      </c>
      <c r="S357" t="s">
        <v>8</v>
      </c>
      <c r="T357" t="s">
        <v>8</v>
      </c>
    </row>
    <row r="358" spans="1:20" x14ac:dyDescent="0.25">
      <c r="A358" s="62"/>
      <c r="B358" s="62"/>
      <c r="C358">
        <v>10246150</v>
      </c>
      <c r="D358">
        <v>10245956</v>
      </c>
      <c r="E358">
        <v>33552</v>
      </c>
      <c r="F358" t="s">
        <v>137</v>
      </c>
      <c r="G358">
        <v>194</v>
      </c>
      <c r="H358" t="s">
        <v>7</v>
      </c>
      <c r="I358" t="s">
        <v>8</v>
      </c>
      <c r="J358" t="s">
        <v>9</v>
      </c>
      <c r="K358" t="s">
        <v>8</v>
      </c>
      <c r="L358" t="s">
        <v>8</v>
      </c>
      <c r="M358" t="s">
        <v>8</v>
      </c>
      <c r="N358" t="s">
        <v>8</v>
      </c>
      <c r="O358" t="s">
        <v>8</v>
      </c>
      <c r="P358" t="s">
        <v>8</v>
      </c>
      <c r="Q358" t="s">
        <v>8</v>
      </c>
      <c r="R358" t="s">
        <v>8</v>
      </c>
      <c r="S358" t="s">
        <v>8</v>
      </c>
      <c r="T358" t="s">
        <v>9</v>
      </c>
    </row>
    <row r="359" spans="1:20" x14ac:dyDescent="0.25">
      <c r="A359" s="62"/>
      <c r="B359" s="62"/>
      <c r="C359">
        <v>10275820</v>
      </c>
      <c r="D359">
        <v>10275582</v>
      </c>
      <c r="E359">
        <v>33553</v>
      </c>
      <c r="F359" t="s">
        <v>137</v>
      </c>
      <c r="G359">
        <v>238</v>
      </c>
      <c r="H359" t="s">
        <v>7</v>
      </c>
      <c r="I359" t="s">
        <v>8</v>
      </c>
      <c r="J359" t="s">
        <v>9</v>
      </c>
      <c r="K359" t="s">
        <v>8</v>
      </c>
      <c r="L359" t="s">
        <v>8</v>
      </c>
      <c r="M359" t="s">
        <v>8</v>
      </c>
      <c r="N359" t="s">
        <v>8</v>
      </c>
      <c r="O359" t="s">
        <v>8</v>
      </c>
      <c r="P359" t="s">
        <v>8</v>
      </c>
      <c r="Q359" t="s">
        <v>8</v>
      </c>
      <c r="R359" t="s">
        <v>8</v>
      </c>
      <c r="S359" t="s">
        <v>8</v>
      </c>
      <c r="T359" t="s">
        <v>8</v>
      </c>
    </row>
    <row r="360" spans="1:20" x14ac:dyDescent="0.25">
      <c r="A360" s="62"/>
      <c r="B360" s="62"/>
      <c r="C360">
        <v>10293646</v>
      </c>
      <c r="D360">
        <v>10293612</v>
      </c>
      <c r="E360">
        <v>33555</v>
      </c>
      <c r="F360" t="s">
        <v>137</v>
      </c>
      <c r="G360">
        <v>34</v>
      </c>
      <c r="H360" t="s">
        <v>7</v>
      </c>
      <c r="I360" t="s">
        <v>8</v>
      </c>
      <c r="J360" t="s">
        <v>9</v>
      </c>
      <c r="K360" t="s">
        <v>8</v>
      </c>
      <c r="L360" t="s">
        <v>8</v>
      </c>
      <c r="M360" t="s">
        <v>8</v>
      </c>
      <c r="N360" t="s">
        <v>8</v>
      </c>
      <c r="O360" t="s">
        <v>8</v>
      </c>
      <c r="P360" t="s">
        <v>8</v>
      </c>
      <c r="Q360" t="s">
        <v>8</v>
      </c>
      <c r="R360" t="s">
        <v>8</v>
      </c>
      <c r="S360" t="s">
        <v>8</v>
      </c>
      <c r="T360" t="s">
        <v>8</v>
      </c>
    </row>
    <row r="361" spans="1:20" x14ac:dyDescent="0.25">
      <c r="A361" s="62"/>
      <c r="B361" s="62"/>
      <c r="C361">
        <v>10376510</v>
      </c>
      <c r="D361">
        <v>10376544</v>
      </c>
      <c r="E361">
        <v>33561</v>
      </c>
      <c r="F361" t="s">
        <v>138</v>
      </c>
      <c r="G361">
        <v>34</v>
      </c>
      <c r="H361" t="s">
        <v>7</v>
      </c>
      <c r="I361" t="s">
        <v>8</v>
      </c>
      <c r="J361" t="s">
        <v>9</v>
      </c>
      <c r="K361" t="s">
        <v>8</v>
      </c>
      <c r="L361" t="s">
        <v>8</v>
      </c>
      <c r="M361" t="s">
        <v>8</v>
      </c>
      <c r="N361" t="s">
        <v>8</v>
      </c>
      <c r="O361" t="s">
        <v>8</v>
      </c>
      <c r="P361" t="s">
        <v>8</v>
      </c>
      <c r="Q361" t="s">
        <v>8</v>
      </c>
      <c r="R361" t="s">
        <v>8</v>
      </c>
      <c r="S361" t="s">
        <v>8</v>
      </c>
      <c r="T361" t="s">
        <v>8</v>
      </c>
    </row>
    <row r="362" spans="1:20" x14ac:dyDescent="0.25">
      <c r="A362" s="62"/>
      <c r="B362" s="62"/>
      <c r="C362">
        <v>10379921</v>
      </c>
      <c r="D362">
        <v>10379761</v>
      </c>
      <c r="E362">
        <v>33562</v>
      </c>
      <c r="F362" t="s">
        <v>137</v>
      </c>
      <c r="G362">
        <v>160</v>
      </c>
      <c r="H362" t="s">
        <v>7</v>
      </c>
      <c r="I362" t="s">
        <v>8</v>
      </c>
      <c r="J362" t="s">
        <v>9</v>
      </c>
      <c r="K362" t="s">
        <v>8</v>
      </c>
      <c r="L362" t="s">
        <v>8</v>
      </c>
      <c r="M362" t="s">
        <v>8</v>
      </c>
      <c r="N362" t="s">
        <v>8</v>
      </c>
      <c r="O362" t="s">
        <v>8</v>
      </c>
      <c r="P362" t="s">
        <v>8</v>
      </c>
      <c r="Q362" t="s">
        <v>8</v>
      </c>
      <c r="R362" t="s">
        <v>8</v>
      </c>
      <c r="S362" t="s">
        <v>8</v>
      </c>
      <c r="T362" t="s">
        <v>8</v>
      </c>
    </row>
    <row r="363" spans="1:20" x14ac:dyDescent="0.25">
      <c r="A363" s="62"/>
      <c r="B363" s="62"/>
      <c r="C363">
        <v>10380265</v>
      </c>
      <c r="D363">
        <v>10380346</v>
      </c>
      <c r="E363">
        <v>33563</v>
      </c>
      <c r="F363" t="s">
        <v>138</v>
      </c>
      <c r="G363">
        <v>81</v>
      </c>
      <c r="H363" t="s">
        <v>7</v>
      </c>
      <c r="I363" t="s">
        <v>8</v>
      </c>
      <c r="J363" t="s">
        <v>9</v>
      </c>
      <c r="K363" t="s">
        <v>8</v>
      </c>
      <c r="L363" t="s">
        <v>8</v>
      </c>
      <c r="M363" t="s">
        <v>8</v>
      </c>
      <c r="N363" t="s">
        <v>8</v>
      </c>
      <c r="O363" t="s">
        <v>8</v>
      </c>
      <c r="P363" t="s">
        <v>8</v>
      </c>
      <c r="Q363" t="s">
        <v>8</v>
      </c>
      <c r="R363" t="s">
        <v>8</v>
      </c>
      <c r="S363" t="s">
        <v>8</v>
      </c>
      <c r="T363" t="s">
        <v>8</v>
      </c>
    </row>
    <row r="364" spans="1:20" x14ac:dyDescent="0.25">
      <c r="A364" s="62"/>
      <c r="B364" s="62"/>
      <c r="C364">
        <v>10383863</v>
      </c>
      <c r="D364">
        <v>10384049</v>
      </c>
      <c r="E364">
        <v>33564</v>
      </c>
      <c r="F364" t="s">
        <v>138</v>
      </c>
      <c r="G364">
        <v>186</v>
      </c>
      <c r="H364" t="s">
        <v>7</v>
      </c>
      <c r="I364" t="s">
        <v>8</v>
      </c>
      <c r="J364" t="s">
        <v>9</v>
      </c>
      <c r="K364" t="s">
        <v>8</v>
      </c>
      <c r="L364" t="s">
        <v>8</v>
      </c>
      <c r="M364" t="s">
        <v>8</v>
      </c>
      <c r="N364" t="s">
        <v>8</v>
      </c>
      <c r="O364" t="s">
        <v>8</v>
      </c>
      <c r="P364" t="s">
        <v>8</v>
      </c>
      <c r="Q364" t="s">
        <v>8</v>
      </c>
      <c r="R364" t="s">
        <v>8</v>
      </c>
      <c r="S364" t="s">
        <v>8</v>
      </c>
      <c r="T364" t="s">
        <v>8</v>
      </c>
    </row>
    <row r="365" spans="1:20" x14ac:dyDescent="0.25">
      <c r="A365" s="62"/>
      <c r="B365" s="62"/>
      <c r="C365">
        <v>10590288</v>
      </c>
      <c r="D365">
        <v>10587533</v>
      </c>
      <c r="E365">
        <v>33567</v>
      </c>
      <c r="F365" t="s">
        <v>137</v>
      </c>
      <c r="G365">
        <v>2755</v>
      </c>
      <c r="H365" t="s">
        <v>7</v>
      </c>
      <c r="I365" t="s">
        <v>8</v>
      </c>
      <c r="J365" t="s">
        <v>9</v>
      </c>
      <c r="K365" t="s">
        <v>8</v>
      </c>
      <c r="L365" t="s">
        <v>8</v>
      </c>
      <c r="M365" t="s">
        <v>8</v>
      </c>
      <c r="N365" t="s">
        <v>8</v>
      </c>
      <c r="O365" t="s">
        <v>8</v>
      </c>
      <c r="P365" t="s">
        <v>8</v>
      </c>
      <c r="Q365" t="s">
        <v>8</v>
      </c>
      <c r="R365" t="s">
        <v>8</v>
      </c>
      <c r="S365" t="s">
        <v>8</v>
      </c>
      <c r="T365" t="s">
        <v>8</v>
      </c>
    </row>
    <row r="366" spans="1:20" x14ac:dyDescent="0.25">
      <c r="A366" s="62"/>
      <c r="B366" s="62"/>
      <c r="C366">
        <v>10658307</v>
      </c>
      <c r="D366">
        <v>10658207</v>
      </c>
      <c r="E366">
        <v>33569</v>
      </c>
      <c r="F366" t="s">
        <v>137</v>
      </c>
      <c r="G366">
        <v>100</v>
      </c>
      <c r="H366" t="s">
        <v>7</v>
      </c>
      <c r="I366" t="s">
        <v>8</v>
      </c>
      <c r="J366" t="s">
        <v>9</v>
      </c>
      <c r="K366" t="s">
        <v>8</v>
      </c>
      <c r="L366" t="s">
        <v>8</v>
      </c>
      <c r="M366" t="s">
        <v>8</v>
      </c>
      <c r="N366" t="s">
        <v>8</v>
      </c>
      <c r="O366" t="s">
        <v>8</v>
      </c>
      <c r="P366" t="s">
        <v>8</v>
      </c>
      <c r="Q366" t="s">
        <v>8</v>
      </c>
      <c r="R366" t="s">
        <v>8</v>
      </c>
      <c r="S366" t="s">
        <v>8</v>
      </c>
      <c r="T366" t="s">
        <v>8</v>
      </c>
    </row>
    <row r="367" spans="1:20" x14ac:dyDescent="0.25">
      <c r="A367" s="62"/>
      <c r="B367" s="62"/>
      <c r="C367">
        <v>10676602</v>
      </c>
      <c r="D367">
        <v>10675902</v>
      </c>
      <c r="E367">
        <v>33570</v>
      </c>
      <c r="F367" t="s">
        <v>137</v>
      </c>
      <c r="G367">
        <v>700</v>
      </c>
      <c r="H367" t="s">
        <v>7</v>
      </c>
      <c r="I367" t="s">
        <v>8</v>
      </c>
      <c r="J367" t="s">
        <v>9</v>
      </c>
      <c r="K367" t="s">
        <v>8</v>
      </c>
      <c r="L367" t="s">
        <v>8</v>
      </c>
      <c r="M367" t="s">
        <v>8</v>
      </c>
      <c r="N367" t="s">
        <v>8</v>
      </c>
      <c r="O367" t="s">
        <v>8</v>
      </c>
      <c r="P367" t="s">
        <v>8</v>
      </c>
      <c r="Q367" t="s">
        <v>8</v>
      </c>
      <c r="R367" t="s">
        <v>8</v>
      </c>
      <c r="S367" t="s">
        <v>8</v>
      </c>
      <c r="T367" t="s">
        <v>9</v>
      </c>
    </row>
    <row r="368" spans="1:20" x14ac:dyDescent="0.25">
      <c r="A368" s="62"/>
      <c r="B368" s="62"/>
      <c r="C368">
        <v>10688483</v>
      </c>
      <c r="D368">
        <v>10688427</v>
      </c>
      <c r="E368">
        <v>33571</v>
      </c>
      <c r="F368" t="s">
        <v>137</v>
      </c>
      <c r="G368">
        <v>56</v>
      </c>
      <c r="H368" t="s">
        <v>7</v>
      </c>
      <c r="I368" t="s">
        <v>8</v>
      </c>
      <c r="J368" t="s">
        <v>9</v>
      </c>
      <c r="K368" t="s">
        <v>8</v>
      </c>
      <c r="L368" t="s">
        <v>8</v>
      </c>
      <c r="M368" t="s">
        <v>8</v>
      </c>
      <c r="N368" t="s">
        <v>8</v>
      </c>
      <c r="O368" t="s">
        <v>8</v>
      </c>
      <c r="P368" t="s">
        <v>8</v>
      </c>
      <c r="Q368" t="s">
        <v>8</v>
      </c>
      <c r="R368" t="s">
        <v>8</v>
      </c>
      <c r="S368" t="s">
        <v>8</v>
      </c>
      <c r="T368" t="s">
        <v>8</v>
      </c>
    </row>
    <row r="369" spans="1:20" x14ac:dyDescent="0.25">
      <c r="A369" s="62"/>
      <c r="B369" s="62"/>
      <c r="C369">
        <v>10689819</v>
      </c>
      <c r="D369">
        <v>10689882</v>
      </c>
      <c r="E369">
        <v>33572</v>
      </c>
      <c r="F369" t="s">
        <v>138</v>
      </c>
      <c r="G369">
        <v>63</v>
      </c>
      <c r="H369" t="s">
        <v>7</v>
      </c>
      <c r="I369" t="s">
        <v>8</v>
      </c>
      <c r="J369" t="s">
        <v>9</v>
      </c>
      <c r="K369" t="s">
        <v>8</v>
      </c>
      <c r="L369" t="s">
        <v>8</v>
      </c>
      <c r="M369" t="s">
        <v>8</v>
      </c>
      <c r="N369" t="s">
        <v>8</v>
      </c>
      <c r="O369" t="s">
        <v>8</v>
      </c>
      <c r="P369" t="s">
        <v>8</v>
      </c>
      <c r="Q369" t="s">
        <v>8</v>
      </c>
      <c r="R369" t="s">
        <v>8</v>
      </c>
      <c r="S369" t="s">
        <v>8</v>
      </c>
      <c r="T369" t="s">
        <v>8</v>
      </c>
    </row>
    <row r="370" spans="1:20" x14ac:dyDescent="0.25">
      <c r="A370" s="62"/>
      <c r="B370" s="62"/>
      <c r="C370">
        <v>10759547</v>
      </c>
      <c r="D370">
        <v>10759589</v>
      </c>
      <c r="E370">
        <v>33578</v>
      </c>
      <c r="F370" t="s">
        <v>138</v>
      </c>
      <c r="G370">
        <v>42</v>
      </c>
      <c r="H370" t="s">
        <v>7</v>
      </c>
      <c r="I370" t="s">
        <v>8</v>
      </c>
      <c r="J370" t="s">
        <v>9</v>
      </c>
      <c r="K370" t="s">
        <v>8</v>
      </c>
      <c r="L370" t="s">
        <v>8</v>
      </c>
      <c r="M370" t="s">
        <v>8</v>
      </c>
      <c r="N370" t="s">
        <v>8</v>
      </c>
      <c r="O370" t="s">
        <v>8</v>
      </c>
      <c r="P370" t="s">
        <v>8</v>
      </c>
      <c r="Q370" t="s">
        <v>8</v>
      </c>
      <c r="R370" t="s">
        <v>8</v>
      </c>
      <c r="S370" t="s">
        <v>9</v>
      </c>
      <c r="T370" t="s">
        <v>8</v>
      </c>
    </row>
    <row r="371" spans="1:20" x14ac:dyDescent="0.25">
      <c r="A371" s="62"/>
      <c r="B371" s="62"/>
      <c r="C371">
        <v>10762548</v>
      </c>
      <c r="D371">
        <v>10762588</v>
      </c>
      <c r="E371">
        <v>33579</v>
      </c>
      <c r="F371" t="s">
        <v>138</v>
      </c>
      <c r="G371">
        <v>40</v>
      </c>
      <c r="H371" t="s">
        <v>7</v>
      </c>
      <c r="I371" t="s">
        <v>8</v>
      </c>
      <c r="J371" t="s">
        <v>9</v>
      </c>
      <c r="K371" t="s">
        <v>8</v>
      </c>
      <c r="L371" t="s">
        <v>8</v>
      </c>
      <c r="M371" t="s">
        <v>8</v>
      </c>
      <c r="N371" t="s">
        <v>8</v>
      </c>
      <c r="O371" t="s">
        <v>8</v>
      </c>
      <c r="P371" t="s">
        <v>8</v>
      </c>
      <c r="Q371" t="s">
        <v>8</v>
      </c>
      <c r="R371" t="s">
        <v>8</v>
      </c>
      <c r="S371" t="s">
        <v>9</v>
      </c>
      <c r="T371" t="s">
        <v>8</v>
      </c>
    </row>
    <row r="372" spans="1:20" x14ac:dyDescent="0.25">
      <c r="A372" s="62"/>
      <c r="B372" s="62"/>
      <c r="C372">
        <v>10777645</v>
      </c>
      <c r="D372">
        <v>10777426</v>
      </c>
      <c r="E372">
        <v>33581</v>
      </c>
      <c r="F372" t="s">
        <v>137</v>
      </c>
      <c r="G372">
        <v>219</v>
      </c>
      <c r="H372" t="s">
        <v>7</v>
      </c>
      <c r="I372" t="s">
        <v>8</v>
      </c>
      <c r="J372" t="s">
        <v>9</v>
      </c>
      <c r="K372" t="s">
        <v>8</v>
      </c>
      <c r="L372" t="s">
        <v>8</v>
      </c>
      <c r="M372" t="s">
        <v>8</v>
      </c>
      <c r="N372" t="s">
        <v>8</v>
      </c>
      <c r="O372" t="s">
        <v>8</v>
      </c>
      <c r="P372" t="s">
        <v>8</v>
      </c>
      <c r="Q372" t="s">
        <v>8</v>
      </c>
      <c r="R372" t="s">
        <v>8</v>
      </c>
      <c r="S372" t="s">
        <v>8</v>
      </c>
      <c r="T372" t="s">
        <v>8</v>
      </c>
    </row>
    <row r="373" spans="1:20" x14ac:dyDescent="0.25">
      <c r="A373" s="62"/>
      <c r="B373" s="62"/>
      <c r="C373">
        <v>10784164</v>
      </c>
      <c r="D373">
        <v>10784126</v>
      </c>
      <c r="E373">
        <v>33583</v>
      </c>
      <c r="F373" t="s">
        <v>137</v>
      </c>
      <c r="G373">
        <v>38</v>
      </c>
      <c r="H373" t="s">
        <v>7</v>
      </c>
      <c r="I373" t="s">
        <v>8</v>
      </c>
      <c r="J373" t="s">
        <v>9</v>
      </c>
      <c r="K373" t="s">
        <v>8</v>
      </c>
      <c r="L373" t="s">
        <v>8</v>
      </c>
      <c r="M373" t="s">
        <v>8</v>
      </c>
      <c r="N373" t="s">
        <v>8</v>
      </c>
      <c r="O373" t="s">
        <v>8</v>
      </c>
      <c r="P373" t="s">
        <v>8</v>
      </c>
      <c r="Q373" t="s">
        <v>8</v>
      </c>
      <c r="R373" t="s">
        <v>8</v>
      </c>
      <c r="S373" t="s">
        <v>8</v>
      </c>
      <c r="T373" t="s">
        <v>8</v>
      </c>
    </row>
    <row r="374" spans="1:20" x14ac:dyDescent="0.25">
      <c r="A374" s="62"/>
      <c r="B374" s="62"/>
      <c r="C374">
        <v>10785689</v>
      </c>
      <c r="D374">
        <v>10785288</v>
      </c>
      <c r="E374">
        <v>33584</v>
      </c>
      <c r="F374" t="s">
        <v>137</v>
      </c>
      <c r="G374">
        <v>401</v>
      </c>
      <c r="H374" t="s">
        <v>7</v>
      </c>
      <c r="I374" t="s">
        <v>8</v>
      </c>
      <c r="J374" t="s">
        <v>9</v>
      </c>
      <c r="K374" t="s">
        <v>8</v>
      </c>
      <c r="L374" t="s">
        <v>8</v>
      </c>
      <c r="M374" t="s">
        <v>8</v>
      </c>
      <c r="N374" t="s">
        <v>8</v>
      </c>
      <c r="O374" t="s">
        <v>8</v>
      </c>
      <c r="P374" t="s">
        <v>8</v>
      </c>
      <c r="Q374" t="s">
        <v>8</v>
      </c>
      <c r="R374" t="s">
        <v>8</v>
      </c>
      <c r="S374" t="s">
        <v>8</v>
      </c>
      <c r="T374" t="s">
        <v>8</v>
      </c>
    </row>
    <row r="375" spans="1:20" x14ac:dyDescent="0.25">
      <c r="A375" s="62"/>
      <c r="B375" s="62"/>
      <c r="C375">
        <v>10787154</v>
      </c>
      <c r="D375">
        <v>10787091</v>
      </c>
      <c r="E375">
        <v>33585</v>
      </c>
      <c r="F375" t="s">
        <v>137</v>
      </c>
      <c r="G375">
        <v>63</v>
      </c>
      <c r="H375" t="s">
        <v>7</v>
      </c>
      <c r="I375" t="s">
        <v>8</v>
      </c>
      <c r="J375" t="s">
        <v>9</v>
      </c>
      <c r="K375" t="s">
        <v>8</v>
      </c>
      <c r="L375" t="s">
        <v>8</v>
      </c>
      <c r="M375" t="s">
        <v>8</v>
      </c>
      <c r="N375" t="s">
        <v>8</v>
      </c>
      <c r="O375" t="s">
        <v>8</v>
      </c>
      <c r="P375" t="s">
        <v>8</v>
      </c>
      <c r="Q375" t="s">
        <v>8</v>
      </c>
      <c r="R375" t="s">
        <v>8</v>
      </c>
      <c r="S375" t="s">
        <v>8</v>
      </c>
      <c r="T375" t="s">
        <v>8</v>
      </c>
    </row>
    <row r="376" spans="1:20" x14ac:dyDescent="0.25">
      <c r="A376" s="62"/>
      <c r="B376" s="62"/>
      <c r="C376">
        <v>10794987</v>
      </c>
      <c r="D376">
        <v>10794952</v>
      </c>
      <c r="E376">
        <v>33586</v>
      </c>
      <c r="F376" t="s">
        <v>137</v>
      </c>
      <c r="G376">
        <v>35</v>
      </c>
      <c r="H376" t="s">
        <v>7</v>
      </c>
      <c r="I376" t="s">
        <v>8</v>
      </c>
      <c r="J376" t="s">
        <v>9</v>
      </c>
      <c r="K376" t="s">
        <v>8</v>
      </c>
      <c r="L376" t="s">
        <v>8</v>
      </c>
      <c r="M376" t="s">
        <v>8</v>
      </c>
      <c r="N376" t="s">
        <v>8</v>
      </c>
      <c r="O376" t="s">
        <v>8</v>
      </c>
      <c r="P376" t="s">
        <v>8</v>
      </c>
      <c r="Q376" t="s">
        <v>8</v>
      </c>
      <c r="R376" t="s">
        <v>8</v>
      </c>
      <c r="S376" t="s">
        <v>8</v>
      </c>
      <c r="T376" t="s">
        <v>8</v>
      </c>
    </row>
    <row r="377" spans="1:20" x14ac:dyDescent="0.25">
      <c r="A377" s="62"/>
      <c r="B377" s="62"/>
      <c r="C377">
        <v>10797003</v>
      </c>
      <c r="D377">
        <v>10797035</v>
      </c>
      <c r="E377">
        <v>33587</v>
      </c>
      <c r="F377" t="s">
        <v>138</v>
      </c>
      <c r="G377">
        <v>32</v>
      </c>
      <c r="H377" t="s">
        <v>7</v>
      </c>
      <c r="I377" t="s">
        <v>8</v>
      </c>
      <c r="J377" t="s">
        <v>9</v>
      </c>
      <c r="K377" t="s">
        <v>8</v>
      </c>
      <c r="L377" t="s">
        <v>8</v>
      </c>
      <c r="M377" t="s">
        <v>8</v>
      </c>
      <c r="N377" t="s">
        <v>8</v>
      </c>
      <c r="O377" t="s">
        <v>8</v>
      </c>
      <c r="P377" t="s">
        <v>8</v>
      </c>
      <c r="Q377" t="s">
        <v>8</v>
      </c>
      <c r="R377" t="s">
        <v>8</v>
      </c>
      <c r="S377" t="s">
        <v>8</v>
      </c>
      <c r="T377" t="s">
        <v>8</v>
      </c>
    </row>
    <row r="378" spans="1:20" x14ac:dyDescent="0.25">
      <c r="A378" s="62"/>
      <c r="B378" s="62"/>
      <c r="C378">
        <v>10798013</v>
      </c>
      <c r="D378">
        <v>10798103</v>
      </c>
      <c r="E378">
        <v>33588</v>
      </c>
      <c r="F378" t="s">
        <v>138</v>
      </c>
      <c r="G378">
        <v>90</v>
      </c>
      <c r="H378" t="s">
        <v>7</v>
      </c>
      <c r="I378" t="s">
        <v>8</v>
      </c>
      <c r="J378" t="s">
        <v>9</v>
      </c>
      <c r="K378" t="s">
        <v>8</v>
      </c>
      <c r="L378" t="s">
        <v>8</v>
      </c>
      <c r="M378" t="s">
        <v>8</v>
      </c>
      <c r="N378" t="s">
        <v>8</v>
      </c>
      <c r="O378" t="s">
        <v>8</v>
      </c>
      <c r="P378" t="s">
        <v>8</v>
      </c>
      <c r="Q378" t="s">
        <v>8</v>
      </c>
      <c r="R378" t="s">
        <v>8</v>
      </c>
      <c r="S378" t="s">
        <v>8</v>
      </c>
      <c r="T378" t="s">
        <v>8</v>
      </c>
    </row>
    <row r="379" spans="1:20" x14ac:dyDescent="0.25">
      <c r="A379" s="62"/>
      <c r="B379" s="62"/>
      <c r="C379">
        <v>10802987</v>
      </c>
      <c r="D379">
        <v>10803041</v>
      </c>
      <c r="E379">
        <v>33589</v>
      </c>
      <c r="F379" t="s">
        <v>138</v>
      </c>
      <c r="G379">
        <v>54</v>
      </c>
      <c r="H379" t="s">
        <v>7</v>
      </c>
      <c r="I379" t="s">
        <v>8</v>
      </c>
      <c r="J379" t="s">
        <v>9</v>
      </c>
      <c r="K379" t="s">
        <v>8</v>
      </c>
      <c r="L379" t="s">
        <v>8</v>
      </c>
      <c r="M379" t="s">
        <v>8</v>
      </c>
      <c r="N379" t="s">
        <v>8</v>
      </c>
      <c r="O379" t="s">
        <v>8</v>
      </c>
      <c r="P379" t="s">
        <v>8</v>
      </c>
      <c r="Q379" t="s">
        <v>8</v>
      </c>
      <c r="R379" t="s">
        <v>8</v>
      </c>
      <c r="S379" t="s">
        <v>9</v>
      </c>
      <c r="T379" t="s">
        <v>8</v>
      </c>
    </row>
    <row r="380" spans="1:20" x14ac:dyDescent="0.25">
      <c r="A380" s="62"/>
      <c r="B380" s="62"/>
      <c r="C380">
        <v>10835431</v>
      </c>
      <c r="D380">
        <v>10835182</v>
      </c>
      <c r="E380">
        <v>33594</v>
      </c>
      <c r="F380" t="s">
        <v>137</v>
      </c>
      <c r="G380">
        <v>249</v>
      </c>
      <c r="H380" t="s">
        <v>7</v>
      </c>
      <c r="I380" t="s">
        <v>8</v>
      </c>
      <c r="J380" t="s">
        <v>9</v>
      </c>
      <c r="K380" t="s">
        <v>8</v>
      </c>
      <c r="L380" t="s">
        <v>8</v>
      </c>
      <c r="M380" t="s">
        <v>8</v>
      </c>
      <c r="N380" t="s">
        <v>8</v>
      </c>
      <c r="O380" t="s">
        <v>8</v>
      </c>
      <c r="P380" t="s">
        <v>8</v>
      </c>
      <c r="Q380" t="s">
        <v>8</v>
      </c>
      <c r="R380" t="s">
        <v>8</v>
      </c>
      <c r="S380" t="s">
        <v>8</v>
      </c>
      <c r="T380" t="s">
        <v>8</v>
      </c>
    </row>
    <row r="381" spans="1:20" x14ac:dyDescent="0.25">
      <c r="A381" s="62"/>
      <c r="B381" s="62"/>
      <c r="C381">
        <v>10836971</v>
      </c>
      <c r="D381">
        <v>10836508</v>
      </c>
      <c r="E381">
        <v>33595</v>
      </c>
      <c r="F381" t="s">
        <v>137</v>
      </c>
      <c r="G381">
        <v>463</v>
      </c>
      <c r="H381" t="s">
        <v>7</v>
      </c>
      <c r="I381" t="s">
        <v>8</v>
      </c>
      <c r="J381" t="s">
        <v>9</v>
      </c>
      <c r="K381" t="s">
        <v>8</v>
      </c>
      <c r="L381" t="s">
        <v>8</v>
      </c>
      <c r="M381" t="s">
        <v>8</v>
      </c>
      <c r="N381" t="s">
        <v>8</v>
      </c>
      <c r="O381" t="s">
        <v>8</v>
      </c>
      <c r="P381" t="s">
        <v>8</v>
      </c>
      <c r="Q381" t="s">
        <v>8</v>
      </c>
      <c r="R381" t="s">
        <v>8</v>
      </c>
      <c r="S381" t="s">
        <v>8</v>
      </c>
      <c r="T381" t="s">
        <v>8</v>
      </c>
    </row>
    <row r="382" spans="1:20" x14ac:dyDescent="0.25">
      <c r="A382" s="62"/>
      <c r="B382" s="62"/>
      <c r="C382">
        <v>10839090</v>
      </c>
      <c r="D382">
        <v>10839295</v>
      </c>
      <c r="E382">
        <v>33596</v>
      </c>
      <c r="F382" t="s">
        <v>138</v>
      </c>
      <c r="G382">
        <v>205</v>
      </c>
      <c r="H382" t="s">
        <v>7</v>
      </c>
      <c r="I382" t="s">
        <v>8</v>
      </c>
      <c r="J382" t="s">
        <v>9</v>
      </c>
      <c r="K382" t="s">
        <v>8</v>
      </c>
      <c r="L382" t="s">
        <v>8</v>
      </c>
      <c r="M382" t="s">
        <v>8</v>
      </c>
      <c r="N382" t="s">
        <v>8</v>
      </c>
      <c r="O382" t="s">
        <v>8</v>
      </c>
      <c r="P382" t="s">
        <v>8</v>
      </c>
      <c r="Q382" t="s">
        <v>8</v>
      </c>
      <c r="R382" t="s">
        <v>8</v>
      </c>
      <c r="S382" t="s">
        <v>8</v>
      </c>
      <c r="T382" t="s">
        <v>8</v>
      </c>
    </row>
    <row r="383" spans="1:20" x14ac:dyDescent="0.25">
      <c r="A383" s="62"/>
      <c r="B383" s="62"/>
      <c r="C383">
        <v>10851094</v>
      </c>
      <c r="D383">
        <v>10851031</v>
      </c>
      <c r="E383">
        <v>33600</v>
      </c>
      <c r="F383" t="s">
        <v>137</v>
      </c>
      <c r="G383">
        <v>63</v>
      </c>
      <c r="H383" t="s">
        <v>7</v>
      </c>
      <c r="I383" t="s">
        <v>8</v>
      </c>
      <c r="J383" t="s">
        <v>9</v>
      </c>
      <c r="K383" t="s">
        <v>8</v>
      </c>
      <c r="L383" t="s">
        <v>8</v>
      </c>
      <c r="M383" t="s">
        <v>8</v>
      </c>
      <c r="N383" t="s">
        <v>8</v>
      </c>
      <c r="O383" t="s">
        <v>8</v>
      </c>
      <c r="P383" t="s">
        <v>8</v>
      </c>
      <c r="Q383" t="s">
        <v>8</v>
      </c>
      <c r="R383" t="s">
        <v>8</v>
      </c>
      <c r="S383" t="s">
        <v>8</v>
      </c>
      <c r="T383" t="s">
        <v>8</v>
      </c>
    </row>
    <row r="384" spans="1:20" x14ac:dyDescent="0.25">
      <c r="A384" s="62"/>
      <c r="B384" s="62"/>
      <c r="C384">
        <v>10853507</v>
      </c>
      <c r="D384">
        <v>10853335</v>
      </c>
      <c r="E384">
        <v>33601</v>
      </c>
      <c r="F384" t="s">
        <v>137</v>
      </c>
      <c r="G384">
        <v>172</v>
      </c>
      <c r="H384" t="s">
        <v>7</v>
      </c>
      <c r="I384" t="s">
        <v>8</v>
      </c>
      <c r="J384" t="s">
        <v>9</v>
      </c>
      <c r="K384" t="s">
        <v>8</v>
      </c>
      <c r="L384" t="s">
        <v>8</v>
      </c>
      <c r="M384" t="s">
        <v>8</v>
      </c>
      <c r="N384" t="s">
        <v>8</v>
      </c>
      <c r="O384" t="s">
        <v>8</v>
      </c>
      <c r="P384" t="s">
        <v>8</v>
      </c>
      <c r="Q384" t="s">
        <v>8</v>
      </c>
      <c r="R384" t="s">
        <v>8</v>
      </c>
      <c r="S384" t="s">
        <v>8</v>
      </c>
      <c r="T384" t="s">
        <v>8</v>
      </c>
    </row>
    <row r="385" spans="1:20" x14ac:dyDescent="0.25">
      <c r="A385" s="62"/>
      <c r="B385" s="62"/>
      <c r="C385">
        <v>10856051</v>
      </c>
      <c r="D385">
        <v>10856139</v>
      </c>
      <c r="E385">
        <v>33602</v>
      </c>
      <c r="F385" t="s">
        <v>138</v>
      </c>
      <c r="G385">
        <v>88</v>
      </c>
      <c r="H385" t="s">
        <v>7</v>
      </c>
      <c r="I385" t="s">
        <v>8</v>
      </c>
      <c r="J385" t="s">
        <v>9</v>
      </c>
      <c r="K385" t="s">
        <v>8</v>
      </c>
      <c r="L385" t="s">
        <v>8</v>
      </c>
      <c r="M385" t="s">
        <v>8</v>
      </c>
      <c r="N385" t="s">
        <v>8</v>
      </c>
      <c r="O385" t="s">
        <v>8</v>
      </c>
      <c r="P385" t="s">
        <v>8</v>
      </c>
      <c r="Q385" t="s">
        <v>8</v>
      </c>
      <c r="R385" t="s">
        <v>8</v>
      </c>
      <c r="S385" t="s">
        <v>8</v>
      </c>
      <c r="T385" t="s">
        <v>8</v>
      </c>
    </row>
    <row r="386" spans="1:20" x14ac:dyDescent="0.25">
      <c r="A386" s="62"/>
      <c r="B386" s="62"/>
      <c r="C386">
        <v>10863542</v>
      </c>
      <c r="D386">
        <v>10863504</v>
      </c>
      <c r="E386">
        <v>33603</v>
      </c>
      <c r="F386" t="s">
        <v>137</v>
      </c>
      <c r="G386">
        <v>38</v>
      </c>
      <c r="H386" t="s">
        <v>7</v>
      </c>
      <c r="I386" t="s">
        <v>8</v>
      </c>
      <c r="J386" t="s">
        <v>9</v>
      </c>
      <c r="K386" t="s">
        <v>8</v>
      </c>
      <c r="L386" t="s">
        <v>8</v>
      </c>
      <c r="M386" t="s">
        <v>8</v>
      </c>
      <c r="N386" t="s">
        <v>8</v>
      </c>
      <c r="O386" t="s">
        <v>8</v>
      </c>
      <c r="P386" t="s">
        <v>8</v>
      </c>
      <c r="Q386" t="s">
        <v>8</v>
      </c>
      <c r="R386" t="s">
        <v>8</v>
      </c>
      <c r="S386" t="s">
        <v>8</v>
      </c>
      <c r="T386" t="s">
        <v>8</v>
      </c>
    </row>
    <row r="387" spans="1:20" x14ac:dyDescent="0.25">
      <c r="A387" s="62"/>
      <c r="B387" s="62"/>
      <c r="C387">
        <v>10917396</v>
      </c>
      <c r="D387">
        <v>10912749</v>
      </c>
      <c r="E387">
        <v>33605</v>
      </c>
      <c r="F387" t="s">
        <v>137</v>
      </c>
      <c r="G387">
        <v>4647</v>
      </c>
      <c r="H387" t="s">
        <v>7</v>
      </c>
      <c r="I387" t="s">
        <v>8</v>
      </c>
      <c r="J387" t="s">
        <v>9</v>
      </c>
      <c r="K387" t="s">
        <v>9</v>
      </c>
      <c r="L387" t="s">
        <v>8</v>
      </c>
      <c r="M387" t="s">
        <v>8</v>
      </c>
      <c r="N387" t="s">
        <v>8</v>
      </c>
      <c r="O387" t="s">
        <v>8</v>
      </c>
      <c r="P387" t="s">
        <v>8</v>
      </c>
      <c r="Q387" t="s">
        <v>8</v>
      </c>
      <c r="R387" t="s">
        <v>8</v>
      </c>
      <c r="S387" t="s">
        <v>8</v>
      </c>
      <c r="T387" t="s">
        <v>8</v>
      </c>
    </row>
    <row r="388" spans="1:20" x14ac:dyDescent="0.25">
      <c r="A388" s="62"/>
      <c r="B388" s="62"/>
      <c r="C388">
        <v>10998321</v>
      </c>
      <c r="D388">
        <v>10998399</v>
      </c>
      <c r="E388">
        <v>33612</v>
      </c>
      <c r="F388" t="s">
        <v>138</v>
      </c>
      <c r="G388">
        <v>78</v>
      </c>
      <c r="H388" t="s">
        <v>7</v>
      </c>
      <c r="I388" t="s">
        <v>8</v>
      </c>
      <c r="J388" t="s">
        <v>9</v>
      </c>
      <c r="K388" t="s">
        <v>8</v>
      </c>
      <c r="L388" t="s">
        <v>8</v>
      </c>
      <c r="M388" t="s">
        <v>8</v>
      </c>
      <c r="N388" t="s">
        <v>8</v>
      </c>
      <c r="O388" t="s">
        <v>8</v>
      </c>
      <c r="P388" t="s">
        <v>8</v>
      </c>
      <c r="Q388" t="s">
        <v>9</v>
      </c>
      <c r="R388" t="s">
        <v>8</v>
      </c>
      <c r="S388" t="s">
        <v>8</v>
      </c>
      <c r="T388" t="s">
        <v>9</v>
      </c>
    </row>
    <row r="389" spans="1:20" x14ac:dyDescent="0.25">
      <c r="A389" s="62"/>
      <c r="B389" s="62"/>
      <c r="C389">
        <v>11001263</v>
      </c>
      <c r="D389">
        <v>11001336</v>
      </c>
      <c r="E389">
        <v>33613</v>
      </c>
      <c r="F389" t="s">
        <v>138</v>
      </c>
      <c r="G389">
        <v>73</v>
      </c>
      <c r="H389" t="s">
        <v>7</v>
      </c>
      <c r="I389" t="s">
        <v>8</v>
      </c>
      <c r="J389" t="s">
        <v>9</v>
      </c>
      <c r="K389" t="s">
        <v>8</v>
      </c>
      <c r="L389" t="s">
        <v>8</v>
      </c>
      <c r="M389" t="s">
        <v>8</v>
      </c>
      <c r="N389" t="s">
        <v>8</v>
      </c>
      <c r="O389" t="s">
        <v>8</v>
      </c>
      <c r="P389" t="s">
        <v>8</v>
      </c>
      <c r="Q389" t="s">
        <v>9</v>
      </c>
      <c r="R389" t="s">
        <v>8</v>
      </c>
      <c r="S389" t="s">
        <v>8</v>
      </c>
      <c r="T389" t="s">
        <v>9</v>
      </c>
    </row>
    <row r="390" spans="1:20" x14ac:dyDescent="0.25">
      <c r="A390" s="62"/>
      <c r="B390" s="62"/>
      <c r="C390">
        <v>11213403</v>
      </c>
      <c r="D390">
        <v>11211274</v>
      </c>
      <c r="E390">
        <v>33614</v>
      </c>
      <c r="F390" t="s">
        <v>137</v>
      </c>
      <c r="G390">
        <v>2129</v>
      </c>
      <c r="H390" t="s">
        <v>7</v>
      </c>
      <c r="I390" t="s">
        <v>8</v>
      </c>
      <c r="J390" t="s">
        <v>9</v>
      </c>
      <c r="K390" t="s">
        <v>8</v>
      </c>
      <c r="L390" t="s">
        <v>8</v>
      </c>
      <c r="M390" t="s">
        <v>8</v>
      </c>
      <c r="N390" t="s">
        <v>8</v>
      </c>
      <c r="O390" t="s">
        <v>8</v>
      </c>
      <c r="P390" t="s">
        <v>8</v>
      </c>
      <c r="Q390" t="s">
        <v>8</v>
      </c>
      <c r="R390" t="s">
        <v>8</v>
      </c>
      <c r="S390" t="s">
        <v>8</v>
      </c>
      <c r="T390" t="s">
        <v>8</v>
      </c>
    </row>
    <row r="391" spans="1:20" x14ac:dyDescent="0.25">
      <c r="A391" s="62"/>
      <c r="B391" s="62"/>
      <c r="C391">
        <v>11216092</v>
      </c>
      <c r="D391">
        <v>11216124</v>
      </c>
      <c r="E391">
        <v>33615</v>
      </c>
      <c r="F391" t="s">
        <v>138</v>
      </c>
      <c r="G391">
        <v>32</v>
      </c>
      <c r="H391" t="s">
        <v>7</v>
      </c>
      <c r="I391" t="s">
        <v>8</v>
      </c>
      <c r="J391" t="s">
        <v>9</v>
      </c>
      <c r="K391" t="s">
        <v>8</v>
      </c>
      <c r="L391" t="s">
        <v>8</v>
      </c>
      <c r="M391" t="s">
        <v>8</v>
      </c>
      <c r="N391" t="s">
        <v>8</v>
      </c>
      <c r="O391" t="s">
        <v>8</v>
      </c>
      <c r="P391" t="s">
        <v>8</v>
      </c>
      <c r="Q391" t="s">
        <v>8</v>
      </c>
      <c r="R391" t="s">
        <v>8</v>
      </c>
      <c r="S391" t="s">
        <v>8</v>
      </c>
      <c r="T391" t="s">
        <v>8</v>
      </c>
    </row>
    <row r="392" spans="1:20" x14ac:dyDescent="0.25">
      <c r="A392" s="62"/>
      <c r="B392" s="62"/>
      <c r="C392">
        <v>11454762</v>
      </c>
      <c r="D392">
        <v>11455173</v>
      </c>
      <c r="E392">
        <v>33633</v>
      </c>
      <c r="F392" t="s">
        <v>138</v>
      </c>
      <c r="G392">
        <v>411</v>
      </c>
      <c r="H392" t="s">
        <v>7</v>
      </c>
      <c r="I392" t="s">
        <v>8</v>
      </c>
      <c r="J392" t="s">
        <v>9</v>
      </c>
      <c r="K392" t="s">
        <v>8</v>
      </c>
      <c r="L392" t="s">
        <v>8</v>
      </c>
      <c r="M392" t="s">
        <v>8</v>
      </c>
      <c r="N392" t="s">
        <v>8</v>
      </c>
      <c r="O392" t="s">
        <v>8</v>
      </c>
      <c r="P392" t="s">
        <v>8</v>
      </c>
      <c r="Q392" t="s">
        <v>8</v>
      </c>
      <c r="R392" t="s">
        <v>8</v>
      </c>
      <c r="S392" t="s">
        <v>8</v>
      </c>
      <c r="T392" t="s">
        <v>8</v>
      </c>
    </row>
    <row r="393" spans="1:20" x14ac:dyDescent="0.25">
      <c r="A393" s="62"/>
      <c r="B393" s="62"/>
      <c r="C393">
        <v>11912553</v>
      </c>
      <c r="D393">
        <v>11912765</v>
      </c>
      <c r="E393">
        <v>33636</v>
      </c>
      <c r="F393" t="s">
        <v>138</v>
      </c>
      <c r="G393">
        <v>212</v>
      </c>
      <c r="H393" t="s">
        <v>7</v>
      </c>
      <c r="I393" t="s">
        <v>8</v>
      </c>
      <c r="J393" t="s">
        <v>9</v>
      </c>
      <c r="K393" t="s">
        <v>8</v>
      </c>
      <c r="L393" t="s">
        <v>8</v>
      </c>
      <c r="M393" t="s">
        <v>8</v>
      </c>
      <c r="N393" t="s">
        <v>8</v>
      </c>
      <c r="O393" t="s">
        <v>8</v>
      </c>
      <c r="P393" t="s">
        <v>8</v>
      </c>
      <c r="Q393" t="s">
        <v>8</v>
      </c>
      <c r="R393" t="s">
        <v>8</v>
      </c>
      <c r="S393" t="s">
        <v>8</v>
      </c>
      <c r="T393" t="s">
        <v>8</v>
      </c>
    </row>
    <row r="394" spans="1:20" x14ac:dyDescent="0.25">
      <c r="A394" s="62"/>
      <c r="B394" s="62"/>
      <c r="C394">
        <v>11945356</v>
      </c>
      <c r="D394">
        <v>11943225</v>
      </c>
      <c r="E394">
        <v>33637</v>
      </c>
      <c r="F394" t="s">
        <v>137</v>
      </c>
      <c r="G394">
        <v>2131</v>
      </c>
      <c r="H394" t="s">
        <v>7</v>
      </c>
      <c r="I394" t="s">
        <v>8</v>
      </c>
      <c r="J394" t="s">
        <v>9</v>
      </c>
      <c r="K394" t="s">
        <v>8</v>
      </c>
      <c r="L394" t="s">
        <v>8</v>
      </c>
      <c r="M394" t="s">
        <v>8</v>
      </c>
      <c r="N394" t="s">
        <v>8</v>
      </c>
      <c r="O394" t="s">
        <v>8</v>
      </c>
      <c r="P394" t="s">
        <v>8</v>
      </c>
      <c r="Q394" t="s">
        <v>8</v>
      </c>
      <c r="R394" t="s">
        <v>8</v>
      </c>
      <c r="S394" t="s">
        <v>8</v>
      </c>
      <c r="T394" t="s">
        <v>8</v>
      </c>
    </row>
    <row r="395" spans="1:20" x14ac:dyDescent="0.25">
      <c r="A395" s="62"/>
      <c r="B395" s="62"/>
      <c r="C395">
        <v>12038711</v>
      </c>
      <c r="D395">
        <v>12039030</v>
      </c>
      <c r="E395">
        <v>33638</v>
      </c>
      <c r="F395" t="s">
        <v>138</v>
      </c>
      <c r="G395">
        <v>319</v>
      </c>
      <c r="H395" t="s">
        <v>7</v>
      </c>
      <c r="I395" t="s">
        <v>8</v>
      </c>
      <c r="J395" t="s">
        <v>9</v>
      </c>
      <c r="K395" t="s">
        <v>8</v>
      </c>
      <c r="L395" t="s">
        <v>8</v>
      </c>
      <c r="M395" t="s">
        <v>8</v>
      </c>
      <c r="N395" t="s">
        <v>8</v>
      </c>
      <c r="O395" t="s">
        <v>8</v>
      </c>
      <c r="P395" t="s">
        <v>8</v>
      </c>
      <c r="Q395" t="s">
        <v>8</v>
      </c>
      <c r="R395" t="s">
        <v>8</v>
      </c>
      <c r="S395" t="s">
        <v>9</v>
      </c>
      <c r="T395" t="s">
        <v>8</v>
      </c>
    </row>
    <row r="396" spans="1:20" x14ac:dyDescent="0.25">
      <c r="A396" s="62"/>
      <c r="B396" s="62"/>
      <c r="C396">
        <v>12271777</v>
      </c>
      <c r="D396">
        <v>12271979</v>
      </c>
      <c r="E396">
        <v>33656</v>
      </c>
      <c r="F396" t="s">
        <v>138</v>
      </c>
      <c r="G396">
        <v>202</v>
      </c>
      <c r="H396" t="s">
        <v>7</v>
      </c>
      <c r="I396" t="s">
        <v>8</v>
      </c>
      <c r="J396" t="s">
        <v>9</v>
      </c>
      <c r="K396" t="s">
        <v>8</v>
      </c>
      <c r="L396" t="s">
        <v>8</v>
      </c>
      <c r="M396" t="s">
        <v>8</v>
      </c>
      <c r="N396" t="s">
        <v>8</v>
      </c>
      <c r="O396" t="s">
        <v>8</v>
      </c>
      <c r="P396" t="s">
        <v>8</v>
      </c>
      <c r="Q396" t="s">
        <v>8</v>
      </c>
      <c r="R396" t="s">
        <v>8</v>
      </c>
      <c r="S396" t="s">
        <v>8</v>
      </c>
      <c r="T396" t="s">
        <v>8</v>
      </c>
    </row>
    <row r="397" spans="1:20" x14ac:dyDescent="0.25">
      <c r="A397" s="62"/>
      <c r="B397" s="62"/>
      <c r="C397">
        <v>12275649</v>
      </c>
      <c r="D397">
        <v>12275165</v>
      </c>
      <c r="E397">
        <v>33657</v>
      </c>
      <c r="F397" t="s">
        <v>137</v>
      </c>
      <c r="G397">
        <v>484</v>
      </c>
      <c r="H397" t="s">
        <v>7</v>
      </c>
      <c r="I397" t="s">
        <v>8</v>
      </c>
      <c r="J397" t="s">
        <v>9</v>
      </c>
      <c r="K397" t="s">
        <v>8</v>
      </c>
      <c r="L397" t="s">
        <v>8</v>
      </c>
      <c r="M397" t="s">
        <v>8</v>
      </c>
      <c r="N397" t="s">
        <v>8</v>
      </c>
      <c r="O397" t="s">
        <v>8</v>
      </c>
      <c r="P397" t="s">
        <v>8</v>
      </c>
      <c r="Q397" t="s">
        <v>8</v>
      </c>
      <c r="R397" t="s">
        <v>8</v>
      </c>
      <c r="S397" t="s">
        <v>8</v>
      </c>
      <c r="T397" t="s">
        <v>8</v>
      </c>
    </row>
    <row r="398" spans="1:20" x14ac:dyDescent="0.25">
      <c r="A398" s="62"/>
      <c r="B398" s="62"/>
      <c r="C398">
        <v>12284746</v>
      </c>
      <c r="D398">
        <v>12283492</v>
      </c>
      <c r="E398">
        <v>33658</v>
      </c>
      <c r="F398" t="s">
        <v>137</v>
      </c>
      <c r="G398">
        <v>1254</v>
      </c>
      <c r="H398" t="s">
        <v>7</v>
      </c>
      <c r="I398" t="s">
        <v>8</v>
      </c>
      <c r="J398" t="s">
        <v>9</v>
      </c>
      <c r="K398" t="s">
        <v>8</v>
      </c>
      <c r="L398" t="s">
        <v>8</v>
      </c>
      <c r="M398" t="s">
        <v>8</v>
      </c>
      <c r="N398" t="s">
        <v>8</v>
      </c>
      <c r="O398" t="s">
        <v>8</v>
      </c>
      <c r="P398" t="s">
        <v>8</v>
      </c>
      <c r="Q398" t="s">
        <v>8</v>
      </c>
      <c r="R398" t="s">
        <v>8</v>
      </c>
      <c r="S398" t="s">
        <v>8</v>
      </c>
      <c r="T398" t="s">
        <v>8</v>
      </c>
    </row>
    <row r="399" spans="1:20" x14ac:dyDescent="0.25">
      <c r="A399" s="62"/>
      <c r="B399" s="62"/>
      <c r="C399">
        <v>12339107</v>
      </c>
      <c r="D399">
        <v>12339446</v>
      </c>
      <c r="E399">
        <v>33661</v>
      </c>
      <c r="F399" t="s">
        <v>138</v>
      </c>
      <c r="G399">
        <v>339</v>
      </c>
      <c r="H399" t="s">
        <v>7</v>
      </c>
      <c r="I399" t="s">
        <v>8</v>
      </c>
      <c r="J399" t="s">
        <v>9</v>
      </c>
      <c r="K399" t="s">
        <v>8</v>
      </c>
      <c r="L399" t="s">
        <v>8</v>
      </c>
      <c r="M399" t="s">
        <v>8</v>
      </c>
      <c r="N399" t="s">
        <v>8</v>
      </c>
      <c r="O399" t="s">
        <v>8</v>
      </c>
      <c r="P399" t="s">
        <v>8</v>
      </c>
      <c r="Q399" t="s">
        <v>8</v>
      </c>
      <c r="R399" t="s">
        <v>8</v>
      </c>
      <c r="S399" t="s">
        <v>9</v>
      </c>
      <c r="T399" t="s">
        <v>8</v>
      </c>
    </row>
    <row r="400" spans="1:20" x14ac:dyDescent="0.25">
      <c r="A400" s="62"/>
      <c r="B400" s="62"/>
      <c r="C400">
        <v>12346810</v>
      </c>
      <c r="D400">
        <v>12346562</v>
      </c>
      <c r="E400">
        <v>33662</v>
      </c>
      <c r="F400" t="s">
        <v>137</v>
      </c>
      <c r="G400">
        <v>248</v>
      </c>
      <c r="H400" t="s">
        <v>7</v>
      </c>
      <c r="I400" t="s">
        <v>8</v>
      </c>
      <c r="J400" t="s">
        <v>9</v>
      </c>
      <c r="K400" t="s">
        <v>8</v>
      </c>
      <c r="L400" t="s">
        <v>8</v>
      </c>
      <c r="M400" t="s">
        <v>8</v>
      </c>
      <c r="N400" t="s">
        <v>8</v>
      </c>
      <c r="O400" t="s">
        <v>8</v>
      </c>
      <c r="P400" t="s">
        <v>8</v>
      </c>
      <c r="Q400" t="s">
        <v>8</v>
      </c>
      <c r="R400" t="s">
        <v>8</v>
      </c>
      <c r="S400" t="s">
        <v>8</v>
      </c>
      <c r="T400" t="s">
        <v>8</v>
      </c>
    </row>
    <row r="401" spans="1:20" x14ac:dyDescent="0.25">
      <c r="A401" s="62"/>
      <c r="B401" s="62"/>
      <c r="C401">
        <v>12348351</v>
      </c>
      <c r="D401">
        <v>12348691</v>
      </c>
      <c r="E401">
        <v>33663</v>
      </c>
      <c r="F401" t="s">
        <v>138</v>
      </c>
      <c r="G401">
        <v>340</v>
      </c>
      <c r="H401" t="s">
        <v>7</v>
      </c>
      <c r="I401" t="s">
        <v>8</v>
      </c>
      <c r="J401" t="s">
        <v>9</v>
      </c>
      <c r="K401" t="s">
        <v>8</v>
      </c>
      <c r="L401" t="s">
        <v>8</v>
      </c>
      <c r="M401" t="s">
        <v>8</v>
      </c>
      <c r="N401" t="s">
        <v>8</v>
      </c>
      <c r="O401" t="s">
        <v>8</v>
      </c>
      <c r="P401" t="s">
        <v>8</v>
      </c>
      <c r="Q401" t="s">
        <v>8</v>
      </c>
      <c r="R401" t="s">
        <v>8</v>
      </c>
      <c r="S401" t="s">
        <v>8</v>
      </c>
      <c r="T401" t="s">
        <v>8</v>
      </c>
    </row>
    <row r="402" spans="1:20" x14ac:dyDescent="0.25">
      <c r="A402" s="62"/>
      <c r="B402" s="62"/>
      <c r="C402">
        <v>12395215</v>
      </c>
      <c r="D402">
        <v>12393865</v>
      </c>
      <c r="E402">
        <v>33672</v>
      </c>
      <c r="F402" t="s">
        <v>137</v>
      </c>
      <c r="G402">
        <v>1350</v>
      </c>
      <c r="H402" t="s">
        <v>7</v>
      </c>
      <c r="I402" t="s">
        <v>9</v>
      </c>
      <c r="J402" t="s">
        <v>9</v>
      </c>
      <c r="K402" t="s">
        <v>8</v>
      </c>
      <c r="L402" t="s">
        <v>8</v>
      </c>
      <c r="M402" t="s">
        <v>8</v>
      </c>
      <c r="N402" t="s">
        <v>9</v>
      </c>
      <c r="O402" t="s">
        <v>8</v>
      </c>
      <c r="P402" t="s">
        <v>8</v>
      </c>
      <c r="Q402" t="s">
        <v>8</v>
      </c>
      <c r="R402" t="s">
        <v>8</v>
      </c>
      <c r="S402" t="s">
        <v>8</v>
      </c>
      <c r="T402" t="s">
        <v>8</v>
      </c>
    </row>
    <row r="403" spans="1:20" x14ac:dyDescent="0.25">
      <c r="A403" s="62"/>
      <c r="B403" s="62"/>
      <c r="C403">
        <v>12454751</v>
      </c>
      <c r="D403">
        <v>12454718</v>
      </c>
      <c r="E403">
        <v>33681</v>
      </c>
      <c r="F403" t="s">
        <v>137</v>
      </c>
      <c r="G403">
        <v>33</v>
      </c>
      <c r="H403" t="s">
        <v>7</v>
      </c>
      <c r="I403" t="s">
        <v>8</v>
      </c>
      <c r="J403" t="s">
        <v>9</v>
      </c>
      <c r="K403" t="s">
        <v>8</v>
      </c>
      <c r="L403" t="s">
        <v>8</v>
      </c>
      <c r="M403" t="s">
        <v>8</v>
      </c>
      <c r="N403" t="s">
        <v>8</v>
      </c>
      <c r="O403" t="s">
        <v>8</v>
      </c>
      <c r="P403" t="s">
        <v>8</v>
      </c>
      <c r="Q403" t="s">
        <v>8</v>
      </c>
      <c r="R403" t="s">
        <v>8</v>
      </c>
      <c r="S403" t="s">
        <v>8</v>
      </c>
      <c r="T403" t="s">
        <v>8</v>
      </c>
    </row>
    <row r="404" spans="1:20" x14ac:dyDescent="0.25">
      <c r="A404" s="62"/>
      <c r="B404" s="62"/>
      <c r="C404">
        <v>12457505</v>
      </c>
      <c r="D404">
        <v>12457461</v>
      </c>
      <c r="E404">
        <v>33682</v>
      </c>
      <c r="F404" t="s">
        <v>137</v>
      </c>
      <c r="G404">
        <v>44</v>
      </c>
      <c r="H404" t="s">
        <v>7</v>
      </c>
      <c r="I404" t="s">
        <v>8</v>
      </c>
      <c r="J404" t="s">
        <v>9</v>
      </c>
      <c r="K404" t="s">
        <v>8</v>
      </c>
      <c r="L404" t="s">
        <v>8</v>
      </c>
      <c r="M404" t="s">
        <v>8</v>
      </c>
      <c r="N404" t="s">
        <v>8</v>
      </c>
      <c r="O404" t="s">
        <v>8</v>
      </c>
      <c r="P404" t="s">
        <v>8</v>
      </c>
      <c r="Q404" t="s">
        <v>8</v>
      </c>
      <c r="R404" t="s">
        <v>8</v>
      </c>
      <c r="S404" t="s">
        <v>8</v>
      </c>
      <c r="T404" t="s">
        <v>8</v>
      </c>
    </row>
    <row r="405" spans="1:20" x14ac:dyDescent="0.25">
      <c r="A405" s="62"/>
      <c r="B405" s="62"/>
      <c r="C405">
        <v>12457738</v>
      </c>
      <c r="D405">
        <v>12457804</v>
      </c>
      <c r="E405">
        <v>33683</v>
      </c>
      <c r="F405" t="s">
        <v>138</v>
      </c>
      <c r="G405">
        <v>66</v>
      </c>
      <c r="H405" t="s">
        <v>7</v>
      </c>
      <c r="I405" t="s">
        <v>8</v>
      </c>
      <c r="J405" t="s">
        <v>9</v>
      </c>
      <c r="K405" t="s">
        <v>8</v>
      </c>
      <c r="L405" t="s">
        <v>8</v>
      </c>
      <c r="M405" t="s">
        <v>8</v>
      </c>
      <c r="N405" t="s">
        <v>8</v>
      </c>
      <c r="O405" t="s">
        <v>8</v>
      </c>
      <c r="P405" t="s">
        <v>8</v>
      </c>
      <c r="Q405" t="s">
        <v>8</v>
      </c>
      <c r="R405" t="s">
        <v>8</v>
      </c>
      <c r="S405" t="s">
        <v>8</v>
      </c>
      <c r="T405" t="s">
        <v>8</v>
      </c>
    </row>
    <row r="406" spans="1:20" x14ac:dyDescent="0.25">
      <c r="A406" s="62"/>
      <c r="B406" s="62"/>
      <c r="C406">
        <v>12458869</v>
      </c>
      <c r="D406">
        <v>12458814</v>
      </c>
      <c r="E406">
        <v>33684</v>
      </c>
      <c r="F406" t="s">
        <v>137</v>
      </c>
      <c r="G406">
        <v>55</v>
      </c>
      <c r="H406" t="s">
        <v>7</v>
      </c>
      <c r="I406" t="s">
        <v>8</v>
      </c>
      <c r="J406" t="s">
        <v>9</v>
      </c>
      <c r="K406" t="s">
        <v>8</v>
      </c>
      <c r="L406" t="s">
        <v>8</v>
      </c>
      <c r="M406" t="s">
        <v>8</v>
      </c>
      <c r="N406" t="s">
        <v>8</v>
      </c>
      <c r="O406" t="s">
        <v>8</v>
      </c>
      <c r="P406" t="s">
        <v>8</v>
      </c>
      <c r="Q406" t="s">
        <v>8</v>
      </c>
      <c r="R406" t="s">
        <v>8</v>
      </c>
      <c r="S406" t="s">
        <v>8</v>
      </c>
      <c r="T406" t="s">
        <v>8</v>
      </c>
    </row>
    <row r="407" spans="1:20" x14ac:dyDescent="0.25">
      <c r="A407" s="62"/>
      <c r="B407" s="62"/>
      <c r="C407">
        <v>12459051</v>
      </c>
      <c r="D407">
        <v>12459106</v>
      </c>
      <c r="E407">
        <v>33685</v>
      </c>
      <c r="F407" t="s">
        <v>138</v>
      </c>
      <c r="G407">
        <v>55</v>
      </c>
      <c r="H407" t="s">
        <v>7</v>
      </c>
      <c r="I407" t="s">
        <v>8</v>
      </c>
      <c r="J407" t="s">
        <v>9</v>
      </c>
      <c r="K407" t="s">
        <v>8</v>
      </c>
      <c r="L407" t="s">
        <v>8</v>
      </c>
      <c r="M407" t="s">
        <v>8</v>
      </c>
      <c r="N407" t="s">
        <v>8</v>
      </c>
      <c r="O407" t="s">
        <v>8</v>
      </c>
      <c r="P407" t="s">
        <v>8</v>
      </c>
      <c r="Q407" t="s">
        <v>8</v>
      </c>
      <c r="R407" t="s">
        <v>8</v>
      </c>
      <c r="S407" t="s">
        <v>8</v>
      </c>
      <c r="T407" t="s">
        <v>8</v>
      </c>
    </row>
    <row r="408" spans="1:20" x14ac:dyDescent="0.25">
      <c r="A408" s="62"/>
      <c r="B408" s="62"/>
      <c r="C408">
        <v>12510446</v>
      </c>
      <c r="D408">
        <v>12510536</v>
      </c>
      <c r="E408">
        <v>33689</v>
      </c>
      <c r="F408" t="s">
        <v>138</v>
      </c>
      <c r="G408">
        <v>90</v>
      </c>
      <c r="H408" t="s">
        <v>7</v>
      </c>
      <c r="I408" t="s">
        <v>8</v>
      </c>
      <c r="J408" t="s">
        <v>9</v>
      </c>
      <c r="K408" t="s">
        <v>8</v>
      </c>
      <c r="L408" t="s">
        <v>8</v>
      </c>
      <c r="M408" t="s">
        <v>8</v>
      </c>
      <c r="N408" t="s">
        <v>8</v>
      </c>
      <c r="O408" t="s">
        <v>8</v>
      </c>
      <c r="P408" t="s">
        <v>8</v>
      </c>
      <c r="Q408" t="s">
        <v>8</v>
      </c>
      <c r="R408" t="s">
        <v>8</v>
      </c>
      <c r="S408" t="s">
        <v>8</v>
      </c>
      <c r="T408" t="s">
        <v>8</v>
      </c>
    </row>
    <row r="409" spans="1:20" x14ac:dyDescent="0.25">
      <c r="A409" s="62"/>
      <c r="B409" s="62"/>
      <c r="C409">
        <v>12515977</v>
      </c>
      <c r="D409">
        <v>12516414</v>
      </c>
      <c r="E409">
        <v>33690</v>
      </c>
      <c r="F409" t="s">
        <v>138</v>
      </c>
      <c r="G409">
        <v>437</v>
      </c>
      <c r="H409" t="s">
        <v>7</v>
      </c>
      <c r="I409" t="s">
        <v>8</v>
      </c>
      <c r="J409" t="s">
        <v>9</v>
      </c>
      <c r="K409" t="s">
        <v>8</v>
      </c>
      <c r="L409" t="s">
        <v>8</v>
      </c>
      <c r="M409" t="s">
        <v>8</v>
      </c>
      <c r="N409" t="s">
        <v>8</v>
      </c>
      <c r="O409" t="s">
        <v>8</v>
      </c>
      <c r="P409" t="s">
        <v>8</v>
      </c>
      <c r="Q409" t="s">
        <v>8</v>
      </c>
      <c r="R409" t="s">
        <v>8</v>
      </c>
      <c r="S409" t="s">
        <v>8</v>
      </c>
      <c r="T409" t="s">
        <v>8</v>
      </c>
    </row>
    <row r="410" spans="1:20" x14ac:dyDescent="0.25">
      <c r="A410" s="62"/>
      <c r="B410" s="62"/>
      <c r="C410">
        <v>12566533</v>
      </c>
      <c r="D410">
        <v>12566574</v>
      </c>
      <c r="E410">
        <v>33691</v>
      </c>
      <c r="F410" t="s">
        <v>138</v>
      </c>
      <c r="G410">
        <v>41</v>
      </c>
      <c r="H410" t="s">
        <v>7</v>
      </c>
      <c r="I410" t="s">
        <v>8</v>
      </c>
      <c r="J410" t="s">
        <v>9</v>
      </c>
      <c r="K410" t="s">
        <v>8</v>
      </c>
      <c r="L410" t="s">
        <v>8</v>
      </c>
      <c r="M410" t="s">
        <v>8</v>
      </c>
      <c r="N410" t="s">
        <v>8</v>
      </c>
      <c r="O410" t="s">
        <v>8</v>
      </c>
      <c r="P410" t="s">
        <v>8</v>
      </c>
      <c r="Q410" t="s">
        <v>8</v>
      </c>
      <c r="R410" t="s">
        <v>8</v>
      </c>
      <c r="S410" t="s">
        <v>8</v>
      </c>
      <c r="T410" t="s">
        <v>8</v>
      </c>
    </row>
    <row r="411" spans="1:20" x14ac:dyDescent="0.25">
      <c r="A411" s="62"/>
      <c r="B411" s="62"/>
      <c r="C411">
        <v>12571749</v>
      </c>
      <c r="D411">
        <v>12571927</v>
      </c>
      <c r="E411">
        <v>33693</v>
      </c>
      <c r="F411" t="s">
        <v>138</v>
      </c>
      <c r="G411">
        <v>178</v>
      </c>
      <c r="H411" t="s">
        <v>7</v>
      </c>
      <c r="I411" t="s">
        <v>8</v>
      </c>
      <c r="J411" t="s">
        <v>9</v>
      </c>
      <c r="K411" t="s">
        <v>8</v>
      </c>
      <c r="L411" t="s">
        <v>8</v>
      </c>
      <c r="M411" t="s">
        <v>8</v>
      </c>
      <c r="N411" t="s">
        <v>8</v>
      </c>
      <c r="O411" t="s">
        <v>8</v>
      </c>
      <c r="P411" t="s">
        <v>8</v>
      </c>
      <c r="Q411" t="s">
        <v>8</v>
      </c>
      <c r="R411" t="s">
        <v>8</v>
      </c>
      <c r="S411" t="s">
        <v>8</v>
      </c>
      <c r="T411" t="s">
        <v>8</v>
      </c>
    </row>
    <row r="412" spans="1:20" x14ac:dyDescent="0.25">
      <c r="A412" s="62"/>
      <c r="B412" s="62"/>
      <c r="C412">
        <v>12577249</v>
      </c>
      <c r="D412">
        <v>12577574</v>
      </c>
      <c r="E412">
        <v>33695</v>
      </c>
      <c r="F412" t="s">
        <v>138</v>
      </c>
      <c r="G412">
        <v>325</v>
      </c>
      <c r="H412" t="s">
        <v>7</v>
      </c>
      <c r="I412" t="s">
        <v>8</v>
      </c>
      <c r="J412" t="s">
        <v>9</v>
      </c>
      <c r="K412" t="s">
        <v>8</v>
      </c>
      <c r="L412" t="s">
        <v>8</v>
      </c>
      <c r="M412" t="s">
        <v>8</v>
      </c>
      <c r="N412" t="s">
        <v>8</v>
      </c>
      <c r="O412" t="s">
        <v>8</v>
      </c>
      <c r="P412" t="s">
        <v>8</v>
      </c>
      <c r="Q412" t="s">
        <v>8</v>
      </c>
      <c r="R412" t="s">
        <v>8</v>
      </c>
      <c r="S412" t="s">
        <v>8</v>
      </c>
      <c r="T412" t="s">
        <v>8</v>
      </c>
    </row>
    <row r="413" spans="1:20" x14ac:dyDescent="0.25">
      <c r="A413" s="62"/>
      <c r="B413" s="62"/>
      <c r="C413">
        <v>12578701</v>
      </c>
      <c r="D413">
        <v>12578643</v>
      </c>
      <c r="E413">
        <v>33696</v>
      </c>
      <c r="F413" t="s">
        <v>137</v>
      </c>
      <c r="G413">
        <v>58</v>
      </c>
      <c r="H413" t="s">
        <v>7</v>
      </c>
      <c r="I413" t="s">
        <v>8</v>
      </c>
      <c r="J413" t="s">
        <v>9</v>
      </c>
      <c r="K413" t="s">
        <v>8</v>
      </c>
      <c r="L413" t="s">
        <v>8</v>
      </c>
      <c r="M413" t="s">
        <v>8</v>
      </c>
      <c r="N413" t="s">
        <v>8</v>
      </c>
      <c r="O413" t="s">
        <v>8</v>
      </c>
      <c r="P413" t="s">
        <v>8</v>
      </c>
      <c r="Q413" t="s">
        <v>8</v>
      </c>
      <c r="R413" t="s">
        <v>8</v>
      </c>
      <c r="S413" t="s">
        <v>8</v>
      </c>
      <c r="T413" t="s">
        <v>8</v>
      </c>
    </row>
    <row r="414" spans="1:20" x14ac:dyDescent="0.25">
      <c r="A414" s="62"/>
      <c r="B414" s="62"/>
      <c r="C414">
        <v>12580284</v>
      </c>
      <c r="D414">
        <v>12580990</v>
      </c>
      <c r="E414">
        <v>33697</v>
      </c>
      <c r="F414" t="s">
        <v>138</v>
      </c>
      <c r="G414">
        <v>706</v>
      </c>
      <c r="H414" t="s">
        <v>7</v>
      </c>
      <c r="I414" t="s">
        <v>8</v>
      </c>
      <c r="J414" t="s">
        <v>9</v>
      </c>
      <c r="K414" t="s">
        <v>8</v>
      </c>
      <c r="L414" t="s">
        <v>8</v>
      </c>
      <c r="M414" t="s">
        <v>8</v>
      </c>
      <c r="N414" t="s">
        <v>8</v>
      </c>
      <c r="O414" t="s">
        <v>8</v>
      </c>
      <c r="P414" t="s">
        <v>8</v>
      </c>
      <c r="Q414" t="s">
        <v>8</v>
      </c>
      <c r="R414" t="s">
        <v>8</v>
      </c>
      <c r="S414" t="s">
        <v>8</v>
      </c>
      <c r="T414" t="s">
        <v>8</v>
      </c>
    </row>
    <row r="415" spans="1:20" x14ac:dyDescent="0.25">
      <c r="A415" s="62"/>
      <c r="B415" s="62"/>
      <c r="C415">
        <v>12592115</v>
      </c>
      <c r="D415">
        <v>12592023</v>
      </c>
      <c r="E415">
        <v>33698</v>
      </c>
      <c r="F415" t="s">
        <v>137</v>
      </c>
      <c r="G415">
        <v>92</v>
      </c>
      <c r="H415" t="s">
        <v>7</v>
      </c>
      <c r="I415" t="s">
        <v>8</v>
      </c>
      <c r="J415" t="s">
        <v>9</v>
      </c>
      <c r="K415" t="s">
        <v>8</v>
      </c>
      <c r="L415" t="s">
        <v>8</v>
      </c>
      <c r="M415" t="s">
        <v>8</v>
      </c>
      <c r="N415" t="s">
        <v>8</v>
      </c>
      <c r="O415" t="s">
        <v>8</v>
      </c>
      <c r="P415" t="s">
        <v>8</v>
      </c>
      <c r="Q415" t="s">
        <v>8</v>
      </c>
      <c r="R415" t="s">
        <v>8</v>
      </c>
      <c r="S415" t="s">
        <v>8</v>
      </c>
      <c r="T415" t="s">
        <v>8</v>
      </c>
    </row>
    <row r="416" spans="1:20" x14ac:dyDescent="0.25">
      <c r="A416" s="62"/>
      <c r="B416" s="62"/>
      <c r="C416">
        <v>12664329</v>
      </c>
      <c r="D416">
        <v>12661028</v>
      </c>
      <c r="E416">
        <v>33705</v>
      </c>
      <c r="F416" t="s">
        <v>137</v>
      </c>
      <c r="G416">
        <v>3301</v>
      </c>
      <c r="H416" t="s">
        <v>7</v>
      </c>
      <c r="I416" t="s">
        <v>8</v>
      </c>
      <c r="J416" t="s">
        <v>9</v>
      </c>
      <c r="K416" t="s">
        <v>8</v>
      </c>
      <c r="L416" t="s">
        <v>8</v>
      </c>
      <c r="M416" t="s">
        <v>8</v>
      </c>
      <c r="N416" t="s">
        <v>8</v>
      </c>
      <c r="O416" t="s">
        <v>8</v>
      </c>
      <c r="P416" t="s">
        <v>8</v>
      </c>
      <c r="Q416" t="s">
        <v>8</v>
      </c>
      <c r="R416" t="s">
        <v>8</v>
      </c>
      <c r="S416" t="s">
        <v>8</v>
      </c>
      <c r="T416" t="s">
        <v>9</v>
      </c>
    </row>
    <row r="417" spans="1:20" x14ac:dyDescent="0.25">
      <c r="A417" s="62"/>
      <c r="B417" s="62"/>
      <c r="C417">
        <v>12672620</v>
      </c>
      <c r="D417">
        <v>12669436</v>
      </c>
      <c r="E417">
        <v>33706</v>
      </c>
      <c r="F417" t="s">
        <v>137</v>
      </c>
      <c r="G417">
        <v>3184</v>
      </c>
      <c r="H417" t="s">
        <v>7</v>
      </c>
      <c r="I417" t="s">
        <v>8</v>
      </c>
      <c r="J417" t="s">
        <v>9</v>
      </c>
      <c r="K417" t="s">
        <v>8</v>
      </c>
      <c r="L417" t="s">
        <v>8</v>
      </c>
      <c r="M417" t="s">
        <v>8</v>
      </c>
      <c r="N417" t="s">
        <v>8</v>
      </c>
      <c r="O417" t="s">
        <v>8</v>
      </c>
      <c r="P417" t="s">
        <v>8</v>
      </c>
      <c r="Q417" t="s">
        <v>8</v>
      </c>
      <c r="R417" t="s">
        <v>8</v>
      </c>
      <c r="S417" t="s">
        <v>8</v>
      </c>
      <c r="T417" t="s">
        <v>8</v>
      </c>
    </row>
    <row r="418" spans="1:20" x14ac:dyDescent="0.25">
      <c r="A418" s="62"/>
      <c r="B418" s="62"/>
      <c r="C418">
        <v>12680849</v>
      </c>
      <c r="D418">
        <v>12681531</v>
      </c>
      <c r="E418">
        <v>33707</v>
      </c>
      <c r="F418" t="s">
        <v>138</v>
      </c>
      <c r="G418">
        <v>682</v>
      </c>
      <c r="H418" t="s">
        <v>7</v>
      </c>
      <c r="I418" t="s">
        <v>8</v>
      </c>
      <c r="J418" t="s">
        <v>9</v>
      </c>
      <c r="K418" t="s">
        <v>8</v>
      </c>
      <c r="L418" t="s">
        <v>8</v>
      </c>
      <c r="M418" t="s">
        <v>8</v>
      </c>
      <c r="N418" t="s">
        <v>8</v>
      </c>
      <c r="O418" t="s">
        <v>8</v>
      </c>
      <c r="P418" t="s">
        <v>8</v>
      </c>
      <c r="Q418" t="s">
        <v>8</v>
      </c>
      <c r="R418" t="s">
        <v>8</v>
      </c>
      <c r="S418" t="s">
        <v>8</v>
      </c>
      <c r="T418" t="s">
        <v>9</v>
      </c>
    </row>
    <row r="419" spans="1:20" x14ac:dyDescent="0.25">
      <c r="A419" s="62"/>
      <c r="B419" s="62"/>
      <c r="C419">
        <v>12699066</v>
      </c>
      <c r="D419">
        <v>12699108</v>
      </c>
      <c r="E419">
        <v>33709</v>
      </c>
      <c r="F419" t="s">
        <v>138</v>
      </c>
      <c r="G419">
        <v>42</v>
      </c>
      <c r="H419" t="s">
        <v>7</v>
      </c>
      <c r="I419" t="s">
        <v>8</v>
      </c>
      <c r="J419" t="s">
        <v>9</v>
      </c>
      <c r="K419" t="s">
        <v>8</v>
      </c>
      <c r="L419" t="s">
        <v>8</v>
      </c>
      <c r="M419" t="s">
        <v>8</v>
      </c>
      <c r="N419" t="s">
        <v>8</v>
      </c>
      <c r="O419" t="s">
        <v>8</v>
      </c>
      <c r="P419" t="s">
        <v>8</v>
      </c>
      <c r="Q419" t="s">
        <v>8</v>
      </c>
      <c r="R419" t="s">
        <v>8</v>
      </c>
      <c r="S419" t="s">
        <v>8</v>
      </c>
      <c r="T419" t="s">
        <v>9</v>
      </c>
    </row>
    <row r="420" spans="1:20" x14ac:dyDescent="0.25">
      <c r="A420" s="62"/>
      <c r="B420" s="62"/>
      <c r="C420">
        <v>12705127</v>
      </c>
      <c r="D420">
        <v>12705043</v>
      </c>
      <c r="E420">
        <v>33710</v>
      </c>
      <c r="F420" t="s">
        <v>137</v>
      </c>
      <c r="G420">
        <v>84</v>
      </c>
      <c r="H420" t="s">
        <v>7</v>
      </c>
      <c r="I420" t="s">
        <v>8</v>
      </c>
      <c r="J420" t="s">
        <v>9</v>
      </c>
      <c r="K420" t="s">
        <v>8</v>
      </c>
      <c r="L420" t="s">
        <v>8</v>
      </c>
      <c r="M420" t="s">
        <v>8</v>
      </c>
      <c r="N420" t="s">
        <v>8</v>
      </c>
      <c r="O420" t="s">
        <v>8</v>
      </c>
      <c r="P420" t="s">
        <v>8</v>
      </c>
      <c r="Q420" t="s">
        <v>8</v>
      </c>
      <c r="R420" t="s">
        <v>8</v>
      </c>
      <c r="S420" t="s">
        <v>8</v>
      </c>
      <c r="T420" t="s">
        <v>8</v>
      </c>
    </row>
    <row r="421" spans="1:20" x14ac:dyDescent="0.25">
      <c r="A421" s="62"/>
      <c r="B421" s="62"/>
      <c r="C421">
        <v>12715698</v>
      </c>
      <c r="D421">
        <v>12715917</v>
      </c>
      <c r="E421">
        <v>33711</v>
      </c>
      <c r="F421" t="s">
        <v>138</v>
      </c>
      <c r="G421">
        <v>219</v>
      </c>
      <c r="H421" t="s">
        <v>7</v>
      </c>
      <c r="I421" t="s">
        <v>8</v>
      </c>
      <c r="J421" t="s">
        <v>9</v>
      </c>
      <c r="K421" t="s">
        <v>8</v>
      </c>
      <c r="L421" t="s">
        <v>8</v>
      </c>
      <c r="M421" t="s">
        <v>8</v>
      </c>
      <c r="N421" t="s">
        <v>8</v>
      </c>
      <c r="O421" t="s">
        <v>8</v>
      </c>
      <c r="P421" t="s">
        <v>8</v>
      </c>
      <c r="Q421" t="s">
        <v>8</v>
      </c>
      <c r="R421" t="s">
        <v>8</v>
      </c>
      <c r="S421" t="s">
        <v>8</v>
      </c>
      <c r="T421" t="s">
        <v>8</v>
      </c>
    </row>
    <row r="422" spans="1:20" x14ac:dyDescent="0.25">
      <c r="A422" s="62"/>
      <c r="B422" s="62"/>
      <c r="C422">
        <v>12759082</v>
      </c>
      <c r="D422">
        <v>12759041</v>
      </c>
      <c r="E422">
        <v>33712</v>
      </c>
      <c r="F422" t="s">
        <v>137</v>
      </c>
      <c r="G422">
        <v>41</v>
      </c>
      <c r="H422" t="s">
        <v>7</v>
      </c>
      <c r="I422" t="s">
        <v>8</v>
      </c>
      <c r="J422" t="s">
        <v>9</v>
      </c>
      <c r="K422" t="s">
        <v>8</v>
      </c>
      <c r="L422" t="s">
        <v>8</v>
      </c>
      <c r="M422" t="s">
        <v>8</v>
      </c>
      <c r="N422" t="s">
        <v>8</v>
      </c>
      <c r="O422" t="s">
        <v>8</v>
      </c>
      <c r="P422" t="s">
        <v>8</v>
      </c>
      <c r="Q422" t="s">
        <v>8</v>
      </c>
      <c r="R422" t="s">
        <v>8</v>
      </c>
      <c r="S422" t="s">
        <v>8</v>
      </c>
      <c r="T422" t="s">
        <v>8</v>
      </c>
    </row>
    <row r="423" spans="1:20" x14ac:dyDescent="0.25">
      <c r="A423" s="62"/>
      <c r="B423" s="62"/>
      <c r="C423">
        <v>12767302</v>
      </c>
      <c r="D423">
        <v>12763989</v>
      </c>
      <c r="E423">
        <v>33714</v>
      </c>
      <c r="F423" t="s">
        <v>137</v>
      </c>
      <c r="G423">
        <v>3313</v>
      </c>
      <c r="H423" t="s">
        <v>7</v>
      </c>
      <c r="I423" t="s">
        <v>8</v>
      </c>
      <c r="J423" t="s">
        <v>9</v>
      </c>
      <c r="K423" t="s">
        <v>8</v>
      </c>
      <c r="L423" t="s">
        <v>8</v>
      </c>
      <c r="M423" t="s">
        <v>8</v>
      </c>
      <c r="N423" t="s">
        <v>8</v>
      </c>
      <c r="O423" t="s">
        <v>8</v>
      </c>
      <c r="P423" t="s">
        <v>8</v>
      </c>
      <c r="Q423" t="s">
        <v>8</v>
      </c>
      <c r="R423" t="s">
        <v>8</v>
      </c>
      <c r="S423" t="s">
        <v>8</v>
      </c>
      <c r="T423" t="s">
        <v>8</v>
      </c>
    </row>
    <row r="424" spans="1:20" x14ac:dyDescent="0.25">
      <c r="A424" s="62"/>
      <c r="B424" s="62"/>
      <c r="C424">
        <v>12774936</v>
      </c>
      <c r="D424">
        <v>12775004</v>
      </c>
      <c r="E424">
        <v>33715</v>
      </c>
      <c r="F424" t="s">
        <v>138</v>
      </c>
      <c r="G424">
        <v>68</v>
      </c>
      <c r="H424" t="s">
        <v>7</v>
      </c>
      <c r="I424" t="s">
        <v>8</v>
      </c>
      <c r="J424" t="s">
        <v>9</v>
      </c>
      <c r="K424" t="s">
        <v>8</v>
      </c>
      <c r="L424" t="s">
        <v>8</v>
      </c>
      <c r="M424" t="s">
        <v>8</v>
      </c>
      <c r="N424" t="s">
        <v>8</v>
      </c>
      <c r="O424" t="s">
        <v>8</v>
      </c>
      <c r="P424" t="s">
        <v>8</v>
      </c>
      <c r="Q424" t="s">
        <v>8</v>
      </c>
      <c r="R424" t="s">
        <v>8</v>
      </c>
      <c r="S424" t="s">
        <v>8</v>
      </c>
      <c r="T424" t="s">
        <v>8</v>
      </c>
    </row>
    <row r="425" spans="1:20" x14ac:dyDescent="0.25">
      <c r="A425" s="62"/>
      <c r="B425" s="62"/>
      <c r="C425">
        <v>12898757</v>
      </c>
      <c r="D425">
        <v>12898987</v>
      </c>
      <c r="E425">
        <v>33717</v>
      </c>
      <c r="F425" t="s">
        <v>138</v>
      </c>
      <c r="G425">
        <v>230</v>
      </c>
      <c r="H425" t="s">
        <v>7</v>
      </c>
      <c r="I425" t="s">
        <v>8</v>
      </c>
      <c r="J425" t="s">
        <v>9</v>
      </c>
      <c r="K425" t="s">
        <v>8</v>
      </c>
      <c r="L425" t="s">
        <v>8</v>
      </c>
      <c r="M425" t="s">
        <v>8</v>
      </c>
      <c r="N425" t="s">
        <v>8</v>
      </c>
      <c r="O425" t="s">
        <v>8</v>
      </c>
      <c r="P425" t="s">
        <v>8</v>
      </c>
      <c r="Q425" t="s">
        <v>8</v>
      </c>
      <c r="R425" t="s">
        <v>8</v>
      </c>
      <c r="S425" t="s">
        <v>8</v>
      </c>
      <c r="T425" t="s">
        <v>8</v>
      </c>
    </row>
    <row r="426" spans="1:20" x14ac:dyDescent="0.25">
      <c r="A426" s="62"/>
      <c r="B426" s="62"/>
      <c r="C426">
        <v>12956150</v>
      </c>
      <c r="D426">
        <v>12956115</v>
      </c>
      <c r="E426">
        <v>33718</v>
      </c>
      <c r="F426" t="s">
        <v>137</v>
      </c>
      <c r="G426">
        <v>35</v>
      </c>
      <c r="H426" t="s">
        <v>7</v>
      </c>
      <c r="I426" t="s">
        <v>8</v>
      </c>
      <c r="J426" t="s">
        <v>9</v>
      </c>
      <c r="K426" t="s">
        <v>8</v>
      </c>
      <c r="L426" t="s">
        <v>8</v>
      </c>
      <c r="M426" t="s">
        <v>8</v>
      </c>
      <c r="N426" t="s">
        <v>8</v>
      </c>
      <c r="O426" t="s">
        <v>8</v>
      </c>
      <c r="P426" t="s">
        <v>8</v>
      </c>
      <c r="Q426" t="s">
        <v>8</v>
      </c>
      <c r="R426" t="s">
        <v>8</v>
      </c>
      <c r="S426" t="s">
        <v>8</v>
      </c>
      <c r="T426" t="s">
        <v>8</v>
      </c>
    </row>
    <row r="427" spans="1:20" x14ac:dyDescent="0.25">
      <c r="A427" s="62"/>
      <c r="B427" s="62"/>
      <c r="C427">
        <v>12965180</v>
      </c>
      <c r="D427">
        <v>12965499</v>
      </c>
      <c r="E427">
        <v>33720</v>
      </c>
      <c r="F427" t="s">
        <v>138</v>
      </c>
      <c r="G427">
        <v>319</v>
      </c>
      <c r="H427" t="s">
        <v>7</v>
      </c>
      <c r="I427" t="s">
        <v>8</v>
      </c>
      <c r="J427" t="s">
        <v>9</v>
      </c>
      <c r="K427" t="s">
        <v>8</v>
      </c>
      <c r="L427" t="s">
        <v>8</v>
      </c>
      <c r="M427" t="s">
        <v>8</v>
      </c>
      <c r="N427" t="s">
        <v>8</v>
      </c>
      <c r="O427" t="s">
        <v>8</v>
      </c>
      <c r="P427" t="s">
        <v>8</v>
      </c>
      <c r="Q427" t="s">
        <v>8</v>
      </c>
      <c r="R427" t="s">
        <v>8</v>
      </c>
      <c r="S427" t="s">
        <v>8</v>
      </c>
      <c r="T427" t="s">
        <v>8</v>
      </c>
    </row>
    <row r="428" spans="1:20" x14ac:dyDescent="0.25">
      <c r="A428" s="62"/>
      <c r="B428" s="62"/>
      <c r="C428">
        <v>13146945</v>
      </c>
      <c r="D428">
        <v>13146678</v>
      </c>
      <c r="E428">
        <v>33735</v>
      </c>
      <c r="F428" t="s">
        <v>137</v>
      </c>
      <c r="G428">
        <v>267</v>
      </c>
      <c r="H428" t="s">
        <v>7</v>
      </c>
      <c r="I428" t="s">
        <v>8</v>
      </c>
      <c r="J428" t="s">
        <v>9</v>
      </c>
      <c r="K428" t="s">
        <v>8</v>
      </c>
      <c r="L428" t="s">
        <v>8</v>
      </c>
      <c r="M428" t="s">
        <v>8</v>
      </c>
      <c r="N428" t="s">
        <v>8</v>
      </c>
      <c r="O428" t="s">
        <v>8</v>
      </c>
      <c r="P428" t="s">
        <v>8</v>
      </c>
      <c r="Q428" t="s">
        <v>8</v>
      </c>
      <c r="R428" t="s">
        <v>8</v>
      </c>
      <c r="S428" t="s">
        <v>8</v>
      </c>
      <c r="T428" t="s">
        <v>8</v>
      </c>
    </row>
    <row r="429" spans="1:20" x14ac:dyDescent="0.25">
      <c r="A429" s="62"/>
      <c r="B429" s="62"/>
      <c r="C429">
        <v>13147237</v>
      </c>
      <c r="D429">
        <v>13147321</v>
      </c>
      <c r="E429">
        <v>33736</v>
      </c>
      <c r="F429" t="s">
        <v>138</v>
      </c>
      <c r="G429">
        <v>84</v>
      </c>
      <c r="H429" t="s">
        <v>7</v>
      </c>
      <c r="I429" t="s">
        <v>8</v>
      </c>
      <c r="J429" t="s">
        <v>9</v>
      </c>
      <c r="K429" t="s">
        <v>8</v>
      </c>
      <c r="L429" t="s">
        <v>8</v>
      </c>
      <c r="M429" t="s">
        <v>8</v>
      </c>
      <c r="N429" t="s">
        <v>8</v>
      </c>
      <c r="O429" t="s">
        <v>8</v>
      </c>
      <c r="P429" t="s">
        <v>8</v>
      </c>
      <c r="Q429" t="s">
        <v>8</v>
      </c>
      <c r="R429" t="s">
        <v>8</v>
      </c>
      <c r="S429" t="s">
        <v>8</v>
      </c>
      <c r="T429" t="s">
        <v>8</v>
      </c>
    </row>
    <row r="430" spans="1:20" x14ac:dyDescent="0.25">
      <c r="A430" s="62"/>
      <c r="B430" s="62"/>
      <c r="C430">
        <v>13148901</v>
      </c>
      <c r="D430">
        <v>13148793</v>
      </c>
      <c r="E430">
        <v>33737</v>
      </c>
      <c r="F430" t="s">
        <v>137</v>
      </c>
      <c r="G430">
        <v>108</v>
      </c>
      <c r="H430" t="s">
        <v>7</v>
      </c>
      <c r="I430" t="s">
        <v>8</v>
      </c>
      <c r="J430" t="s">
        <v>9</v>
      </c>
      <c r="K430" t="s">
        <v>8</v>
      </c>
      <c r="L430" t="s">
        <v>8</v>
      </c>
      <c r="M430" t="s">
        <v>8</v>
      </c>
      <c r="N430" t="s">
        <v>8</v>
      </c>
      <c r="O430" t="s">
        <v>8</v>
      </c>
      <c r="P430" t="s">
        <v>8</v>
      </c>
      <c r="Q430" t="s">
        <v>8</v>
      </c>
      <c r="R430" t="s">
        <v>8</v>
      </c>
      <c r="S430" t="s">
        <v>8</v>
      </c>
      <c r="T430" t="s">
        <v>8</v>
      </c>
    </row>
    <row r="431" spans="1:20" x14ac:dyDescent="0.25">
      <c r="A431" s="62"/>
      <c r="B431" s="62"/>
      <c r="C431">
        <v>13526696</v>
      </c>
      <c r="D431">
        <v>13526484</v>
      </c>
      <c r="E431">
        <v>33741</v>
      </c>
      <c r="F431" t="s">
        <v>137</v>
      </c>
      <c r="G431">
        <v>212</v>
      </c>
      <c r="H431" t="s">
        <v>7</v>
      </c>
      <c r="I431" t="s">
        <v>8</v>
      </c>
      <c r="J431" t="s">
        <v>9</v>
      </c>
      <c r="K431" t="s">
        <v>8</v>
      </c>
      <c r="L431" t="s">
        <v>8</v>
      </c>
      <c r="M431" t="s">
        <v>8</v>
      </c>
      <c r="N431" t="s">
        <v>8</v>
      </c>
      <c r="O431" t="s">
        <v>8</v>
      </c>
      <c r="P431" t="s">
        <v>8</v>
      </c>
      <c r="Q431" t="s">
        <v>8</v>
      </c>
      <c r="R431" t="s">
        <v>8</v>
      </c>
      <c r="S431" t="s">
        <v>8</v>
      </c>
      <c r="T431" t="s">
        <v>8</v>
      </c>
    </row>
    <row r="432" spans="1:20" x14ac:dyDescent="0.25">
      <c r="A432" s="62"/>
      <c r="B432" s="62"/>
      <c r="C432">
        <v>13542181</v>
      </c>
      <c r="D432">
        <v>13541289</v>
      </c>
      <c r="E432">
        <v>33742</v>
      </c>
      <c r="F432" t="s">
        <v>137</v>
      </c>
      <c r="G432">
        <v>892</v>
      </c>
      <c r="H432" t="s">
        <v>7</v>
      </c>
      <c r="I432" t="s">
        <v>8</v>
      </c>
      <c r="J432" t="s">
        <v>9</v>
      </c>
      <c r="K432" t="s">
        <v>8</v>
      </c>
      <c r="L432" t="s">
        <v>8</v>
      </c>
      <c r="M432" t="s">
        <v>8</v>
      </c>
      <c r="N432" t="s">
        <v>8</v>
      </c>
      <c r="O432" t="s">
        <v>8</v>
      </c>
      <c r="P432" t="s">
        <v>8</v>
      </c>
      <c r="Q432" t="s">
        <v>8</v>
      </c>
      <c r="R432" t="s">
        <v>8</v>
      </c>
      <c r="S432" t="s">
        <v>8</v>
      </c>
      <c r="T432" t="s">
        <v>8</v>
      </c>
    </row>
    <row r="433" spans="1:20" x14ac:dyDescent="0.25">
      <c r="A433" s="63"/>
      <c r="B433" s="63"/>
      <c r="C433" s="33">
        <v>13543774</v>
      </c>
      <c r="D433" s="33">
        <v>13543851</v>
      </c>
      <c r="E433" s="33">
        <v>33743</v>
      </c>
      <c r="F433" s="33" t="s">
        <v>138</v>
      </c>
      <c r="G433" s="33">
        <v>77</v>
      </c>
      <c r="H433" s="33" t="s">
        <v>7</v>
      </c>
      <c r="I433" s="33" t="s">
        <v>8</v>
      </c>
      <c r="J433" s="33" t="s">
        <v>9</v>
      </c>
      <c r="K433" s="33" t="s">
        <v>8</v>
      </c>
      <c r="L433" s="33" t="s">
        <v>8</v>
      </c>
      <c r="M433" s="33" t="s">
        <v>8</v>
      </c>
      <c r="N433" s="33" t="s">
        <v>8</v>
      </c>
      <c r="O433" s="33" t="s">
        <v>8</v>
      </c>
      <c r="P433" s="33" t="s">
        <v>8</v>
      </c>
      <c r="Q433" s="33" t="s">
        <v>8</v>
      </c>
      <c r="R433" s="33" t="s">
        <v>8</v>
      </c>
      <c r="S433" s="33" t="s">
        <v>9</v>
      </c>
      <c r="T433" s="33" t="s">
        <v>8</v>
      </c>
    </row>
    <row r="434" spans="1:20" x14ac:dyDescent="0.25">
      <c r="A434" s="64" t="s">
        <v>5</v>
      </c>
      <c r="B434" s="64" t="s">
        <v>2131</v>
      </c>
      <c r="C434" s="49">
        <v>48254990</v>
      </c>
      <c r="D434" s="49">
        <v>48254949</v>
      </c>
      <c r="E434" s="49">
        <v>47238</v>
      </c>
      <c r="F434" s="49" t="s">
        <v>137</v>
      </c>
      <c r="G434" s="49">
        <v>41</v>
      </c>
      <c r="H434" s="49" t="s">
        <v>7</v>
      </c>
      <c r="I434" s="49" t="s">
        <v>9</v>
      </c>
      <c r="J434" s="49" t="s">
        <v>8</v>
      </c>
      <c r="K434" s="49" t="s">
        <v>8</v>
      </c>
      <c r="L434" s="49" t="s">
        <v>8</v>
      </c>
      <c r="M434" s="49" t="s">
        <v>8</v>
      </c>
      <c r="N434" s="49" t="s">
        <v>8</v>
      </c>
      <c r="O434" s="49" t="s">
        <v>8</v>
      </c>
      <c r="P434" s="49" t="s">
        <v>8</v>
      </c>
      <c r="Q434" s="49" t="s">
        <v>8</v>
      </c>
      <c r="R434" s="49" t="s">
        <v>8</v>
      </c>
      <c r="S434" s="49" t="s">
        <v>8</v>
      </c>
      <c r="T434" s="49" t="s">
        <v>8</v>
      </c>
    </row>
    <row r="435" spans="1:20" x14ac:dyDescent="0.25">
      <c r="A435" s="62"/>
      <c r="B435" s="62"/>
      <c r="C435">
        <v>48258568</v>
      </c>
      <c r="D435">
        <v>48258394</v>
      </c>
      <c r="E435">
        <v>47239</v>
      </c>
      <c r="F435" t="s">
        <v>137</v>
      </c>
      <c r="G435">
        <v>174</v>
      </c>
      <c r="H435" t="s">
        <v>7</v>
      </c>
      <c r="I435" t="s">
        <v>9</v>
      </c>
      <c r="J435" t="s">
        <v>8</v>
      </c>
      <c r="K435" t="s">
        <v>8</v>
      </c>
      <c r="L435" t="s">
        <v>8</v>
      </c>
      <c r="M435" t="s">
        <v>8</v>
      </c>
      <c r="N435" t="s">
        <v>8</v>
      </c>
      <c r="O435" t="s">
        <v>8</v>
      </c>
      <c r="P435" t="s">
        <v>8</v>
      </c>
      <c r="Q435" t="s">
        <v>8</v>
      </c>
      <c r="R435" t="s">
        <v>8</v>
      </c>
      <c r="S435" t="s">
        <v>8</v>
      </c>
      <c r="T435" t="s">
        <v>8</v>
      </c>
    </row>
    <row r="436" spans="1:20" x14ac:dyDescent="0.25">
      <c r="A436" s="62"/>
      <c r="B436" s="62"/>
      <c r="C436">
        <v>48268645</v>
      </c>
      <c r="D436">
        <v>48267675</v>
      </c>
      <c r="E436">
        <v>47241</v>
      </c>
      <c r="F436" t="s">
        <v>137</v>
      </c>
      <c r="G436">
        <v>970</v>
      </c>
      <c r="H436" t="s">
        <v>7</v>
      </c>
      <c r="I436" t="s">
        <v>9</v>
      </c>
      <c r="J436" t="s">
        <v>8</v>
      </c>
      <c r="K436" t="s">
        <v>8</v>
      </c>
      <c r="L436" t="s">
        <v>8</v>
      </c>
      <c r="M436" t="s">
        <v>8</v>
      </c>
      <c r="N436" t="s">
        <v>8</v>
      </c>
      <c r="O436" t="s">
        <v>8</v>
      </c>
      <c r="P436" t="s">
        <v>8</v>
      </c>
      <c r="Q436" t="s">
        <v>9</v>
      </c>
      <c r="R436" t="s">
        <v>8</v>
      </c>
      <c r="S436" t="s">
        <v>8</v>
      </c>
      <c r="T436" t="s">
        <v>8</v>
      </c>
    </row>
    <row r="437" spans="1:20" x14ac:dyDescent="0.25">
      <c r="A437" s="62"/>
      <c r="B437" s="62"/>
      <c r="C437">
        <v>48270201</v>
      </c>
      <c r="D437">
        <v>48270167</v>
      </c>
      <c r="E437">
        <v>47242</v>
      </c>
      <c r="F437" t="s">
        <v>137</v>
      </c>
      <c r="G437">
        <v>34</v>
      </c>
      <c r="H437" t="s">
        <v>7</v>
      </c>
      <c r="I437" t="s">
        <v>9</v>
      </c>
      <c r="J437" t="s">
        <v>8</v>
      </c>
      <c r="K437" t="s">
        <v>8</v>
      </c>
      <c r="L437" t="s">
        <v>8</v>
      </c>
      <c r="M437" t="s">
        <v>8</v>
      </c>
      <c r="N437" t="s">
        <v>8</v>
      </c>
      <c r="O437" t="s">
        <v>8</v>
      </c>
      <c r="P437" t="s">
        <v>8</v>
      </c>
      <c r="Q437" t="s">
        <v>8</v>
      </c>
      <c r="R437" t="s">
        <v>8</v>
      </c>
      <c r="S437" t="s">
        <v>8</v>
      </c>
      <c r="T437" t="s">
        <v>8</v>
      </c>
    </row>
    <row r="438" spans="1:20" x14ac:dyDescent="0.25">
      <c r="A438" s="62"/>
      <c r="B438" s="62"/>
      <c r="C438">
        <v>48270690</v>
      </c>
      <c r="D438">
        <v>48270940</v>
      </c>
      <c r="E438">
        <v>47243</v>
      </c>
      <c r="F438" t="s">
        <v>138</v>
      </c>
      <c r="G438">
        <v>250</v>
      </c>
      <c r="H438" t="s">
        <v>7</v>
      </c>
      <c r="I438" t="s">
        <v>9</v>
      </c>
      <c r="J438" t="s">
        <v>8</v>
      </c>
      <c r="K438" t="s">
        <v>8</v>
      </c>
      <c r="L438" t="s">
        <v>8</v>
      </c>
      <c r="M438" t="s">
        <v>8</v>
      </c>
      <c r="N438" t="s">
        <v>8</v>
      </c>
      <c r="O438" t="s">
        <v>8</v>
      </c>
      <c r="P438" t="s">
        <v>8</v>
      </c>
      <c r="Q438" t="s">
        <v>8</v>
      </c>
      <c r="R438" t="s">
        <v>8</v>
      </c>
      <c r="S438" t="s">
        <v>8</v>
      </c>
      <c r="T438" t="s">
        <v>8</v>
      </c>
    </row>
    <row r="439" spans="1:20" x14ac:dyDescent="0.25">
      <c r="A439" s="62"/>
      <c r="B439" s="62"/>
      <c r="C439">
        <v>48280235</v>
      </c>
      <c r="D439">
        <v>48280121</v>
      </c>
      <c r="E439">
        <v>47244</v>
      </c>
      <c r="F439" t="s">
        <v>137</v>
      </c>
      <c r="G439">
        <v>114</v>
      </c>
      <c r="H439" t="s">
        <v>7</v>
      </c>
      <c r="I439" t="s">
        <v>9</v>
      </c>
      <c r="J439" t="s">
        <v>8</v>
      </c>
      <c r="K439" t="s">
        <v>8</v>
      </c>
      <c r="L439" t="s">
        <v>8</v>
      </c>
      <c r="M439" t="s">
        <v>9</v>
      </c>
      <c r="N439" t="s">
        <v>8</v>
      </c>
      <c r="O439" t="s">
        <v>8</v>
      </c>
      <c r="P439" t="s">
        <v>8</v>
      </c>
      <c r="Q439" t="s">
        <v>8</v>
      </c>
      <c r="R439" t="s">
        <v>8</v>
      </c>
      <c r="S439" t="s">
        <v>8</v>
      </c>
      <c r="T439" t="s">
        <v>8</v>
      </c>
    </row>
    <row r="440" spans="1:20" x14ac:dyDescent="0.25">
      <c r="A440" s="62"/>
      <c r="B440" s="62"/>
      <c r="C440">
        <v>48281555</v>
      </c>
      <c r="D440">
        <v>48281515</v>
      </c>
      <c r="E440">
        <v>47246</v>
      </c>
      <c r="F440" t="s">
        <v>137</v>
      </c>
      <c r="G440">
        <v>40</v>
      </c>
      <c r="H440" t="s">
        <v>7</v>
      </c>
      <c r="I440" t="s">
        <v>9</v>
      </c>
      <c r="J440" t="s">
        <v>8</v>
      </c>
      <c r="K440" t="s">
        <v>8</v>
      </c>
      <c r="L440" t="s">
        <v>8</v>
      </c>
      <c r="M440" t="s">
        <v>9</v>
      </c>
      <c r="N440" t="s">
        <v>8</v>
      </c>
      <c r="O440" t="s">
        <v>8</v>
      </c>
      <c r="P440" t="s">
        <v>8</v>
      </c>
      <c r="Q440" t="s">
        <v>8</v>
      </c>
      <c r="R440" t="s">
        <v>8</v>
      </c>
      <c r="S440" t="s">
        <v>8</v>
      </c>
      <c r="T440" t="s">
        <v>8</v>
      </c>
    </row>
    <row r="441" spans="1:20" x14ac:dyDescent="0.25">
      <c r="A441" s="62"/>
      <c r="B441" s="62"/>
      <c r="C441">
        <v>48446270</v>
      </c>
      <c r="D441">
        <v>48446237</v>
      </c>
      <c r="E441">
        <v>47256</v>
      </c>
      <c r="F441" t="s">
        <v>137</v>
      </c>
      <c r="G441">
        <v>33</v>
      </c>
      <c r="H441" t="s">
        <v>7</v>
      </c>
      <c r="I441" t="s">
        <v>9</v>
      </c>
      <c r="J441" t="s">
        <v>8</v>
      </c>
      <c r="K441" t="s">
        <v>8</v>
      </c>
      <c r="L441" t="s">
        <v>8</v>
      </c>
      <c r="M441" t="s">
        <v>8</v>
      </c>
      <c r="N441" t="s">
        <v>8</v>
      </c>
      <c r="O441" t="s">
        <v>8</v>
      </c>
      <c r="P441" t="s">
        <v>8</v>
      </c>
      <c r="Q441" t="s">
        <v>8</v>
      </c>
      <c r="R441" t="s">
        <v>8</v>
      </c>
      <c r="S441" t="s">
        <v>8</v>
      </c>
      <c r="T441" t="s">
        <v>8</v>
      </c>
    </row>
    <row r="442" spans="1:20" x14ac:dyDescent="0.25">
      <c r="A442" s="62"/>
      <c r="B442" s="62"/>
      <c r="C442">
        <v>48446882</v>
      </c>
      <c r="D442">
        <v>48447046</v>
      </c>
      <c r="E442">
        <v>47257</v>
      </c>
      <c r="F442" t="s">
        <v>138</v>
      </c>
      <c r="G442">
        <v>164</v>
      </c>
      <c r="H442" t="s">
        <v>7</v>
      </c>
      <c r="I442" t="s">
        <v>9</v>
      </c>
      <c r="J442" t="s">
        <v>8</v>
      </c>
      <c r="K442" t="s">
        <v>8</v>
      </c>
      <c r="L442" t="s">
        <v>8</v>
      </c>
      <c r="M442" t="s">
        <v>8</v>
      </c>
      <c r="N442" t="s">
        <v>8</v>
      </c>
      <c r="O442" t="s">
        <v>8</v>
      </c>
      <c r="P442" t="s">
        <v>8</v>
      </c>
      <c r="Q442" t="s">
        <v>8</v>
      </c>
      <c r="R442" t="s">
        <v>8</v>
      </c>
      <c r="S442" t="s">
        <v>8</v>
      </c>
      <c r="T442" t="s">
        <v>8</v>
      </c>
    </row>
    <row r="443" spans="1:20" x14ac:dyDescent="0.25">
      <c r="A443" s="62"/>
      <c r="B443" s="62"/>
      <c r="C443">
        <v>48448047</v>
      </c>
      <c r="D443">
        <v>48448166</v>
      </c>
      <c r="E443">
        <v>47258</v>
      </c>
      <c r="F443" t="s">
        <v>138</v>
      </c>
      <c r="G443">
        <v>119</v>
      </c>
      <c r="H443" t="s">
        <v>7</v>
      </c>
      <c r="I443" t="s">
        <v>9</v>
      </c>
      <c r="J443" t="s">
        <v>8</v>
      </c>
      <c r="K443" t="s">
        <v>8</v>
      </c>
      <c r="L443" t="s">
        <v>8</v>
      </c>
      <c r="M443" t="s">
        <v>8</v>
      </c>
      <c r="N443" t="s">
        <v>8</v>
      </c>
      <c r="O443" t="s">
        <v>8</v>
      </c>
      <c r="P443" t="s">
        <v>8</v>
      </c>
      <c r="Q443" t="s">
        <v>8</v>
      </c>
      <c r="R443" t="s">
        <v>8</v>
      </c>
      <c r="S443" t="s">
        <v>8</v>
      </c>
      <c r="T443" t="s">
        <v>8</v>
      </c>
    </row>
    <row r="444" spans="1:20" x14ac:dyDescent="0.25">
      <c r="A444" s="62"/>
      <c r="B444" s="62"/>
      <c r="C444">
        <v>48550402</v>
      </c>
      <c r="D444">
        <v>48550317</v>
      </c>
      <c r="E444">
        <v>47261</v>
      </c>
      <c r="F444" t="s">
        <v>137</v>
      </c>
      <c r="G444">
        <v>85</v>
      </c>
      <c r="H444" t="s">
        <v>7</v>
      </c>
      <c r="I444" t="s">
        <v>9</v>
      </c>
      <c r="J444" t="s">
        <v>9</v>
      </c>
      <c r="K444" t="s">
        <v>8</v>
      </c>
      <c r="L444" t="s">
        <v>8</v>
      </c>
      <c r="M444" t="s">
        <v>8</v>
      </c>
      <c r="N444" t="s">
        <v>8</v>
      </c>
      <c r="O444" t="s">
        <v>8</v>
      </c>
      <c r="P444" t="s">
        <v>8</v>
      </c>
      <c r="Q444" t="s">
        <v>8</v>
      </c>
      <c r="R444" t="s">
        <v>8</v>
      </c>
      <c r="S444" t="s">
        <v>9</v>
      </c>
      <c r="T444" t="s">
        <v>9</v>
      </c>
    </row>
    <row r="445" spans="1:20" x14ac:dyDescent="0.25">
      <c r="A445" s="62"/>
      <c r="B445" s="62"/>
      <c r="C445">
        <v>48551535</v>
      </c>
      <c r="D445">
        <v>48551392</v>
      </c>
      <c r="E445">
        <v>47262</v>
      </c>
      <c r="F445" t="s">
        <v>137</v>
      </c>
      <c r="G445">
        <v>143</v>
      </c>
      <c r="H445" t="s">
        <v>7</v>
      </c>
      <c r="I445" t="s">
        <v>9</v>
      </c>
      <c r="J445" t="s">
        <v>9</v>
      </c>
      <c r="K445" t="s">
        <v>8</v>
      </c>
      <c r="L445" t="s">
        <v>8</v>
      </c>
      <c r="M445" t="s">
        <v>8</v>
      </c>
      <c r="N445" t="s">
        <v>8</v>
      </c>
      <c r="O445" t="s">
        <v>8</v>
      </c>
      <c r="P445" t="s">
        <v>8</v>
      </c>
      <c r="Q445" t="s">
        <v>8</v>
      </c>
      <c r="R445" t="s">
        <v>8</v>
      </c>
      <c r="S445" t="s">
        <v>9</v>
      </c>
      <c r="T445" t="s">
        <v>9</v>
      </c>
    </row>
    <row r="446" spans="1:20" x14ac:dyDescent="0.25">
      <c r="A446" s="62"/>
      <c r="B446" s="62"/>
      <c r="C446">
        <v>48616216</v>
      </c>
      <c r="D446">
        <v>48616414</v>
      </c>
      <c r="E446">
        <v>47272</v>
      </c>
      <c r="F446" t="s">
        <v>138</v>
      </c>
      <c r="G446">
        <v>198</v>
      </c>
      <c r="H446" t="s">
        <v>7</v>
      </c>
      <c r="I446" t="s">
        <v>9</v>
      </c>
      <c r="J446" t="s">
        <v>8</v>
      </c>
      <c r="K446" t="s">
        <v>8</v>
      </c>
      <c r="L446" t="s">
        <v>8</v>
      </c>
      <c r="M446" t="s">
        <v>8</v>
      </c>
      <c r="N446" t="s">
        <v>8</v>
      </c>
      <c r="O446" t="s">
        <v>8</v>
      </c>
      <c r="P446" t="s">
        <v>8</v>
      </c>
      <c r="Q446" t="s">
        <v>8</v>
      </c>
      <c r="R446" t="s">
        <v>8</v>
      </c>
      <c r="S446" t="s">
        <v>9</v>
      </c>
      <c r="T446" t="s">
        <v>8</v>
      </c>
    </row>
    <row r="447" spans="1:20" x14ac:dyDescent="0.25">
      <c r="A447" s="62"/>
      <c r="B447" s="62"/>
      <c r="C447">
        <v>48619956</v>
      </c>
      <c r="D447">
        <v>48620028</v>
      </c>
      <c r="E447">
        <v>47273</v>
      </c>
      <c r="F447" t="s">
        <v>138</v>
      </c>
      <c r="G447">
        <v>72</v>
      </c>
      <c r="H447" t="s">
        <v>7</v>
      </c>
      <c r="I447" t="s">
        <v>9</v>
      </c>
      <c r="J447" t="s">
        <v>8</v>
      </c>
      <c r="K447" t="s">
        <v>8</v>
      </c>
      <c r="L447" t="s">
        <v>8</v>
      </c>
      <c r="M447" t="s">
        <v>8</v>
      </c>
      <c r="N447" t="s">
        <v>8</v>
      </c>
      <c r="O447" t="s">
        <v>8</v>
      </c>
      <c r="P447" t="s">
        <v>8</v>
      </c>
      <c r="Q447" t="s">
        <v>9</v>
      </c>
      <c r="R447" t="s">
        <v>8</v>
      </c>
      <c r="S447" t="s">
        <v>9</v>
      </c>
      <c r="T447" t="s">
        <v>8</v>
      </c>
    </row>
    <row r="448" spans="1:20" x14ac:dyDescent="0.25">
      <c r="A448" s="62"/>
      <c r="B448" s="62"/>
      <c r="C448">
        <v>48639164</v>
      </c>
      <c r="D448">
        <v>48639514</v>
      </c>
      <c r="E448">
        <v>47276</v>
      </c>
      <c r="F448" t="s">
        <v>138</v>
      </c>
      <c r="G448">
        <v>350</v>
      </c>
      <c r="H448" t="s">
        <v>7</v>
      </c>
      <c r="I448" t="s">
        <v>9</v>
      </c>
      <c r="J448" t="s">
        <v>8</v>
      </c>
      <c r="K448" t="s">
        <v>8</v>
      </c>
      <c r="L448" t="s">
        <v>8</v>
      </c>
      <c r="M448" t="s">
        <v>8</v>
      </c>
      <c r="N448" t="s">
        <v>8</v>
      </c>
      <c r="O448" t="s">
        <v>8</v>
      </c>
      <c r="P448" t="s">
        <v>8</v>
      </c>
      <c r="Q448" t="s">
        <v>8</v>
      </c>
      <c r="R448" t="s">
        <v>8</v>
      </c>
      <c r="S448" t="s">
        <v>8</v>
      </c>
      <c r="T448" t="s">
        <v>8</v>
      </c>
    </row>
    <row r="449" spans="1:20" x14ac:dyDescent="0.25">
      <c r="A449" s="62"/>
      <c r="B449" s="62"/>
      <c r="C449">
        <v>48697722</v>
      </c>
      <c r="D449">
        <v>48697685</v>
      </c>
      <c r="E449">
        <v>47277</v>
      </c>
      <c r="F449" t="s">
        <v>137</v>
      </c>
      <c r="G449">
        <v>37</v>
      </c>
      <c r="H449" t="s">
        <v>7</v>
      </c>
      <c r="I449" t="s">
        <v>9</v>
      </c>
      <c r="J449" t="s">
        <v>8</v>
      </c>
      <c r="K449" t="s">
        <v>8</v>
      </c>
      <c r="L449" t="s">
        <v>8</v>
      </c>
      <c r="M449" t="s">
        <v>8</v>
      </c>
      <c r="N449" t="s">
        <v>8</v>
      </c>
      <c r="O449" t="s">
        <v>8</v>
      </c>
      <c r="P449" t="s">
        <v>8</v>
      </c>
      <c r="Q449" t="s">
        <v>8</v>
      </c>
      <c r="R449" t="s">
        <v>8</v>
      </c>
      <c r="S449" t="s">
        <v>8</v>
      </c>
      <c r="T449" t="s">
        <v>8</v>
      </c>
    </row>
    <row r="450" spans="1:20" x14ac:dyDescent="0.25">
      <c r="A450" s="62"/>
      <c r="B450" s="62"/>
      <c r="C450">
        <v>48824033</v>
      </c>
      <c r="D450">
        <v>48824125</v>
      </c>
      <c r="E450">
        <v>47280</v>
      </c>
      <c r="F450" t="s">
        <v>138</v>
      </c>
      <c r="G450">
        <v>92</v>
      </c>
      <c r="H450" t="s">
        <v>7</v>
      </c>
      <c r="I450" t="s">
        <v>9</v>
      </c>
      <c r="J450" t="s">
        <v>8</v>
      </c>
      <c r="K450" t="s">
        <v>8</v>
      </c>
      <c r="L450" t="s">
        <v>8</v>
      </c>
      <c r="M450" t="s">
        <v>8</v>
      </c>
      <c r="N450" t="s">
        <v>8</v>
      </c>
      <c r="O450" t="s">
        <v>8</v>
      </c>
      <c r="P450" t="s">
        <v>8</v>
      </c>
      <c r="Q450" t="s">
        <v>8</v>
      </c>
      <c r="R450" t="s">
        <v>8</v>
      </c>
      <c r="S450" t="s">
        <v>8</v>
      </c>
      <c r="T450" t="s">
        <v>8</v>
      </c>
    </row>
    <row r="451" spans="1:20" x14ac:dyDescent="0.25">
      <c r="A451" s="62"/>
      <c r="B451" s="62"/>
      <c r="C451">
        <v>48824458</v>
      </c>
      <c r="D451">
        <v>48822561</v>
      </c>
      <c r="E451">
        <v>47282</v>
      </c>
      <c r="F451" t="s">
        <v>137</v>
      </c>
      <c r="G451">
        <v>1897</v>
      </c>
      <c r="H451" t="s">
        <v>7</v>
      </c>
      <c r="I451" t="s">
        <v>9</v>
      </c>
      <c r="J451" t="s">
        <v>9</v>
      </c>
      <c r="K451" t="s">
        <v>8</v>
      </c>
      <c r="L451" t="s">
        <v>8</v>
      </c>
      <c r="M451" t="s">
        <v>8</v>
      </c>
      <c r="N451" t="s">
        <v>8</v>
      </c>
      <c r="O451" t="s">
        <v>8</v>
      </c>
      <c r="P451" t="s">
        <v>8</v>
      </c>
      <c r="Q451" t="s">
        <v>8</v>
      </c>
      <c r="R451" t="s">
        <v>8</v>
      </c>
      <c r="S451" t="s">
        <v>8</v>
      </c>
      <c r="T451" t="s">
        <v>8</v>
      </c>
    </row>
    <row r="452" spans="1:20" x14ac:dyDescent="0.25">
      <c r="A452" s="62"/>
      <c r="B452" s="62"/>
      <c r="C452">
        <v>48836007</v>
      </c>
      <c r="D452">
        <v>48836077</v>
      </c>
      <c r="E452">
        <v>47284</v>
      </c>
      <c r="F452" t="s">
        <v>138</v>
      </c>
      <c r="G452">
        <v>70</v>
      </c>
      <c r="H452" t="s">
        <v>7</v>
      </c>
      <c r="I452" t="s">
        <v>9</v>
      </c>
      <c r="J452" t="s">
        <v>8</v>
      </c>
      <c r="K452" t="s">
        <v>8</v>
      </c>
      <c r="L452" t="s">
        <v>8</v>
      </c>
      <c r="M452" t="s">
        <v>8</v>
      </c>
      <c r="N452" t="s">
        <v>8</v>
      </c>
      <c r="O452" t="s">
        <v>8</v>
      </c>
      <c r="P452" t="s">
        <v>8</v>
      </c>
      <c r="Q452" t="s">
        <v>8</v>
      </c>
      <c r="R452" t="s">
        <v>8</v>
      </c>
      <c r="S452" t="s">
        <v>8</v>
      </c>
      <c r="T452" t="s">
        <v>8</v>
      </c>
    </row>
    <row r="453" spans="1:20" x14ac:dyDescent="0.25">
      <c r="A453" s="62"/>
      <c r="B453" s="62"/>
      <c r="C453">
        <v>48845731</v>
      </c>
      <c r="D453">
        <v>48845501</v>
      </c>
      <c r="E453">
        <v>47289</v>
      </c>
      <c r="F453" t="s">
        <v>137</v>
      </c>
      <c r="G453">
        <v>230</v>
      </c>
      <c r="H453" t="s">
        <v>7</v>
      </c>
      <c r="I453" t="s">
        <v>9</v>
      </c>
      <c r="J453" t="s">
        <v>8</v>
      </c>
      <c r="K453" t="s">
        <v>8</v>
      </c>
      <c r="L453" t="s">
        <v>8</v>
      </c>
      <c r="M453" t="s">
        <v>8</v>
      </c>
      <c r="N453" t="s">
        <v>8</v>
      </c>
      <c r="O453" t="s">
        <v>8</v>
      </c>
      <c r="P453" t="s">
        <v>8</v>
      </c>
      <c r="Q453" t="s">
        <v>8</v>
      </c>
      <c r="R453" t="s">
        <v>9</v>
      </c>
      <c r="S453" t="s">
        <v>8</v>
      </c>
      <c r="T453" t="s">
        <v>8</v>
      </c>
    </row>
    <row r="454" spans="1:20" x14ac:dyDescent="0.25">
      <c r="A454" s="62"/>
      <c r="B454" s="62"/>
      <c r="C454">
        <v>48886123</v>
      </c>
      <c r="D454">
        <v>48886159</v>
      </c>
      <c r="E454">
        <v>47290</v>
      </c>
      <c r="F454" t="s">
        <v>138</v>
      </c>
      <c r="G454">
        <v>36</v>
      </c>
      <c r="H454" t="s">
        <v>7</v>
      </c>
      <c r="I454" t="s">
        <v>9</v>
      </c>
      <c r="J454" t="s">
        <v>8</v>
      </c>
      <c r="K454" t="s">
        <v>8</v>
      </c>
      <c r="L454" t="s">
        <v>8</v>
      </c>
      <c r="M454" t="s">
        <v>8</v>
      </c>
      <c r="N454" t="s">
        <v>8</v>
      </c>
      <c r="O454" t="s">
        <v>8</v>
      </c>
      <c r="P454" t="s">
        <v>8</v>
      </c>
      <c r="Q454" t="s">
        <v>8</v>
      </c>
      <c r="R454" t="s">
        <v>8</v>
      </c>
      <c r="S454" t="s">
        <v>9</v>
      </c>
      <c r="T454" t="s">
        <v>8</v>
      </c>
    </row>
    <row r="455" spans="1:20" x14ac:dyDescent="0.25">
      <c r="A455" s="62"/>
      <c r="B455" s="62"/>
      <c r="C455">
        <v>48898509</v>
      </c>
      <c r="D455">
        <v>48898352</v>
      </c>
      <c r="E455">
        <v>47293</v>
      </c>
      <c r="F455" t="s">
        <v>137</v>
      </c>
      <c r="G455">
        <v>157</v>
      </c>
      <c r="H455" t="s">
        <v>7</v>
      </c>
      <c r="I455" t="s">
        <v>9</v>
      </c>
      <c r="J455" t="s">
        <v>8</v>
      </c>
      <c r="K455" t="s">
        <v>8</v>
      </c>
      <c r="L455" t="s">
        <v>8</v>
      </c>
      <c r="M455" t="s">
        <v>8</v>
      </c>
      <c r="N455" t="s">
        <v>8</v>
      </c>
      <c r="O455" t="s">
        <v>8</v>
      </c>
      <c r="P455" t="s">
        <v>8</v>
      </c>
      <c r="Q455" t="s">
        <v>8</v>
      </c>
      <c r="R455" t="s">
        <v>8</v>
      </c>
      <c r="S455" t="s">
        <v>8</v>
      </c>
      <c r="T455" t="s">
        <v>8</v>
      </c>
    </row>
    <row r="456" spans="1:20" x14ac:dyDescent="0.25">
      <c r="A456" s="62"/>
      <c r="B456" s="62"/>
      <c r="C456">
        <v>48899139</v>
      </c>
      <c r="D456">
        <v>48898608</v>
      </c>
      <c r="E456">
        <v>47294</v>
      </c>
      <c r="F456" t="s">
        <v>137</v>
      </c>
      <c r="G456">
        <v>531</v>
      </c>
      <c r="H456" t="s">
        <v>7</v>
      </c>
      <c r="I456" t="s">
        <v>9</v>
      </c>
      <c r="J456" t="s">
        <v>8</v>
      </c>
      <c r="K456" t="s">
        <v>8</v>
      </c>
      <c r="L456" t="s">
        <v>8</v>
      </c>
      <c r="M456" t="s">
        <v>8</v>
      </c>
      <c r="N456" t="s">
        <v>8</v>
      </c>
      <c r="O456" t="s">
        <v>8</v>
      </c>
      <c r="P456" t="s">
        <v>8</v>
      </c>
      <c r="Q456" t="s">
        <v>8</v>
      </c>
      <c r="R456" t="s">
        <v>8</v>
      </c>
      <c r="S456" t="s">
        <v>8</v>
      </c>
      <c r="T456" t="s">
        <v>8</v>
      </c>
    </row>
    <row r="457" spans="1:20" x14ac:dyDescent="0.25">
      <c r="A457" s="62"/>
      <c r="B457" s="62"/>
      <c r="C457">
        <v>48902961</v>
      </c>
      <c r="D457">
        <v>48903053</v>
      </c>
      <c r="E457">
        <v>47295</v>
      </c>
      <c r="F457" t="s">
        <v>138</v>
      </c>
      <c r="G457">
        <v>92</v>
      </c>
      <c r="H457" t="s">
        <v>7</v>
      </c>
      <c r="I457" t="s">
        <v>9</v>
      </c>
      <c r="J457" t="s">
        <v>8</v>
      </c>
      <c r="K457" t="s">
        <v>8</v>
      </c>
      <c r="L457" t="s">
        <v>8</v>
      </c>
      <c r="M457" t="s">
        <v>8</v>
      </c>
      <c r="N457" t="s">
        <v>8</v>
      </c>
      <c r="O457" t="s">
        <v>8</v>
      </c>
      <c r="P457" t="s">
        <v>8</v>
      </c>
      <c r="Q457" t="s">
        <v>8</v>
      </c>
      <c r="R457" t="s">
        <v>8</v>
      </c>
      <c r="S457" t="s">
        <v>8</v>
      </c>
      <c r="T457" t="s">
        <v>8</v>
      </c>
    </row>
    <row r="458" spans="1:20" x14ac:dyDescent="0.25">
      <c r="A458" s="62"/>
      <c r="B458" s="62"/>
      <c r="C458">
        <v>48909635</v>
      </c>
      <c r="D458">
        <v>48910787</v>
      </c>
      <c r="E458">
        <v>47296</v>
      </c>
      <c r="F458" t="s">
        <v>138</v>
      </c>
      <c r="G458">
        <v>1152</v>
      </c>
      <c r="H458" t="s">
        <v>7</v>
      </c>
      <c r="I458" t="s">
        <v>9</v>
      </c>
      <c r="J458" t="s">
        <v>8</v>
      </c>
      <c r="K458" t="s">
        <v>8</v>
      </c>
      <c r="L458" t="s">
        <v>8</v>
      </c>
      <c r="M458" t="s">
        <v>8</v>
      </c>
      <c r="N458" t="s">
        <v>8</v>
      </c>
      <c r="O458" t="s">
        <v>8</v>
      </c>
      <c r="P458" t="s">
        <v>8</v>
      </c>
      <c r="Q458" t="s">
        <v>8</v>
      </c>
      <c r="R458" t="s">
        <v>8</v>
      </c>
      <c r="S458" t="s">
        <v>8</v>
      </c>
      <c r="T458" t="s">
        <v>8</v>
      </c>
    </row>
    <row r="459" spans="1:20" x14ac:dyDescent="0.25">
      <c r="A459" s="62"/>
      <c r="B459" s="62"/>
      <c r="C459">
        <v>48914960</v>
      </c>
      <c r="D459">
        <v>48915170</v>
      </c>
      <c r="E459">
        <v>47297</v>
      </c>
      <c r="F459" t="s">
        <v>138</v>
      </c>
      <c r="G459">
        <v>210</v>
      </c>
      <c r="H459" t="s">
        <v>7</v>
      </c>
      <c r="I459" t="s">
        <v>9</v>
      </c>
      <c r="J459" t="s">
        <v>8</v>
      </c>
      <c r="K459" t="s">
        <v>8</v>
      </c>
      <c r="L459" t="s">
        <v>8</v>
      </c>
      <c r="M459" t="s">
        <v>8</v>
      </c>
      <c r="N459" t="s">
        <v>8</v>
      </c>
      <c r="O459" t="s">
        <v>8</v>
      </c>
      <c r="P459" t="s">
        <v>8</v>
      </c>
      <c r="Q459" t="s">
        <v>8</v>
      </c>
      <c r="R459" t="s">
        <v>8</v>
      </c>
      <c r="S459" t="s">
        <v>8</v>
      </c>
      <c r="T459" t="s">
        <v>8</v>
      </c>
    </row>
    <row r="460" spans="1:20" x14ac:dyDescent="0.25">
      <c r="A460" s="62"/>
      <c r="B460" s="62"/>
      <c r="C460">
        <v>48915504</v>
      </c>
      <c r="D460">
        <v>48915454</v>
      </c>
      <c r="E460">
        <v>47298</v>
      </c>
      <c r="F460" t="s">
        <v>137</v>
      </c>
      <c r="G460">
        <v>50</v>
      </c>
      <c r="H460" t="s">
        <v>7</v>
      </c>
      <c r="I460" t="s">
        <v>9</v>
      </c>
      <c r="J460" t="s">
        <v>8</v>
      </c>
      <c r="K460" t="s">
        <v>8</v>
      </c>
      <c r="L460" t="s">
        <v>8</v>
      </c>
      <c r="M460" t="s">
        <v>8</v>
      </c>
      <c r="N460" t="s">
        <v>8</v>
      </c>
      <c r="O460" t="s">
        <v>8</v>
      </c>
      <c r="P460" t="s">
        <v>8</v>
      </c>
      <c r="Q460" t="s">
        <v>8</v>
      </c>
      <c r="R460" t="s">
        <v>8</v>
      </c>
      <c r="S460" t="s">
        <v>8</v>
      </c>
      <c r="T460" t="s">
        <v>8</v>
      </c>
    </row>
    <row r="461" spans="1:20" x14ac:dyDescent="0.25">
      <c r="A461" s="62"/>
      <c r="B461" s="62"/>
      <c r="C461">
        <v>48923854</v>
      </c>
      <c r="D461">
        <v>48923335</v>
      </c>
      <c r="E461">
        <v>47299</v>
      </c>
      <c r="F461" t="s">
        <v>137</v>
      </c>
      <c r="G461">
        <v>519</v>
      </c>
      <c r="H461" t="s">
        <v>7</v>
      </c>
      <c r="I461" t="s">
        <v>9</v>
      </c>
      <c r="J461" t="s">
        <v>8</v>
      </c>
      <c r="K461" t="s">
        <v>8</v>
      </c>
      <c r="L461" t="s">
        <v>8</v>
      </c>
      <c r="M461" t="s">
        <v>8</v>
      </c>
      <c r="N461" t="s">
        <v>8</v>
      </c>
      <c r="O461" t="s">
        <v>8</v>
      </c>
      <c r="P461" t="s">
        <v>8</v>
      </c>
      <c r="Q461" t="s">
        <v>8</v>
      </c>
      <c r="R461" t="s">
        <v>8</v>
      </c>
      <c r="S461" t="s">
        <v>8</v>
      </c>
      <c r="T461" t="s">
        <v>8</v>
      </c>
    </row>
    <row r="462" spans="1:20" x14ac:dyDescent="0.25">
      <c r="A462" s="62"/>
      <c r="B462" s="62"/>
      <c r="C462">
        <v>48939198</v>
      </c>
      <c r="D462">
        <v>48939281</v>
      </c>
      <c r="E462">
        <v>47306</v>
      </c>
      <c r="F462" t="s">
        <v>138</v>
      </c>
      <c r="G462">
        <v>83</v>
      </c>
      <c r="H462" t="s">
        <v>7</v>
      </c>
      <c r="I462" t="s">
        <v>9</v>
      </c>
      <c r="J462" t="s">
        <v>8</v>
      </c>
      <c r="K462" t="s">
        <v>8</v>
      </c>
      <c r="L462" t="s">
        <v>8</v>
      </c>
      <c r="M462" t="s">
        <v>8</v>
      </c>
      <c r="N462" t="s">
        <v>8</v>
      </c>
      <c r="O462" t="s">
        <v>8</v>
      </c>
      <c r="P462" t="s">
        <v>8</v>
      </c>
      <c r="Q462" t="s">
        <v>8</v>
      </c>
      <c r="R462" t="s">
        <v>8</v>
      </c>
      <c r="S462" t="s">
        <v>8</v>
      </c>
      <c r="T462" t="s">
        <v>8</v>
      </c>
    </row>
    <row r="463" spans="1:20" x14ac:dyDescent="0.25">
      <c r="A463" s="62"/>
      <c r="B463" s="62"/>
      <c r="C463">
        <v>49076510</v>
      </c>
      <c r="D463">
        <v>49076163</v>
      </c>
      <c r="E463">
        <v>47328</v>
      </c>
      <c r="F463" t="s">
        <v>137</v>
      </c>
      <c r="G463">
        <v>347</v>
      </c>
      <c r="H463" t="s">
        <v>7</v>
      </c>
      <c r="I463" t="s">
        <v>9</v>
      </c>
      <c r="J463" t="s">
        <v>8</v>
      </c>
      <c r="K463" t="s">
        <v>8</v>
      </c>
      <c r="L463" t="s">
        <v>8</v>
      </c>
      <c r="M463" t="s">
        <v>8</v>
      </c>
      <c r="N463" t="s">
        <v>8</v>
      </c>
      <c r="O463" t="s">
        <v>8</v>
      </c>
      <c r="P463" t="s">
        <v>8</v>
      </c>
      <c r="Q463" t="s">
        <v>8</v>
      </c>
      <c r="R463" t="s">
        <v>8</v>
      </c>
      <c r="S463" t="s">
        <v>8</v>
      </c>
      <c r="T463" t="s">
        <v>9</v>
      </c>
    </row>
    <row r="464" spans="1:20" x14ac:dyDescent="0.25">
      <c r="A464" s="62"/>
      <c r="B464" s="62"/>
      <c r="C464">
        <v>49080550</v>
      </c>
      <c r="D464">
        <v>49080510</v>
      </c>
      <c r="E464">
        <v>47330</v>
      </c>
      <c r="F464" t="s">
        <v>137</v>
      </c>
      <c r="G464">
        <v>40</v>
      </c>
      <c r="H464" t="s">
        <v>7</v>
      </c>
      <c r="I464" t="s">
        <v>9</v>
      </c>
      <c r="J464" t="s">
        <v>8</v>
      </c>
      <c r="K464" t="s">
        <v>8</v>
      </c>
      <c r="L464" t="s">
        <v>8</v>
      </c>
      <c r="M464" t="s">
        <v>8</v>
      </c>
      <c r="N464" t="s">
        <v>8</v>
      </c>
      <c r="O464" t="s">
        <v>8</v>
      </c>
      <c r="P464" t="s">
        <v>8</v>
      </c>
      <c r="Q464" t="s">
        <v>8</v>
      </c>
      <c r="R464" t="s">
        <v>8</v>
      </c>
      <c r="S464" t="s">
        <v>8</v>
      </c>
      <c r="T464" t="s">
        <v>9</v>
      </c>
    </row>
    <row r="465" spans="1:20" x14ac:dyDescent="0.25">
      <c r="A465" s="62"/>
      <c r="B465" s="62"/>
      <c r="C465">
        <v>49090146</v>
      </c>
      <c r="D465">
        <v>49089648</v>
      </c>
      <c r="E465">
        <v>47336</v>
      </c>
      <c r="F465" t="s">
        <v>137</v>
      </c>
      <c r="G465">
        <v>498</v>
      </c>
      <c r="H465" t="s">
        <v>7</v>
      </c>
      <c r="I465" t="s">
        <v>9</v>
      </c>
      <c r="J465" t="s">
        <v>8</v>
      </c>
      <c r="K465" t="s">
        <v>8</v>
      </c>
      <c r="L465" t="s">
        <v>8</v>
      </c>
      <c r="M465" t="s">
        <v>8</v>
      </c>
      <c r="N465" t="s">
        <v>8</v>
      </c>
      <c r="O465" t="s">
        <v>8</v>
      </c>
      <c r="P465" t="s">
        <v>8</v>
      </c>
      <c r="Q465" t="s">
        <v>8</v>
      </c>
      <c r="R465" t="s">
        <v>8</v>
      </c>
      <c r="S465" t="s">
        <v>8</v>
      </c>
      <c r="T465" t="s">
        <v>8</v>
      </c>
    </row>
    <row r="466" spans="1:20" x14ac:dyDescent="0.25">
      <c r="A466" s="62"/>
      <c r="B466" s="62"/>
      <c r="C466">
        <v>49133107</v>
      </c>
      <c r="D466">
        <v>49133145</v>
      </c>
      <c r="E466">
        <v>47345</v>
      </c>
      <c r="F466" t="s">
        <v>138</v>
      </c>
      <c r="G466">
        <v>38</v>
      </c>
      <c r="H466" t="s">
        <v>7</v>
      </c>
      <c r="I466" t="s">
        <v>9</v>
      </c>
      <c r="J466" t="s">
        <v>8</v>
      </c>
      <c r="K466" t="s">
        <v>8</v>
      </c>
      <c r="L466" t="s">
        <v>8</v>
      </c>
      <c r="M466" t="s">
        <v>8</v>
      </c>
      <c r="N466" t="s">
        <v>8</v>
      </c>
      <c r="O466" t="s">
        <v>8</v>
      </c>
      <c r="P466" t="s">
        <v>8</v>
      </c>
      <c r="Q466" t="s">
        <v>8</v>
      </c>
      <c r="R466" t="s">
        <v>8</v>
      </c>
      <c r="S466" t="s">
        <v>8</v>
      </c>
      <c r="T466" t="s">
        <v>8</v>
      </c>
    </row>
    <row r="467" spans="1:20" x14ac:dyDescent="0.25">
      <c r="A467" s="62"/>
      <c r="B467" s="62"/>
      <c r="C467">
        <v>49140149</v>
      </c>
      <c r="D467">
        <v>49140231</v>
      </c>
      <c r="E467">
        <v>47347</v>
      </c>
      <c r="F467" t="s">
        <v>138</v>
      </c>
      <c r="G467">
        <v>82</v>
      </c>
      <c r="H467" t="s">
        <v>7</v>
      </c>
      <c r="I467" t="s">
        <v>9</v>
      </c>
      <c r="J467" t="s">
        <v>8</v>
      </c>
      <c r="K467" t="s">
        <v>8</v>
      </c>
      <c r="L467" t="s">
        <v>8</v>
      </c>
      <c r="M467" t="s">
        <v>8</v>
      </c>
      <c r="N467" t="s">
        <v>8</v>
      </c>
      <c r="O467" t="s">
        <v>8</v>
      </c>
      <c r="P467" t="s">
        <v>8</v>
      </c>
      <c r="Q467" t="s">
        <v>8</v>
      </c>
      <c r="R467" t="s">
        <v>8</v>
      </c>
      <c r="S467" t="s">
        <v>8</v>
      </c>
      <c r="T467" t="s">
        <v>8</v>
      </c>
    </row>
    <row r="468" spans="1:20" x14ac:dyDescent="0.25">
      <c r="A468" s="62"/>
      <c r="B468" s="62"/>
      <c r="C468">
        <v>49148500</v>
      </c>
      <c r="D468">
        <v>49148546</v>
      </c>
      <c r="E468">
        <v>47348</v>
      </c>
      <c r="F468" t="s">
        <v>138</v>
      </c>
      <c r="G468">
        <v>46</v>
      </c>
      <c r="H468" t="s">
        <v>7</v>
      </c>
      <c r="I468" t="s">
        <v>9</v>
      </c>
      <c r="J468" t="s">
        <v>8</v>
      </c>
      <c r="K468" t="s">
        <v>8</v>
      </c>
      <c r="L468" t="s">
        <v>8</v>
      </c>
      <c r="M468" t="s">
        <v>8</v>
      </c>
      <c r="N468" t="s">
        <v>8</v>
      </c>
      <c r="O468" t="s">
        <v>8</v>
      </c>
      <c r="P468" t="s">
        <v>8</v>
      </c>
      <c r="Q468" t="s">
        <v>8</v>
      </c>
      <c r="R468" t="s">
        <v>8</v>
      </c>
      <c r="S468" t="s">
        <v>8</v>
      </c>
      <c r="T468" t="s">
        <v>8</v>
      </c>
    </row>
    <row r="469" spans="1:20" x14ac:dyDescent="0.25">
      <c r="A469" s="62"/>
      <c r="B469" s="62"/>
      <c r="C469">
        <v>49150435</v>
      </c>
      <c r="D469">
        <v>49150503</v>
      </c>
      <c r="E469">
        <v>47349</v>
      </c>
      <c r="F469" t="s">
        <v>138</v>
      </c>
      <c r="G469">
        <v>68</v>
      </c>
      <c r="H469" t="s">
        <v>7</v>
      </c>
      <c r="I469" t="s">
        <v>9</v>
      </c>
      <c r="J469" t="s">
        <v>8</v>
      </c>
      <c r="K469" t="s">
        <v>8</v>
      </c>
      <c r="L469" t="s">
        <v>8</v>
      </c>
      <c r="M469" t="s">
        <v>8</v>
      </c>
      <c r="N469" t="s">
        <v>8</v>
      </c>
      <c r="O469" t="s">
        <v>8</v>
      </c>
      <c r="P469" t="s">
        <v>8</v>
      </c>
      <c r="Q469" t="s">
        <v>8</v>
      </c>
      <c r="R469" t="s">
        <v>8</v>
      </c>
      <c r="S469" t="s">
        <v>8</v>
      </c>
      <c r="T469" t="s">
        <v>8</v>
      </c>
    </row>
    <row r="470" spans="1:20" x14ac:dyDescent="0.25">
      <c r="A470" s="62"/>
      <c r="B470" s="62"/>
      <c r="C470">
        <v>49183027</v>
      </c>
      <c r="D470">
        <v>49183264</v>
      </c>
      <c r="E470">
        <v>47355</v>
      </c>
      <c r="F470" t="s">
        <v>138</v>
      </c>
      <c r="G470">
        <v>237</v>
      </c>
      <c r="H470" t="s">
        <v>7</v>
      </c>
      <c r="I470" t="s">
        <v>9</v>
      </c>
      <c r="J470" t="s">
        <v>8</v>
      </c>
      <c r="K470" t="s">
        <v>8</v>
      </c>
      <c r="L470" t="s">
        <v>8</v>
      </c>
      <c r="M470" t="s">
        <v>8</v>
      </c>
      <c r="N470" t="s">
        <v>8</v>
      </c>
      <c r="O470" t="s">
        <v>8</v>
      </c>
      <c r="P470" t="s">
        <v>8</v>
      </c>
      <c r="Q470" t="s">
        <v>8</v>
      </c>
      <c r="R470" t="s">
        <v>8</v>
      </c>
      <c r="S470" t="s">
        <v>8</v>
      </c>
      <c r="T470" t="s">
        <v>8</v>
      </c>
    </row>
    <row r="471" spans="1:20" x14ac:dyDescent="0.25">
      <c r="A471" s="62"/>
      <c r="B471" s="62"/>
      <c r="C471">
        <v>49237084</v>
      </c>
      <c r="D471">
        <v>49237199</v>
      </c>
      <c r="E471">
        <v>47375</v>
      </c>
      <c r="F471" t="s">
        <v>138</v>
      </c>
      <c r="G471">
        <v>115</v>
      </c>
      <c r="H471" t="s">
        <v>7</v>
      </c>
      <c r="I471" t="s">
        <v>9</v>
      </c>
      <c r="J471" t="s">
        <v>8</v>
      </c>
      <c r="K471" t="s">
        <v>8</v>
      </c>
      <c r="L471" t="s">
        <v>8</v>
      </c>
      <c r="M471" t="s">
        <v>8</v>
      </c>
      <c r="N471" t="s">
        <v>8</v>
      </c>
      <c r="O471" t="s">
        <v>8</v>
      </c>
      <c r="P471" t="s">
        <v>8</v>
      </c>
      <c r="Q471" t="s">
        <v>8</v>
      </c>
      <c r="R471" t="s">
        <v>8</v>
      </c>
      <c r="S471" t="s">
        <v>8</v>
      </c>
      <c r="T471" t="s">
        <v>8</v>
      </c>
    </row>
    <row r="472" spans="1:20" x14ac:dyDescent="0.25">
      <c r="A472" s="62"/>
      <c r="B472" s="62"/>
      <c r="C472">
        <v>49953691</v>
      </c>
      <c r="D472">
        <v>49953652</v>
      </c>
      <c r="E472">
        <v>47404</v>
      </c>
      <c r="F472" t="s">
        <v>137</v>
      </c>
      <c r="G472">
        <v>39</v>
      </c>
      <c r="H472" t="s">
        <v>7</v>
      </c>
      <c r="I472" t="s">
        <v>9</v>
      </c>
      <c r="J472" t="s">
        <v>8</v>
      </c>
      <c r="K472" t="s">
        <v>8</v>
      </c>
      <c r="L472" t="s">
        <v>8</v>
      </c>
      <c r="M472" t="s">
        <v>8</v>
      </c>
      <c r="N472" t="s">
        <v>8</v>
      </c>
      <c r="O472" t="s">
        <v>8</v>
      </c>
      <c r="P472" t="s">
        <v>8</v>
      </c>
      <c r="Q472" t="s">
        <v>8</v>
      </c>
      <c r="R472" t="s">
        <v>8</v>
      </c>
      <c r="S472" t="s">
        <v>8</v>
      </c>
      <c r="T472" t="s">
        <v>8</v>
      </c>
    </row>
    <row r="473" spans="1:20" x14ac:dyDescent="0.25">
      <c r="A473" s="62"/>
      <c r="B473" s="62"/>
      <c r="C473">
        <v>49992620</v>
      </c>
      <c r="D473">
        <v>49990501</v>
      </c>
      <c r="E473">
        <v>47405</v>
      </c>
      <c r="F473" t="s">
        <v>137</v>
      </c>
      <c r="G473">
        <v>2119</v>
      </c>
      <c r="H473" t="s">
        <v>7</v>
      </c>
      <c r="I473" t="s">
        <v>9</v>
      </c>
      <c r="J473" t="s">
        <v>8</v>
      </c>
      <c r="K473" t="s">
        <v>8</v>
      </c>
      <c r="L473" t="s">
        <v>8</v>
      </c>
      <c r="M473" t="s">
        <v>8</v>
      </c>
      <c r="N473" t="s">
        <v>8</v>
      </c>
      <c r="O473" t="s">
        <v>8</v>
      </c>
      <c r="P473" t="s">
        <v>8</v>
      </c>
      <c r="Q473" t="s">
        <v>8</v>
      </c>
      <c r="R473" t="s">
        <v>8</v>
      </c>
      <c r="S473" t="s">
        <v>8</v>
      </c>
      <c r="T473" t="s">
        <v>8</v>
      </c>
    </row>
    <row r="474" spans="1:20" x14ac:dyDescent="0.25">
      <c r="A474" s="62"/>
      <c r="B474" s="62"/>
      <c r="C474">
        <v>50160332</v>
      </c>
      <c r="D474">
        <v>50160418</v>
      </c>
      <c r="E474">
        <v>47406</v>
      </c>
      <c r="F474" t="s">
        <v>138</v>
      </c>
      <c r="G474">
        <v>86</v>
      </c>
      <c r="H474" t="s">
        <v>7</v>
      </c>
      <c r="I474" t="s">
        <v>9</v>
      </c>
      <c r="J474" t="s">
        <v>8</v>
      </c>
      <c r="K474" t="s">
        <v>8</v>
      </c>
      <c r="L474" t="s">
        <v>8</v>
      </c>
      <c r="M474" t="s">
        <v>8</v>
      </c>
      <c r="N474" t="s">
        <v>8</v>
      </c>
      <c r="O474" t="s">
        <v>8</v>
      </c>
      <c r="P474" t="s">
        <v>8</v>
      </c>
      <c r="Q474" t="s">
        <v>8</v>
      </c>
      <c r="R474" t="s">
        <v>8</v>
      </c>
      <c r="S474" t="s">
        <v>8</v>
      </c>
      <c r="T474" t="s">
        <v>8</v>
      </c>
    </row>
    <row r="475" spans="1:20" x14ac:dyDescent="0.25">
      <c r="A475" s="62"/>
      <c r="B475" s="62"/>
      <c r="C475">
        <v>50163658</v>
      </c>
      <c r="D475">
        <v>50162541</v>
      </c>
      <c r="E475">
        <v>47407</v>
      </c>
      <c r="F475" t="s">
        <v>137</v>
      </c>
      <c r="G475">
        <v>1117</v>
      </c>
      <c r="H475" t="s">
        <v>7</v>
      </c>
      <c r="I475" t="s">
        <v>9</v>
      </c>
      <c r="J475" t="s">
        <v>8</v>
      </c>
      <c r="K475" t="s">
        <v>8</v>
      </c>
      <c r="L475" t="s">
        <v>8</v>
      </c>
      <c r="M475" t="s">
        <v>8</v>
      </c>
      <c r="N475" t="s">
        <v>8</v>
      </c>
      <c r="O475" t="s">
        <v>8</v>
      </c>
      <c r="P475" t="s">
        <v>8</v>
      </c>
      <c r="Q475" t="s">
        <v>8</v>
      </c>
      <c r="R475" t="s">
        <v>8</v>
      </c>
      <c r="S475" t="s">
        <v>8</v>
      </c>
      <c r="T475" t="s">
        <v>8</v>
      </c>
    </row>
    <row r="476" spans="1:20" x14ac:dyDescent="0.25">
      <c r="A476" s="62"/>
      <c r="B476" s="62"/>
      <c r="C476">
        <v>50165943</v>
      </c>
      <c r="D476">
        <v>50165899</v>
      </c>
      <c r="E476">
        <v>47408</v>
      </c>
      <c r="F476" t="s">
        <v>137</v>
      </c>
      <c r="G476">
        <v>44</v>
      </c>
      <c r="H476" t="s">
        <v>7</v>
      </c>
      <c r="I476" t="s">
        <v>9</v>
      </c>
      <c r="J476" t="s">
        <v>8</v>
      </c>
      <c r="K476" t="s">
        <v>8</v>
      </c>
      <c r="L476" t="s">
        <v>8</v>
      </c>
      <c r="M476" t="s">
        <v>8</v>
      </c>
      <c r="N476" t="s">
        <v>8</v>
      </c>
      <c r="O476" t="s">
        <v>8</v>
      </c>
      <c r="P476" t="s">
        <v>8</v>
      </c>
      <c r="Q476" t="s">
        <v>8</v>
      </c>
      <c r="R476" t="s">
        <v>8</v>
      </c>
      <c r="S476" t="s">
        <v>8</v>
      </c>
      <c r="T476" t="s">
        <v>8</v>
      </c>
    </row>
    <row r="477" spans="1:20" x14ac:dyDescent="0.25">
      <c r="A477" s="62"/>
      <c r="B477" s="62"/>
      <c r="C477">
        <v>50272299</v>
      </c>
      <c r="D477">
        <v>50272162</v>
      </c>
      <c r="E477">
        <v>47417</v>
      </c>
      <c r="F477" t="s">
        <v>137</v>
      </c>
      <c r="G477">
        <v>137</v>
      </c>
      <c r="H477" t="s">
        <v>7</v>
      </c>
      <c r="I477" t="s">
        <v>9</v>
      </c>
      <c r="J477" t="s">
        <v>8</v>
      </c>
      <c r="K477" t="s">
        <v>8</v>
      </c>
      <c r="L477" t="s">
        <v>8</v>
      </c>
      <c r="M477" t="s">
        <v>8</v>
      </c>
      <c r="N477" t="s">
        <v>9</v>
      </c>
      <c r="O477" t="s">
        <v>8</v>
      </c>
      <c r="P477" t="s">
        <v>8</v>
      </c>
      <c r="Q477" t="s">
        <v>8</v>
      </c>
      <c r="R477" t="s">
        <v>8</v>
      </c>
      <c r="S477" t="s">
        <v>8</v>
      </c>
      <c r="T477" t="s">
        <v>8</v>
      </c>
    </row>
    <row r="478" spans="1:20" x14ac:dyDescent="0.25">
      <c r="A478" s="62"/>
      <c r="B478" s="62"/>
      <c r="C478">
        <v>50273744</v>
      </c>
      <c r="D478">
        <v>50273581</v>
      </c>
      <c r="E478">
        <v>47418</v>
      </c>
      <c r="F478" t="s">
        <v>137</v>
      </c>
      <c r="G478">
        <v>163</v>
      </c>
      <c r="H478" t="s">
        <v>7</v>
      </c>
      <c r="I478" t="s">
        <v>9</v>
      </c>
      <c r="J478" t="s">
        <v>8</v>
      </c>
      <c r="K478" t="s">
        <v>8</v>
      </c>
      <c r="L478" t="s">
        <v>8</v>
      </c>
      <c r="M478" t="s">
        <v>8</v>
      </c>
      <c r="N478" t="s">
        <v>9</v>
      </c>
      <c r="O478" t="s">
        <v>8</v>
      </c>
      <c r="P478" t="s">
        <v>8</v>
      </c>
      <c r="Q478" t="s">
        <v>8</v>
      </c>
      <c r="R478" t="s">
        <v>8</v>
      </c>
      <c r="S478" t="s">
        <v>8</v>
      </c>
      <c r="T478" t="s">
        <v>8</v>
      </c>
    </row>
    <row r="479" spans="1:20" x14ac:dyDescent="0.25">
      <c r="A479" s="62"/>
      <c r="B479" s="62"/>
      <c r="C479">
        <v>50287727</v>
      </c>
      <c r="D479">
        <v>50287670</v>
      </c>
      <c r="E479">
        <v>47420</v>
      </c>
      <c r="F479" t="s">
        <v>137</v>
      </c>
      <c r="G479">
        <v>57</v>
      </c>
      <c r="H479" t="s">
        <v>7</v>
      </c>
      <c r="I479" t="s">
        <v>9</v>
      </c>
      <c r="J479" t="s">
        <v>8</v>
      </c>
      <c r="K479" t="s">
        <v>8</v>
      </c>
      <c r="L479" t="s">
        <v>8</v>
      </c>
      <c r="M479" t="s">
        <v>8</v>
      </c>
      <c r="N479" t="s">
        <v>8</v>
      </c>
      <c r="O479" t="s">
        <v>8</v>
      </c>
      <c r="P479" t="s">
        <v>8</v>
      </c>
      <c r="Q479" t="s">
        <v>8</v>
      </c>
      <c r="R479" t="s">
        <v>8</v>
      </c>
      <c r="S479" t="s">
        <v>8</v>
      </c>
      <c r="T479" t="s">
        <v>8</v>
      </c>
    </row>
    <row r="480" spans="1:20" x14ac:dyDescent="0.25">
      <c r="A480" s="62"/>
      <c r="B480" s="62"/>
      <c r="C480">
        <v>50288173</v>
      </c>
      <c r="D480">
        <v>50288220</v>
      </c>
      <c r="E480">
        <v>47421</v>
      </c>
      <c r="F480" t="s">
        <v>138</v>
      </c>
      <c r="G480">
        <v>47</v>
      </c>
      <c r="H480" t="s">
        <v>7</v>
      </c>
      <c r="I480" t="s">
        <v>9</v>
      </c>
      <c r="J480" t="s">
        <v>8</v>
      </c>
      <c r="K480" t="s">
        <v>8</v>
      </c>
      <c r="L480" t="s">
        <v>8</v>
      </c>
      <c r="M480" t="s">
        <v>8</v>
      </c>
      <c r="N480" t="s">
        <v>8</v>
      </c>
      <c r="O480" t="s">
        <v>8</v>
      </c>
      <c r="P480" t="s">
        <v>8</v>
      </c>
      <c r="Q480" t="s">
        <v>8</v>
      </c>
      <c r="R480" t="s">
        <v>8</v>
      </c>
      <c r="S480" t="s">
        <v>8</v>
      </c>
      <c r="T480" t="s">
        <v>8</v>
      </c>
    </row>
    <row r="481" spans="1:20" x14ac:dyDescent="0.25">
      <c r="A481" s="62"/>
      <c r="B481" s="62"/>
      <c r="C481">
        <v>50323073</v>
      </c>
      <c r="D481">
        <v>50323024</v>
      </c>
      <c r="E481">
        <v>47422</v>
      </c>
      <c r="F481" t="s">
        <v>137</v>
      </c>
      <c r="G481">
        <v>49</v>
      </c>
      <c r="H481" t="s">
        <v>7</v>
      </c>
      <c r="I481" t="s">
        <v>9</v>
      </c>
      <c r="J481" t="s">
        <v>8</v>
      </c>
      <c r="K481" t="s">
        <v>8</v>
      </c>
      <c r="L481" t="s">
        <v>8</v>
      </c>
      <c r="M481" t="s">
        <v>8</v>
      </c>
      <c r="N481" t="s">
        <v>8</v>
      </c>
      <c r="O481" t="s">
        <v>8</v>
      </c>
      <c r="P481" t="s">
        <v>8</v>
      </c>
      <c r="Q481" t="s">
        <v>8</v>
      </c>
      <c r="R481" t="s">
        <v>8</v>
      </c>
      <c r="S481" t="s">
        <v>8</v>
      </c>
      <c r="T481" t="s">
        <v>8</v>
      </c>
    </row>
    <row r="482" spans="1:20" x14ac:dyDescent="0.25">
      <c r="A482" s="62"/>
      <c r="B482" s="62"/>
      <c r="C482">
        <v>50323655</v>
      </c>
      <c r="D482">
        <v>50323955</v>
      </c>
      <c r="E482">
        <v>47423</v>
      </c>
      <c r="F482" t="s">
        <v>138</v>
      </c>
      <c r="G482">
        <v>300</v>
      </c>
      <c r="H482" t="s">
        <v>7</v>
      </c>
      <c r="I482" t="s">
        <v>9</v>
      </c>
      <c r="J482" t="s">
        <v>8</v>
      </c>
      <c r="K482" t="s">
        <v>8</v>
      </c>
      <c r="L482" t="s">
        <v>8</v>
      </c>
      <c r="M482" t="s">
        <v>8</v>
      </c>
      <c r="N482" t="s">
        <v>8</v>
      </c>
      <c r="O482" t="s">
        <v>8</v>
      </c>
      <c r="P482" t="s">
        <v>8</v>
      </c>
      <c r="Q482" t="s">
        <v>8</v>
      </c>
      <c r="R482" t="s">
        <v>8</v>
      </c>
      <c r="S482" t="s">
        <v>8</v>
      </c>
      <c r="T482" t="s">
        <v>8</v>
      </c>
    </row>
    <row r="483" spans="1:20" x14ac:dyDescent="0.25">
      <c r="A483" s="62"/>
      <c r="B483" s="62"/>
      <c r="C483">
        <v>50329681</v>
      </c>
      <c r="D483">
        <v>50327006</v>
      </c>
      <c r="E483">
        <v>47425</v>
      </c>
      <c r="F483" t="s">
        <v>137</v>
      </c>
      <c r="G483">
        <v>2675</v>
      </c>
      <c r="H483" t="s">
        <v>7</v>
      </c>
      <c r="I483" t="s">
        <v>9</v>
      </c>
      <c r="J483" t="s">
        <v>8</v>
      </c>
      <c r="K483" t="s">
        <v>8</v>
      </c>
      <c r="L483" t="s">
        <v>8</v>
      </c>
      <c r="M483" t="s">
        <v>8</v>
      </c>
      <c r="N483" t="s">
        <v>8</v>
      </c>
      <c r="O483" t="s">
        <v>8</v>
      </c>
      <c r="P483" t="s">
        <v>8</v>
      </c>
      <c r="Q483" t="s">
        <v>9</v>
      </c>
      <c r="R483" t="s">
        <v>8</v>
      </c>
      <c r="S483" t="s">
        <v>8</v>
      </c>
      <c r="T483" t="s">
        <v>9</v>
      </c>
    </row>
    <row r="484" spans="1:20" x14ac:dyDescent="0.25">
      <c r="A484" s="62"/>
      <c r="B484" s="62"/>
      <c r="C484">
        <v>50335572</v>
      </c>
      <c r="D484">
        <v>50335443</v>
      </c>
      <c r="E484">
        <v>47427</v>
      </c>
      <c r="F484" t="s">
        <v>137</v>
      </c>
      <c r="G484">
        <v>129</v>
      </c>
      <c r="H484" t="s">
        <v>7</v>
      </c>
      <c r="I484" t="s">
        <v>9</v>
      </c>
      <c r="J484" t="s">
        <v>8</v>
      </c>
      <c r="K484" t="s">
        <v>8</v>
      </c>
      <c r="L484" t="s">
        <v>8</v>
      </c>
      <c r="M484" t="s">
        <v>8</v>
      </c>
      <c r="N484" t="s">
        <v>8</v>
      </c>
      <c r="O484" t="s">
        <v>8</v>
      </c>
      <c r="P484" t="s">
        <v>8</v>
      </c>
      <c r="Q484" t="s">
        <v>8</v>
      </c>
      <c r="R484" t="s">
        <v>8</v>
      </c>
      <c r="S484" t="s">
        <v>8</v>
      </c>
      <c r="T484" t="s">
        <v>8</v>
      </c>
    </row>
    <row r="485" spans="1:20" x14ac:dyDescent="0.25">
      <c r="A485" s="62"/>
      <c r="B485" s="62"/>
      <c r="C485">
        <v>50344105</v>
      </c>
      <c r="D485">
        <v>50344260</v>
      </c>
      <c r="E485">
        <v>47429</v>
      </c>
      <c r="F485" t="s">
        <v>138</v>
      </c>
      <c r="G485">
        <v>155</v>
      </c>
      <c r="H485" t="s">
        <v>7</v>
      </c>
      <c r="I485" t="s">
        <v>9</v>
      </c>
      <c r="J485" t="s">
        <v>8</v>
      </c>
      <c r="K485" t="s">
        <v>8</v>
      </c>
      <c r="L485" t="s">
        <v>8</v>
      </c>
      <c r="M485" t="s">
        <v>8</v>
      </c>
      <c r="N485" t="s">
        <v>8</v>
      </c>
      <c r="O485" t="s">
        <v>8</v>
      </c>
      <c r="P485" t="s">
        <v>8</v>
      </c>
      <c r="Q485" t="s">
        <v>8</v>
      </c>
      <c r="R485" t="s">
        <v>8</v>
      </c>
      <c r="S485" t="s">
        <v>8</v>
      </c>
      <c r="T485" t="s">
        <v>8</v>
      </c>
    </row>
    <row r="486" spans="1:20" x14ac:dyDescent="0.25">
      <c r="A486" s="62"/>
      <c r="B486" s="62"/>
      <c r="C486">
        <v>50347278</v>
      </c>
      <c r="D486">
        <v>50346294</v>
      </c>
      <c r="E486">
        <v>47430</v>
      </c>
      <c r="F486" t="s">
        <v>137</v>
      </c>
      <c r="G486">
        <v>984</v>
      </c>
      <c r="H486" t="s">
        <v>7</v>
      </c>
      <c r="I486" t="s">
        <v>9</v>
      </c>
      <c r="J486" t="s">
        <v>8</v>
      </c>
      <c r="K486" t="s">
        <v>8</v>
      </c>
      <c r="L486" t="s">
        <v>8</v>
      </c>
      <c r="M486" t="s">
        <v>8</v>
      </c>
      <c r="N486" t="s">
        <v>8</v>
      </c>
      <c r="O486" t="s">
        <v>8</v>
      </c>
      <c r="P486" t="s">
        <v>8</v>
      </c>
      <c r="Q486" t="s">
        <v>8</v>
      </c>
      <c r="R486" t="s">
        <v>8</v>
      </c>
      <c r="S486" t="s">
        <v>8</v>
      </c>
      <c r="T486" t="s">
        <v>8</v>
      </c>
    </row>
    <row r="487" spans="1:20" x14ac:dyDescent="0.25">
      <c r="A487" s="62"/>
      <c r="B487" s="62"/>
      <c r="C487">
        <v>50351120</v>
      </c>
      <c r="D487">
        <v>50344166</v>
      </c>
      <c r="E487">
        <v>47432</v>
      </c>
      <c r="F487" t="s">
        <v>137</v>
      </c>
      <c r="G487">
        <v>6954</v>
      </c>
      <c r="H487" t="s">
        <v>7</v>
      </c>
      <c r="I487" t="s">
        <v>9</v>
      </c>
      <c r="J487" t="s">
        <v>8</v>
      </c>
      <c r="K487" t="s">
        <v>8</v>
      </c>
      <c r="L487" t="s">
        <v>8</v>
      </c>
      <c r="M487" t="s">
        <v>8</v>
      </c>
      <c r="N487" t="s">
        <v>8</v>
      </c>
      <c r="O487" t="s">
        <v>8</v>
      </c>
      <c r="P487" t="s">
        <v>8</v>
      </c>
      <c r="Q487" t="s">
        <v>8</v>
      </c>
      <c r="R487" t="s">
        <v>8</v>
      </c>
      <c r="S487" t="s">
        <v>8</v>
      </c>
      <c r="T487" t="s">
        <v>8</v>
      </c>
    </row>
    <row r="488" spans="1:20" x14ac:dyDescent="0.25">
      <c r="A488" s="62"/>
      <c r="B488" s="62"/>
      <c r="C488">
        <v>50362371</v>
      </c>
      <c r="D488">
        <v>50362211</v>
      </c>
      <c r="E488">
        <v>47433</v>
      </c>
      <c r="F488" t="s">
        <v>137</v>
      </c>
      <c r="G488">
        <v>160</v>
      </c>
      <c r="H488" t="s">
        <v>7</v>
      </c>
      <c r="I488" t="s">
        <v>9</v>
      </c>
      <c r="J488" t="s">
        <v>8</v>
      </c>
      <c r="K488" t="s">
        <v>8</v>
      </c>
      <c r="L488" t="s">
        <v>8</v>
      </c>
      <c r="M488" t="s">
        <v>8</v>
      </c>
      <c r="N488" t="s">
        <v>8</v>
      </c>
      <c r="O488" t="s">
        <v>8</v>
      </c>
      <c r="P488" t="s">
        <v>8</v>
      </c>
      <c r="Q488" t="s">
        <v>8</v>
      </c>
      <c r="R488" t="s">
        <v>8</v>
      </c>
      <c r="S488" t="s">
        <v>8</v>
      </c>
      <c r="T488" t="s">
        <v>8</v>
      </c>
    </row>
    <row r="489" spans="1:20" x14ac:dyDescent="0.25">
      <c r="A489" s="62"/>
      <c r="B489" s="62"/>
      <c r="C489">
        <v>50373614</v>
      </c>
      <c r="D489">
        <v>50373149</v>
      </c>
      <c r="E489">
        <v>47435</v>
      </c>
      <c r="F489" t="s">
        <v>137</v>
      </c>
      <c r="G489">
        <v>465</v>
      </c>
      <c r="H489" t="s">
        <v>7</v>
      </c>
      <c r="I489" t="s">
        <v>9</v>
      </c>
      <c r="J489" t="s">
        <v>8</v>
      </c>
      <c r="K489" t="s">
        <v>8</v>
      </c>
      <c r="L489" t="s">
        <v>8</v>
      </c>
      <c r="M489" t="s">
        <v>8</v>
      </c>
      <c r="N489" t="s">
        <v>8</v>
      </c>
      <c r="O489" t="s">
        <v>8</v>
      </c>
      <c r="P489" t="s">
        <v>8</v>
      </c>
      <c r="Q489" t="s">
        <v>8</v>
      </c>
      <c r="R489" t="s">
        <v>8</v>
      </c>
      <c r="S489" t="s">
        <v>8</v>
      </c>
      <c r="T489" t="s">
        <v>8</v>
      </c>
    </row>
    <row r="490" spans="1:20" x14ac:dyDescent="0.25">
      <c r="A490" s="62"/>
      <c r="B490" s="62"/>
      <c r="C490">
        <v>50378635</v>
      </c>
      <c r="D490">
        <v>50377752</v>
      </c>
      <c r="E490">
        <v>47437</v>
      </c>
      <c r="F490" t="s">
        <v>137</v>
      </c>
      <c r="G490">
        <v>883</v>
      </c>
      <c r="H490" t="s">
        <v>7</v>
      </c>
      <c r="I490" t="s">
        <v>9</v>
      </c>
      <c r="J490" t="s">
        <v>8</v>
      </c>
      <c r="K490" t="s">
        <v>8</v>
      </c>
      <c r="L490" t="s">
        <v>8</v>
      </c>
      <c r="M490" t="s">
        <v>8</v>
      </c>
      <c r="N490" t="s">
        <v>8</v>
      </c>
      <c r="O490" t="s">
        <v>8</v>
      </c>
      <c r="P490" t="s">
        <v>8</v>
      </c>
      <c r="Q490" t="s">
        <v>8</v>
      </c>
      <c r="R490" t="s">
        <v>8</v>
      </c>
      <c r="S490" t="s">
        <v>8</v>
      </c>
      <c r="T490" t="s">
        <v>8</v>
      </c>
    </row>
    <row r="491" spans="1:20" x14ac:dyDescent="0.25">
      <c r="A491" s="62"/>
      <c r="B491" s="62"/>
      <c r="C491">
        <v>50405634</v>
      </c>
      <c r="D491">
        <v>50405887</v>
      </c>
      <c r="E491">
        <v>47441</v>
      </c>
      <c r="F491" t="s">
        <v>138</v>
      </c>
      <c r="G491">
        <v>253</v>
      </c>
      <c r="H491" t="s">
        <v>7</v>
      </c>
      <c r="I491" t="s">
        <v>9</v>
      </c>
      <c r="J491" t="s">
        <v>8</v>
      </c>
      <c r="K491" t="s">
        <v>8</v>
      </c>
      <c r="L491" t="s">
        <v>8</v>
      </c>
      <c r="M491" t="s">
        <v>8</v>
      </c>
      <c r="N491" t="s">
        <v>8</v>
      </c>
      <c r="O491" t="s">
        <v>8</v>
      </c>
      <c r="P491" t="s">
        <v>8</v>
      </c>
      <c r="Q491" t="s">
        <v>8</v>
      </c>
      <c r="R491" t="s">
        <v>8</v>
      </c>
      <c r="S491" t="s">
        <v>8</v>
      </c>
      <c r="T491" t="s">
        <v>8</v>
      </c>
    </row>
    <row r="492" spans="1:20" x14ac:dyDescent="0.25">
      <c r="A492" s="62"/>
      <c r="B492" s="62"/>
      <c r="C492">
        <v>50410695</v>
      </c>
      <c r="D492">
        <v>50410473</v>
      </c>
      <c r="E492">
        <v>47442</v>
      </c>
      <c r="F492" t="s">
        <v>137</v>
      </c>
      <c r="G492">
        <v>222</v>
      </c>
      <c r="H492" t="s">
        <v>7</v>
      </c>
      <c r="I492" t="s">
        <v>9</v>
      </c>
      <c r="J492" t="s">
        <v>8</v>
      </c>
      <c r="K492" t="s">
        <v>8</v>
      </c>
      <c r="L492" t="s">
        <v>8</v>
      </c>
      <c r="M492" t="s">
        <v>8</v>
      </c>
      <c r="N492" t="s">
        <v>8</v>
      </c>
      <c r="O492" t="s">
        <v>8</v>
      </c>
      <c r="P492" t="s">
        <v>8</v>
      </c>
      <c r="Q492" t="s">
        <v>8</v>
      </c>
      <c r="R492" t="s">
        <v>8</v>
      </c>
      <c r="S492" t="s">
        <v>8</v>
      </c>
      <c r="T492" t="s">
        <v>8</v>
      </c>
    </row>
    <row r="493" spans="1:20" x14ac:dyDescent="0.25">
      <c r="A493" s="62"/>
      <c r="B493" s="62"/>
      <c r="C493">
        <v>50432692</v>
      </c>
      <c r="D493">
        <v>50433936</v>
      </c>
      <c r="E493">
        <v>47444</v>
      </c>
      <c r="F493" t="s">
        <v>138</v>
      </c>
      <c r="G493">
        <v>1244</v>
      </c>
      <c r="H493" t="s">
        <v>7</v>
      </c>
      <c r="I493" t="s">
        <v>9</v>
      </c>
      <c r="J493" t="s">
        <v>8</v>
      </c>
      <c r="K493" t="s">
        <v>8</v>
      </c>
      <c r="L493" t="s">
        <v>8</v>
      </c>
      <c r="M493" t="s">
        <v>8</v>
      </c>
      <c r="N493" t="s">
        <v>8</v>
      </c>
      <c r="O493" t="s">
        <v>8</v>
      </c>
      <c r="P493" t="s">
        <v>8</v>
      </c>
      <c r="Q493" t="s">
        <v>8</v>
      </c>
      <c r="R493" t="s">
        <v>8</v>
      </c>
      <c r="S493" t="s">
        <v>8</v>
      </c>
      <c r="T493" t="s">
        <v>8</v>
      </c>
    </row>
    <row r="494" spans="1:20" x14ac:dyDescent="0.25">
      <c r="A494" s="62"/>
      <c r="B494" s="62"/>
      <c r="C494">
        <v>50433155</v>
      </c>
      <c r="D494">
        <v>50433077</v>
      </c>
      <c r="E494">
        <v>47445</v>
      </c>
      <c r="F494" t="s">
        <v>137</v>
      </c>
      <c r="G494">
        <v>78</v>
      </c>
      <c r="H494" t="s">
        <v>7</v>
      </c>
      <c r="I494" t="s">
        <v>9</v>
      </c>
      <c r="J494" t="s">
        <v>8</v>
      </c>
      <c r="K494" t="s">
        <v>8</v>
      </c>
      <c r="L494" t="s">
        <v>8</v>
      </c>
      <c r="M494" t="s">
        <v>8</v>
      </c>
      <c r="N494" t="s">
        <v>8</v>
      </c>
      <c r="O494" t="s">
        <v>8</v>
      </c>
      <c r="P494" t="s">
        <v>8</v>
      </c>
      <c r="Q494" t="s">
        <v>8</v>
      </c>
      <c r="R494" t="s">
        <v>8</v>
      </c>
      <c r="S494" t="s">
        <v>8</v>
      </c>
      <c r="T494" t="s">
        <v>8</v>
      </c>
    </row>
    <row r="495" spans="1:20" x14ac:dyDescent="0.25">
      <c r="A495" s="62"/>
      <c r="B495" s="62"/>
      <c r="C495">
        <v>50454308</v>
      </c>
      <c r="D495">
        <v>50454385</v>
      </c>
      <c r="E495">
        <v>47447</v>
      </c>
      <c r="F495" t="s">
        <v>138</v>
      </c>
      <c r="G495">
        <v>77</v>
      </c>
      <c r="H495" t="s">
        <v>7</v>
      </c>
      <c r="I495" t="s">
        <v>9</v>
      </c>
      <c r="J495" t="s">
        <v>8</v>
      </c>
      <c r="K495" t="s">
        <v>8</v>
      </c>
      <c r="L495" t="s">
        <v>8</v>
      </c>
      <c r="M495" t="s">
        <v>8</v>
      </c>
      <c r="N495" t="s">
        <v>8</v>
      </c>
      <c r="O495" t="s">
        <v>8</v>
      </c>
      <c r="P495" t="s">
        <v>8</v>
      </c>
      <c r="Q495" t="s">
        <v>8</v>
      </c>
      <c r="R495" t="s">
        <v>8</v>
      </c>
      <c r="S495" t="s">
        <v>8</v>
      </c>
      <c r="T495" t="s">
        <v>8</v>
      </c>
    </row>
    <row r="496" spans="1:20" x14ac:dyDescent="0.25">
      <c r="A496" s="62"/>
      <c r="B496" s="62"/>
      <c r="C496">
        <v>50488515</v>
      </c>
      <c r="D496">
        <v>50484636</v>
      </c>
      <c r="E496">
        <v>47448</v>
      </c>
      <c r="F496" t="s">
        <v>137</v>
      </c>
      <c r="G496">
        <v>3879</v>
      </c>
      <c r="H496" t="s">
        <v>7</v>
      </c>
      <c r="I496" t="s">
        <v>9</v>
      </c>
      <c r="J496" t="s">
        <v>8</v>
      </c>
      <c r="K496" t="s">
        <v>8</v>
      </c>
      <c r="L496" t="s">
        <v>8</v>
      </c>
      <c r="M496" t="s">
        <v>8</v>
      </c>
      <c r="N496" t="s">
        <v>8</v>
      </c>
      <c r="O496" t="s">
        <v>8</v>
      </c>
      <c r="P496" t="s">
        <v>8</v>
      </c>
      <c r="Q496" t="s">
        <v>8</v>
      </c>
      <c r="R496" t="s">
        <v>8</v>
      </c>
      <c r="S496" t="s">
        <v>8</v>
      </c>
      <c r="T496" t="s">
        <v>8</v>
      </c>
    </row>
    <row r="497" spans="1:20" x14ac:dyDescent="0.25">
      <c r="A497" s="62"/>
      <c r="B497" s="62"/>
      <c r="C497">
        <v>50528297</v>
      </c>
      <c r="D497">
        <v>50529032</v>
      </c>
      <c r="E497">
        <v>47449</v>
      </c>
      <c r="F497" t="s">
        <v>138</v>
      </c>
      <c r="G497">
        <v>735</v>
      </c>
      <c r="H497" t="s">
        <v>7</v>
      </c>
      <c r="I497" t="s">
        <v>9</v>
      </c>
      <c r="J497" t="s">
        <v>8</v>
      </c>
      <c r="K497" t="s">
        <v>8</v>
      </c>
      <c r="L497" t="s">
        <v>8</v>
      </c>
      <c r="M497" t="s">
        <v>8</v>
      </c>
      <c r="N497" t="s">
        <v>8</v>
      </c>
      <c r="O497" t="s">
        <v>8</v>
      </c>
      <c r="P497" t="s">
        <v>8</v>
      </c>
      <c r="Q497" t="s">
        <v>8</v>
      </c>
      <c r="R497" t="s">
        <v>8</v>
      </c>
      <c r="S497" t="s">
        <v>8</v>
      </c>
      <c r="T497" t="s">
        <v>8</v>
      </c>
    </row>
    <row r="498" spans="1:20" x14ac:dyDescent="0.25">
      <c r="A498" s="62"/>
      <c r="B498" s="62"/>
      <c r="C498">
        <v>50749377</v>
      </c>
      <c r="D498">
        <v>50747478</v>
      </c>
      <c r="E498">
        <v>47453</v>
      </c>
      <c r="F498" t="s">
        <v>137</v>
      </c>
      <c r="G498">
        <v>1899</v>
      </c>
      <c r="H498" t="s">
        <v>7</v>
      </c>
      <c r="I498" t="s">
        <v>9</v>
      </c>
      <c r="J498" t="s">
        <v>8</v>
      </c>
      <c r="K498" t="s">
        <v>8</v>
      </c>
      <c r="L498" t="s">
        <v>8</v>
      </c>
      <c r="M498" t="s">
        <v>8</v>
      </c>
      <c r="N498" t="s">
        <v>8</v>
      </c>
      <c r="O498" t="s">
        <v>8</v>
      </c>
      <c r="P498" t="s">
        <v>8</v>
      </c>
      <c r="Q498" t="s">
        <v>8</v>
      </c>
      <c r="R498" t="s">
        <v>8</v>
      </c>
      <c r="S498" t="s">
        <v>8</v>
      </c>
      <c r="T498" t="s">
        <v>8</v>
      </c>
    </row>
    <row r="499" spans="1:20" x14ac:dyDescent="0.25">
      <c r="A499" s="62"/>
      <c r="B499" s="62"/>
      <c r="C499">
        <v>50780952</v>
      </c>
      <c r="D499">
        <v>50781021</v>
      </c>
      <c r="E499">
        <v>47454</v>
      </c>
      <c r="F499" t="s">
        <v>138</v>
      </c>
      <c r="G499">
        <v>69</v>
      </c>
      <c r="H499" t="s">
        <v>7</v>
      </c>
      <c r="I499" t="s">
        <v>9</v>
      </c>
      <c r="J499" t="s">
        <v>8</v>
      </c>
      <c r="K499" t="s">
        <v>8</v>
      </c>
      <c r="L499" t="s">
        <v>8</v>
      </c>
      <c r="M499" t="s">
        <v>8</v>
      </c>
      <c r="N499" t="s">
        <v>8</v>
      </c>
      <c r="O499" t="s">
        <v>8</v>
      </c>
      <c r="P499" t="s">
        <v>8</v>
      </c>
      <c r="Q499" t="s">
        <v>8</v>
      </c>
      <c r="R499" t="s">
        <v>8</v>
      </c>
      <c r="S499" t="s">
        <v>8</v>
      </c>
      <c r="T499" t="s">
        <v>8</v>
      </c>
    </row>
    <row r="500" spans="1:20" x14ac:dyDescent="0.25">
      <c r="A500" s="62"/>
      <c r="B500" s="62"/>
      <c r="C500">
        <v>50787090</v>
      </c>
      <c r="D500">
        <v>50786865</v>
      </c>
      <c r="E500">
        <v>47455</v>
      </c>
      <c r="F500" t="s">
        <v>137</v>
      </c>
      <c r="G500">
        <v>225</v>
      </c>
      <c r="H500" t="s">
        <v>7</v>
      </c>
      <c r="I500" t="s">
        <v>9</v>
      </c>
      <c r="J500" t="s">
        <v>8</v>
      </c>
      <c r="K500" t="s">
        <v>8</v>
      </c>
      <c r="L500" t="s">
        <v>8</v>
      </c>
      <c r="M500" t="s">
        <v>8</v>
      </c>
      <c r="N500" t="s">
        <v>8</v>
      </c>
      <c r="O500" t="s">
        <v>8</v>
      </c>
      <c r="P500" t="s">
        <v>8</v>
      </c>
      <c r="Q500" t="s">
        <v>8</v>
      </c>
      <c r="R500" t="s">
        <v>8</v>
      </c>
      <c r="S500" t="s">
        <v>8</v>
      </c>
      <c r="T500" t="s">
        <v>8</v>
      </c>
    </row>
    <row r="501" spans="1:20" x14ac:dyDescent="0.25">
      <c r="A501" s="62"/>
      <c r="B501" s="62"/>
      <c r="C501">
        <v>50897446</v>
      </c>
      <c r="D501">
        <v>50897129</v>
      </c>
      <c r="E501">
        <v>47456</v>
      </c>
      <c r="F501" t="s">
        <v>137</v>
      </c>
      <c r="G501">
        <v>317</v>
      </c>
      <c r="H501" t="s">
        <v>7</v>
      </c>
      <c r="I501" t="s">
        <v>9</v>
      </c>
      <c r="J501" t="s">
        <v>8</v>
      </c>
      <c r="K501" t="s">
        <v>8</v>
      </c>
      <c r="L501" t="s">
        <v>8</v>
      </c>
      <c r="M501" t="s">
        <v>8</v>
      </c>
      <c r="N501" t="s">
        <v>8</v>
      </c>
      <c r="O501" t="s">
        <v>8</v>
      </c>
      <c r="P501" t="s">
        <v>8</v>
      </c>
      <c r="Q501" t="s">
        <v>8</v>
      </c>
      <c r="R501" t="s">
        <v>8</v>
      </c>
      <c r="S501" t="s">
        <v>8</v>
      </c>
      <c r="T501" t="s">
        <v>8</v>
      </c>
    </row>
    <row r="502" spans="1:20" x14ac:dyDescent="0.25">
      <c r="A502" s="62"/>
      <c r="B502" s="62"/>
      <c r="C502">
        <v>50903840</v>
      </c>
      <c r="D502">
        <v>50903903</v>
      </c>
      <c r="E502">
        <v>47457</v>
      </c>
      <c r="F502" t="s">
        <v>138</v>
      </c>
      <c r="G502">
        <v>63</v>
      </c>
      <c r="H502" t="s">
        <v>7</v>
      </c>
      <c r="I502" t="s">
        <v>9</v>
      </c>
      <c r="J502" t="s">
        <v>8</v>
      </c>
      <c r="K502" t="s">
        <v>8</v>
      </c>
      <c r="L502" t="s">
        <v>8</v>
      </c>
      <c r="M502" t="s">
        <v>8</v>
      </c>
      <c r="N502" t="s">
        <v>8</v>
      </c>
      <c r="O502" t="s">
        <v>8</v>
      </c>
      <c r="P502" t="s">
        <v>8</v>
      </c>
      <c r="Q502" t="s">
        <v>8</v>
      </c>
      <c r="R502" t="s">
        <v>8</v>
      </c>
      <c r="S502" t="s">
        <v>8</v>
      </c>
      <c r="T502" t="s">
        <v>8</v>
      </c>
    </row>
    <row r="503" spans="1:20" x14ac:dyDescent="0.25">
      <c r="A503" s="62"/>
      <c r="B503" s="62"/>
      <c r="C503">
        <v>51256049</v>
      </c>
      <c r="D503">
        <v>51251444</v>
      </c>
      <c r="E503">
        <v>47458</v>
      </c>
      <c r="F503" t="s">
        <v>137</v>
      </c>
      <c r="G503">
        <v>4605</v>
      </c>
      <c r="H503" t="s">
        <v>7</v>
      </c>
      <c r="I503" t="s">
        <v>9</v>
      </c>
      <c r="J503" t="s">
        <v>8</v>
      </c>
      <c r="K503" t="s">
        <v>8</v>
      </c>
      <c r="L503" t="s">
        <v>8</v>
      </c>
      <c r="M503" t="s">
        <v>8</v>
      </c>
      <c r="N503" t="s">
        <v>8</v>
      </c>
      <c r="O503" t="s">
        <v>8</v>
      </c>
      <c r="P503" t="s">
        <v>8</v>
      </c>
      <c r="Q503" t="s">
        <v>8</v>
      </c>
      <c r="R503" t="s">
        <v>8</v>
      </c>
      <c r="S503" t="s">
        <v>8</v>
      </c>
      <c r="T503" t="s">
        <v>8</v>
      </c>
    </row>
    <row r="504" spans="1:20" x14ac:dyDescent="0.25">
      <c r="A504" s="62"/>
      <c r="B504" s="62"/>
      <c r="C504">
        <v>51306995</v>
      </c>
      <c r="D504">
        <v>51306579</v>
      </c>
      <c r="E504">
        <v>47466</v>
      </c>
      <c r="F504" t="s">
        <v>137</v>
      </c>
      <c r="G504">
        <v>416</v>
      </c>
      <c r="H504" t="s">
        <v>7</v>
      </c>
      <c r="I504" t="s">
        <v>9</v>
      </c>
      <c r="J504" t="s">
        <v>8</v>
      </c>
      <c r="K504" t="s">
        <v>8</v>
      </c>
      <c r="L504" t="s">
        <v>8</v>
      </c>
      <c r="M504" t="s">
        <v>8</v>
      </c>
      <c r="N504" t="s">
        <v>8</v>
      </c>
      <c r="O504" t="s">
        <v>8</v>
      </c>
      <c r="P504" t="s">
        <v>8</v>
      </c>
      <c r="Q504" t="s">
        <v>8</v>
      </c>
      <c r="R504" t="s">
        <v>8</v>
      </c>
      <c r="S504" t="s">
        <v>8</v>
      </c>
      <c r="T504" t="s">
        <v>8</v>
      </c>
    </row>
    <row r="505" spans="1:20" x14ac:dyDescent="0.25">
      <c r="A505" s="62"/>
      <c r="B505" s="62"/>
      <c r="C505">
        <v>51309759</v>
      </c>
      <c r="D505">
        <v>51309691</v>
      </c>
      <c r="E505">
        <v>47467</v>
      </c>
      <c r="F505" t="s">
        <v>137</v>
      </c>
      <c r="G505">
        <v>68</v>
      </c>
      <c r="H505" t="s">
        <v>7</v>
      </c>
      <c r="I505" t="s">
        <v>9</v>
      </c>
      <c r="J505" t="s">
        <v>8</v>
      </c>
      <c r="K505" t="s">
        <v>8</v>
      </c>
      <c r="L505" t="s">
        <v>8</v>
      </c>
      <c r="M505" t="s">
        <v>8</v>
      </c>
      <c r="N505" t="s">
        <v>8</v>
      </c>
      <c r="O505" t="s">
        <v>8</v>
      </c>
      <c r="P505" t="s">
        <v>8</v>
      </c>
      <c r="Q505" t="s">
        <v>8</v>
      </c>
      <c r="R505" t="s">
        <v>8</v>
      </c>
      <c r="S505" t="s">
        <v>8</v>
      </c>
      <c r="T505" t="s">
        <v>8</v>
      </c>
    </row>
    <row r="506" spans="1:20" x14ac:dyDescent="0.25">
      <c r="A506" s="62"/>
      <c r="B506" s="62"/>
      <c r="C506">
        <v>51313897</v>
      </c>
      <c r="D506">
        <v>51313943</v>
      </c>
      <c r="E506">
        <v>47468</v>
      </c>
      <c r="F506" t="s">
        <v>138</v>
      </c>
      <c r="G506">
        <v>46</v>
      </c>
      <c r="H506" t="s">
        <v>7</v>
      </c>
      <c r="I506" t="s">
        <v>9</v>
      </c>
      <c r="J506" t="s">
        <v>8</v>
      </c>
      <c r="K506" t="s">
        <v>8</v>
      </c>
      <c r="L506" t="s">
        <v>8</v>
      </c>
      <c r="M506" t="s">
        <v>8</v>
      </c>
      <c r="N506" t="s">
        <v>8</v>
      </c>
      <c r="O506" t="s">
        <v>8</v>
      </c>
      <c r="P506" t="s">
        <v>8</v>
      </c>
      <c r="Q506" t="s">
        <v>8</v>
      </c>
      <c r="R506" t="s">
        <v>8</v>
      </c>
      <c r="S506" t="s">
        <v>8</v>
      </c>
      <c r="T506" t="s">
        <v>8</v>
      </c>
    </row>
    <row r="507" spans="1:20" x14ac:dyDescent="0.25">
      <c r="A507" s="62"/>
      <c r="B507" s="62"/>
      <c r="C507">
        <v>51314809</v>
      </c>
      <c r="D507">
        <v>51315032</v>
      </c>
      <c r="E507">
        <v>47469</v>
      </c>
      <c r="F507" t="s">
        <v>138</v>
      </c>
      <c r="G507">
        <v>223</v>
      </c>
      <c r="H507" t="s">
        <v>7</v>
      </c>
      <c r="I507" t="s">
        <v>9</v>
      </c>
      <c r="J507" t="s">
        <v>8</v>
      </c>
      <c r="K507" t="s">
        <v>8</v>
      </c>
      <c r="L507" t="s">
        <v>8</v>
      </c>
      <c r="M507" t="s">
        <v>8</v>
      </c>
      <c r="N507" t="s">
        <v>8</v>
      </c>
      <c r="O507" t="s">
        <v>8</v>
      </c>
      <c r="P507" t="s">
        <v>8</v>
      </c>
      <c r="Q507" t="s">
        <v>8</v>
      </c>
      <c r="R507" t="s">
        <v>8</v>
      </c>
      <c r="S507" t="s">
        <v>8</v>
      </c>
      <c r="T507" t="s">
        <v>8</v>
      </c>
    </row>
    <row r="508" spans="1:20" x14ac:dyDescent="0.25">
      <c r="A508" s="62"/>
      <c r="B508" s="62"/>
      <c r="C508">
        <v>51355434</v>
      </c>
      <c r="D508">
        <v>51354600</v>
      </c>
      <c r="E508">
        <v>47470</v>
      </c>
      <c r="F508" t="s">
        <v>137</v>
      </c>
      <c r="G508">
        <v>834</v>
      </c>
      <c r="H508" t="s">
        <v>7</v>
      </c>
      <c r="I508" t="s">
        <v>9</v>
      </c>
      <c r="J508" t="s">
        <v>8</v>
      </c>
      <c r="K508" t="s">
        <v>8</v>
      </c>
      <c r="L508" t="s">
        <v>8</v>
      </c>
      <c r="M508" t="s">
        <v>8</v>
      </c>
      <c r="N508" t="s">
        <v>8</v>
      </c>
      <c r="O508" t="s">
        <v>8</v>
      </c>
      <c r="P508" t="s">
        <v>8</v>
      </c>
      <c r="Q508" t="s">
        <v>8</v>
      </c>
      <c r="R508" t="s">
        <v>8</v>
      </c>
      <c r="S508" t="s">
        <v>8</v>
      </c>
      <c r="T508" t="s">
        <v>8</v>
      </c>
    </row>
    <row r="509" spans="1:20" x14ac:dyDescent="0.25">
      <c r="A509" s="62"/>
      <c r="B509" s="62"/>
      <c r="C509">
        <v>51358012</v>
      </c>
      <c r="D509">
        <v>51357968</v>
      </c>
      <c r="E509">
        <v>47471</v>
      </c>
      <c r="F509" t="s">
        <v>137</v>
      </c>
      <c r="G509">
        <v>44</v>
      </c>
      <c r="H509" t="s">
        <v>7</v>
      </c>
      <c r="I509" t="s">
        <v>9</v>
      </c>
      <c r="J509" t="s">
        <v>8</v>
      </c>
      <c r="K509" t="s">
        <v>8</v>
      </c>
      <c r="L509" t="s">
        <v>8</v>
      </c>
      <c r="M509" t="s">
        <v>8</v>
      </c>
      <c r="N509" t="s">
        <v>8</v>
      </c>
      <c r="O509" t="s">
        <v>8</v>
      </c>
      <c r="P509" t="s">
        <v>8</v>
      </c>
      <c r="Q509" t="s">
        <v>8</v>
      </c>
      <c r="R509" t="s">
        <v>8</v>
      </c>
      <c r="S509" t="s">
        <v>8</v>
      </c>
      <c r="T509" t="s">
        <v>8</v>
      </c>
    </row>
    <row r="510" spans="1:20" x14ac:dyDescent="0.25">
      <c r="A510" s="62"/>
      <c r="B510" s="62"/>
      <c r="C510">
        <v>51365027</v>
      </c>
      <c r="D510">
        <v>51365226</v>
      </c>
      <c r="E510">
        <v>47472</v>
      </c>
      <c r="F510" t="s">
        <v>138</v>
      </c>
      <c r="G510">
        <v>199</v>
      </c>
      <c r="H510" t="s">
        <v>7</v>
      </c>
      <c r="I510" t="s">
        <v>9</v>
      </c>
      <c r="J510" t="s">
        <v>8</v>
      </c>
      <c r="K510" t="s">
        <v>8</v>
      </c>
      <c r="L510" t="s">
        <v>8</v>
      </c>
      <c r="M510" t="s">
        <v>8</v>
      </c>
      <c r="N510" t="s">
        <v>8</v>
      </c>
      <c r="O510" t="s">
        <v>8</v>
      </c>
      <c r="P510" t="s">
        <v>8</v>
      </c>
      <c r="Q510" t="s">
        <v>8</v>
      </c>
      <c r="R510" t="s">
        <v>8</v>
      </c>
      <c r="S510" t="s">
        <v>8</v>
      </c>
      <c r="T510" t="s">
        <v>8</v>
      </c>
    </row>
    <row r="511" spans="1:20" x14ac:dyDescent="0.25">
      <c r="A511" s="62"/>
      <c r="B511" s="62"/>
      <c r="C511">
        <v>51391904</v>
      </c>
      <c r="D511">
        <v>51390027</v>
      </c>
      <c r="E511">
        <v>47473</v>
      </c>
      <c r="F511" t="s">
        <v>137</v>
      </c>
      <c r="G511">
        <v>1877</v>
      </c>
      <c r="H511" t="s">
        <v>7</v>
      </c>
      <c r="I511" t="s">
        <v>9</v>
      </c>
      <c r="J511" t="s">
        <v>8</v>
      </c>
      <c r="K511" t="s">
        <v>8</v>
      </c>
      <c r="L511" t="s">
        <v>8</v>
      </c>
      <c r="M511" t="s">
        <v>8</v>
      </c>
      <c r="N511" t="s">
        <v>8</v>
      </c>
      <c r="O511" t="s">
        <v>8</v>
      </c>
      <c r="P511" t="s">
        <v>8</v>
      </c>
      <c r="Q511" t="s">
        <v>8</v>
      </c>
      <c r="R511" t="s">
        <v>8</v>
      </c>
      <c r="S511" t="s">
        <v>8</v>
      </c>
      <c r="T511" t="s">
        <v>8</v>
      </c>
    </row>
    <row r="512" spans="1:20" x14ac:dyDescent="0.25">
      <c r="A512" s="62"/>
      <c r="B512" s="62"/>
      <c r="C512">
        <v>51406424</v>
      </c>
      <c r="D512">
        <v>51406385</v>
      </c>
      <c r="E512">
        <v>47474</v>
      </c>
      <c r="F512" t="s">
        <v>137</v>
      </c>
      <c r="G512">
        <v>39</v>
      </c>
      <c r="H512" t="s">
        <v>7</v>
      </c>
      <c r="I512" t="s">
        <v>9</v>
      </c>
      <c r="J512" t="s">
        <v>8</v>
      </c>
      <c r="K512" t="s">
        <v>8</v>
      </c>
      <c r="L512" t="s">
        <v>8</v>
      </c>
      <c r="M512" t="s">
        <v>8</v>
      </c>
      <c r="N512" t="s">
        <v>8</v>
      </c>
      <c r="O512" t="s">
        <v>8</v>
      </c>
      <c r="P512" t="s">
        <v>8</v>
      </c>
      <c r="Q512" t="s">
        <v>8</v>
      </c>
      <c r="R512" t="s">
        <v>8</v>
      </c>
      <c r="S512" t="s">
        <v>8</v>
      </c>
      <c r="T512" t="s">
        <v>8</v>
      </c>
    </row>
    <row r="513" spans="1:20" x14ac:dyDescent="0.25">
      <c r="A513" s="62"/>
      <c r="B513" s="62"/>
      <c r="C513">
        <v>51406788</v>
      </c>
      <c r="D513">
        <v>51406833</v>
      </c>
      <c r="E513">
        <v>47475</v>
      </c>
      <c r="F513" t="s">
        <v>138</v>
      </c>
      <c r="G513">
        <v>45</v>
      </c>
      <c r="H513" t="s">
        <v>7</v>
      </c>
      <c r="I513" t="s">
        <v>9</v>
      </c>
      <c r="J513" t="s">
        <v>8</v>
      </c>
      <c r="K513" t="s">
        <v>8</v>
      </c>
      <c r="L513" t="s">
        <v>8</v>
      </c>
      <c r="M513" t="s">
        <v>8</v>
      </c>
      <c r="N513" t="s">
        <v>8</v>
      </c>
      <c r="O513" t="s">
        <v>8</v>
      </c>
      <c r="P513" t="s">
        <v>8</v>
      </c>
      <c r="Q513" t="s">
        <v>8</v>
      </c>
      <c r="R513" t="s">
        <v>8</v>
      </c>
      <c r="S513" t="s">
        <v>8</v>
      </c>
      <c r="T513" t="s">
        <v>8</v>
      </c>
    </row>
    <row r="514" spans="1:20" x14ac:dyDescent="0.25">
      <c r="A514" s="62"/>
      <c r="B514" s="62"/>
      <c r="C514">
        <v>51408102</v>
      </c>
      <c r="D514">
        <v>51408162</v>
      </c>
      <c r="E514">
        <v>47476</v>
      </c>
      <c r="F514" t="s">
        <v>138</v>
      </c>
      <c r="G514">
        <v>60</v>
      </c>
      <c r="H514" t="s">
        <v>7</v>
      </c>
      <c r="I514" t="s">
        <v>9</v>
      </c>
      <c r="J514" t="s">
        <v>8</v>
      </c>
      <c r="K514" t="s">
        <v>8</v>
      </c>
      <c r="L514" t="s">
        <v>8</v>
      </c>
      <c r="M514" t="s">
        <v>8</v>
      </c>
      <c r="N514" t="s">
        <v>8</v>
      </c>
      <c r="O514" t="s">
        <v>8</v>
      </c>
      <c r="P514" t="s">
        <v>8</v>
      </c>
      <c r="Q514" t="s">
        <v>8</v>
      </c>
      <c r="R514" t="s">
        <v>8</v>
      </c>
      <c r="S514" t="s">
        <v>8</v>
      </c>
      <c r="T514" t="s">
        <v>8</v>
      </c>
    </row>
    <row r="515" spans="1:20" x14ac:dyDescent="0.25">
      <c r="A515" s="62"/>
      <c r="B515" s="62"/>
      <c r="C515">
        <v>51447648</v>
      </c>
      <c r="D515">
        <v>51447334</v>
      </c>
      <c r="E515">
        <v>47488</v>
      </c>
      <c r="F515" t="s">
        <v>137</v>
      </c>
      <c r="G515">
        <v>314</v>
      </c>
      <c r="H515" t="s">
        <v>7</v>
      </c>
      <c r="I515" t="s">
        <v>9</v>
      </c>
      <c r="J515" t="s">
        <v>8</v>
      </c>
      <c r="K515" t="s">
        <v>8</v>
      </c>
      <c r="L515" t="s">
        <v>8</v>
      </c>
      <c r="M515" t="s">
        <v>8</v>
      </c>
      <c r="N515" t="s">
        <v>8</v>
      </c>
      <c r="O515" t="s">
        <v>8</v>
      </c>
      <c r="P515" t="s">
        <v>8</v>
      </c>
      <c r="Q515" t="s">
        <v>8</v>
      </c>
      <c r="R515" t="s">
        <v>8</v>
      </c>
      <c r="S515" t="s">
        <v>8</v>
      </c>
      <c r="T515" t="s">
        <v>8</v>
      </c>
    </row>
    <row r="516" spans="1:20" x14ac:dyDescent="0.25">
      <c r="A516" s="62"/>
      <c r="B516" s="62"/>
      <c r="C516">
        <v>51459642</v>
      </c>
      <c r="D516">
        <v>51459871</v>
      </c>
      <c r="E516">
        <v>47490</v>
      </c>
      <c r="F516" t="s">
        <v>138</v>
      </c>
      <c r="G516">
        <v>229</v>
      </c>
      <c r="H516" t="s">
        <v>7</v>
      </c>
      <c r="I516" t="s">
        <v>9</v>
      </c>
      <c r="J516" t="s">
        <v>8</v>
      </c>
      <c r="K516" t="s">
        <v>8</v>
      </c>
      <c r="L516" t="s">
        <v>8</v>
      </c>
      <c r="M516" t="s">
        <v>8</v>
      </c>
      <c r="N516" t="s">
        <v>8</v>
      </c>
      <c r="O516" t="s">
        <v>8</v>
      </c>
      <c r="P516" t="s">
        <v>8</v>
      </c>
      <c r="Q516" t="s">
        <v>8</v>
      </c>
      <c r="R516" t="s">
        <v>8</v>
      </c>
      <c r="S516" t="s">
        <v>8</v>
      </c>
      <c r="T516" t="s">
        <v>8</v>
      </c>
    </row>
    <row r="517" spans="1:20" x14ac:dyDescent="0.25">
      <c r="A517" s="62"/>
      <c r="B517" s="62"/>
      <c r="C517">
        <v>51462363</v>
      </c>
      <c r="D517">
        <v>51462215</v>
      </c>
      <c r="E517">
        <v>47491</v>
      </c>
      <c r="F517" t="s">
        <v>137</v>
      </c>
      <c r="G517">
        <v>148</v>
      </c>
      <c r="H517" t="s">
        <v>7</v>
      </c>
      <c r="I517" t="s">
        <v>9</v>
      </c>
      <c r="J517" t="s">
        <v>8</v>
      </c>
      <c r="K517" t="s">
        <v>8</v>
      </c>
      <c r="L517" t="s">
        <v>8</v>
      </c>
      <c r="M517" t="s">
        <v>8</v>
      </c>
      <c r="N517" t="s">
        <v>8</v>
      </c>
      <c r="O517" t="s">
        <v>8</v>
      </c>
      <c r="P517" t="s">
        <v>8</v>
      </c>
      <c r="Q517" t="s">
        <v>8</v>
      </c>
      <c r="R517" t="s">
        <v>8</v>
      </c>
      <c r="S517" t="s">
        <v>8</v>
      </c>
      <c r="T517" t="s">
        <v>8</v>
      </c>
    </row>
    <row r="518" spans="1:20" x14ac:dyDescent="0.25">
      <c r="A518" s="62"/>
      <c r="B518" s="62"/>
      <c r="C518">
        <v>51464783</v>
      </c>
      <c r="D518">
        <v>51464829</v>
      </c>
      <c r="E518">
        <v>47493</v>
      </c>
      <c r="F518" t="s">
        <v>138</v>
      </c>
      <c r="G518">
        <v>46</v>
      </c>
      <c r="H518" t="s">
        <v>7</v>
      </c>
      <c r="I518" t="s">
        <v>9</v>
      </c>
      <c r="J518" t="s">
        <v>8</v>
      </c>
      <c r="K518" t="s">
        <v>8</v>
      </c>
      <c r="L518" t="s">
        <v>8</v>
      </c>
      <c r="M518" t="s">
        <v>8</v>
      </c>
      <c r="N518" t="s">
        <v>8</v>
      </c>
      <c r="O518" t="s">
        <v>8</v>
      </c>
      <c r="P518" t="s">
        <v>8</v>
      </c>
      <c r="Q518" t="s">
        <v>8</v>
      </c>
      <c r="R518" t="s">
        <v>8</v>
      </c>
      <c r="S518" t="s">
        <v>8</v>
      </c>
      <c r="T518" t="s">
        <v>9</v>
      </c>
    </row>
    <row r="519" spans="1:20" x14ac:dyDescent="0.25">
      <c r="A519" s="62"/>
      <c r="B519" s="62"/>
      <c r="C519">
        <v>51480957</v>
      </c>
      <c r="D519">
        <v>51480694</v>
      </c>
      <c r="E519">
        <v>47496</v>
      </c>
      <c r="F519" t="s">
        <v>137</v>
      </c>
      <c r="G519">
        <v>263</v>
      </c>
      <c r="H519" t="s">
        <v>7</v>
      </c>
      <c r="I519" t="s">
        <v>9</v>
      </c>
      <c r="J519" t="s">
        <v>8</v>
      </c>
      <c r="K519" t="s">
        <v>8</v>
      </c>
      <c r="L519" t="s">
        <v>8</v>
      </c>
      <c r="M519" t="s">
        <v>8</v>
      </c>
      <c r="N519" t="s">
        <v>8</v>
      </c>
      <c r="O519" t="s">
        <v>8</v>
      </c>
      <c r="P519" t="s">
        <v>8</v>
      </c>
      <c r="Q519" t="s">
        <v>8</v>
      </c>
      <c r="R519" t="s">
        <v>8</v>
      </c>
      <c r="S519" t="s">
        <v>8</v>
      </c>
      <c r="T519" t="s">
        <v>8</v>
      </c>
    </row>
    <row r="520" spans="1:20" x14ac:dyDescent="0.25">
      <c r="A520" s="63"/>
      <c r="B520" s="63"/>
      <c r="C520" s="33">
        <v>51900166</v>
      </c>
      <c r="D520" s="33">
        <v>51898732</v>
      </c>
      <c r="E520" s="33">
        <v>47499</v>
      </c>
      <c r="F520" s="33" t="s">
        <v>137</v>
      </c>
      <c r="G520" s="33">
        <v>1434</v>
      </c>
      <c r="H520" s="33" t="s">
        <v>7</v>
      </c>
      <c r="I520" s="33" t="s">
        <v>9</v>
      </c>
      <c r="J520" s="33" t="s">
        <v>8</v>
      </c>
      <c r="K520" s="33" t="s">
        <v>8</v>
      </c>
      <c r="L520" s="33" t="s">
        <v>8</v>
      </c>
      <c r="M520" s="33" t="s">
        <v>8</v>
      </c>
      <c r="N520" s="33" t="s">
        <v>8</v>
      </c>
      <c r="O520" s="33" t="s">
        <v>8</v>
      </c>
      <c r="P520" s="33" t="s">
        <v>8</v>
      </c>
      <c r="Q520" s="33" t="s">
        <v>8</v>
      </c>
      <c r="R520" s="33" t="s">
        <v>8</v>
      </c>
      <c r="S520" s="33" t="s">
        <v>8</v>
      </c>
      <c r="T520" s="33" t="s">
        <v>8</v>
      </c>
    </row>
  </sheetData>
  <mergeCells count="18">
    <mergeCell ref="G2:G3"/>
    <mergeCell ref="H2:T2"/>
    <mergeCell ref="B4:B67"/>
    <mergeCell ref="B68:B174"/>
    <mergeCell ref="B175:B205"/>
    <mergeCell ref="B206:B433"/>
    <mergeCell ref="B434:B520"/>
    <mergeCell ref="A434:A520"/>
    <mergeCell ref="F2:F3"/>
    <mergeCell ref="D2:D3"/>
    <mergeCell ref="C2:C3"/>
    <mergeCell ref="A4:A67"/>
    <mergeCell ref="E2:E3"/>
    <mergeCell ref="B2:B3"/>
    <mergeCell ref="A2:A3"/>
    <mergeCell ref="A68:A174"/>
    <mergeCell ref="A175:A205"/>
    <mergeCell ref="A206:A433"/>
  </mergeCells>
  <conditionalFormatting sqref="H1:T1 H2 H3:T1048576">
    <cfRule type="cellIs" dxfId="15" priority="4" operator="equal">
      <formula>"BB"</formula>
    </cfRule>
    <cfRule type="cellIs" dxfId="14" priority="5" operator="equal">
      <formula>"AB"</formula>
    </cfRule>
    <cfRule type="cellIs" dxfId="13" priority="6" operator="equal">
      <formula>"AA"</formula>
    </cfRule>
  </conditionalFormatting>
  <conditionalFormatting sqref="AC3:AN3">
    <cfRule type="cellIs" dxfId="12" priority="1" operator="equal">
      <formula>"BB"</formula>
    </cfRule>
    <cfRule type="cellIs" dxfId="11" priority="2" operator="equal">
      <formula>"AB"</formula>
    </cfRule>
    <cfRule type="cellIs" dxfId="10" priority="3" operator="equal">
      <formula>"AA"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347"/>
  <sheetViews>
    <sheetView zoomScaleNormal="100" workbookViewId="0"/>
  </sheetViews>
  <sheetFormatPr defaultColWidth="9.140625" defaultRowHeight="15" x14ac:dyDescent="0.25"/>
  <cols>
    <col min="1" max="1" width="33" customWidth="1"/>
    <col min="2" max="2" width="20" customWidth="1"/>
    <col min="3" max="3" width="9.85546875" customWidth="1"/>
    <col min="4" max="4" width="12" customWidth="1"/>
    <col min="5" max="5" width="13.7109375" customWidth="1"/>
    <col min="6" max="6" width="17.28515625" customWidth="1"/>
    <col min="7" max="7" width="11.85546875" customWidth="1"/>
    <col min="8" max="8" width="31" customWidth="1"/>
    <col min="9" max="9" width="32.5703125" customWidth="1"/>
    <col min="10" max="10" width="11.5703125" customWidth="1"/>
    <col min="11" max="11" width="14.42578125" customWidth="1"/>
    <col min="12" max="12" width="10.28515625" customWidth="1"/>
    <col min="13" max="13" width="17" customWidth="1"/>
    <col min="14" max="14" width="18.42578125" customWidth="1"/>
    <col min="15" max="15" width="34.28515625" customWidth="1"/>
    <col min="16" max="16" width="29.85546875" customWidth="1"/>
  </cols>
  <sheetData>
    <row r="1" spans="1:17" x14ac:dyDescent="0.25">
      <c r="A1" s="1" t="s">
        <v>3753</v>
      </c>
    </row>
    <row r="2" spans="1:17" s="10" customFormat="1" ht="15.75" thickBot="1" x14ac:dyDescent="0.3">
      <c r="A2" s="12" t="s">
        <v>153</v>
      </c>
      <c r="B2" s="12" t="s">
        <v>798</v>
      </c>
      <c r="C2" s="12" t="s">
        <v>810</v>
      </c>
      <c r="D2" s="12" t="s">
        <v>799</v>
      </c>
      <c r="E2" s="12" t="s">
        <v>800</v>
      </c>
      <c r="F2" s="12" t="s">
        <v>833</v>
      </c>
      <c r="G2" s="12" t="s">
        <v>801</v>
      </c>
      <c r="H2" s="12" t="s">
        <v>802</v>
      </c>
      <c r="I2" s="12" t="s">
        <v>803</v>
      </c>
      <c r="J2" s="12" t="s">
        <v>804</v>
      </c>
      <c r="K2" s="12" t="s">
        <v>805</v>
      </c>
      <c r="L2" s="12" t="s">
        <v>806</v>
      </c>
      <c r="M2" s="12" t="s">
        <v>834</v>
      </c>
      <c r="N2" s="12" t="s">
        <v>807</v>
      </c>
      <c r="O2" s="12" t="s">
        <v>808</v>
      </c>
      <c r="P2" s="12" t="s">
        <v>809</v>
      </c>
    </row>
    <row r="3" spans="1:17" x14ac:dyDescent="0.25">
      <c r="A3" s="8" t="s">
        <v>2131</v>
      </c>
      <c r="B3" s="8" t="s">
        <v>2145</v>
      </c>
      <c r="C3" s="11" t="s">
        <v>136</v>
      </c>
      <c r="D3" s="11">
        <v>16868500</v>
      </c>
      <c r="E3" s="11">
        <v>16941500</v>
      </c>
      <c r="F3" s="11">
        <v>73000</v>
      </c>
      <c r="G3" s="11" t="s">
        <v>831</v>
      </c>
      <c r="H3" s="11">
        <v>1</v>
      </c>
      <c r="I3" s="11" t="s">
        <v>154</v>
      </c>
      <c r="J3" s="11" t="s">
        <v>3</v>
      </c>
      <c r="K3" s="11">
        <v>30196500</v>
      </c>
      <c r="L3" s="11">
        <v>30231500</v>
      </c>
      <c r="M3" s="11">
        <v>35000</v>
      </c>
      <c r="N3" s="11" t="s">
        <v>832</v>
      </c>
      <c r="O3" s="11">
        <v>1</v>
      </c>
      <c r="P3" s="11" t="s">
        <v>155</v>
      </c>
      <c r="Q3" t="s">
        <v>6</v>
      </c>
    </row>
    <row r="4" spans="1:17" x14ac:dyDescent="0.25">
      <c r="A4" s="8" t="s">
        <v>2131</v>
      </c>
      <c r="B4" s="8" t="s">
        <v>2146</v>
      </c>
      <c r="C4" t="s">
        <v>136</v>
      </c>
      <c r="D4">
        <v>17787500</v>
      </c>
      <c r="E4">
        <v>17818500</v>
      </c>
      <c r="F4">
        <v>31000</v>
      </c>
      <c r="G4" t="s">
        <v>831</v>
      </c>
      <c r="H4">
        <v>3</v>
      </c>
      <c r="I4" t="s">
        <v>156</v>
      </c>
      <c r="J4" t="s">
        <v>3</v>
      </c>
      <c r="K4">
        <v>32592500</v>
      </c>
      <c r="L4">
        <v>32631500</v>
      </c>
      <c r="M4">
        <v>39000</v>
      </c>
      <c r="N4" t="s">
        <v>832</v>
      </c>
      <c r="O4">
        <v>3</v>
      </c>
      <c r="P4" t="s">
        <v>157</v>
      </c>
      <c r="Q4" t="s">
        <v>6</v>
      </c>
    </row>
    <row r="5" spans="1:17" x14ac:dyDescent="0.25">
      <c r="A5" s="8" t="s">
        <v>2131</v>
      </c>
      <c r="B5" s="8" t="s">
        <v>2147</v>
      </c>
      <c r="C5" s="11" t="s">
        <v>136</v>
      </c>
      <c r="D5" s="11">
        <v>27956500</v>
      </c>
      <c r="E5" s="11">
        <v>28070500</v>
      </c>
      <c r="F5" s="11">
        <v>114000</v>
      </c>
      <c r="G5" s="11" t="s">
        <v>832</v>
      </c>
      <c r="H5" s="11">
        <v>11</v>
      </c>
      <c r="I5" s="11" t="s">
        <v>158</v>
      </c>
      <c r="J5" s="11" t="s">
        <v>3</v>
      </c>
      <c r="K5" s="11">
        <v>50329500</v>
      </c>
      <c r="L5" s="11">
        <v>50686500</v>
      </c>
      <c r="M5" s="11">
        <v>357000</v>
      </c>
      <c r="N5" s="11" t="s">
        <v>831</v>
      </c>
      <c r="O5" s="11">
        <v>11</v>
      </c>
      <c r="P5" s="11" t="s">
        <v>159</v>
      </c>
      <c r="Q5" t="s">
        <v>6</v>
      </c>
    </row>
    <row r="6" spans="1:17" x14ac:dyDescent="0.25">
      <c r="A6" s="8" t="s">
        <v>2131</v>
      </c>
      <c r="B6" s="8" t="s">
        <v>2148</v>
      </c>
      <c r="C6" s="11" t="s">
        <v>136</v>
      </c>
      <c r="D6" s="11">
        <v>28199500</v>
      </c>
      <c r="E6" s="11">
        <v>28243500</v>
      </c>
      <c r="F6" s="11">
        <v>44000</v>
      </c>
      <c r="G6" s="11" t="s">
        <v>832</v>
      </c>
      <c r="H6" s="11">
        <v>10</v>
      </c>
      <c r="I6" s="11" t="s">
        <v>160</v>
      </c>
      <c r="J6" s="11" t="s">
        <v>3</v>
      </c>
      <c r="K6" s="11">
        <v>50690500</v>
      </c>
      <c r="L6" s="11">
        <v>50887500</v>
      </c>
      <c r="M6" s="11">
        <v>197000</v>
      </c>
      <c r="N6" s="11" t="s">
        <v>831</v>
      </c>
      <c r="O6" s="11">
        <v>10</v>
      </c>
      <c r="P6" s="11" t="s">
        <v>161</v>
      </c>
      <c r="Q6" t="s">
        <v>6</v>
      </c>
    </row>
    <row r="7" spans="1:17" x14ac:dyDescent="0.25">
      <c r="A7" s="8" t="s">
        <v>2131</v>
      </c>
      <c r="B7" s="8" t="s">
        <v>2149</v>
      </c>
      <c r="C7" t="s">
        <v>136</v>
      </c>
      <c r="D7">
        <v>28460500</v>
      </c>
      <c r="E7">
        <v>28545500</v>
      </c>
      <c r="F7">
        <v>85000</v>
      </c>
      <c r="G7" t="s">
        <v>832</v>
      </c>
      <c r="H7">
        <v>16</v>
      </c>
      <c r="I7" t="s">
        <v>162</v>
      </c>
      <c r="J7" t="s">
        <v>3</v>
      </c>
      <c r="K7">
        <v>51084500</v>
      </c>
      <c r="L7">
        <v>51308500</v>
      </c>
      <c r="M7">
        <v>224000</v>
      </c>
      <c r="N7" t="s">
        <v>831</v>
      </c>
      <c r="O7">
        <v>16</v>
      </c>
      <c r="P7" t="s">
        <v>163</v>
      </c>
      <c r="Q7" t="s">
        <v>6</v>
      </c>
    </row>
    <row r="8" spans="1:17" x14ac:dyDescent="0.25">
      <c r="A8" s="8" t="s">
        <v>2131</v>
      </c>
      <c r="B8" s="8" t="s">
        <v>2150</v>
      </c>
      <c r="C8" t="s">
        <v>136</v>
      </c>
      <c r="D8">
        <v>28663500</v>
      </c>
      <c r="E8">
        <v>28691500</v>
      </c>
      <c r="F8">
        <v>28000</v>
      </c>
      <c r="G8" t="s">
        <v>832</v>
      </c>
      <c r="H8">
        <v>6</v>
      </c>
      <c r="I8" t="s">
        <v>164</v>
      </c>
      <c r="J8" t="s">
        <v>3</v>
      </c>
      <c r="K8">
        <v>51319500</v>
      </c>
      <c r="L8">
        <v>51580500</v>
      </c>
      <c r="M8">
        <v>261000</v>
      </c>
      <c r="N8" t="s">
        <v>831</v>
      </c>
      <c r="O8">
        <v>6</v>
      </c>
      <c r="P8" t="s">
        <v>165</v>
      </c>
      <c r="Q8" t="s">
        <v>6</v>
      </c>
    </row>
    <row r="9" spans="1:17" x14ac:dyDescent="0.25">
      <c r="A9" s="8" t="s">
        <v>2131</v>
      </c>
      <c r="B9" s="8" t="s">
        <v>2151</v>
      </c>
      <c r="C9" t="s">
        <v>136</v>
      </c>
      <c r="D9">
        <v>28789500</v>
      </c>
      <c r="E9">
        <v>28817500</v>
      </c>
      <c r="F9">
        <v>28000</v>
      </c>
      <c r="G9" t="s">
        <v>832</v>
      </c>
      <c r="H9">
        <v>4</v>
      </c>
      <c r="I9" t="s">
        <v>166</v>
      </c>
      <c r="J9" t="s">
        <v>3</v>
      </c>
      <c r="K9">
        <v>51598500</v>
      </c>
      <c r="L9">
        <v>51888500</v>
      </c>
      <c r="M9">
        <v>290000</v>
      </c>
      <c r="N9" t="s">
        <v>831</v>
      </c>
      <c r="O9">
        <v>4</v>
      </c>
      <c r="P9" t="s">
        <v>167</v>
      </c>
      <c r="Q9" t="s">
        <v>6</v>
      </c>
    </row>
    <row r="10" spans="1:17" x14ac:dyDescent="0.25">
      <c r="A10" s="8" t="s">
        <v>2131</v>
      </c>
      <c r="B10" s="8" t="s">
        <v>2152</v>
      </c>
      <c r="C10" t="s">
        <v>136</v>
      </c>
      <c r="D10">
        <v>28948500</v>
      </c>
      <c r="E10">
        <v>29076500</v>
      </c>
      <c r="F10">
        <v>128000</v>
      </c>
      <c r="G10" t="s">
        <v>832</v>
      </c>
      <c r="H10">
        <v>15</v>
      </c>
      <c r="I10" t="s">
        <v>168</v>
      </c>
      <c r="J10" t="s">
        <v>3</v>
      </c>
      <c r="K10">
        <v>52035500</v>
      </c>
      <c r="L10">
        <v>52157500</v>
      </c>
      <c r="M10">
        <v>122000</v>
      </c>
      <c r="N10" t="s">
        <v>831</v>
      </c>
      <c r="O10">
        <v>15</v>
      </c>
      <c r="P10" t="s">
        <v>169</v>
      </c>
      <c r="Q10" t="s">
        <v>6</v>
      </c>
    </row>
    <row r="11" spans="1:17" s="11" customFormat="1" x14ac:dyDescent="0.25">
      <c r="A11" s="8" t="s">
        <v>2131</v>
      </c>
      <c r="B11" s="8" t="s">
        <v>2153</v>
      </c>
      <c r="C11" s="11" t="s">
        <v>136</v>
      </c>
      <c r="D11" s="11">
        <v>29132500</v>
      </c>
      <c r="E11" s="11">
        <v>29225500</v>
      </c>
      <c r="F11" s="11">
        <v>93000</v>
      </c>
      <c r="G11" s="11" t="s">
        <v>832</v>
      </c>
      <c r="H11" s="11">
        <v>9</v>
      </c>
      <c r="I11" s="11" t="s">
        <v>170</v>
      </c>
      <c r="J11" s="11" t="s">
        <v>3</v>
      </c>
      <c r="K11" s="11">
        <v>52392500</v>
      </c>
      <c r="L11" s="11">
        <v>52493500</v>
      </c>
      <c r="M11" s="11">
        <v>101000</v>
      </c>
      <c r="N11" s="11" t="s">
        <v>831</v>
      </c>
      <c r="O11" s="11">
        <v>9</v>
      </c>
      <c r="P11" s="11" t="s">
        <v>171</v>
      </c>
      <c r="Q11" s="11" t="s">
        <v>6</v>
      </c>
    </row>
    <row r="12" spans="1:17" x14ac:dyDescent="0.25">
      <c r="A12" s="8" t="s">
        <v>2131</v>
      </c>
      <c r="B12" s="8" t="s">
        <v>2154</v>
      </c>
      <c r="C12" s="11" t="s">
        <v>136</v>
      </c>
      <c r="D12" s="11">
        <v>29164500</v>
      </c>
      <c r="E12" s="11">
        <v>29225500</v>
      </c>
      <c r="F12" s="11">
        <v>61000</v>
      </c>
      <c r="G12" s="11" t="s">
        <v>832</v>
      </c>
      <c r="H12" s="11">
        <v>6</v>
      </c>
      <c r="I12" s="11" t="s">
        <v>172</v>
      </c>
      <c r="J12" s="11" t="s">
        <v>3</v>
      </c>
      <c r="K12" s="11">
        <v>52159500</v>
      </c>
      <c r="L12" s="11">
        <v>52378500</v>
      </c>
      <c r="M12" s="11">
        <v>219000</v>
      </c>
      <c r="N12" s="11" t="s">
        <v>831</v>
      </c>
      <c r="O12" s="11">
        <v>6</v>
      </c>
      <c r="P12" s="11" t="s">
        <v>173</v>
      </c>
      <c r="Q12" t="s">
        <v>6</v>
      </c>
    </row>
    <row r="13" spans="1:17" x14ac:dyDescent="0.25">
      <c r="A13" s="8" t="s">
        <v>2131</v>
      </c>
      <c r="B13" s="8" t="s">
        <v>2155</v>
      </c>
      <c r="C13" t="s">
        <v>136</v>
      </c>
      <c r="D13">
        <v>29304500</v>
      </c>
      <c r="E13">
        <v>29330500</v>
      </c>
      <c r="F13">
        <v>26000</v>
      </c>
      <c r="G13" t="s">
        <v>832</v>
      </c>
      <c r="H13">
        <v>5</v>
      </c>
      <c r="I13" t="s">
        <v>174</v>
      </c>
      <c r="J13" t="s">
        <v>3</v>
      </c>
      <c r="K13">
        <v>52531500</v>
      </c>
      <c r="L13">
        <v>52586500</v>
      </c>
      <c r="M13">
        <v>55000</v>
      </c>
      <c r="N13" t="s">
        <v>831</v>
      </c>
      <c r="O13">
        <v>5</v>
      </c>
      <c r="P13" t="s">
        <v>175</v>
      </c>
      <c r="Q13" t="s">
        <v>6</v>
      </c>
    </row>
    <row r="14" spans="1:17" x14ac:dyDescent="0.25">
      <c r="A14" s="8" t="s">
        <v>2131</v>
      </c>
      <c r="B14" s="8" t="s">
        <v>2156</v>
      </c>
      <c r="C14" t="s">
        <v>136</v>
      </c>
      <c r="D14">
        <v>29382500</v>
      </c>
      <c r="E14">
        <v>29481500</v>
      </c>
      <c r="F14">
        <v>99000</v>
      </c>
      <c r="G14" t="s">
        <v>832</v>
      </c>
      <c r="H14">
        <v>9</v>
      </c>
      <c r="I14" t="s">
        <v>176</v>
      </c>
      <c r="J14" t="s">
        <v>3</v>
      </c>
      <c r="K14">
        <v>52717500</v>
      </c>
      <c r="L14">
        <v>52859500</v>
      </c>
      <c r="M14">
        <v>142000</v>
      </c>
      <c r="N14" t="s">
        <v>831</v>
      </c>
      <c r="O14">
        <v>9</v>
      </c>
      <c r="P14" t="s">
        <v>177</v>
      </c>
      <c r="Q14" t="s">
        <v>6</v>
      </c>
    </row>
    <row r="15" spans="1:17" x14ac:dyDescent="0.25">
      <c r="A15" s="8" t="s">
        <v>2131</v>
      </c>
      <c r="B15" s="8" t="s">
        <v>2157</v>
      </c>
      <c r="C15" t="s">
        <v>136</v>
      </c>
      <c r="D15">
        <v>29518500</v>
      </c>
      <c r="E15">
        <v>29561000</v>
      </c>
      <c r="F15">
        <v>42500</v>
      </c>
      <c r="G15" t="s">
        <v>832</v>
      </c>
      <c r="H15">
        <v>1</v>
      </c>
      <c r="I15" t="s">
        <v>178</v>
      </c>
      <c r="J15" t="s">
        <v>3</v>
      </c>
      <c r="K15">
        <v>52865500</v>
      </c>
      <c r="L15">
        <v>52999500</v>
      </c>
      <c r="M15">
        <v>134000</v>
      </c>
      <c r="N15" t="s">
        <v>831</v>
      </c>
      <c r="O15">
        <v>1</v>
      </c>
      <c r="P15" t="s">
        <v>179</v>
      </c>
      <c r="Q15" t="s">
        <v>6</v>
      </c>
    </row>
    <row r="16" spans="1:17" x14ac:dyDescent="0.25">
      <c r="A16" s="8" t="s">
        <v>2131</v>
      </c>
      <c r="B16" s="8" t="s">
        <v>2158</v>
      </c>
      <c r="C16" t="s">
        <v>139</v>
      </c>
      <c r="D16">
        <v>29960500</v>
      </c>
      <c r="E16">
        <v>29992500</v>
      </c>
      <c r="F16">
        <v>32000</v>
      </c>
      <c r="G16" t="s">
        <v>832</v>
      </c>
      <c r="H16">
        <v>1</v>
      </c>
      <c r="I16" t="s">
        <v>180</v>
      </c>
      <c r="J16" t="s">
        <v>146</v>
      </c>
      <c r="K16">
        <v>2171500</v>
      </c>
      <c r="L16">
        <v>2247500</v>
      </c>
      <c r="M16">
        <v>76000</v>
      </c>
      <c r="N16" t="s">
        <v>831</v>
      </c>
      <c r="O16">
        <v>1</v>
      </c>
      <c r="P16" t="s">
        <v>181</v>
      </c>
      <c r="Q16" t="s">
        <v>6</v>
      </c>
    </row>
    <row r="17" spans="1:17" x14ac:dyDescent="0.25">
      <c r="A17" s="8" t="s">
        <v>2131</v>
      </c>
      <c r="B17" s="8" t="s">
        <v>2159</v>
      </c>
      <c r="C17" t="s">
        <v>139</v>
      </c>
      <c r="D17">
        <v>29960500</v>
      </c>
      <c r="E17">
        <v>29992500</v>
      </c>
      <c r="F17">
        <v>32000</v>
      </c>
      <c r="G17" t="s">
        <v>832</v>
      </c>
      <c r="H17">
        <v>2</v>
      </c>
      <c r="I17" t="s">
        <v>182</v>
      </c>
      <c r="J17" t="s">
        <v>146</v>
      </c>
      <c r="K17">
        <v>2259500</v>
      </c>
      <c r="L17">
        <v>2309500</v>
      </c>
      <c r="M17">
        <v>50000</v>
      </c>
      <c r="N17" t="s">
        <v>831</v>
      </c>
      <c r="O17">
        <v>2</v>
      </c>
      <c r="P17" t="s">
        <v>183</v>
      </c>
      <c r="Q17" t="s">
        <v>6</v>
      </c>
    </row>
    <row r="18" spans="1:17" x14ac:dyDescent="0.25">
      <c r="A18" s="8" t="s">
        <v>2131</v>
      </c>
      <c r="B18" s="8" t="s">
        <v>2160</v>
      </c>
      <c r="C18" t="s">
        <v>141</v>
      </c>
      <c r="D18">
        <v>8745500</v>
      </c>
      <c r="E18">
        <v>8786500</v>
      </c>
      <c r="F18">
        <v>41000</v>
      </c>
      <c r="G18" t="s">
        <v>831</v>
      </c>
      <c r="H18">
        <v>1</v>
      </c>
      <c r="I18" t="s">
        <v>184</v>
      </c>
      <c r="J18" t="s">
        <v>147</v>
      </c>
      <c r="K18">
        <v>44292500</v>
      </c>
      <c r="L18">
        <v>44331500</v>
      </c>
      <c r="M18">
        <v>39000</v>
      </c>
      <c r="N18" t="s">
        <v>832</v>
      </c>
      <c r="O18">
        <v>1</v>
      </c>
      <c r="P18" t="s">
        <v>185</v>
      </c>
      <c r="Q18" t="s">
        <v>6</v>
      </c>
    </row>
    <row r="19" spans="1:17" s="11" customFormat="1" x14ac:dyDescent="0.25">
      <c r="A19" s="11" t="s">
        <v>2131</v>
      </c>
      <c r="B19" s="8" t="s">
        <v>2161</v>
      </c>
      <c r="C19" s="11" t="s">
        <v>141</v>
      </c>
      <c r="D19" s="11">
        <v>18557500</v>
      </c>
      <c r="E19" s="11">
        <v>18750500</v>
      </c>
      <c r="F19" s="11">
        <v>193000</v>
      </c>
      <c r="G19" s="11" t="s">
        <v>832</v>
      </c>
      <c r="H19" s="11">
        <v>17</v>
      </c>
      <c r="I19" s="11" t="s">
        <v>186</v>
      </c>
      <c r="J19" s="11" t="s">
        <v>147</v>
      </c>
      <c r="K19" s="11">
        <v>59599500</v>
      </c>
      <c r="L19" s="11">
        <v>59903500</v>
      </c>
      <c r="M19" s="11">
        <v>304000</v>
      </c>
      <c r="N19" s="11" t="s">
        <v>831</v>
      </c>
      <c r="O19" s="11">
        <v>17</v>
      </c>
      <c r="P19" s="11" t="s">
        <v>187</v>
      </c>
      <c r="Q19" s="11" t="s">
        <v>6</v>
      </c>
    </row>
    <row r="20" spans="1:17" x14ac:dyDescent="0.25">
      <c r="A20" s="8" t="s">
        <v>2131</v>
      </c>
      <c r="B20" s="8" t="s">
        <v>2162</v>
      </c>
      <c r="C20" s="11" t="s">
        <v>141</v>
      </c>
      <c r="D20" s="11">
        <v>18630500</v>
      </c>
      <c r="E20" s="11">
        <v>18750500</v>
      </c>
      <c r="F20" s="11">
        <v>120000</v>
      </c>
      <c r="G20" s="11" t="s">
        <v>832</v>
      </c>
      <c r="H20" s="11">
        <v>5</v>
      </c>
      <c r="I20" s="11" t="s">
        <v>188</v>
      </c>
      <c r="J20" s="11" t="s">
        <v>147</v>
      </c>
      <c r="K20" s="11">
        <v>59905500</v>
      </c>
      <c r="L20" s="11">
        <v>60042500</v>
      </c>
      <c r="M20" s="11">
        <v>137000</v>
      </c>
      <c r="N20" s="11" t="s">
        <v>831</v>
      </c>
      <c r="O20" s="11">
        <v>5</v>
      </c>
      <c r="P20" s="11" t="s">
        <v>189</v>
      </c>
      <c r="Q20" t="s">
        <v>6</v>
      </c>
    </row>
    <row r="21" spans="1:17" x14ac:dyDescent="0.25">
      <c r="A21" s="8" t="s">
        <v>2131</v>
      </c>
      <c r="B21" s="8" t="s">
        <v>2163</v>
      </c>
      <c r="C21" t="s">
        <v>142</v>
      </c>
      <c r="D21">
        <v>6189500</v>
      </c>
      <c r="E21">
        <v>6233500</v>
      </c>
      <c r="F21">
        <v>44000</v>
      </c>
      <c r="G21" t="s">
        <v>832</v>
      </c>
      <c r="H21">
        <v>3</v>
      </c>
      <c r="I21" t="s">
        <v>190</v>
      </c>
      <c r="J21" t="s">
        <v>147</v>
      </c>
      <c r="K21">
        <v>12468500</v>
      </c>
      <c r="L21">
        <v>12499500</v>
      </c>
      <c r="M21">
        <v>31000</v>
      </c>
      <c r="N21" t="s">
        <v>831</v>
      </c>
      <c r="O21">
        <v>3</v>
      </c>
      <c r="P21" t="s">
        <v>191</v>
      </c>
      <c r="Q21" t="s">
        <v>6</v>
      </c>
    </row>
    <row r="22" spans="1:17" x14ac:dyDescent="0.25">
      <c r="A22" s="8" t="s">
        <v>2131</v>
      </c>
      <c r="B22" s="8" t="s">
        <v>2164</v>
      </c>
      <c r="C22" s="11" t="s">
        <v>1</v>
      </c>
      <c r="D22" s="11">
        <v>8437500</v>
      </c>
      <c r="E22" s="11">
        <v>8475500</v>
      </c>
      <c r="F22" s="11">
        <v>38000</v>
      </c>
      <c r="G22" s="11" t="s">
        <v>832</v>
      </c>
      <c r="H22" s="11">
        <v>1</v>
      </c>
      <c r="I22" s="11" t="s">
        <v>192</v>
      </c>
      <c r="J22" s="11" t="s">
        <v>151</v>
      </c>
      <c r="K22" s="11">
        <v>12259500</v>
      </c>
      <c r="L22" s="11">
        <v>12285500</v>
      </c>
      <c r="M22" s="11">
        <v>26000</v>
      </c>
      <c r="N22" s="11" t="s">
        <v>831</v>
      </c>
      <c r="O22" s="11">
        <v>1</v>
      </c>
      <c r="P22" s="11" t="s">
        <v>193</v>
      </c>
      <c r="Q22" t="s">
        <v>6</v>
      </c>
    </row>
    <row r="23" spans="1:17" x14ac:dyDescent="0.25">
      <c r="A23" s="8" t="s">
        <v>2131</v>
      </c>
      <c r="B23" s="8" t="s">
        <v>2165</v>
      </c>
      <c r="C23" t="s">
        <v>1</v>
      </c>
      <c r="D23">
        <v>19047500</v>
      </c>
      <c r="E23">
        <v>19122500</v>
      </c>
      <c r="F23">
        <v>75000</v>
      </c>
      <c r="G23" t="s">
        <v>831</v>
      </c>
      <c r="H23">
        <v>2</v>
      </c>
      <c r="I23" t="s">
        <v>194</v>
      </c>
      <c r="J23" t="s">
        <v>151</v>
      </c>
      <c r="K23">
        <v>29882500</v>
      </c>
      <c r="L23">
        <v>29931500</v>
      </c>
      <c r="M23">
        <v>49000</v>
      </c>
      <c r="N23" t="s">
        <v>832</v>
      </c>
      <c r="O23">
        <v>2</v>
      </c>
      <c r="P23" t="s">
        <v>195</v>
      </c>
      <c r="Q23" t="s">
        <v>6</v>
      </c>
    </row>
    <row r="24" spans="1:17" s="24" customFormat="1" x14ac:dyDescent="0.25">
      <c r="A24" s="23" t="s">
        <v>2131</v>
      </c>
      <c r="B24" s="23" t="s">
        <v>2166</v>
      </c>
      <c r="C24" s="24" t="s">
        <v>1</v>
      </c>
      <c r="D24" s="24">
        <v>39179500</v>
      </c>
      <c r="E24" s="24">
        <v>39218500</v>
      </c>
      <c r="F24" s="24">
        <v>39000</v>
      </c>
      <c r="G24" s="24" t="s">
        <v>832</v>
      </c>
      <c r="H24" s="24">
        <v>1</v>
      </c>
      <c r="I24" s="24" t="s">
        <v>196</v>
      </c>
      <c r="J24" s="24" t="s">
        <v>5</v>
      </c>
      <c r="K24" s="24">
        <v>7260500</v>
      </c>
      <c r="L24" s="24">
        <v>7294500</v>
      </c>
      <c r="M24" s="24">
        <v>34000</v>
      </c>
      <c r="N24" s="24" t="s">
        <v>831</v>
      </c>
      <c r="O24" s="24">
        <v>1</v>
      </c>
      <c r="P24" s="24" t="s">
        <v>197</v>
      </c>
      <c r="Q24" s="24" t="s">
        <v>6</v>
      </c>
    </row>
    <row r="25" spans="1:17" s="24" customFormat="1" x14ac:dyDescent="0.25">
      <c r="A25" s="23" t="s">
        <v>2131</v>
      </c>
      <c r="B25" s="23" t="s">
        <v>2167</v>
      </c>
      <c r="C25" s="24" t="s">
        <v>1</v>
      </c>
      <c r="D25" s="24">
        <v>39179500</v>
      </c>
      <c r="E25" s="24">
        <v>39218500</v>
      </c>
      <c r="F25" s="24">
        <v>39000</v>
      </c>
      <c r="G25" s="24" t="s">
        <v>832</v>
      </c>
      <c r="H25" s="24">
        <v>1</v>
      </c>
      <c r="I25" s="24" t="s">
        <v>198</v>
      </c>
      <c r="J25" s="24" t="s">
        <v>5</v>
      </c>
      <c r="K25" s="24">
        <v>7334500</v>
      </c>
      <c r="L25" s="24">
        <v>7361500</v>
      </c>
      <c r="M25" s="24">
        <v>27000</v>
      </c>
      <c r="N25" s="24" t="s">
        <v>831</v>
      </c>
      <c r="O25" s="24">
        <v>1</v>
      </c>
      <c r="P25" s="24" t="s">
        <v>199</v>
      </c>
      <c r="Q25" s="24" t="s">
        <v>6</v>
      </c>
    </row>
    <row r="26" spans="1:17" s="24" customFormat="1" x14ac:dyDescent="0.25">
      <c r="A26" s="23" t="s">
        <v>2131</v>
      </c>
      <c r="B26" s="23" t="s">
        <v>2168</v>
      </c>
      <c r="C26" s="24" t="s">
        <v>1</v>
      </c>
      <c r="D26" s="24">
        <v>42712500</v>
      </c>
      <c r="E26" s="24">
        <v>42753500</v>
      </c>
      <c r="F26" s="24">
        <v>41000</v>
      </c>
      <c r="G26" s="24" t="s">
        <v>832</v>
      </c>
      <c r="H26" s="24">
        <v>3</v>
      </c>
      <c r="I26" s="24" t="s">
        <v>200</v>
      </c>
      <c r="J26" s="24" t="s">
        <v>5</v>
      </c>
      <c r="K26" s="24">
        <v>3168500</v>
      </c>
      <c r="L26" s="24">
        <v>3194500</v>
      </c>
      <c r="M26" s="24">
        <v>26000</v>
      </c>
      <c r="N26" s="24" t="s">
        <v>831</v>
      </c>
      <c r="O26" s="24">
        <v>3</v>
      </c>
      <c r="P26" s="24" t="s">
        <v>201</v>
      </c>
      <c r="Q26" s="24" t="s">
        <v>6</v>
      </c>
    </row>
    <row r="27" spans="1:17" s="24" customFormat="1" x14ac:dyDescent="0.25">
      <c r="A27" s="23" t="s">
        <v>2131</v>
      </c>
      <c r="B27" s="23" t="s">
        <v>2169</v>
      </c>
      <c r="C27" s="24" t="s">
        <v>1</v>
      </c>
      <c r="D27" s="24">
        <v>42712500</v>
      </c>
      <c r="E27" s="24">
        <v>42753500</v>
      </c>
      <c r="F27" s="24">
        <v>41000</v>
      </c>
      <c r="G27" s="24" t="s">
        <v>832</v>
      </c>
      <c r="H27" s="24">
        <v>8</v>
      </c>
      <c r="I27" s="24" t="s">
        <v>202</v>
      </c>
      <c r="J27" s="24" t="s">
        <v>5</v>
      </c>
      <c r="K27" s="24">
        <v>3201500</v>
      </c>
      <c r="L27" s="24">
        <v>3256500</v>
      </c>
      <c r="M27" s="24">
        <v>55000</v>
      </c>
      <c r="N27" s="24" t="s">
        <v>831</v>
      </c>
      <c r="O27" s="24">
        <v>8</v>
      </c>
      <c r="P27" s="24" t="s">
        <v>203</v>
      </c>
      <c r="Q27" s="24" t="s">
        <v>6</v>
      </c>
    </row>
    <row r="28" spans="1:17" s="26" customFormat="1" ht="15.75" thickBot="1" x14ac:dyDescent="0.3">
      <c r="A28" s="25" t="s">
        <v>2131</v>
      </c>
      <c r="B28" s="25" t="s">
        <v>2170</v>
      </c>
      <c r="C28" s="26" t="s">
        <v>1</v>
      </c>
      <c r="D28" s="26">
        <v>43068500</v>
      </c>
      <c r="E28" s="26">
        <v>43117500</v>
      </c>
      <c r="F28" s="26">
        <v>49000</v>
      </c>
      <c r="G28" s="26" t="s">
        <v>832</v>
      </c>
      <c r="H28" s="26">
        <v>1</v>
      </c>
      <c r="I28" s="26" t="s">
        <v>204</v>
      </c>
      <c r="J28" s="26" t="s">
        <v>5</v>
      </c>
      <c r="K28" s="26">
        <v>2708500</v>
      </c>
      <c r="L28" s="26">
        <v>2775500</v>
      </c>
      <c r="M28" s="26">
        <v>67000</v>
      </c>
      <c r="N28" s="26" t="s">
        <v>831</v>
      </c>
      <c r="O28" s="26">
        <v>1</v>
      </c>
      <c r="P28" s="26" t="s">
        <v>205</v>
      </c>
      <c r="Q28" s="26" t="s">
        <v>6</v>
      </c>
    </row>
    <row r="29" spans="1:17" x14ac:dyDescent="0.25">
      <c r="A29" s="8" t="s">
        <v>2132</v>
      </c>
      <c r="B29" s="8" t="s">
        <v>2171</v>
      </c>
      <c r="C29" s="11" t="s">
        <v>136</v>
      </c>
      <c r="D29" s="11">
        <v>28175500</v>
      </c>
      <c r="E29" s="11">
        <v>28209500</v>
      </c>
      <c r="F29" s="11">
        <v>34000</v>
      </c>
      <c r="G29" s="11" t="s">
        <v>832</v>
      </c>
      <c r="H29" s="11">
        <v>6</v>
      </c>
      <c r="I29" s="11" t="s">
        <v>206</v>
      </c>
      <c r="J29" s="11" t="s">
        <v>3</v>
      </c>
      <c r="K29" s="11">
        <v>50695500</v>
      </c>
      <c r="L29" s="11">
        <v>50743500</v>
      </c>
      <c r="M29" s="11">
        <v>48000</v>
      </c>
      <c r="N29" s="11" t="s">
        <v>831</v>
      </c>
      <c r="O29" s="11">
        <v>6</v>
      </c>
      <c r="P29" s="11" t="s">
        <v>207</v>
      </c>
      <c r="Q29" t="s">
        <v>6</v>
      </c>
    </row>
    <row r="30" spans="1:17" x14ac:dyDescent="0.25">
      <c r="A30" s="8" t="s">
        <v>2132</v>
      </c>
      <c r="B30" s="8" t="s">
        <v>2172</v>
      </c>
      <c r="C30" t="s">
        <v>136</v>
      </c>
      <c r="D30">
        <v>28250500</v>
      </c>
      <c r="E30">
        <v>28370500</v>
      </c>
      <c r="F30">
        <v>120000</v>
      </c>
      <c r="G30" t="s">
        <v>832</v>
      </c>
      <c r="H30">
        <v>9</v>
      </c>
      <c r="I30" t="s">
        <v>208</v>
      </c>
      <c r="J30" t="s">
        <v>3</v>
      </c>
      <c r="K30">
        <v>50753500</v>
      </c>
      <c r="L30">
        <v>50958500</v>
      </c>
      <c r="M30">
        <v>205000</v>
      </c>
      <c r="N30" t="s">
        <v>831</v>
      </c>
      <c r="O30">
        <v>9</v>
      </c>
      <c r="P30" t="s">
        <v>209</v>
      </c>
      <c r="Q30" t="s">
        <v>6</v>
      </c>
    </row>
    <row r="31" spans="1:17" x14ac:dyDescent="0.25">
      <c r="A31" s="8" t="s">
        <v>2132</v>
      </c>
      <c r="B31" s="8" t="s">
        <v>2173</v>
      </c>
      <c r="C31" t="s">
        <v>136</v>
      </c>
      <c r="D31">
        <v>28460500</v>
      </c>
      <c r="E31">
        <v>28518500</v>
      </c>
      <c r="F31">
        <v>58000</v>
      </c>
      <c r="G31" t="s">
        <v>832</v>
      </c>
      <c r="H31">
        <v>15</v>
      </c>
      <c r="I31" t="s">
        <v>210</v>
      </c>
      <c r="J31" t="s">
        <v>3</v>
      </c>
      <c r="K31">
        <v>51084500</v>
      </c>
      <c r="L31">
        <v>51307500</v>
      </c>
      <c r="M31">
        <v>223000</v>
      </c>
      <c r="N31" t="s">
        <v>831</v>
      </c>
      <c r="O31">
        <v>15</v>
      </c>
      <c r="P31" t="s">
        <v>211</v>
      </c>
      <c r="Q31" t="s">
        <v>6</v>
      </c>
    </row>
    <row r="32" spans="1:17" x14ac:dyDescent="0.25">
      <c r="A32" s="8" t="s">
        <v>2132</v>
      </c>
      <c r="B32" s="8" t="s">
        <v>2174</v>
      </c>
      <c r="C32" t="s">
        <v>136</v>
      </c>
      <c r="D32">
        <v>28897500</v>
      </c>
      <c r="E32">
        <v>28923500</v>
      </c>
      <c r="F32">
        <v>26000</v>
      </c>
      <c r="G32" t="s">
        <v>832</v>
      </c>
      <c r="H32">
        <v>4</v>
      </c>
      <c r="I32" t="s">
        <v>212</v>
      </c>
      <c r="J32" t="s">
        <v>3</v>
      </c>
      <c r="K32">
        <v>51912500</v>
      </c>
      <c r="L32">
        <v>52017500</v>
      </c>
      <c r="M32">
        <v>105000</v>
      </c>
      <c r="N32" t="s">
        <v>831</v>
      </c>
      <c r="O32">
        <v>4</v>
      </c>
      <c r="P32" t="s">
        <v>213</v>
      </c>
      <c r="Q32" t="s">
        <v>6</v>
      </c>
    </row>
    <row r="33" spans="1:17" x14ac:dyDescent="0.25">
      <c r="A33" s="8" t="s">
        <v>2132</v>
      </c>
      <c r="B33" s="8" t="s">
        <v>2175</v>
      </c>
      <c r="C33" t="s">
        <v>136</v>
      </c>
      <c r="D33">
        <v>29091500</v>
      </c>
      <c r="E33">
        <v>29253500</v>
      </c>
      <c r="F33">
        <v>162000</v>
      </c>
      <c r="G33" t="s">
        <v>832</v>
      </c>
      <c r="H33">
        <v>14</v>
      </c>
      <c r="I33" t="s">
        <v>214</v>
      </c>
      <c r="J33" t="s">
        <v>3</v>
      </c>
      <c r="K33">
        <v>52159500</v>
      </c>
      <c r="L33">
        <v>52394500</v>
      </c>
      <c r="M33">
        <v>235000</v>
      </c>
      <c r="N33" t="s">
        <v>831</v>
      </c>
      <c r="O33">
        <v>14</v>
      </c>
      <c r="P33" t="s">
        <v>215</v>
      </c>
      <c r="Q33" t="s">
        <v>6</v>
      </c>
    </row>
    <row r="34" spans="1:17" x14ac:dyDescent="0.25">
      <c r="A34" s="8" t="s">
        <v>2132</v>
      </c>
      <c r="B34" s="8" t="s">
        <v>2176</v>
      </c>
      <c r="C34" s="11" t="s">
        <v>136</v>
      </c>
      <c r="D34" s="11">
        <v>29131500</v>
      </c>
      <c r="E34" s="11">
        <v>29253500</v>
      </c>
      <c r="F34" s="11">
        <v>122000</v>
      </c>
      <c r="G34" s="11" t="s">
        <v>832</v>
      </c>
      <c r="H34" s="11">
        <v>4</v>
      </c>
      <c r="I34" s="11" t="s">
        <v>216</v>
      </c>
      <c r="J34" s="11" t="s">
        <v>3</v>
      </c>
      <c r="K34" s="11">
        <v>52421500</v>
      </c>
      <c r="L34" s="11">
        <v>52449500</v>
      </c>
      <c r="M34" s="11">
        <v>28000</v>
      </c>
      <c r="N34" s="11" t="s">
        <v>831</v>
      </c>
      <c r="O34" s="11">
        <v>4</v>
      </c>
      <c r="P34" s="11" t="s">
        <v>217</v>
      </c>
      <c r="Q34" t="s">
        <v>6</v>
      </c>
    </row>
    <row r="35" spans="1:17" x14ac:dyDescent="0.25">
      <c r="A35" s="8" t="s">
        <v>2132</v>
      </c>
      <c r="B35" s="8" t="s">
        <v>2177</v>
      </c>
      <c r="C35" s="11" t="s">
        <v>136</v>
      </c>
      <c r="D35" s="11">
        <v>29373500</v>
      </c>
      <c r="E35" s="11">
        <v>29406500</v>
      </c>
      <c r="F35" s="11">
        <v>33000</v>
      </c>
      <c r="G35" s="11" t="s">
        <v>832</v>
      </c>
      <c r="H35" s="11">
        <v>3</v>
      </c>
      <c r="I35" s="11" t="s">
        <v>218</v>
      </c>
      <c r="J35" s="11" t="s">
        <v>3</v>
      </c>
      <c r="K35" s="11">
        <v>52510500</v>
      </c>
      <c r="L35" s="11">
        <v>52652500</v>
      </c>
      <c r="M35" s="11">
        <v>142000</v>
      </c>
      <c r="N35" s="11" t="s">
        <v>831</v>
      </c>
      <c r="O35" s="11">
        <v>3</v>
      </c>
      <c r="P35" s="11" t="s">
        <v>219</v>
      </c>
      <c r="Q35" t="s">
        <v>6</v>
      </c>
    </row>
    <row r="36" spans="1:17" x14ac:dyDescent="0.25">
      <c r="A36" s="8" t="s">
        <v>2132</v>
      </c>
      <c r="B36" s="8" t="s">
        <v>2178</v>
      </c>
      <c r="C36" t="s">
        <v>136</v>
      </c>
      <c r="D36">
        <v>29373500</v>
      </c>
      <c r="E36">
        <v>29493500</v>
      </c>
      <c r="F36">
        <v>120000</v>
      </c>
      <c r="G36" t="s">
        <v>832</v>
      </c>
      <c r="H36">
        <v>8</v>
      </c>
      <c r="I36" t="s">
        <v>220</v>
      </c>
      <c r="J36" t="s">
        <v>3</v>
      </c>
      <c r="K36">
        <v>52718500</v>
      </c>
      <c r="L36">
        <v>52859500</v>
      </c>
      <c r="M36">
        <v>141000</v>
      </c>
      <c r="N36" t="s">
        <v>831</v>
      </c>
      <c r="O36">
        <v>8</v>
      </c>
      <c r="P36" t="s">
        <v>221</v>
      </c>
      <c r="Q36" t="s">
        <v>6</v>
      </c>
    </row>
    <row r="37" spans="1:17" x14ac:dyDescent="0.25">
      <c r="A37" s="8" t="s">
        <v>2132</v>
      </c>
      <c r="B37" s="8" t="s">
        <v>2179</v>
      </c>
      <c r="C37" t="s">
        <v>136</v>
      </c>
      <c r="D37">
        <v>29516500</v>
      </c>
      <c r="E37">
        <v>29557500</v>
      </c>
      <c r="F37">
        <v>41000</v>
      </c>
      <c r="G37" t="s">
        <v>832</v>
      </c>
      <c r="H37">
        <v>1</v>
      </c>
      <c r="I37" t="s">
        <v>178</v>
      </c>
      <c r="J37" t="s">
        <v>3</v>
      </c>
      <c r="K37">
        <v>52973500</v>
      </c>
      <c r="L37">
        <v>52999500</v>
      </c>
      <c r="M37">
        <v>26000</v>
      </c>
      <c r="N37" t="s">
        <v>831</v>
      </c>
      <c r="O37">
        <v>1</v>
      </c>
      <c r="P37" t="s">
        <v>179</v>
      </c>
      <c r="Q37" t="s">
        <v>6</v>
      </c>
    </row>
    <row r="38" spans="1:17" x14ac:dyDescent="0.25">
      <c r="A38" s="8" t="s">
        <v>2132</v>
      </c>
      <c r="B38" s="8" t="s">
        <v>2180</v>
      </c>
      <c r="C38" t="s">
        <v>136</v>
      </c>
      <c r="D38">
        <v>29516500</v>
      </c>
      <c r="E38">
        <v>29557500</v>
      </c>
      <c r="F38">
        <v>41000</v>
      </c>
      <c r="G38" t="s">
        <v>832</v>
      </c>
      <c r="H38">
        <v>5</v>
      </c>
      <c r="I38" t="s">
        <v>222</v>
      </c>
      <c r="J38" t="s">
        <v>3</v>
      </c>
      <c r="K38">
        <v>53002500</v>
      </c>
      <c r="L38">
        <v>53036500</v>
      </c>
      <c r="M38">
        <v>34000</v>
      </c>
      <c r="N38" t="s">
        <v>831</v>
      </c>
      <c r="O38">
        <v>5</v>
      </c>
      <c r="P38" t="s">
        <v>223</v>
      </c>
      <c r="Q38" t="s">
        <v>6</v>
      </c>
    </row>
    <row r="39" spans="1:17" x14ac:dyDescent="0.25">
      <c r="A39" s="8" t="s">
        <v>2132</v>
      </c>
      <c r="B39" s="8" t="s">
        <v>2181</v>
      </c>
      <c r="C39" t="s">
        <v>139</v>
      </c>
      <c r="D39">
        <v>51500</v>
      </c>
      <c r="E39">
        <v>127500</v>
      </c>
      <c r="F39">
        <v>76000</v>
      </c>
      <c r="G39" t="s">
        <v>832</v>
      </c>
      <c r="H39">
        <v>1</v>
      </c>
      <c r="I39" t="s">
        <v>224</v>
      </c>
      <c r="J39" t="s">
        <v>149</v>
      </c>
      <c r="K39">
        <v>29821500</v>
      </c>
      <c r="L39">
        <v>29983500</v>
      </c>
      <c r="M39">
        <v>162000</v>
      </c>
      <c r="N39" t="s">
        <v>831</v>
      </c>
      <c r="O39">
        <v>1</v>
      </c>
      <c r="P39" t="s">
        <v>225</v>
      </c>
      <c r="Q39" t="s">
        <v>6</v>
      </c>
    </row>
    <row r="40" spans="1:17" x14ac:dyDescent="0.25">
      <c r="A40" s="8" t="s">
        <v>2132</v>
      </c>
      <c r="B40" s="8" t="s">
        <v>2182</v>
      </c>
      <c r="C40" t="s">
        <v>139</v>
      </c>
      <c r="D40">
        <v>51500</v>
      </c>
      <c r="E40">
        <v>127500</v>
      </c>
      <c r="F40">
        <v>76000</v>
      </c>
      <c r="G40" t="s">
        <v>832</v>
      </c>
      <c r="H40">
        <v>2</v>
      </c>
      <c r="I40" t="s">
        <v>226</v>
      </c>
      <c r="J40" t="s">
        <v>146</v>
      </c>
      <c r="K40">
        <v>61449500</v>
      </c>
      <c r="L40">
        <v>61540500</v>
      </c>
      <c r="M40">
        <v>91000</v>
      </c>
      <c r="N40" t="s">
        <v>831</v>
      </c>
      <c r="O40">
        <v>2</v>
      </c>
      <c r="P40" t="s">
        <v>227</v>
      </c>
      <c r="Q40" t="s">
        <v>6</v>
      </c>
    </row>
    <row r="41" spans="1:17" x14ac:dyDescent="0.25">
      <c r="A41" s="8" t="s">
        <v>2132</v>
      </c>
      <c r="B41" s="8" t="s">
        <v>2183</v>
      </c>
      <c r="C41" t="s">
        <v>139</v>
      </c>
      <c r="D41">
        <v>51500</v>
      </c>
      <c r="E41">
        <v>127500</v>
      </c>
      <c r="F41">
        <v>76000</v>
      </c>
      <c r="G41" t="s">
        <v>832</v>
      </c>
      <c r="H41">
        <v>2</v>
      </c>
      <c r="I41" t="s">
        <v>228</v>
      </c>
      <c r="J41" t="s">
        <v>146</v>
      </c>
      <c r="K41">
        <v>61544500</v>
      </c>
      <c r="L41">
        <v>61660500</v>
      </c>
      <c r="M41">
        <v>116000</v>
      </c>
      <c r="N41" t="s">
        <v>831</v>
      </c>
      <c r="O41">
        <v>2</v>
      </c>
      <c r="P41" t="s">
        <v>229</v>
      </c>
      <c r="Q41" t="s">
        <v>6</v>
      </c>
    </row>
    <row r="42" spans="1:17" x14ac:dyDescent="0.25">
      <c r="A42" s="8" t="s">
        <v>2132</v>
      </c>
      <c r="B42" s="8" t="s">
        <v>2184</v>
      </c>
      <c r="C42" s="11" t="s">
        <v>139</v>
      </c>
      <c r="D42" s="11">
        <v>29961500</v>
      </c>
      <c r="E42" s="11">
        <v>29996500</v>
      </c>
      <c r="F42" s="11">
        <v>35000</v>
      </c>
      <c r="G42" s="11" t="s">
        <v>832</v>
      </c>
      <c r="H42" s="11">
        <v>1</v>
      </c>
      <c r="I42" s="11" t="s">
        <v>180</v>
      </c>
      <c r="J42" s="11" t="s">
        <v>146</v>
      </c>
      <c r="K42" s="11">
        <v>2212500</v>
      </c>
      <c r="L42" s="11">
        <v>2254500</v>
      </c>
      <c r="M42" s="11">
        <v>42000</v>
      </c>
      <c r="N42" s="11" t="s">
        <v>831</v>
      </c>
      <c r="O42" s="11">
        <v>1</v>
      </c>
      <c r="P42" s="11" t="s">
        <v>181</v>
      </c>
      <c r="Q42" t="s">
        <v>6</v>
      </c>
    </row>
    <row r="43" spans="1:17" x14ac:dyDescent="0.25">
      <c r="A43" s="8" t="s">
        <v>2132</v>
      </c>
      <c r="B43" s="8" t="s">
        <v>2185</v>
      </c>
      <c r="C43" s="11" t="s">
        <v>139</v>
      </c>
      <c r="D43" s="11">
        <v>29961500</v>
      </c>
      <c r="E43" s="11">
        <v>29996500</v>
      </c>
      <c r="F43" s="11">
        <v>35000</v>
      </c>
      <c r="G43" s="11" t="s">
        <v>832</v>
      </c>
      <c r="H43" s="11">
        <v>2</v>
      </c>
      <c r="I43" s="11" t="s">
        <v>182</v>
      </c>
      <c r="J43" s="11" t="s">
        <v>146</v>
      </c>
      <c r="K43" s="11">
        <v>2257500</v>
      </c>
      <c r="L43" s="11">
        <v>2409500</v>
      </c>
      <c r="M43" s="11">
        <v>152000</v>
      </c>
      <c r="N43" s="11" t="s">
        <v>831</v>
      </c>
      <c r="O43" s="11">
        <v>2</v>
      </c>
      <c r="P43" s="11" t="s">
        <v>183</v>
      </c>
      <c r="Q43" t="s">
        <v>6</v>
      </c>
    </row>
    <row r="44" spans="1:17" x14ac:dyDescent="0.25">
      <c r="A44" s="8" t="s">
        <v>2132</v>
      </c>
      <c r="B44" s="8" t="s">
        <v>2186</v>
      </c>
      <c r="C44" t="s">
        <v>139</v>
      </c>
      <c r="D44">
        <v>30101500</v>
      </c>
      <c r="E44">
        <v>30214500</v>
      </c>
      <c r="F44">
        <v>113000</v>
      </c>
      <c r="G44" t="s">
        <v>832</v>
      </c>
      <c r="H44">
        <v>4</v>
      </c>
      <c r="I44" t="s">
        <v>230</v>
      </c>
      <c r="J44" t="s">
        <v>146</v>
      </c>
      <c r="K44">
        <v>1999500</v>
      </c>
      <c r="L44">
        <v>2148500</v>
      </c>
      <c r="M44">
        <v>149000</v>
      </c>
      <c r="N44" t="s">
        <v>831</v>
      </c>
      <c r="O44">
        <v>4</v>
      </c>
      <c r="P44" t="s">
        <v>231</v>
      </c>
      <c r="Q44" t="s">
        <v>6</v>
      </c>
    </row>
    <row r="45" spans="1:17" x14ac:dyDescent="0.25">
      <c r="A45" s="8" t="s">
        <v>2132</v>
      </c>
      <c r="B45" s="8" t="s">
        <v>2187</v>
      </c>
      <c r="C45" t="s">
        <v>139</v>
      </c>
      <c r="D45">
        <v>30185500</v>
      </c>
      <c r="E45">
        <v>30214500</v>
      </c>
      <c r="F45">
        <v>29000</v>
      </c>
      <c r="G45" t="s">
        <v>832</v>
      </c>
      <c r="H45">
        <v>2</v>
      </c>
      <c r="I45" t="s">
        <v>232</v>
      </c>
      <c r="J45" t="s">
        <v>146</v>
      </c>
      <c r="K45">
        <v>1945500</v>
      </c>
      <c r="L45">
        <v>1995500</v>
      </c>
      <c r="M45">
        <v>50000</v>
      </c>
      <c r="N45" t="s">
        <v>831</v>
      </c>
      <c r="O45">
        <v>2</v>
      </c>
      <c r="P45" t="s">
        <v>233</v>
      </c>
      <c r="Q45" t="s">
        <v>6</v>
      </c>
    </row>
    <row r="46" spans="1:17" x14ac:dyDescent="0.25">
      <c r="A46" s="8" t="s">
        <v>2132</v>
      </c>
      <c r="B46" s="8" t="s">
        <v>2188</v>
      </c>
      <c r="C46" t="s">
        <v>141</v>
      </c>
      <c r="D46">
        <v>18570500</v>
      </c>
      <c r="E46">
        <v>18792500</v>
      </c>
      <c r="F46">
        <v>222000</v>
      </c>
      <c r="G46" t="s">
        <v>832</v>
      </c>
      <c r="H46">
        <v>4</v>
      </c>
      <c r="I46" t="s">
        <v>234</v>
      </c>
      <c r="J46" t="s">
        <v>147</v>
      </c>
      <c r="K46">
        <v>59916500</v>
      </c>
      <c r="L46">
        <v>59975500</v>
      </c>
      <c r="M46">
        <v>59000</v>
      </c>
      <c r="N46" t="s">
        <v>831</v>
      </c>
      <c r="O46">
        <v>4</v>
      </c>
      <c r="P46" t="s">
        <v>235</v>
      </c>
      <c r="Q46" t="s">
        <v>6</v>
      </c>
    </row>
    <row r="47" spans="1:17" x14ac:dyDescent="0.25">
      <c r="A47" s="8" t="s">
        <v>2132</v>
      </c>
      <c r="B47" s="8" t="s">
        <v>2189</v>
      </c>
      <c r="C47" t="s">
        <v>141</v>
      </c>
      <c r="D47">
        <v>18570500</v>
      </c>
      <c r="E47">
        <v>18792500</v>
      </c>
      <c r="F47">
        <v>222000</v>
      </c>
      <c r="G47" t="s">
        <v>832</v>
      </c>
      <c r="H47">
        <v>6</v>
      </c>
      <c r="I47" t="s">
        <v>236</v>
      </c>
      <c r="J47" t="s">
        <v>147</v>
      </c>
      <c r="K47">
        <v>59600500</v>
      </c>
      <c r="L47">
        <v>59804500</v>
      </c>
      <c r="M47">
        <v>204000</v>
      </c>
      <c r="N47" t="s">
        <v>831</v>
      </c>
      <c r="O47">
        <v>6</v>
      </c>
      <c r="P47" t="s">
        <v>237</v>
      </c>
      <c r="Q47" t="s">
        <v>6</v>
      </c>
    </row>
    <row r="48" spans="1:17" x14ac:dyDescent="0.25">
      <c r="A48" s="8" t="s">
        <v>2132</v>
      </c>
      <c r="B48" s="8" t="s">
        <v>2190</v>
      </c>
      <c r="C48" t="s">
        <v>141</v>
      </c>
      <c r="D48">
        <v>18570500</v>
      </c>
      <c r="E48">
        <v>18792500</v>
      </c>
      <c r="F48">
        <v>222000</v>
      </c>
      <c r="G48" t="s">
        <v>832</v>
      </c>
      <c r="H48">
        <v>6</v>
      </c>
      <c r="I48" t="s">
        <v>238</v>
      </c>
      <c r="J48" t="s">
        <v>147</v>
      </c>
      <c r="K48">
        <v>59990500</v>
      </c>
      <c r="L48">
        <v>60039500</v>
      </c>
      <c r="M48">
        <v>49000</v>
      </c>
      <c r="N48" t="s">
        <v>831</v>
      </c>
      <c r="O48">
        <v>6</v>
      </c>
      <c r="P48" t="s">
        <v>239</v>
      </c>
      <c r="Q48" t="s">
        <v>6</v>
      </c>
    </row>
    <row r="49" spans="1:17" s="11" customFormat="1" x14ac:dyDescent="0.25">
      <c r="A49" s="11" t="s">
        <v>2132</v>
      </c>
      <c r="B49" s="8" t="s">
        <v>2191</v>
      </c>
      <c r="C49" s="11" t="s">
        <v>141</v>
      </c>
      <c r="D49" s="11">
        <v>18570500</v>
      </c>
      <c r="E49" s="11">
        <v>18792500</v>
      </c>
      <c r="F49" s="11">
        <v>222000</v>
      </c>
      <c r="G49" s="11" t="s">
        <v>832</v>
      </c>
      <c r="H49" s="11">
        <v>9</v>
      </c>
      <c r="I49" s="11" t="s">
        <v>240</v>
      </c>
      <c r="J49" s="11" t="s">
        <v>147</v>
      </c>
      <c r="K49" s="11">
        <v>59820500</v>
      </c>
      <c r="L49" s="11">
        <v>59903500</v>
      </c>
      <c r="M49" s="11">
        <v>83000</v>
      </c>
      <c r="N49" s="11" t="s">
        <v>831</v>
      </c>
      <c r="O49" s="11">
        <v>9</v>
      </c>
      <c r="P49" s="11" t="s">
        <v>241</v>
      </c>
      <c r="Q49" s="11" t="s">
        <v>6</v>
      </c>
    </row>
    <row r="50" spans="1:17" x14ac:dyDescent="0.25">
      <c r="A50" s="8" t="s">
        <v>2132</v>
      </c>
      <c r="B50" s="8" t="s">
        <v>2192</v>
      </c>
      <c r="C50" s="11" t="s">
        <v>142</v>
      </c>
      <c r="D50" s="11">
        <v>2165500</v>
      </c>
      <c r="E50" s="11">
        <v>2193500</v>
      </c>
      <c r="F50" s="11">
        <v>28000</v>
      </c>
      <c r="G50" s="11" t="s">
        <v>832</v>
      </c>
      <c r="H50" s="11">
        <v>1</v>
      </c>
      <c r="I50" s="11" t="s">
        <v>242</v>
      </c>
      <c r="J50" s="11" t="s">
        <v>147</v>
      </c>
      <c r="K50" s="11">
        <v>4765500</v>
      </c>
      <c r="L50" s="11">
        <v>4795500</v>
      </c>
      <c r="M50" s="11">
        <v>30000</v>
      </c>
      <c r="N50" s="11" t="s">
        <v>831</v>
      </c>
      <c r="O50" s="11">
        <v>1</v>
      </c>
      <c r="P50" s="11" t="s">
        <v>243</v>
      </c>
      <c r="Q50" t="s">
        <v>6</v>
      </c>
    </row>
    <row r="51" spans="1:17" x14ac:dyDescent="0.25">
      <c r="A51" s="8" t="s">
        <v>2132</v>
      </c>
      <c r="B51" s="8" t="s">
        <v>2193</v>
      </c>
      <c r="C51" t="s">
        <v>142</v>
      </c>
      <c r="D51">
        <v>23893500</v>
      </c>
      <c r="E51">
        <v>23940500</v>
      </c>
      <c r="F51">
        <v>47000</v>
      </c>
      <c r="G51" t="s">
        <v>832</v>
      </c>
      <c r="H51">
        <v>2</v>
      </c>
      <c r="I51" t="s">
        <v>244</v>
      </c>
      <c r="J51" t="s">
        <v>148</v>
      </c>
      <c r="K51">
        <v>50583500</v>
      </c>
      <c r="L51">
        <v>50609500</v>
      </c>
      <c r="M51">
        <v>26000</v>
      </c>
      <c r="N51" t="s">
        <v>831</v>
      </c>
      <c r="O51">
        <v>2</v>
      </c>
      <c r="P51" t="s">
        <v>245</v>
      </c>
      <c r="Q51" t="s">
        <v>6</v>
      </c>
    </row>
    <row r="52" spans="1:17" x14ac:dyDescent="0.25">
      <c r="A52" s="8" t="s">
        <v>2132</v>
      </c>
      <c r="B52" s="8" t="s">
        <v>2194</v>
      </c>
      <c r="C52" t="s">
        <v>142</v>
      </c>
      <c r="D52">
        <v>23964500</v>
      </c>
      <c r="E52">
        <v>23990500</v>
      </c>
      <c r="F52">
        <v>26000</v>
      </c>
      <c r="G52" t="s">
        <v>832</v>
      </c>
      <c r="H52">
        <v>6</v>
      </c>
      <c r="I52" t="s">
        <v>246</v>
      </c>
      <c r="J52" t="s">
        <v>148</v>
      </c>
      <c r="K52">
        <v>50671500</v>
      </c>
      <c r="L52">
        <v>50731500</v>
      </c>
      <c r="M52">
        <v>60000</v>
      </c>
      <c r="N52" t="s">
        <v>831</v>
      </c>
      <c r="O52">
        <v>6</v>
      </c>
      <c r="P52" t="s">
        <v>247</v>
      </c>
      <c r="Q52" t="s">
        <v>6</v>
      </c>
    </row>
    <row r="53" spans="1:17" x14ac:dyDescent="0.25">
      <c r="A53" s="8" t="s">
        <v>2132</v>
      </c>
      <c r="B53" s="8" t="s">
        <v>2195</v>
      </c>
      <c r="C53" t="s">
        <v>144</v>
      </c>
      <c r="D53">
        <v>19793000</v>
      </c>
      <c r="E53">
        <v>19821500</v>
      </c>
      <c r="F53">
        <v>28500</v>
      </c>
      <c r="G53" t="s">
        <v>832</v>
      </c>
      <c r="H53">
        <v>4</v>
      </c>
      <c r="I53" t="s">
        <v>248</v>
      </c>
      <c r="J53" t="s">
        <v>149</v>
      </c>
      <c r="K53">
        <v>17244500</v>
      </c>
      <c r="L53">
        <v>17355500</v>
      </c>
      <c r="M53">
        <v>111000</v>
      </c>
      <c r="N53" t="s">
        <v>831</v>
      </c>
      <c r="O53">
        <v>4</v>
      </c>
      <c r="P53" t="s">
        <v>249</v>
      </c>
      <c r="Q53" t="s">
        <v>6</v>
      </c>
    </row>
    <row r="54" spans="1:17" s="10" customFormat="1" ht="15.75" thickBot="1" x14ac:dyDescent="0.3">
      <c r="A54" s="9" t="s">
        <v>2132</v>
      </c>
      <c r="B54" s="9" t="s">
        <v>2196</v>
      </c>
      <c r="C54" s="10" t="s">
        <v>145</v>
      </c>
      <c r="D54" s="10">
        <v>16687500</v>
      </c>
      <c r="E54" s="10">
        <v>16730500</v>
      </c>
      <c r="F54" s="10">
        <v>43000</v>
      </c>
      <c r="G54" s="10" t="s">
        <v>831</v>
      </c>
      <c r="H54" s="10">
        <v>1</v>
      </c>
      <c r="I54" s="10" t="s">
        <v>250</v>
      </c>
      <c r="J54" s="10" t="s">
        <v>4</v>
      </c>
      <c r="K54" s="10">
        <v>13350500</v>
      </c>
      <c r="L54" s="10">
        <v>13388500</v>
      </c>
      <c r="M54" s="10">
        <v>38000</v>
      </c>
      <c r="N54" s="10" t="s">
        <v>832</v>
      </c>
      <c r="O54" s="10">
        <v>1</v>
      </c>
      <c r="P54" s="10" t="s">
        <v>251</v>
      </c>
      <c r="Q54" s="10" t="s">
        <v>6</v>
      </c>
    </row>
    <row r="55" spans="1:17" x14ac:dyDescent="0.25">
      <c r="A55" s="8" t="s">
        <v>2133</v>
      </c>
      <c r="B55" s="8" t="s">
        <v>2197</v>
      </c>
      <c r="C55" s="11" t="s">
        <v>136</v>
      </c>
      <c r="D55" s="11">
        <v>25097500</v>
      </c>
      <c r="E55" s="11">
        <v>25181500</v>
      </c>
      <c r="F55" s="11">
        <v>84000</v>
      </c>
      <c r="G55" s="11" t="s">
        <v>832</v>
      </c>
      <c r="H55" s="11">
        <v>3</v>
      </c>
      <c r="I55" s="11" t="s">
        <v>252</v>
      </c>
      <c r="J55" s="11" t="s">
        <v>3</v>
      </c>
      <c r="K55" s="11">
        <v>46031500</v>
      </c>
      <c r="L55" s="11">
        <v>46085500</v>
      </c>
      <c r="M55" s="11">
        <v>54000</v>
      </c>
      <c r="N55" s="11" t="s">
        <v>831</v>
      </c>
      <c r="O55" s="11">
        <v>3</v>
      </c>
      <c r="P55" s="11" t="s">
        <v>253</v>
      </c>
      <c r="Q55" t="s">
        <v>6</v>
      </c>
    </row>
    <row r="56" spans="1:17" x14ac:dyDescent="0.25">
      <c r="A56" s="8" t="s">
        <v>2133</v>
      </c>
      <c r="B56" s="8" t="s">
        <v>2198</v>
      </c>
      <c r="C56" t="s">
        <v>136</v>
      </c>
      <c r="D56">
        <v>27832500</v>
      </c>
      <c r="E56">
        <v>27936000</v>
      </c>
      <c r="F56">
        <v>103500</v>
      </c>
      <c r="G56" t="s">
        <v>832</v>
      </c>
      <c r="H56">
        <v>1</v>
      </c>
      <c r="I56" t="s">
        <v>254</v>
      </c>
      <c r="J56" t="s">
        <v>3</v>
      </c>
      <c r="K56">
        <v>50275500</v>
      </c>
      <c r="L56">
        <v>50301500</v>
      </c>
      <c r="M56">
        <v>26000</v>
      </c>
      <c r="N56" t="s">
        <v>831</v>
      </c>
      <c r="O56">
        <v>1</v>
      </c>
      <c r="P56" t="s">
        <v>255</v>
      </c>
      <c r="Q56" t="s">
        <v>6</v>
      </c>
    </row>
    <row r="57" spans="1:17" x14ac:dyDescent="0.25">
      <c r="A57" s="8" t="s">
        <v>2133</v>
      </c>
      <c r="B57" s="8" t="s">
        <v>2199</v>
      </c>
      <c r="C57" t="s">
        <v>136</v>
      </c>
      <c r="D57">
        <v>27832500</v>
      </c>
      <c r="E57">
        <v>28055500</v>
      </c>
      <c r="F57">
        <v>223000</v>
      </c>
      <c r="G57" t="s">
        <v>832</v>
      </c>
      <c r="H57">
        <v>15</v>
      </c>
      <c r="I57" t="s">
        <v>256</v>
      </c>
      <c r="J57" t="s">
        <v>3</v>
      </c>
      <c r="K57">
        <v>50325500</v>
      </c>
      <c r="L57">
        <v>50683500</v>
      </c>
      <c r="M57">
        <v>358000</v>
      </c>
      <c r="N57" t="s">
        <v>831</v>
      </c>
      <c r="O57">
        <v>15</v>
      </c>
      <c r="P57" t="s">
        <v>257</v>
      </c>
      <c r="Q57" t="s">
        <v>6</v>
      </c>
    </row>
    <row r="58" spans="1:17" x14ac:dyDescent="0.25">
      <c r="A58" s="8" t="s">
        <v>2133</v>
      </c>
      <c r="B58" s="8" t="s">
        <v>2200</v>
      </c>
      <c r="C58" t="s">
        <v>136</v>
      </c>
      <c r="D58">
        <v>28303500</v>
      </c>
      <c r="E58">
        <v>28329500</v>
      </c>
      <c r="F58">
        <v>26000</v>
      </c>
      <c r="G58" t="s">
        <v>832</v>
      </c>
      <c r="H58">
        <v>3</v>
      </c>
      <c r="I58" t="s">
        <v>258</v>
      </c>
      <c r="J58" t="s">
        <v>3</v>
      </c>
      <c r="K58">
        <v>50697500</v>
      </c>
      <c r="L58">
        <v>50956500</v>
      </c>
      <c r="M58">
        <v>259000</v>
      </c>
      <c r="N58" t="s">
        <v>831</v>
      </c>
      <c r="O58">
        <v>3</v>
      </c>
      <c r="P58" t="s">
        <v>259</v>
      </c>
      <c r="Q58" t="s">
        <v>6</v>
      </c>
    </row>
    <row r="59" spans="1:17" x14ac:dyDescent="0.25">
      <c r="A59" s="8" t="s">
        <v>2133</v>
      </c>
      <c r="B59" s="8" t="s">
        <v>2201</v>
      </c>
      <c r="C59" t="s">
        <v>136</v>
      </c>
      <c r="D59">
        <v>28460500</v>
      </c>
      <c r="E59">
        <v>28588500</v>
      </c>
      <c r="F59">
        <v>128000</v>
      </c>
      <c r="G59" t="s">
        <v>832</v>
      </c>
      <c r="H59">
        <v>25</v>
      </c>
      <c r="I59" t="s">
        <v>260</v>
      </c>
      <c r="J59" t="s">
        <v>3</v>
      </c>
      <c r="K59">
        <v>51046500</v>
      </c>
      <c r="L59">
        <v>51580500</v>
      </c>
      <c r="M59">
        <v>534000</v>
      </c>
      <c r="N59" t="s">
        <v>831</v>
      </c>
      <c r="O59">
        <v>25</v>
      </c>
      <c r="P59" t="s">
        <v>261</v>
      </c>
      <c r="Q59" t="s">
        <v>6</v>
      </c>
    </row>
    <row r="60" spans="1:17" x14ac:dyDescent="0.25">
      <c r="A60" s="8" t="s">
        <v>2133</v>
      </c>
      <c r="B60" s="8" t="s">
        <v>2202</v>
      </c>
      <c r="C60" s="11" t="s">
        <v>136</v>
      </c>
      <c r="D60" s="11">
        <v>29130500</v>
      </c>
      <c r="E60" s="11">
        <v>29164500</v>
      </c>
      <c r="F60" s="11">
        <v>34000</v>
      </c>
      <c r="G60" s="11" t="s">
        <v>832</v>
      </c>
      <c r="H60" s="11">
        <v>3</v>
      </c>
      <c r="I60" s="11" t="s">
        <v>262</v>
      </c>
      <c r="J60" s="11" t="s">
        <v>3</v>
      </c>
      <c r="K60" s="11">
        <v>52392500</v>
      </c>
      <c r="L60" s="11">
        <v>52419500</v>
      </c>
      <c r="M60" s="11">
        <v>27000</v>
      </c>
      <c r="N60" s="11" t="s">
        <v>831</v>
      </c>
      <c r="O60" s="11">
        <v>3</v>
      </c>
      <c r="P60" s="11" t="s">
        <v>263</v>
      </c>
      <c r="Q60" t="s">
        <v>6</v>
      </c>
    </row>
    <row r="61" spans="1:17" x14ac:dyDescent="0.25">
      <c r="A61" s="8" t="s">
        <v>2133</v>
      </c>
      <c r="B61" s="8" t="s">
        <v>2203</v>
      </c>
      <c r="C61" s="11" t="s">
        <v>136</v>
      </c>
      <c r="D61" s="11">
        <v>29130500</v>
      </c>
      <c r="E61" s="11">
        <v>29164500</v>
      </c>
      <c r="F61" s="11">
        <v>34000</v>
      </c>
      <c r="G61" s="11" t="s">
        <v>832</v>
      </c>
      <c r="H61" s="11">
        <v>4</v>
      </c>
      <c r="I61" s="11" t="s">
        <v>216</v>
      </c>
      <c r="J61" s="11" t="s">
        <v>3</v>
      </c>
      <c r="K61" s="11">
        <v>52421500</v>
      </c>
      <c r="L61" s="11">
        <v>52453500</v>
      </c>
      <c r="M61" s="11">
        <v>32000</v>
      </c>
      <c r="N61" s="11" t="s">
        <v>831</v>
      </c>
      <c r="O61" s="11">
        <v>4</v>
      </c>
      <c r="P61" s="11" t="s">
        <v>217</v>
      </c>
      <c r="Q61" t="s">
        <v>6</v>
      </c>
    </row>
    <row r="62" spans="1:17" x14ac:dyDescent="0.25">
      <c r="A62" s="8" t="s">
        <v>2133</v>
      </c>
      <c r="B62" s="8" t="s">
        <v>2204</v>
      </c>
      <c r="C62" t="s">
        <v>139</v>
      </c>
      <c r="D62">
        <v>26222500</v>
      </c>
      <c r="E62">
        <v>26249500</v>
      </c>
      <c r="F62">
        <v>27000</v>
      </c>
      <c r="G62" t="s">
        <v>832</v>
      </c>
      <c r="H62">
        <v>1</v>
      </c>
      <c r="I62" t="s">
        <v>264</v>
      </c>
      <c r="J62" t="s">
        <v>146</v>
      </c>
      <c r="K62">
        <v>8398500</v>
      </c>
      <c r="L62">
        <v>8446500</v>
      </c>
      <c r="M62">
        <v>48000</v>
      </c>
      <c r="N62" t="s">
        <v>831</v>
      </c>
      <c r="O62">
        <v>1</v>
      </c>
      <c r="P62" t="s">
        <v>265</v>
      </c>
      <c r="Q62" t="s">
        <v>6</v>
      </c>
    </row>
    <row r="63" spans="1:17" x14ac:dyDescent="0.25">
      <c r="A63" s="8" t="s">
        <v>2133</v>
      </c>
      <c r="B63" s="8" t="s">
        <v>2205</v>
      </c>
      <c r="C63" t="s">
        <v>139</v>
      </c>
      <c r="D63">
        <v>30161500</v>
      </c>
      <c r="E63">
        <v>30195500</v>
      </c>
      <c r="F63">
        <v>34000</v>
      </c>
      <c r="G63" t="s">
        <v>832</v>
      </c>
      <c r="H63">
        <v>7</v>
      </c>
      <c r="I63" t="s">
        <v>266</v>
      </c>
      <c r="J63" t="s">
        <v>146</v>
      </c>
      <c r="K63">
        <v>1942500</v>
      </c>
      <c r="L63">
        <v>2148500</v>
      </c>
      <c r="M63">
        <v>206000</v>
      </c>
      <c r="N63" t="s">
        <v>831</v>
      </c>
      <c r="O63">
        <v>7</v>
      </c>
      <c r="P63" t="s">
        <v>267</v>
      </c>
      <c r="Q63" t="s">
        <v>6</v>
      </c>
    </row>
    <row r="64" spans="1:17" x14ac:dyDescent="0.25">
      <c r="A64" s="8" t="s">
        <v>2133</v>
      </c>
      <c r="B64" s="8" t="s">
        <v>2206</v>
      </c>
      <c r="C64" t="s">
        <v>141</v>
      </c>
      <c r="D64">
        <v>17717500</v>
      </c>
      <c r="E64">
        <v>17888500</v>
      </c>
      <c r="F64">
        <v>171000</v>
      </c>
      <c r="G64" t="s">
        <v>832</v>
      </c>
      <c r="H64">
        <v>5</v>
      </c>
      <c r="I64" t="s">
        <v>268</v>
      </c>
      <c r="J64" t="s">
        <v>147</v>
      </c>
      <c r="K64">
        <v>58418500</v>
      </c>
      <c r="L64">
        <v>58491500</v>
      </c>
      <c r="M64">
        <v>73000</v>
      </c>
      <c r="N64" t="s">
        <v>831</v>
      </c>
      <c r="O64">
        <v>5</v>
      </c>
      <c r="P64" t="s">
        <v>269</v>
      </c>
      <c r="Q64" t="s">
        <v>6</v>
      </c>
    </row>
    <row r="65" spans="1:17" x14ac:dyDescent="0.25">
      <c r="A65" s="8" t="s">
        <v>2133</v>
      </c>
      <c r="B65" s="8" t="s">
        <v>2207</v>
      </c>
      <c r="C65" t="s">
        <v>141</v>
      </c>
      <c r="D65">
        <v>17847500</v>
      </c>
      <c r="E65">
        <v>17940500</v>
      </c>
      <c r="F65">
        <v>93000</v>
      </c>
      <c r="G65" t="s">
        <v>832</v>
      </c>
      <c r="H65">
        <v>2</v>
      </c>
      <c r="I65" t="s">
        <v>270</v>
      </c>
      <c r="J65" t="s">
        <v>147</v>
      </c>
      <c r="K65">
        <v>58535500</v>
      </c>
      <c r="L65">
        <v>58629500</v>
      </c>
      <c r="M65">
        <v>94000</v>
      </c>
      <c r="N65" t="s">
        <v>831</v>
      </c>
      <c r="O65">
        <v>2</v>
      </c>
      <c r="P65" t="s">
        <v>271</v>
      </c>
      <c r="Q65" t="s">
        <v>6</v>
      </c>
    </row>
    <row r="66" spans="1:17" x14ac:dyDescent="0.25">
      <c r="A66" s="8" t="s">
        <v>2133</v>
      </c>
      <c r="B66" s="8" t="s">
        <v>2208</v>
      </c>
      <c r="C66" t="s">
        <v>141</v>
      </c>
      <c r="D66">
        <v>18501500</v>
      </c>
      <c r="E66">
        <v>18604500</v>
      </c>
      <c r="F66">
        <v>103000</v>
      </c>
      <c r="G66" t="s">
        <v>832</v>
      </c>
      <c r="H66">
        <v>4</v>
      </c>
      <c r="I66" t="s">
        <v>272</v>
      </c>
      <c r="J66" t="s">
        <v>147</v>
      </c>
      <c r="K66">
        <v>59636500</v>
      </c>
      <c r="L66">
        <v>59690500</v>
      </c>
      <c r="M66">
        <v>54000</v>
      </c>
      <c r="N66" t="s">
        <v>831</v>
      </c>
      <c r="O66">
        <v>4</v>
      </c>
      <c r="P66" t="s">
        <v>273</v>
      </c>
      <c r="Q66" t="s">
        <v>6</v>
      </c>
    </row>
    <row r="67" spans="1:17" x14ac:dyDescent="0.25">
      <c r="A67" s="8" t="s">
        <v>2133</v>
      </c>
      <c r="B67" s="8" t="s">
        <v>2209</v>
      </c>
      <c r="C67" t="s">
        <v>141</v>
      </c>
      <c r="D67">
        <v>18501500</v>
      </c>
      <c r="E67">
        <v>18736500</v>
      </c>
      <c r="F67">
        <v>235000</v>
      </c>
      <c r="G67" t="s">
        <v>832</v>
      </c>
      <c r="H67">
        <v>11</v>
      </c>
      <c r="I67" t="s">
        <v>274</v>
      </c>
      <c r="J67" t="s">
        <v>147</v>
      </c>
      <c r="K67">
        <v>59693500</v>
      </c>
      <c r="L67">
        <v>59903500</v>
      </c>
      <c r="M67">
        <v>210000</v>
      </c>
      <c r="N67" t="s">
        <v>831</v>
      </c>
      <c r="O67">
        <v>11</v>
      </c>
      <c r="P67" t="s">
        <v>275</v>
      </c>
      <c r="Q67" t="s">
        <v>6</v>
      </c>
    </row>
    <row r="68" spans="1:17" s="11" customFormat="1" x14ac:dyDescent="0.25">
      <c r="A68" s="11" t="s">
        <v>2133</v>
      </c>
      <c r="B68" s="8" t="s">
        <v>2210</v>
      </c>
      <c r="C68" s="11" t="s">
        <v>141</v>
      </c>
      <c r="D68" s="11">
        <v>18685500</v>
      </c>
      <c r="E68" s="11">
        <v>18736500</v>
      </c>
      <c r="F68" s="11">
        <v>51000</v>
      </c>
      <c r="G68" s="11" t="s">
        <v>832</v>
      </c>
      <c r="H68" s="11">
        <v>3</v>
      </c>
      <c r="I68" s="11" t="s">
        <v>276</v>
      </c>
      <c r="J68" s="11" t="s">
        <v>147</v>
      </c>
      <c r="K68" s="11">
        <v>59905500</v>
      </c>
      <c r="L68" s="11">
        <v>60039500</v>
      </c>
      <c r="M68" s="11">
        <v>134000</v>
      </c>
      <c r="N68" s="11" t="s">
        <v>831</v>
      </c>
      <c r="O68" s="11">
        <v>3</v>
      </c>
      <c r="P68" s="11" t="s">
        <v>277</v>
      </c>
      <c r="Q68" s="11" t="s">
        <v>6</v>
      </c>
    </row>
    <row r="69" spans="1:17" x14ac:dyDescent="0.25">
      <c r="A69" s="8" t="s">
        <v>2133</v>
      </c>
      <c r="B69" s="8" t="s">
        <v>2211</v>
      </c>
      <c r="C69" s="11" t="s">
        <v>145</v>
      </c>
      <c r="D69" s="11">
        <v>22663500</v>
      </c>
      <c r="E69" s="11">
        <v>22706500</v>
      </c>
      <c r="F69" s="11">
        <v>43000</v>
      </c>
      <c r="G69" s="11" t="s">
        <v>831</v>
      </c>
      <c r="H69" s="11">
        <v>1</v>
      </c>
      <c r="I69" s="11" t="s">
        <v>278</v>
      </c>
      <c r="J69" s="11" t="s">
        <v>5</v>
      </c>
      <c r="K69" s="11">
        <v>50732500</v>
      </c>
      <c r="L69" s="11">
        <v>50836500</v>
      </c>
      <c r="M69" s="11">
        <v>104000</v>
      </c>
      <c r="N69" s="11" t="s">
        <v>832</v>
      </c>
      <c r="O69" s="11">
        <v>1</v>
      </c>
      <c r="P69" s="11" t="s">
        <v>279</v>
      </c>
      <c r="Q69" t="s">
        <v>6</v>
      </c>
    </row>
    <row r="70" spans="1:17" x14ac:dyDescent="0.25">
      <c r="A70" s="8" t="s">
        <v>2133</v>
      </c>
      <c r="B70" s="8" t="s">
        <v>2212</v>
      </c>
      <c r="C70" s="11" t="s">
        <v>1</v>
      </c>
      <c r="D70" s="11">
        <v>17011500</v>
      </c>
      <c r="E70" s="11">
        <v>17092500</v>
      </c>
      <c r="F70" s="11">
        <v>81000</v>
      </c>
      <c r="G70" s="11" t="s">
        <v>831</v>
      </c>
      <c r="H70" s="11">
        <v>1</v>
      </c>
      <c r="I70" s="11" t="s">
        <v>280</v>
      </c>
      <c r="J70" s="11" t="s">
        <v>151</v>
      </c>
      <c r="K70" s="11">
        <v>26501500</v>
      </c>
      <c r="L70" s="11">
        <v>26554500</v>
      </c>
      <c r="M70" s="11">
        <v>53000</v>
      </c>
      <c r="N70" s="11" t="s">
        <v>832</v>
      </c>
      <c r="O70" s="11">
        <v>1</v>
      </c>
      <c r="P70" s="11" t="s">
        <v>281</v>
      </c>
      <c r="Q70" t="s">
        <v>6</v>
      </c>
    </row>
    <row r="71" spans="1:17" x14ac:dyDescent="0.25">
      <c r="A71" s="8" t="s">
        <v>2133</v>
      </c>
      <c r="B71" s="8" t="s">
        <v>2213</v>
      </c>
      <c r="C71" s="11" t="s">
        <v>1</v>
      </c>
      <c r="D71" s="11">
        <v>26392500</v>
      </c>
      <c r="E71" s="11">
        <v>26421500</v>
      </c>
      <c r="F71" s="11">
        <v>29000</v>
      </c>
      <c r="G71" s="11" t="s">
        <v>831</v>
      </c>
      <c r="H71" s="11">
        <v>3</v>
      </c>
      <c r="I71" s="11" t="s">
        <v>282</v>
      </c>
      <c r="J71" s="11" t="s">
        <v>148</v>
      </c>
      <c r="K71" s="11">
        <v>22122500</v>
      </c>
      <c r="L71" s="11">
        <v>22160500</v>
      </c>
      <c r="M71" s="11">
        <v>38000</v>
      </c>
      <c r="N71" s="11" t="s">
        <v>832</v>
      </c>
      <c r="O71" s="11">
        <v>3</v>
      </c>
      <c r="P71" s="11" t="s">
        <v>283</v>
      </c>
      <c r="Q71" t="s">
        <v>6</v>
      </c>
    </row>
    <row r="72" spans="1:17" s="10" customFormat="1" ht="15.75" thickBot="1" x14ac:dyDescent="0.3">
      <c r="A72" s="9" t="s">
        <v>2133</v>
      </c>
      <c r="B72" s="9" t="s">
        <v>2214</v>
      </c>
      <c r="C72" s="10" t="s">
        <v>2</v>
      </c>
      <c r="D72" s="10">
        <v>18598500</v>
      </c>
      <c r="E72" s="10">
        <v>18625500</v>
      </c>
      <c r="F72" s="10">
        <v>27000</v>
      </c>
      <c r="G72" s="10" t="s">
        <v>832</v>
      </c>
      <c r="H72" s="10">
        <v>1</v>
      </c>
      <c r="I72" s="10" t="s">
        <v>284</v>
      </c>
      <c r="J72" s="10" t="s">
        <v>151</v>
      </c>
      <c r="K72" s="10">
        <v>62348500</v>
      </c>
      <c r="L72" s="10">
        <v>62376500</v>
      </c>
      <c r="M72" s="10">
        <v>28000</v>
      </c>
      <c r="N72" s="10" t="s">
        <v>831</v>
      </c>
      <c r="O72" s="10">
        <v>1</v>
      </c>
      <c r="P72" s="10" t="s">
        <v>285</v>
      </c>
      <c r="Q72" s="10" t="s">
        <v>6</v>
      </c>
    </row>
    <row r="73" spans="1:17" x14ac:dyDescent="0.25">
      <c r="A73" s="8" t="s">
        <v>2134</v>
      </c>
      <c r="B73" s="8" t="s">
        <v>2215</v>
      </c>
      <c r="C73" s="11" t="s">
        <v>136</v>
      </c>
      <c r="D73" s="11">
        <v>27947500</v>
      </c>
      <c r="E73" s="11">
        <v>27990500</v>
      </c>
      <c r="F73" s="11">
        <v>43000</v>
      </c>
      <c r="G73" s="11" t="s">
        <v>832</v>
      </c>
      <c r="H73" s="11">
        <v>9</v>
      </c>
      <c r="I73" s="11" t="s">
        <v>286</v>
      </c>
      <c r="J73" s="11" t="s">
        <v>3</v>
      </c>
      <c r="K73" s="11">
        <v>50391500</v>
      </c>
      <c r="L73" s="11">
        <v>50534500</v>
      </c>
      <c r="M73" s="11">
        <v>143000</v>
      </c>
      <c r="N73" s="11" t="s">
        <v>831</v>
      </c>
      <c r="O73" s="11">
        <v>9</v>
      </c>
      <c r="P73" s="11" t="s">
        <v>287</v>
      </c>
      <c r="Q73" t="s">
        <v>6</v>
      </c>
    </row>
    <row r="74" spans="1:17" s="11" customFormat="1" x14ac:dyDescent="0.25">
      <c r="A74" s="11" t="s">
        <v>2134</v>
      </c>
      <c r="B74" s="8" t="s">
        <v>2216</v>
      </c>
      <c r="C74" s="11" t="s">
        <v>136</v>
      </c>
      <c r="D74" s="11">
        <v>28460500</v>
      </c>
      <c r="E74" s="11">
        <v>28502000</v>
      </c>
      <c r="F74" s="11">
        <v>41500</v>
      </c>
      <c r="G74" s="11" t="s">
        <v>832</v>
      </c>
      <c r="H74" s="11">
        <v>11</v>
      </c>
      <c r="I74" s="11" t="s">
        <v>288</v>
      </c>
      <c r="J74" s="11" t="s">
        <v>3</v>
      </c>
      <c r="K74" s="11">
        <v>51084500</v>
      </c>
      <c r="L74" s="11">
        <v>51199500</v>
      </c>
      <c r="M74" s="11">
        <v>115000</v>
      </c>
      <c r="N74" s="11" t="s">
        <v>831</v>
      </c>
      <c r="O74" s="11">
        <v>11</v>
      </c>
      <c r="P74" s="11" t="s">
        <v>289</v>
      </c>
      <c r="Q74" s="11" t="s">
        <v>6</v>
      </c>
    </row>
    <row r="75" spans="1:17" x14ac:dyDescent="0.25">
      <c r="A75" s="8" t="s">
        <v>2134</v>
      </c>
      <c r="B75" s="8" t="s">
        <v>2217</v>
      </c>
      <c r="C75" t="s">
        <v>136</v>
      </c>
      <c r="D75">
        <v>28629500</v>
      </c>
      <c r="E75">
        <v>28660500</v>
      </c>
      <c r="F75">
        <v>31000</v>
      </c>
      <c r="G75" t="s">
        <v>832</v>
      </c>
      <c r="H75">
        <v>4</v>
      </c>
      <c r="I75" t="s">
        <v>290</v>
      </c>
      <c r="J75" t="s">
        <v>3</v>
      </c>
      <c r="K75">
        <v>51345500</v>
      </c>
      <c r="L75">
        <v>51375500</v>
      </c>
      <c r="M75">
        <v>30000</v>
      </c>
      <c r="N75" t="s">
        <v>831</v>
      </c>
      <c r="O75">
        <v>4</v>
      </c>
      <c r="P75" t="s">
        <v>291</v>
      </c>
      <c r="Q75" t="s">
        <v>6</v>
      </c>
    </row>
    <row r="76" spans="1:17" x14ac:dyDescent="0.25">
      <c r="A76" s="8" t="s">
        <v>2134</v>
      </c>
      <c r="B76" s="8" t="s">
        <v>2218</v>
      </c>
      <c r="C76" t="s">
        <v>136</v>
      </c>
      <c r="D76">
        <v>28688500</v>
      </c>
      <c r="E76">
        <v>28728500</v>
      </c>
      <c r="F76">
        <v>40000</v>
      </c>
      <c r="G76" t="s">
        <v>832</v>
      </c>
      <c r="H76">
        <v>7</v>
      </c>
      <c r="I76" t="s">
        <v>292</v>
      </c>
      <c r="J76" t="s">
        <v>3</v>
      </c>
      <c r="K76">
        <v>51384500</v>
      </c>
      <c r="L76">
        <v>51485500</v>
      </c>
      <c r="M76">
        <v>101000</v>
      </c>
      <c r="N76" t="s">
        <v>831</v>
      </c>
      <c r="O76">
        <v>7</v>
      </c>
      <c r="P76" t="s">
        <v>293</v>
      </c>
      <c r="Q76" t="s">
        <v>6</v>
      </c>
    </row>
    <row r="77" spans="1:17" x14ac:dyDescent="0.25">
      <c r="A77" s="8" t="s">
        <v>2134</v>
      </c>
      <c r="B77" s="8" t="s">
        <v>2219</v>
      </c>
      <c r="C77" t="s">
        <v>136</v>
      </c>
      <c r="D77">
        <v>28881500</v>
      </c>
      <c r="E77">
        <v>28920500</v>
      </c>
      <c r="F77">
        <v>39000</v>
      </c>
      <c r="G77" t="s">
        <v>832</v>
      </c>
      <c r="H77">
        <v>6</v>
      </c>
      <c r="I77" t="s">
        <v>294</v>
      </c>
      <c r="J77" t="s">
        <v>3</v>
      </c>
      <c r="K77">
        <v>51890500</v>
      </c>
      <c r="L77">
        <v>52002500</v>
      </c>
      <c r="M77">
        <v>112000</v>
      </c>
      <c r="N77" t="s">
        <v>831</v>
      </c>
      <c r="O77">
        <v>6</v>
      </c>
      <c r="P77" t="s">
        <v>295</v>
      </c>
      <c r="Q77" t="s">
        <v>6</v>
      </c>
    </row>
    <row r="78" spans="1:17" x14ac:dyDescent="0.25">
      <c r="A78" s="8" t="s">
        <v>2134</v>
      </c>
      <c r="B78" s="8" t="s">
        <v>2220</v>
      </c>
      <c r="C78" t="s">
        <v>136</v>
      </c>
      <c r="D78">
        <v>28947500</v>
      </c>
      <c r="E78">
        <v>29018500</v>
      </c>
      <c r="F78">
        <v>71000</v>
      </c>
      <c r="G78" t="s">
        <v>832</v>
      </c>
      <c r="H78">
        <v>8</v>
      </c>
      <c r="I78" t="s">
        <v>296</v>
      </c>
      <c r="J78" t="s">
        <v>3</v>
      </c>
      <c r="K78">
        <v>52037500</v>
      </c>
      <c r="L78">
        <v>52080500</v>
      </c>
      <c r="M78">
        <v>43000</v>
      </c>
      <c r="N78" t="s">
        <v>831</v>
      </c>
      <c r="O78">
        <v>8</v>
      </c>
      <c r="P78" t="s">
        <v>297</v>
      </c>
      <c r="Q78" t="s">
        <v>6</v>
      </c>
    </row>
    <row r="79" spans="1:17" x14ac:dyDescent="0.25">
      <c r="A79" s="8" t="s">
        <v>2134</v>
      </c>
      <c r="B79" s="8" t="s">
        <v>2221</v>
      </c>
      <c r="C79" t="s">
        <v>136</v>
      </c>
      <c r="D79">
        <v>29031500</v>
      </c>
      <c r="E79">
        <v>29228500</v>
      </c>
      <c r="F79">
        <v>197000</v>
      </c>
      <c r="G79" t="s">
        <v>832</v>
      </c>
      <c r="H79">
        <v>15</v>
      </c>
      <c r="I79" t="s">
        <v>298</v>
      </c>
      <c r="J79" t="s">
        <v>3</v>
      </c>
      <c r="K79">
        <v>52230500</v>
      </c>
      <c r="L79">
        <v>52416500</v>
      </c>
      <c r="M79">
        <v>186000</v>
      </c>
      <c r="N79" t="s">
        <v>831</v>
      </c>
      <c r="O79">
        <v>15</v>
      </c>
      <c r="P79" t="s">
        <v>299</v>
      </c>
      <c r="Q79" t="s">
        <v>6</v>
      </c>
    </row>
    <row r="80" spans="1:17" x14ac:dyDescent="0.25">
      <c r="A80" s="8" t="s">
        <v>2134</v>
      </c>
      <c r="B80" s="8" t="s">
        <v>2222</v>
      </c>
      <c r="C80" t="s">
        <v>136</v>
      </c>
      <c r="D80">
        <v>29031500</v>
      </c>
      <c r="E80">
        <v>29228500</v>
      </c>
      <c r="F80">
        <v>197000</v>
      </c>
      <c r="G80" t="s">
        <v>832</v>
      </c>
      <c r="H80">
        <v>2</v>
      </c>
      <c r="I80" t="s">
        <v>300</v>
      </c>
      <c r="J80" t="s">
        <v>3</v>
      </c>
      <c r="K80">
        <v>52159500</v>
      </c>
      <c r="L80">
        <v>52218500</v>
      </c>
      <c r="M80">
        <v>59000</v>
      </c>
      <c r="N80" t="s">
        <v>831</v>
      </c>
      <c r="O80">
        <v>2</v>
      </c>
      <c r="P80" t="s">
        <v>301</v>
      </c>
      <c r="Q80" t="s">
        <v>6</v>
      </c>
    </row>
    <row r="81" spans="1:17" x14ac:dyDescent="0.25">
      <c r="A81" s="8" t="s">
        <v>2134</v>
      </c>
      <c r="B81" s="8" t="s">
        <v>2223</v>
      </c>
      <c r="C81" t="s">
        <v>136</v>
      </c>
      <c r="D81">
        <v>29031500</v>
      </c>
      <c r="E81">
        <v>29228500</v>
      </c>
      <c r="F81">
        <v>197000</v>
      </c>
      <c r="G81" t="s">
        <v>832</v>
      </c>
      <c r="H81">
        <v>4</v>
      </c>
      <c r="I81" t="s">
        <v>216</v>
      </c>
      <c r="J81" t="s">
        <v>3</v>
      </c>
      <c r="K81">
        <v>52421500</v>
      </c>
      <c r="L81">
        <v>52491500</v>
      </c>
      <c r="M81">
        <v>70000</v>
      </c>
      <c r="N81" t="s">
        <v>831</v>
      </c>
      <c r="O81">
        <v>4</v>
      </c>
      <c r="P81" t="s">
        <v>217</v>
      </c>
      <c r="Q81" t="s">
        <v>6</v>
      </c>
    </row>
    <row r="82" spans="1:17" x14ac:dyDescent="0.25">
      <c r="A82" s="8" t="s">
        <v>2134</v>
      </c>
      <c r="B82" s="8" t="s">
        <v>2224</v>
      </c>
      <c r="C82" t="s">
        <v>136</v>
      </c>
      <c r="D82">
        <v>29287500</v>
      </c>
      <c r="E82">
        <v>29322500</v>
      </c>
      <c r="F82">
        <v>35000</v>
      </c>
      <c r="G82" t="s">
        <v>832</v>
      </c>
      <c r="H82">
        <v>9</v>
      </c>
      <c r="I82" t="s">
        <v>302</v>
      </c>
      <c r="J82" t="s">
        <v>3</v>
      </c>
      <c r="K82">
        <v>52521500</v>
      </c>
      <c r="L82">
        <v>52584500</v>
      </c>
      <c r="M82">
        <v>63000</v>
      </c>
      <c r="N82" t="s">
        <v>831</v>
      </c>
      <c r="O82">
        <v>9</v>
      </c>
      <c r="P82" t="s">
        <v>303</v>
      </c>
      <c r="Q82" t="s">
        <v>6</v>
      </c>
    </row>
    <row r="83" spans="1:17" x14ac:dyDescent="0.25">
      <c r="A83" s="8" t="s">
        <v>2134</v>
      </c>
      <c r="B83" s="8" t="s">
        <v>2225</v>
      </c>
      <c r="C83" s="11" t="s">
        <v>136</v>
      </c>
      <c r="D83" s="11">
        <v>29445500</v>
      </c>
      <c r="E83" s="11">
        <v>29561000</v>
      </c>
      <c r="F83" s="11">
        <v>115500</v>
      </c>
      <c r="G83" s="11" t="s">
        <v>832</v>
      </c>
      <c r="H83" s="11">
        <v>1</v>
      </c>
      <c r="I83" s="11" t="s">
        <v>178</v>
      </c>
      <c r="J83" s="11" t="s">
        <v>3</v>
      </c>
      <c r="K83" s="11">
        <v>52973500</v>
      </c>
      <c r="L83" s="11">
        <v>52999500</v>
      </c>
      <c r="M83" s="11">
        <v>26000</v>
      </c>
      <c r="N83" s="11" t="s">
        <v>831</v>
      </c>
      <c r="O83" s="11">
        <v>1</v>
      </c>
      <c r="P83" s="11" t="s">
        <v>179</v>
      </c>
      <c r="Q83" t="s">
        <v>6</v>
      </c>
    </row>
    <row r="84" spans="1:17" x14ac:dyDescent="0.25">
      <c r="A84" s="8" t="s">
        <v>2134</v>
      </c>
      <c r="B84" s="8" t="s">
        <v>2226</v>
      </c>
      <c r="C84" s="11" t="s">
        <v>136</v>
      </c>
      <c r="D84" s="11">
        <v>29445500</v>
      </c>
      <c r="E84" s="11">
        <v>29561000</v>
      </c>
      <c r="F84" s="11">
        <v>115500</v>
      </c>
      <c r="G84" s="11" t="s">
        <v>832</v>
      </c>
      <c r="H84" s="11">
        <v>8</v>
      </c>
      <c r="I84" s="11" t="s">
        <v>304</v>
      </c>
      <c r="J84" s="11" t="s">
        <v>3</v>
      </c>
      <c r="K84" s="11">
        <v>52717500</v>
      </c>
      <c r="L84" s="11">
        <v>52859500</v>
      </c>
      <c r="M84" s="11">
        <v>142000</v>
      </c>
      <c r="N84" s="11" t="s">
        <v>831</v>
      </c>
      <c r="O84" s="11">
        <v>8</v>
      </c>
      <c r="P84" s="11" t="s">
        <v>305</v>
      </c>
      <c r="Q84" t="s">
        <v>6</v>
      </c>
    </row>
    <row r="85" spans="1:17" x14ac:dyDescent="0.25">
      <c r="A85" s="8" t="s">
        <v>2134</v>
      </c>
      <c r="B85" s="8" t="s">
        <v>2227</v>
      </c>
      <c r="C85" t="s">
        <v>139</v>
      </c>
      <c r="D85">
        <v>14005500</v>
      </c>
      <c r="E85">
        <v>14035500</v>
      </c>
      <c r="F85">
        <v>30000</v>
      </c>
      <c r="G85" t="s">
        <v>831</v>
      </c>
      <c r="H85">
        <v>1</v>
      </c>
      <c r="I85" t="s">
        <v>306</v>
      </c>
      <c r="J85" t="s">
        <v>147</v>
      </c>
      <c r="K85">
        <v>9837500</v>
      </c>
      <c r="L85">
        <v>9864500</v>
      </c>
      <c r="M85">
        <v>27000</v>
      </c>
      <c r="N85" t="s">
        <v>832</v>
      </c>
      <c r="O85">
        <v>1</v>
      </c>
      <c r="P85" t="s">
        <v>307</v>
      </c>
      <c r="Q85" t="s">
        <v>6</v>
      </c>
    </row>
    <row r="86" spans="1:17" x14ac:dyDescent="0.25">
      <c r="A86" s="8" t="s">
        <v>2134</v>
      </c>
      <c r="B86" s="8" t="s">
        <v>2228</v>
      </c>
      <c r="C86" t="s">
        <v>139</v>
      </c>
      <c r="D86">
        <v>29911500</v>
      </c>
      <c r="E86">
        <v>29937500</v>
      </c>
      <c r="F86">
        <v>26000</v>
      </c>
      <c r="G86" t="s">
        <v>832</v>
      </c>
      <c r="H86">
        <v>2</v>
      </c>
      <c r="I86" t="s">
        <v>308</v>
      </c>
      <c r="J86" t="s">
        <v>146</v>
      </c>
      <c r="K86">
        <v>2259500</v>
      </c>
      <c r="L86">
        <v>2409500</v>
      </c>
      <c r="M86">
        <v>150000</v>
      </c>
      <c r="N86" t="s">
        <v>831</v>
      </c>
      <c r="O86">
        <v>2</v>
      </c>
      <c r="P86" t="s">
        <v>309</v>
      </c>
      <c r="Q86" t="s">
        <v>6</v>
      </c>
    </row>
    <row r="87" spans="1:17" x14ac:dyDescent="0.25">
      <c r="A87" s="8" t="s">
        <v>2134</v>
      </c>
      <c r="B87" s="8" t="s">
        <v>2229</v>
      </c>
      <c r="C87" t="s">
        <v>140</v>
      </c>
      <c r="D87">
        <v>5932500</v>
      </c>
      <c r="E87">
        <v>5964500</v>
      </c>
      <c r="F87">
        <v>32000</v>
      </c>
      <c r="G87" t="s">
        <v>832</v>
      </c>
      <c r="H87">
        <v>2</v>
      </c>
      <c r="I87" t="s">
        <v>310</v>
      </c>
      <c r="J87" t="s">
        <v>4</v>
      </c>
      <c r="K87">
        <v>66831500</v>
      </c>
      <c r="L87">
        <v>66866500</v>
      </c>
      <c r="M87">
        <v>35000</v>
      </c>
      <c r="N87" t="s">
        <v>831</v>
      </c>
      <c r="O87">
        <v>2</v>
      </c>
      <c r="P87" t="s">
        <v>311</v>
      </c>
      <c r="Q87" t="s">
        <v>6</v>
      </c>
    </row>
    <row r="88" spans="1:17" x14ac:dyDescent="0.25">
      <c r="A88" s="8" t="s">
        <v>2134</v>
      </c>
      <c r="B88" s="8" t="s">
        <v>2230</v>
      </c>
      <c r="C88" t="s">
        <v>140</v>
      </c>
      <c r="D88">
        <v>23474500</v>
      </c>
      <c r="E88">
        <v>23510500</v>
      </c>
      <c r="F88">
        <v>36000</v>
      </c>
      <c r="G88" t="s">
        <v>832</v>
      </c>
      <c r="H88">
        <v>3</v>
      </c>
      <c r="I88" t="s">
        <v>312</v>
      </c>
      <c r="J88" t="s">
        <v>150</v>
      </c>
      <c r="K88">
        <v>8672500</v>
      </c>
      <c r="L88">
        <v>8731500</v>
      </c>
      <c r="M88">
        <v>59000</v>
      </c>
      <c r="N88" t="s">
        <v>831</v>
      </c>
      <c r="O88">
        <v>3</v>
      </c>
      <c r="P88" t="s">
        <v>313</v>
      </c>
      <c r="Q88" t="s">
        <v>6</v>
      </c>
    </row>
    <row r="89" spans="1:17" x14ac:dyDescent="0.25">
      <c r="A89" s="8" t="s">
        <v>2134</v>
      </c>
      <c r="B89" s="8" t="s">
        <v>2231</v>
      </c>
      <c r="C89" t="s">
        <v>141</v>
      </c>
      <c r="D89">
        <v>18508500</v>
      </c>
      <c r="E89">
        <v>18604500</v>
      </c>
      <c r="F89">
        <v>96000</v>
      </c>
      <c r="G89" t="s">
        <v>832</v>
      </c>
      <c r="H89">
        <v>4</v>
      </c>
      <c r="I89" t="s">
        <v>272</v>
      </c>
      <c r="J89" t="s">
        <v>147</v>
      </c>
      <c r="K89">
        <v>59600500</v>
      </c>
      <c r="L89">
        <v>59690500</v>
      </c>
      <c r="M89">
        <v>90000</v>
      </c>
      <c r="N89" t="s">
        <v>831</v>
      </c>
      <c r="O89">
        <v>4</v>
      </c>
      <c r="P89" t="s">
        <v>273</v>
      </c>
      <c r="Q89" t="s">
        <v>6</v>
      </c>
    </row>
    <row r="90" spans="1:17" x14ac:dyDescent="0.25">
      <c r="A90" s="8" t="s">
        <v>2134</v>
      </c>
      <c r="B90" s="8" t="s">
        <v>2232</v>
      </c>
      <c r="C90" t="s">
        <v>141</v>
      </c>
      <c r="D90">
        <v>18508500</v>
      </c>
      <c r="E90">
        <v>18604500</v>
      </c>
      <c r="F90">
        <v>96000</v>
      </c>
      <c r="G90" t="s">
        <v>832</v>
      </c>
      <c r="H90">
        <v>9</v>
      </c>
      <c r="I90" t="s">
        <v>314</v>
      </c>
      <c r="J90" t="s">
        <v>147</v>
      </c>
      <c r="K90">
        <v>59693500</v>
      </c>
      <c r="L90">
        <v>59805500</v>
      </c>
      <c r="M90">
        <v>112000</v>
      </c>
      <c r="N90" t="s">
        <v>831</v>
      </c>
      <c r="O90">
        <v>9</v>
      </c>
      <c r="P90" t="s">
        <v>315</v>
      </c>
      <c r="Q90" t="s">
        <v>6</v>
      </c>
    </row>
    <row r="91" spans="1:17" s="11" customFormat="1" x14ac:dyDescent="0.25">
      <c r="A91" s="11" t="s">
        <v>2134</v>
      </c>
      <c r="B91" s="8" t="s">
        <v>2233</v>
      </c>
      <c r="C91" s="11" t="s">
        <v>141</v>
      </c>
      <c r="D91" s="11">
        <v>18666500</v>
      </c>
      <c r="E91" s="11">
        <v>18778500</v>
      </c>
      <c r="F91" s="11">
        <v>112000</v>
      </c>
      <c r="G91" s="11" t="s">
        <v>832</v>
      </c>
      <c r="H91" s="11">
        <v>3</v>
      </c>
      <c r="I91" s="11" t="s">
        <v>316</v>
      </c>
      <c r="J91" s="11" t="s">
        <v>147</v>
      </c>
      <c r="K91" s="11">
        <v>59822500</v>
      </c>
      <c r="L91" s="11">
        <v>59887500</v>
      </c>
      <c r="M91" s="11">
        <v>65000</v>
      </c>
      <c r="N91" s="11" t="s">
        <v>831</v>
      </c>
      <c r="O91" s="11">
        <v>3</v>
      </c>
      <c r="P91" s="11" t="s">
        <v>317</v>
      </c>
      <c r="Q91" s="11" t="s">
        <v>6</v>
      </c>
    </row>
    <row r="92" spans="1:17" x14ac:dyDescent="0.25">
      <c r="A92" s="8" t="s">
        <v>2134</v>
      </c>
      <c r="B92" s="8" t="s">
        <v>2234</v>
      </c>
      <c r="C92" s="11" t="s">
        <v>141</v>
      </c>
      <c r="D92" s="11">
        <v>18666500</v>
      </c>
      <c r="E92" s="11">
        <v>18778500</v>
      </c>
      <c r="F92" s="11">
        <v>112000</v>
      </c>
      <c r="G92" s="11" t="s">
        <v>832</v>
      </c>
      <c r="H92" s="11">
        <v>9</v>
      </c>
      <c r="I92" s="11" t="s">
        <v>318</v>
      </c>
      <c r="J92" s="11" t="s">
        <v>147</v>
      </c>
      <c r="K92" s="11">
        <v>59905500</v>
      </c>
      <c r="L92" s="11">
        <v>60031500</v>
      </c>
      <c r="M92" s="11">
        <v>126000</v>
      </c>
      <c r="N92" s="11" t="s">
        <v>831</v>
      </c>
      <c r="O92" s="11">
        <v>9</v>
      </c>
      <c r="P92" s="11" t="s">
        <v>319</v>
      </c>
      <c r="Q92" t="s">
        <v>6</v>
      </c>
    </row>
    <row r="93" spans="1:17" x14ac:dyDescent="0.25">
      <c r="A93" s="8" t="s">
        <v>2134</v>
      </c>
      <c r="B93" s="8" t="s">
        <v>2235</v>
      </c>
      <c r="C93" t="s">
        <v>142</v>
      </c>
      <c r="D93">
        <v>4646500</v>
      </c>
      <c r="E93">
        <v>4746500</v>
      </c>
      <c r="F93">
        <v>100000</v>
      </c>
      <c r="G93" t="s">
        <v>831</v>
      </c>
      <c r="H93">
        <v>1</v>
      </c>
      <c r="I93" t="s">
        <v>320</v>
      </c>
      <c r="J93" t="s">
        <v>147</v>
      </c>
      <c r="K93">
        <v>9837500</v>
      </c>
      <c r="L93">
        <v>9864500</v>
      </c>
      <c r="M93">
        <v>27000</v>
      </c>
      <c r="N93" t="s">
        <v>832</v>
      </c>
      <c r="O93">
        <v>1</v>
      </c>
      <c r="P93" t="s">
        <v>321</v>
      </c>
      <c r="Q93" t="s">
        <v>6</v>
      </c>
    </row>
    <row r="94" spans="1:17" x14ac:dyDescent="0.25">
      <c r="A94" s="8" t="s">
        <v>2134</v>
      </c>
      <c r="B94" s="8" t="s">
        <v>2236</v>
      </c>
      <c r="C94" t="s">
        <v>143</v>
      </c>
      <c r="D94">
        <v>19749500</v>
      </c>
      <c r="E94">
        <v>19790500</v>
      </c>
      <c r="F94">
        <v>41000</v>
      </c>
      <c r="G94" t="s">
        <v>832</v>
      </c>
      <c r="H94">
        <v>2</v>
      </c>
      <c r="I94" t="s">
        <v>322</v>
      </c>
      <c r="J94" t="s">
        <v>4</v>
      </c>
      <c r="K94">
        <v>34666500</v>
      </c>
      <c r="L94">
        <v>34729500</v>
      </c>
      <c r="M94">
        <v>63000</v>
      </c>
      <c r="N94" t="s">
        <v>831</v>
      </c>
      <c r="O94">
        <v>2</v>
      </c>
      <c r="P94" t="s">
        <v>323</v>
      </c>
      <c r="Q94" t="s">
        <v>6</v>
      </c>
    </row>
    <row r="95" spans="1:17" x14ac:dyDescent="0.25">
      <c r="A95" s="8" t="s">
        <v>2134</v>
      </c>
      <c r="B95" s="8" t="s">
        <v>2237</v>
      </c>
      <c r="C95" t="s">
        <v>1</v>
      </c>
      <c r="D95">
        <v>39153500</v>
      </c>
      <c r="E95">
        <v>39200500</v>
      </c>
      <c r="F95">
        <v>47000</v>
      </c>
      <c r="G95" t="s">
        <v>832</v>
      </c>
      <c r="H95">
        <v>1</v>
      </c>
      <c r="I95" t="s">
        <v>198</v>
      </c>
      <c r="J95" t="s">
        <v>5</v>
      </c>
      <c r="K95">
        <v>7334500</v>
      </c>
      <c r="L95">
        <v>7363500</v>
      </c>
      <c r="M95">
        <v>29000</v>
      </c>
      <c r="N95" t="s">
        <v>831</v>
      </c>
      <c r="O95">
        <v>1</v>
      </c>
      <c r="P95" t="s">
        <v>199</v>
      </c>
      <c r="Q95" t="s">
        <v>6</v>
      </c>
    </row>
    <row r="96" spans="1:17" s="10" customFormat="1" ht="15.75" thickBot="1" x14ac:dyDescent="0.3">
      <c r="A96" s="9" t="s">
        <v>2134</v>
      </c>
      <c r="B96" s="9" t="s">
        <v>2238</v>
      </c>
      <c r="C96" s="10" t="s">
        <v>1</v>
      </c>
      <c r="D96" s="10">
        <v>41679500</v>
      </c>
      <c r="E96" s="10">
        <v>41709500</v>
      </c>
      <c r="F96" s="10">
        <v>30000</v>
      </c>
      <c r="G96" s="10" t="s">
        <v>832</v>
      </c>
      <c r="H96" s="10">
        <v>2</v>
      </c>
      <c r="I96" s="10" t="s">
        <v>324</v>
      </c>
      <c r="J96" s="10" t="s">
        <v>5</v>
      </c>
      <c r="K96" s="10">
        <v>4437500</v>
      </c>
      <c r="L96" s="10">
        <v>4474500</v>
      </c>
      <c r="M96" s="10">
        <v>37000</v>
      </c>
      <c r="N96" s="10" t="s">
        <v>831</v>
      </c>
      <c r="O96" s="10">
        <v>2</v>
      </c>
      <c r="P96" s="10" t="s">
        <v>325</v>
      </c>
      <c r="Q96" s="10" t="s">
        <v>6</v>
      </c>
    </row>
    <row r="97" spans="1:17" x14ac:dyDescent="0.25">
      <c r="A97" s="8" t="s">
        <v>2135</v>
      </c>
      <c r="B97" s="8" t="s">
        <v>2239</v>
      </c>
      <c r="C97" s="11" t="s">
        <v>136</v>
      </c>
      <c r="D97" s="11">
        <v>26929500</v>
      </c>
      <c r="E97" s="11">
        <v>27151500</v>
      </c>
      <c r="F97" s="11">
        <v>222000</v>
      </c>
      <c r="G97" s="11" t="s">
        <v>832</v>
      </c>
      <c r="H97" s="11">
        <v>6</v>
      </c>
      <c r="I97" s="11" t="s">
        <v>326</v>
      </c>
      <c r="J97" s="11" t="s">
        <v>3</v>
      </c>
      <c r="K97" s="11">
        <v>49210500</v>
      </c>
      <c r="L97" s="11">
        <v>49301500</v>
      </c>
      <c r="M97" s="11">
        <v>91000</v>
      </c>
      <c r="N97" s="11" t="s">
        <v>831</v>
      </c>
      <c r="O97" s="11">
        <v>6</v>
      </c>
      <c r="P97" s="11" t="s">
        <v>327</v>
      </c>
      <c r="Q97" t="s">
        <v>6</v>
      </c>
    </row>
    <row r="98" spans="1:17" x14ac:dyDescent="0.25">
      <c r="A98" s="8" t="s">
        <v>2135</v>
      </c>
      <c r="B98" s="8" t="s">
        <v>2240</v>
      </c>
      <c r="C98" t="s">
        <v>136</v>
      </c>
      <c r="D98">
        <v>28019500</v>
      </c>
      <c r="E98">
        <v>28055500</v>
      </c>
      <c r="F98">
        <v>36000</v>
      </c>
      <c r="G98" t="s">
        <v>832</v>
      </c>
      <c r="H98">
        <v>1</v>
      </c>
      <c r="I98" t="s">
        <v>328</v>
      </c>
      <c r="J98" t="s">
        <v>3</v>
      </c>
      <c r="K98">
        <v>50537500</v>
      </c>
      <c r="L98">
        <v>50682500</v>
      </c>
      <c r="M98">
        <v>145000</v>
      </c>
      <c r="N98" t="s">
        <v>831</v>
      </c>
      <c r="O98">
        <v>1</v>
      </c>
      <c r="P98" t="s">
        <v>329</v>
      </c>
      <c r="Q98" t="s">
        <v>6</v>
      </c>
    </row>
    <row r="99" spans="1:17" x14ac:dyDescent="0.25">
      <c r="A99" s="8" t="s">
        <v>2135</v>
      </c>
      <c r="B99" s="8" t="s">
        <v>2241</v>
      </c>
      <c r="C99" t="s">
        <v>136</v>
      </c>
      <c r="D99">
        <v>28019500</v>
      </c>
      <c r="E99">
        <v>28055500</v>
      </c>
      <c r="F99">
        <v>36000</v>
      </c>
      <c r="G99" t="s">
        <v>832</v>
      </c>
      <c r="H99">
        <v>4</v>
      </c>
      <c r="I99" t="s">
        <v>330</v>
      </c>
      <c r="J99" t="s">
        <v>3</v>
      </c>
      <c r="K99">
        <v>50326500</v>
      </c>
      <c r="L99">
        <v>50534500</v>
      </c>
      <c r="M99">
        <v>208000</v>
      </c>
      <c r="N99" t="s">
        <v>831</v>
      </c>
      <c r="O99">
        <v>4</v>
      </c>
      <c r="P99" t="s">
        <v>331</v>
      </c>
      <c r="Q99" t="s">
        <v>6</v>
      </c>
    </row>
    <row r="100" spans="1:17" x14ac:dyDescent="0.25">
      <c r="A100" s="8" t="s">
        <v>2135</v>
      </c>
      <c r="B100" s="8" t="s">
        <v>2242</v>
      </c>
      <c r="C100" t="s">
        <v>136</v>
      </c>
      <c r="D100">
        <v>28344500</v>
      </c>
      <c r="E100">
        <v>28378500</v>
      </c>
      <c r="F100">
        <v>34000</v>
      </c>
      <c r="G100" t="s">
        <v>832</v>
      </c>
      <c r="H100">
        <v>6</v>
      </c>
      <c r="I100" t="s">
        <v>332</v>
      </c>
      <c r="J100" t="s">
        <v>3</v>
      </c>
      <c r="K100">
        <v>50819500</v>
      </c>
      <c r="L100">
        <v>50955500</v>
      </c>
      <c r="M100">
        <v>136000</v>
      </c>
      <c r="N100" t="s">
        <v>831</v>
      </c>
      <c r="O100">
        <v>6</v>
      </c>
      <c r="P100" t="s">
        <v>333</v>
      </c>
      <c r="Q100" t="s">
        <v>6</v>
      </c>
    </row>
    <row r="101" spans="1:17" x14ac:dyDescent="0.25">
      <c r="A101" s="8" t="s">
        <v>2135</v>
      </c>
      <c r="B101" s="8" t="s">
        <v>2243</v>
      </c>
      <c r="C101" t="s">
        <v>136</v>
      </c>
      <c r="D101">
        <v>28629500</v>
      </c>
      <c r="E101">
        <v>28708500</v>
      </c>
      <c r="F101">
        <v>79000</v>
      </c>
      <c r="G101" t="s">
        <v>832</v>
      </c>
      <c r="H101">
        <v>14</v>
      </c>
      <c r="I101" t="s">
        <v>334</v>
      </c>
      <c r="J101" t="s">
        <v>3</v>
      </c>
      <c r="K101">
        <v>51319500</v>
      </c>
      <c r="L101">
        <v>51580500</v>
      </c>
      <c r="M101">
        <v>261000</v>
      </c>
      <c r="N101" t="s">
        <v>831</v>
      </c>
      <c r="O101">
        <v>14</v>
      </c>
      <c r="P101" t="s">
        <v>335</v>
      </c>
      <c r="Q101" t="s">
        <v>6</v>
      </c>
    </row>
    <row r="102" spans="1:17" x14ac:dyDescent="0.25">
      <c r="A102" s="8" t="s">
        <v>2135</v>
      </c>
      <c r="B102" s="8" t="s">
        <v>2244</v>
      </c>
      <c r="C102" t="s">
        <v>136</v>
      </c>
      <c r="D102">
        <v>29122500</v>
      </c>
      <c r="E102">
        <v>29203500</v>
      </c>
      <c r="F102">
        <v>81000</v>
      </c>
      <c r="G102" t="s">
        <v>832</v>
      </c>
      <c r="H102">
        <v>1</v>
      </c>
      <c r="I102" t="s">
        <v>336</v>
      </c>
      <c r="J102" t="s">
        <v>3</v>
      </c>
      <c r="K102">
        <v>52321500</v>
      </c>
      <c r="L102">
        <v>52375500</v>
      </c>
      <c r="M102">
        <v>54000</v>
      </c>
      <c r="N102" t="s">
        <v>831</v>
      </c>
      <c r="O102">
        <v>1</v>
      </c>
      <c r="P102" t="s">
        <v>337</v>
      </c>
      <c r="Q102" t="s">
        <v>6</v>
      </c>
    </row>
    <row r="103" spans="1:17" x14ac:dyDescent="0.25">
      <c r="A103" s="8" t="s">
        <v>2135</v>
      </c>
      <c r="B103" s="8" t="s">
        <v>2245</v>
      </c>
      <c r="C103" t="s">
        <v>136</v>
      </c>
      <c r="D103">
        <v>29122500</v>
      </c>
      <c r="E103">
        <v>29203500</v>
      </c>
      <c r="F103">
        <v>81000</v>
      </c>
      <c r="G103" t="s">
        <v>832</v>
      </c>
      <c r="H103">
        <v>4</v>
      </c>
      <c r="I103" t="s">
        <v>216</v>
      </c>
      <c r="J103" t="s">
        <v>3</v>
      </c>
      <c r="K103">
        <v>52421500</v>
      </c>
      <c r="L103">
        <v>52491500</v>
      </c>
      <c r="M103">
        <v>70000</v>
      </c>
      <c r="N103" t="s">
        <v>831</v>
      </c>
      <c r="O103">
        <v>4</v>
      </c>
      <c r="P103" t="s">
        <v>217</v>
      </c>
      <c r="Q103" t="s">
        <v>6</v>
      </c>
    </row>
    <row r="104" spans="1:17" x14ac:dyDescent="0.25">
      <c r="A104" s="8" t="s">
        <v>2135</v>
      </c>
      <c r="B104" s="8" t="s">
        <v>2246</v>
      </c>
      <c r="C104" t="s">
        <v>136</v>
      </c>
      <c r="D104">
        <v>29122500</v>
      </c>
      <c r="E104">
        <v>29203500</v>
      </c>
      <c r="F104">
        <v>81000</v>
      </c>
      <c r="G104" t="s">
        <v>832</v>
      </c>
      <c r="H104">
        <v>9</v>
      </c>
      <c r="I104" t="s">
        <v>338</v>
      </c>
      <c r="J104" t="s">
        <v>3</v>
      </c>
      <c r="K104">
        <v>52379500</v>
      </c>
      <c r="L104">
        <v>52419500</v>
      </c>
      <c r="M104">
        <v>40000</v>
      </c>
      <c r="N104" t="s">
        <v>831</v>
      </c>
      <c r="O104">
        <v>9</v>
      </c>
      <c r="P104" t="s">
        <v>339</v>
      </c>
      <c r="Q104" t="s">
        <v>6</v>
      </c>
    </row>
    <row r="105" spans="1:17" x14ac:dyDescent="0.25">
      <c r="A105" s="8" t="s">
        <v>2135</v>
      </c>
      <c r="B105" s="8" t="s">
        <v>2247</v>
      </c>
      <c r="C105" t="s">
        <v>139</v>
      </c>
      <c r="D105">
        <v>4103500</v>
      </c>
      <c r="E105">
        <v>4131500</v>
      </c>
      <c r="F105">
        <v>28000</v>
      </c>
      <c r="G105" t="s">
        <v>832</v>
      </c>
      <c r="H105">
        <v>2</v>
      </c>
      <c r="I105" t="s">
        <v>340</v>
      </c>
      <c r="J105" t="s">
        <v>146</v>
      </c>
      <c r="K105">
        <v>55107500</v>
      </c>
      <c r="L105">
        <v>55140500</v>
      </c>
      <c r="M105">
        <v>33000</v>
      </c>
      <c r="N105" t="s">
        <v>831</v>
      </c>
      <c r="O105">
        <v>2</v>
      </c>
      <c r="P105" t="s">
        <v>341</v>
      </c>
      <c r="Q105" t="s">
        <v>6</v>
      </c>
    </row>
    <row r="106" spans="1:17" x14ac:dyDescent="0.25">
      <c r="A106" s="8" t="s">
        <v>2135</v>
      </c>
      <c r="B106" s="8" t="s">
        <v>2248</v>
      </c>
      <c r="C106" t="s">
        <v>140</v>
      </c>
      <c r="D106">
        <v>1710500</v>
      </c>
      <c r="E106">
        <v>1755500</v>
      </c>
      <c r="F106">
        <v>45000</v>
      </c>
      <c r="G106" t="s">
        <v>832</v>
      </c>
      <c r="H106">
        <v>4</v>
      </c>
      <c r="I106" t="s">
        <v>342</v>
      </c>
      <c r="J106" t="s">
        <v>4</v>
      </c>
      <c r="K106">
        <v>72682500</v>
      </c>
      <c r="L106">
        <v>72709500</v>
      </c>
      <c r="M106">
        <v>27000</v>
      </c>
      <c r="N106" t="s">
        <v>831</v>
      </c>
      <c r="O106">
        <v>4</v>
      </c>
      <c r="P106" t="s">
        <v>343</v>
      </c>
      <c r="Q106" t="s">
        <v>6</v>
      </c>
    </row>
    <row r="107" spans="1:17" x14ac:dyDescent="0.25">
      <c r="A107" s="8" t="s">
        <v>2135</v>
      </c>
      <c r="B107" s="8" t="s">
        <v>2249</v>
      </c>
      <c r="C107" t="s">
        <v>141</v>
      </c>
      <c r="D107">
        <v>17333500</v>
      </c>
      <c r="E107">
        <v>17401500</v>
      </c>
      <c r="F107">
        <v>68000</v>
      </c>
      <c r="G107" t="s">
        <v>832</v>
      </c>
      <c r="H107">
        <v>1</v>
      </c>
      <c r="I107" t="s">
        <v>344</v>
      </c>
      <c r="J107" t="s">
        <v>147</v>
      </c>
      <c r="K107">
        <v>57669500</v>
      </c>
      <c r="L107">
        <v>57697500</v>
      </c>
      <c r="M107">
        <v>28000</v>
      </c>
      <c r="N107" t="s">
        <v>831</v>
      </c>
      <c r="O107">
        <v>1</v>
      </c>
      <c r="P107" t="s">
        <v>345</v>
      </c>
      <c r="Q107" t="s">
        <v>6</v>
      </c>
    </row>
    <row r="108" spans="1:17" x14ac:dyDescent="0.25">
      <c r="A108" s="8" t="s">
        <v>2135</v>
      </c>
      <c r="B108" s="8" t="s">
        <v>2250</v>
      </c>
      <c r="C108" t="s">
        <v>141</v>
      </c>
      <c r="D108">
        <v>17752500</v>
      </c>
      <c r="E108">
        <v>17786500</v>
      </c>
      <c r="F108">
        <v>34000</v>
      </c>
      <c r="G108" t="s">
        <v>832</v>
      </c>
      <c r="H108">
        <v>4</v>
      </c>
      <c r="I108" t="s">
        <v>346</v>
      </c>
      <c r="J108" t="s">
        <v>147</v>
      </c>
      <c r="K108">
        <v>58387500</v>
      </c>
      <c r="L108">
        <v>58418500</v>
      </c>
      <c r="M108">
        <v>31000</v>
      </c>
      <c r="N108" t="s">
        <v>831</v>
      </c>
      <c r="O108">
        <v>4</v>
      </c>
      <c r="P108" t="s">
        <v>347</v>
      </c>
      <c r="Q108" t="s">
        <v>6</v>
      </c>
    </row>
    <row r="109" spans="1:17" x14ac:dyDescent="0.25">
      <c r="A109" s="8" t="s">
        <v>2135</v>
      </c>
      <c r="B109" s="8" t="s">
        <v>2251</v>
      </c>
      <c r="C109" s="11" t="s">
        <v>141</v>
      </c>
      <c r="D109" s="11">
        <v>18508500</v>
      </c>
      <c r="E109" s="11">
        <v>18604500</v>
      </c>
      <c r="F109" s="11">
        <v>96000</v>
      </c>
      <c r="G109" s="11" t="s">
        <v>832</v>
      </c>
      <c r="H109" s="11">
        <v>4</v>
      </c>
      <c r="I109" s="11" t="s">
        <v>272</v>
      </c>
      <c r="J109" s="11" t="s">
        <v>147</v>
      </c>
      <c r="K109" s="11">
        <v>59600500</v>
      </c>
      <c r="L109" s="11">
        <v>59690500</v>
      </c>
      <c r="M109" s="11">
        <v>90000</v>
      </c>
      <c r="N109" s="11" t="s">
        <v>831</v>
      </c>
      <c r="O109" s="11">
        <v>4</v>
      </c>
      <c r="P109" s="11" t="s">
        <v>273</v>
      </c>
      <c r="Q109" t="s">
        <v>6</v>
      </c>
    </row>
    <row r="110" spans="1:17" x14ac:dyDescent="0.25">
      <c r="A110" s="8" t="s">
        <v>2135</v>
      </c>
      <c r="B110" s="8" t="s">
        <v>2252</v>
      </c>
      <c r="C110" s="11" t="s">
        <v>141</v>
      </c>
      <c r="D110" s="11">
        <v>18508500</v>
      </c>
      <c r="E110" s="11">
        <v>18707500</v>
      </c>
      <c r="F110" s="11">
        <v>199000</v>
      </c>
      <c r="G110" s="11" t="s">
        <v>832</v>
      </c>
      <c r="H110" s="11">
        <v>15</v>
      </c>
      <c r="I110" s="11" t="s">
        <v>348</v>
      </c>
      <c r="J110" s="11" t="s">
        <v>147</v>
      </c>
      <c r="K110" s="11">
        <v>59693500</v>
      </c>
      <c r="L110" s="11">
        <v>59903500</v>
      </c>
      <c r="M110" s="11">
        <v>210000</v>
      </c>
      <c r="N110" s="11" t="s">
        <v>831</v>
      </c>
      <c r="O110" s="11">
        <v>15</v>
      </c>
      <c r="P110" s="11" t="s">
        <v>349</v>
      </c>
      <c r="Q110" t="s">
        <v>6</v>
      </c>
    </row>
    <row r="111" spans="1:17" x14ac:dyDescent="0.25">
      <c r="A111" s="8" t="s">
        <v>2135</v>
      </c>
      <c r="B111" s="8" t="s">
        <v>2253</v>
      </c>
      <c r="C111" t="s">
        <v>142</v>
      </c>
      <c r="D111">
        <v>13929500</v>
      </c>
      <c r="E111">
        <v>13955500</v>
      </c>
      <c r="F111">
        <v>26000</v>
      </c>
      <c r="G111" t="s">
        <v>831</v>
      </c>
      <c r="H111">
        <v>1</v>
      </c>
      <c r="I111" t="s">
        <v>350</v>
      </c>
      <c r="J111" t="s">
        <v>148</v>
      </c>
      <c r="K111">
        <v>30008500</v>
      </c>
      <c r="L111">
        <v>30034500</v>
      </c>
      <c r="M111">
        <v>26000</v>
      </c>
      <c r="N111" t="s">
        <v>832</v>
      </c>
      <c r="O111">
        <v>1</v>
      </c>
      <c r="P111" t="s">
        <v>351</v>
      </c>
      <c r="Q111" t="s">
        <v>6</v>
      </c>
    </row>
    <row r="112" spans="1:17" x14ac:dyDescent="0.25">
      <c r="A112" s="8" t="s">
        <v>2135</v>
      </c>
      <c r="B112" s="8" t="s">
        <v>2254</v>
      </c>
      <c r="C112" s="11" t="s">
        <v>142</v>
      </c>
      <c r="D112" s="11">
        <v>23892500</v>
      </c>
      <c r="E112" s="11">
        <v>23942500</v>
      </c>
      <c r="F112" s="11">
        <v>50000</v>
      </c>
      <c r="G112" s="11" t="s">
        <v>832</v>
      </c>
      <c r="H112" s="11">
        <v>2</v>
      </c>
      <c r="I112" s="11" t="s">
        <v>352</v>
      </c>
      <c r="J112" s="11" t="s">
        <v>148</v>
      </c>
      <c r="K112" s="11">
        <v>50565500</v>
      </c>
      <c r="L112" s="11">
        <v>50598500</v>
      </c>
      <c r="M112" s="11">
        <v>33000</v>
      </c>
      <c r="N112" s="11" t="s">
        <v>831</v>
      </c>
      <c r="O112" s="11">
        <v>2</v>
      </c>
      <c r="P112" s="11" t="s">
        <v>353</v>
      </c>
      <c r="Q112" t="s">
        <v>6</v>
      </c>
    </row>
    <row r="113" spans="1:17" x14ac:dyDescent="0.25">
      <c r="A113" s="8" t="s">
        <v>2135</v>
      </c>
      <c r="B113" s="8" t="s">
        <v>2255</v>
      </c>
      <c r="C113" t="s">
        <v>144</v>
      </c>
      <c r="D113">
        <v>12739500</v>
      </c>
      <c r="E113">
        <v>12771500</v>
      </c>
      <c r="F113">
        <v>32000</v>
      </c>
      <c r="G113" t="s">
        <v>831</v>
      </c>
      <c r="H113">
        <v>1</v>
      </c>
      <c r="I113" t="s">
        <v>354</v>
      </c>
      <c r="J113" t="s">
        <v>146</v>
      </c>
      <c r="K113">
        <v>10632500</v>
      </c>
      <c r="L113">
        <v>10672500</v>
      </c>
      <c r="M113">
        <v>40000</v>
      </c>
      <c r="N113" t="s">
        <v>832</v>
      </c>
      <c r="O113">
        <v>1</v>
      </c>
      <c r="P113" t="s">
        <v>355</v>
      </c>
      <c r="Q113" t="s">
        <v>6</v>
      </c>
    </row>
    <row r="114" spans="1:17" x14ac:dyDescent="0.25">
      <c r="A114" s="8" t="s">
        <v>2135</v>
      </c>
      <c r="B114" s="8" t="s">
        <v>2256</v>
      </c>
      <c r="C114" t="s">
        <v>145</v>
      </c>
      <c r="D114">
        <v>6187500</v>
      </c>
      <c r="E114">
        <v>6241500</v>
      </c>
      <c r="F114">
        <v>54000</v>
      </c>
      <c r="G114" t="s">
        <v>831</v>
      </c>
      <c r="H114">
        <v>1</v>
      </c>
      <c r="I114" t="s">
        <v>356</v>
      </c>
      <c r="J114" t="s">
        <v>5</v>
      </c>
      <c r="K114">
        <v>39120500</v>
      </c>
      <c r="L114">
        <v>39148500</v>
      </c>
      <c r="M114">
        <v>28000</v>
      </c>
      <c r="N114" t="s">
        <v>832</v>
      </c>
      <c r="O114">
        <v>1</v>
      </c>
      <c r="P114" t="s">
        <v>357</v>
      </c>
      <c r="Q114" t="s">
        <v>6</v>
      </c>
    </row>
    <row r="115" spans="1:17" x14ac:dyDescent="0.25">
      <c r="A115" s="8" t="s">
        <v>2135</v>
      </c>
      <c r="B115" s="8" t="s">
        <v>2257</v>
      </c>
      <c r="C115" t="s">
        <v>1</v>
      </c>
      <c r="D115">
        <v>1173500</v>
      </c>
      <c r="E115">
        <v>1199500</v>
      </c>
      <c r="F115">
        <v>26000</v>
      </c>
      <c r="G115" t="s">
        <v>832</v>
      </c>
      <c r="H115">
        <v>4</v>
      </c>
      <c r="I115" t="s">
        <v>358</v>
      </c>
      <c r="J115" t="s">
        <v>151</v>
      </c>
      <c r="K115">
        <v>1184500</v>
      </c>
      <c r="L115">
        <v>1259500</v>
      </c>
      <c r="M115">
        <v>75000</v>
      </c>
      <c r="N115" t="s">
        <v>831</v>
      </c>
      <c r="O115">
        <v>4</v>
      </c>
      <c r="P115" t="s">
        <v>359</v>
      </c>
      <c r="Q115" t="s">
        <v>6</v>
      </c>
    </row>
    <row r="116" spans="1:17" s="11" customFormat="1" x14ac:dyDescent="0.25">
      <c r="A116" s="11" t="s">
        <v>2135</v>
      </c>
      <c r="B116" s="8" t="s">
        <v>2258</v>
      </c>
      <c r="C116" s="11" t="s">
        <v>2</v>
      </c>
      <c r="D116" s="11">
        <v>19541500</v>
      </c>
      <c r="E116" s="11">
        <v>19567500</v>
      </c>
      <c r="F116" s="11">
        <v>26000</v>
      </c>
      <c r="G116" s="11" t="s">
        <v>832</v>
      </c>
      <c r="H116" s="11">
        <v>1</v>
      </c>
      <c r="I116" s="11" t="s">
        <v>360</v>
      </c>
      <c r="J116" s="11" t="s">
        <v>151</v>
      </c>
      <c r="K116" s="11">
        <v>60999500</v>
      </c>
      <c r="L116" s="11">
        <v>61034500</v>
      </c>
      <c r="M116" s="11">
        <v>35000</v>
      </c>
      <c r="N116" s="11" t="s">
        <v>831</v>
      </c>
      <c r="O116" s="11">
        <v>1</v>
      </c>
      <c r="P116" s="11" t="s">
        <v>361</v>
      </c>
      <c r="Q116" s="11" t="s">
        <v>6</v>
      </c>
    </row>
    <row r="117" spans="1:17" s="24" customFormat="1" x14ac:dyDescent="0.25">
      <c r="A117" s="23" t="s">
        <v>2135</v>
      </c>
      <c r="B117" s="23" t="s">
        <v>2259</v>
      </c>
      <c r="C117" s="27" t="s">
        <v>2</v>
      </c>
      <c r="D117" s="27">
        <v>19584500</v>
      </c>
      <c r="E117" s="27">
        <v>19730500</v>
      </c>
      <c r="F117" s="27">
        <v>146000</v>
      </c>
      <c r="G117" s="27" t="s">
        <v>831</v>
      </c>
      <c r="H117" s="27">
        <v>6</v>
      </c>
      <c r="I117" s="27" t="s">
        <v>362</v>
      </c>
      <c r="J117" s="27" t="s">
        <v>151</v>
      </c>
      <c r="K117" s="27">
        <v>62990500</v>
      </c>
      <c r="L117" s="27">
        <v>63036500</v>
      </c>
      <c r="M117" s="27">
        <v>46000</v>
      </c>
      <c r="N117" s="27" t="s">
        <v>832</v>
      </c>
      <c r="O117" s="27">
        <v>6</v>
      </c>
      <c r="P117" s="27" t="s">
        <v>363</v>
      </c>
      <c r="Q117" s="24" t="s">
        <v>6</v>
      </c>
    </row>
    <row r="118" spans="1:17" s="24" customFormat="1" x14ac:dyDescent="0.25">
      <c r="A118" s="23" t="s">
        <v>2135</v>
      </c>
      <c r="B118" s="23" t="s">
        <v>2260</v>
      </c>
      <c r="C118" s="24" t="s">
        <v>2</v>
      </c>
      <c r="D118" s="24">
        <v>19633500</v>
      </c>
      <c r="E118" s="24">
        <v>19730500</v>
      </c>
      <c r="F118" s="24">
        <v>97000</v>
      </c>
      <c r="G118" s="24" t="s">
        <v>831</v>
      </c>
      <c r="H118" s="24">
        <v>3</v>
      </c>
      <c r="I118" s="24" t="s">
        <v>364</v>
      </c>
      <c r="J118" s="24" t="s">
        <v>151</v>
      </c>
      <c r="K118" s="24">
        <v>63162500</v>
      </c>
      <c r="L118" s="24">
        <v>63199500</v>
      </c>
      <c r="M118" s="24">
        <v>37000</v>
      </c>
      <c r="N118" s="24" t="s">
        <v>832</v>
      </c>
      <c r="O118" s="24">
        <v>3</v>
      </c>
      <c r="P118" s="24" t="s">
        <v>365</v>
      </c>
      <c r="Q118" s="24" t="s">
        <v>6</v>
      </c>
    </row>
    <row r="119" spans="1:17" s="24" customFormat="1" x14ac:dyDescent="0.25">
      <c r="A119" s="23" t="s">
        <v>2135</v>
      </c>
      <c r="B119" s="23" t="s">
        <v>2261</v>
      </c>
      <c r="C119" s="24" t="s">
        <v>2</v>
      </c>
      <c r="D119" s="24">
        <v>19763500</v>
      </c>
      <c r="E119" s="24">
        <v>19791500</v>
      </c>
      <c r="F119" s="24">
        <v>28000</v>
      </c>
      <c r="G119" s="24" t="s">
        <v>831</v>
      </c>
      <c r="H119" s="24">
        <v>1</v>
      </c>
      <c r="I119" s="24" t="s">
        <v>366</v>
      </c>
      <c r="J119" s="24" t="s">
        <v>151</v>
      </c>
      <c r="K119" s="24">
        <v>63237500</v>
      </c>
      <c r="L119" s="24">
        <v>63264500</v>
      </c>
      <c r="M119" s="24">
        <v>27000</v>
      </c>
      <c r="N119" s="24" t="s">
        <v>832</v>
      </c>
      <c r="O119" s="24">
        <v>1</v>
      </c>
      <c r="P119" s="24" t="s">
        <v>367</v>
      </c>
      <c r="Q119" s="24" t="s">
        <v>6</v>
      </c>
    </row>
    <row r="120" spans="1:17" s="24" customFormat="1" x14ac:dyDescent="0.25">
      <c r="A120" s="23" t="s">
        <v>2135</v>
      </c>
      <c r="B120" s="23" t="s">
        <v>2262</v>
      </c>
      <c r="C120" s="24" t="s">
        <v>2</v>
      </c>
      <c r="D120" s="24">
        <v>19974500</v>
      </c>
      <c r="E120" s="24">
        <v>20003500</v>
      </c>
      <c r="F120" s="24">
        <v>29000</v>
      </c>
      <c r="G120" s="24" t="s">
        <v>831</v>
      </c>
      <c r="H120" s="24">
        <v>8</v>
      </c>
      <c r="I120" s="24" t="s">
        <v>368</v>
      </c>
      <c r="J120" s="24" t="s">
        <v>151</v>
      </c>
      <c r="K120" s="24">
        <v>63470500</v>
      </c>
      <c r="L120" s="24">
        <v>63562500</v>
      </c>
      <c r="M120" s="24">
        <v>92000</v>
      </c>
      <c r="N120" s="24" t="s">
        <v>832</v>
      </c>
      <c r="O120" s="24">
        <v>8</v>
      </c>
      <c r="P120" s="24" t="s">
        <v>369</v>
      </c>
      <c r="Q120" s="24" t="s">
        <v>6</v>
      </c>
    </row>
    <row r="121" spans="1:17" s="24" customFormat="1" x14ac:dyDescent="0.25">
      <c r="A121" s="23" t="s">
        <v>2135</v>
      </c>
      <c r="B121" s="23" t="s">
        <v>2263</v>
      </c>
      <c r="C121" s="24" t="s">
        <v>2</v>
      </c>
      <c r="D121" s="24">
        <v>20330500</v>
      </c>
      <c r="E121" s="24">
        <v>20447500</v>
      </c>
      <c r="F121" s="24">
        <v>117000</v>
      </c>
      <c r="G121" s="24" t="s">
        <v>831</v>
      </c>
      <c r="H121" s="24">
        <v>4</v>
      </c>
      <c r="I121" s="24" t="s">
        <v>370</v>
      </c>
      <c r="J121" s="24" t="s">
        <v>151</v>
      </c>
      <c r="K121" s="24">
        <v>64249500</v>
      </c>
      <c r="L121" s="24">
        <v>64285500</v>
      </c>
      <c r="M121" s="24">
        <v>36000</v>
      </c>
      <c r="N121" s="24" t="s">
        <v>832</v>
      </c>
      <c r="O121" s="24">
        <v>4</v>
      </c>
      <c r="P121" s="24" t="s">
        <v>371</v>
      </c>
      <c r="Q121" s="24" t="s">
        <v>6</v>
      </c>
    </row>
    <row r="122" spans="1:17" s="26" customFormat="1" ht="15.75" thickBot="1" x14ac:dyDescent="0.3">
      <c r="A122" s="25" t="s">
        <v>2135</v>
      </c>
      <c r="B122" s="25" t="s">
        <v>2264</v>
      </c>
      <c r="C122" s="26" t="s">
        <v>2</v>
      </c>
      <c r="D122" s="26">
        <v>20330500</v>
      </c>
      <c r="E122" s="26">
        <v>20447500</v>
      </c>
      <c r="F122" s="26">
        <v>117000</v>
      </c>
      <c r="G122" s="26" t="s">
        <v>831</v>
      </c>
      <c r="H122" s="26">
        <v>8</v>
      </c>
      <c r="I122" s="26" t="s">
        <v>372</v>
      </c>
      <c r="J122" s="26" t="s">
        <v>151</v>
      </c>
      <c r="K122" s="26">
        <v>64157500</v>
      </c>
      <c r="L122" s="26">
        <v>64194500</v>
      </c>
      <c r="M122" s="26">
        <v>37000</v>
      </c>
      <c r="N122" s="26" t="s">
        <v>832</v>
      </c>
      <c r="O122" s="26">
        <v>8</v>
      </c>
      <c r="P122" s="26" t="s">
        <v>373</v>
      </c>
      <c r="Q122" s="26" t="s">
        <v>6</v>
      </c>
    </row>
    <row r="123" spans="1:17" x14ac:dyDescent="0.25">
      <c r="A123" s="8" t="s">
        <v>2136</v>
      </c>
      <c r="B123" s="8" t="s">
        <v>2265</v>
      </c>
      <c r="C123" t="s">
        <v>136</v>
      </c>
      <c r="D123">
        <v>10475500</v>
      </c>
      <c r="E123">
        <v>10501500</v>
      </c>
      <c r="F123">
        <v>26000</v>
      </c>
      <c r="G123" t="s">
        <v>832</v>
      </c>
      <c r="H123">
        <v>1</v>
      </c>
      <c r="I123" t="s">
        <v>374</v>
      </c>
      <c r="J123" t="s">
        <v>3</v>
      </c>
      <c r="K123">
        <v>16995500</v>
      </c>
      <c r="L123">
        <v>17022500</v>
      </c>
      <c r="M123">
        <v>27000</v>
      </c>
      <c r="N123" t="s">
        <v>831</v>
      </c>
      <c r="O123">
        <v>1</v>
      </c>
      <c r="P123" t="s">
        <v>375</v>
      </c>
      <c r="Q123" t="s">
        <v>6</v>
      </c>
    </row>
    <row r="124" spans="1:17" x14ac:dyDescent="0.25">
      <c r="A124" s="8" t="s">
        <v>2136</v>
      </c>
      <c r="B124" s="8" t="s">
        <v>2266</v>
      </c>
      <c r="C124" t="s">
        <v>136</v>
      </c>
      <c r="D124">
        <v>25097500</v>
      </c>
      <c r="E124">
        <v>25181500</v>
      </c>
      <c r="F124">
        <v>84000</v>
      </c>
      <c r="G124" t="s">
        <v>832</v>
      </c>
      <c r="H124">
        <v>2</v>
      </c>
      <c r="I124" t="s">
        <v>376</v>
      </c>
      <c r="J124" t="s">
        <v>3</v>
      </c>
      <c r="K124">
        <v>46046500</v>
      </c>
      <c r="L124">
        <v>46073500</v>
      </c>
      <c r="M124">
        <v>27000</v>
      </c>
      <c r="N124" t="s">
        <v>831</v>
      </c>
      <c r="O124">
        <v>2</v>
      </c>
      <c r="P124" t="s">
        <v>377</v>
      </c>
      <c r="Q124" t="s">
        <v>6</v>
      </c>
    </row>
    <row r="125" spans="1:17" x14ac:dyDescent="0.25">
      <c r="A125" s="8" t="s">
        <v>2136</v>
      </c>
      <c r="B125" s="8" t="s">
        <v>2267</v>
      </c>
      <c r="C125" t="s">
        <v>136</v>
      </c>
      <c r="D125">
        <v>28629500</v>
      </c>
      <c r="E125">
        <v>28735500</v>
      </c>
      <c r="F125">
        <v>106000</v>
      </c>
      <c r="G125" t="s">
        <v>832</v>
      </c>
      <c r="H125">
        <v>10</v>
      </c>
      <c r="I125" t="s">
        <v>378</v>
      </c>
      <c r="J125" t="s">
        <v>3</v>
      </c>
      <c r="K125">
        <v>51319500</v>
      </c>
      <c r="L125">
        <v>51486500</v>
      </c>
      <c r="M125">
        <v>167000</v>
      </c>
      <c r="N125" t="s">
        <v>831</v>
      </c>
      <c r="O125">
        <v>10</v>
      </c>
      <c r="P125" t="s">
        <v>379</v>
      </c>
      <c r="Q125" t="s">
        <v>6</v>
      </c>
    </row>
    <row r="126" spans="1:17" x14ac:dyDescent="0.25">
      <c r="A126" s="8" t="s">
        <v>2136</v>
      </c>
      <c r="B126" s="8" t="s">
        <v>2268</v>
      </c>
      <c r="C126" t="s">
        <v>136</v>
      </c>
      <c r="D126">
        <v>28957500</v>
      </c>
      <c r="E126">
        <v>29116500</v>
      </c>
      <c r="F126">
        <v>159000</v>
      </c>
      <c r="G126" t="s">
        <v>832</v>
      </c>
      <c r="H126">
        <v>7</v>
      </c>
      <c r="I126" t="s">
        <v>380</v>
      </c>
      <c r="J126" t="s">
        <v>3</v>
      </c>
      <c r="K126">
        <v>52040500</v>
      </c>
      <c r="L126">
        <v>52127500</v>
      </c>
      <c r="M126">
        <v>87000</v>
      </c>
      <c r="N126" t="s">
        <v>831</v>
      </c>
      <c r="O126">
        <v>7</v>
      </c>
      <c r="P126" t="s">
        <v>381</v>
      </c>
      <c r="Q126" t="s">
        <v>6</v>
      </c>
    </row>
    <row r="127" spans="1:17" x14ac:dyDescent="0.25">
      <c r="A127" s="8" t="s">
        <v>2136</v>
      </c>
      <c r="B127" s="8" t="s">
        <v>2269</v>
      </c>
      <c r="C127" t="s">
        <v>136</v>
      </c>
      <c r="D127">
        <v>29076500</v>
      </c>
      <c r="E127">
        <v>29164500</v>
      </c>
      <c r="F127">
        <v>88000</v>
      </c>
      <c r="G127" t="s">
        <v>832</v>
      </c>
      <c r="H127">
        <v>4</v>
      </c>
      <c r="I127" t="s">
        <v>382</v>
      </c>
      <c r="J127" t="s">
        <v>3</v>
      </c>
      <c r="K127">
        <v>52159500</v>
      </c>
      <c r="L127">
        <v>52406500</v>
      </c>
      <c r="M127">
        <v>247000</v>
      </c>
      <c r="N127" t="s">
        <v>831</v>
      </c>
      <c r="O127">
        <v>4</v>
      </c>
      <c r="P127" t="s">
        <v>383</v>
      </c>
      <c r="Q127" t="s">
        <v>6</v>
      </c>
    </row>
    <row r="128" spans="1:17" x14ac:dyDescent="0.25">
      <c r="A128" s="8" t="s">
        <v>2136</v>
      </c>
      <c r="B128" s="8" t="s">
        <v>2270</v>
      </c>
      <c r="C128" t="s">
        <v>136</v>
      </c>
      <c r="D128">
        <v>29130500</v>
      </c>
      <c r="E128">
        <v>29164500</v>
      </c>
      <c r="F128">
        <v>34000</v>
      </c>
      <c r="G128" t="s">
        <v>832</v>
      </c>
      <c r="H128">
        <v>4</v>
      </c>
      <c r="I128" t="s">
        <v>216</v>
      </c>
      <c r="J128" t="s">
        <v>3</v>
      </c>
      <c r="K128">
        <v>52421500</v>
      </c>
      <c r="L128">
        <v>52465500</v>
      </c>
      <c r="M128">
        <v>44000</v>
      </c>
      <c r="N128" t="s">
        <v>831</v>
      </c>
      <c r="O128">
        <v>4</v>
      </c>
      <c r="P128" t="s">
        <v>217</v>
      </c>
      <c r="Q128" t="s">
        <v>6</v>
      </c>
    </row>
    <row r="129" spans="1:17" x14ac:dyDescent="0.25">
      <c r="A129" s="8" t="s">
        <v>2136</v>
      </c>
      <c r="B129" s="8" t="s">
        <v>2271</v>
      </c>
      <c r="C129" t="s">
        <v>139</v>
      </c>
      <c r="D129">
        <v>6500</v>
      </c>
      <c r="E129">
        <v>127500</v>
      </c>
      <c r="F129">
        <v>121000</v>
      </c>
      <c r="G129" t="s">
        <v>832</v>
      </c>
      <c r="H129">
        <v>1</v>
      </c>
      <c r="I129" t="s">
        <v>224</v>
      </c>
      <c r="J129" t="s">
        <v>149</v>
      </c>
      <c r="K129">
        <v>29821500</v>
      </c>
      <c r="L129">
        <v>29952500</v>
      </c>
      <c r="M129">
        <v>131000</v>
      </c>
      <c r="N129" t="s">
        <v>831</v>
      </c>
      <c r="O129">
        <v>1</v>
      </c>
      <c r="P129" t="s">
        <v>225</v>
      </c>
      <c r="Q129" t="s">
        <v>6</v>
      </c>
    </row>
    <row r="130" spans="1:17" x14ac:dyDescent="0.25">
      <c r="A130" s="8" t="s">
        <v>2136</v>
      </c>
      <c r="B130" s="8" t="s">
        <v>2272</v>
      </c>
      <c r="C130" t="s">
        <v>139</v>
      </c>
      <c r="D130">
        <v>6500</v>
      </c>
      <c r="E130">
        <v>127500</v>
      </c>
      <c r="F130">
        <v>121000</v>
      </c>
      <c r="G130" t="s">
        <v>832</v>
      </c>
      <c r="H130">
        <v>3</v>
      </c>
      <c r="I130" t="s">
        <v>384</v>
      </c>
      <c r="J130" t="s">
        <v>146</v>
      </c>
      <c r="K130">
        <v>61449500</v>
      </c>
      <c r="L130">
        <v>61540500</v>
      </c>
      <c r="M130">
        <v>91000</v>
      </c>
      <c r="N130" t="s">
        <v>831</v>
      </c>
      <c r="O130">
        <v>3</v>
      </c>
      <c r="P130" t="s">
        <v>385</v>
      </c>
      <c r="Q130" t="s">
        <v>6</v>
      </c>
    </row>
    <row r="131" spans="1:17" x14ac:dyDescent="0.25">
      <c r="A131" s="8" t="s">
        <v>2136</v>
      </c>
      <c r="B131" s="8" t="s">
        <v>2273</v>
      </c>
      <c r="C131" t="s">
        <v>139</v>
      </c>
      <c r="D131">
        <v>6500</v>
      </c>
      <c r="E131">
        <v>127500</v>
      </c>
      <c r="F131">
        <v>121000</v>
      </c>
      <c r="G131" t="s">
        <v>832</v>
      </c>
      <c r="H131">
        <v>5</v>
      </c>
      <c r="I131" t="s">
        <v>386</v>
      </c>
      <c r="J131" t="s">
        <v>146</v>
      </c>
      <c r="K131">
        <v>61544500</v>
      </c>
      <c r="L131">
        <v>61741000</v>
      </c>
      <c r="M131">
        <v>196500</v>
      </c>
      <c r="N131" t="s">
        <v>831</v>
      </c>
      <c r="O131">
        <v>5</v>
      </c>
      <c r="P131" t="s">
        <v>387</v>
      </c>
      <c r="Q131" t="s">
        <v>6</v>
      </c>
    </row>
    <row r="132" spans="1:17" x14ac:dyDescent="0.25">
      <c r="A132" s="8" t="s">
        <v>2136</v>
      </c>
      <c r="B132" s="8" t="s">
        <v>2274</v>
      </c>
      <c r="C132" t="s">
        <v>139</v>
      </c>
      <c r="D132">
        <v>13097500</v>
      </c>
      <c r="E132">
        <v>13153500</v>
      </c>
      <c r="F132">
        <v>56000</v>
      </c>
      <c r="G132" t="s">
        <v>831</v>
      </c>
      <c r="H132">
        <v>1</v>
      </c>
      <c r="I132" t="s">
        <v>388</v>
      </c>
      <c r="J132" t="s">
        <v>146</v>
      </c>
      <c r="K132">
        <v>34257500</v>
      </c>
      <c r="L132">
        <v>34283500</v>
      </c>
      <c r="M132">
        <v>26000</v>
      </c>
      <c r="N132" t="s">
        <v>832</v>
      </c>
      <c r="O132">
        <v>1</v>
      </c>
      <c r="P132" t="s">
        <v>389</v>
      </c>
      <c r="Q132" t="s">
        <v>6</v>
      </c>
    </row>
    <row r="133" spans="1:17" x14ac:dyDescent="0.25">
      <c r="A133" s="8" t="s">
        <v>2136</v>
      </c>
      <c r="B133" s="8" t="s">
        <v>2275</v>
      </c>
      <c r="C133" t="s">
        <v>140</v>
      </c>
      <c r="D133">
        <v>5938500</v>
      </c>
      <c r="E133">
        <v>5964500</v>
      </c>
      <c r="F133">
        <v>26000</v>
      </c>
      <c r="G133" t="s">
        <v>832</v>
      </c>
      <c r="H133">
        <v>1</v>
      </c>
      <c r="I133" t="s">
        <v>390</v>
      </c>
      <c r="J133" t="s">
        <v>4</v>
      </c>
      <c r="K133">
        <v>66828500</v>
      </c>
      <c r="L133">
        <v>66858500</v>
      </c>
      <c r="M133">
        <v>30000</v>
      </c>
      <c r="N133" t="s">
        <v>831</v>
      </c>
      <c r="O133">
        <v>1</v>
      </c>
      <c r="P133" t="s">
        <v>391</v>
      </c>
      <c r="Q133" t="s">
        <v>6</v>
      </c>
    </row>
    <row r="134" spans="1:17" x14ac:dyDescent="0.25">
      <c r="A134" s="8" t="s">
        <v>2136</v>
      </c>
      <c r="B134" s="8" t="s">
        <v>2276</v>
      </c>
      <c r="C134" t="s">
        <v>140</v>
      </c>
      <c r="D134">
        <v>6202500</v>
      </c>
      <c r="E134">
        <v>6232500</v>
      </c>
      <c r="F134">
        <v>30000</v>
      </c>
      <c r="G134" t="s">
        <v>832</v>
      </c>
      <c r="H134">
        <v>1</v>
      </c>
      <c r="I134" t="s">
        <v>392</v>
      </c>
      <c r="J134" t="s">
        <v>4</v>
      </c>
      <c r="K134">
        <v>66460500</v>
      </c>
      <c r="L134">
        <v>66491500</v>
      </c>
      <c r="M134">
        <v>31000</v>
      </c>
      <c r="N134" t="s">
        <v>831</v>
      </c>
      <c r="O134">
        <v>1</v>
      </c>
      <c r="P134" t="s">
        <v>393</v>
      </c>
      <c r="Q134" t="s">
        <v>6</v>
      </c>
    </row>
    <row r="135" spans="1:17" x14ac:dyDescent="0.25">
      <c r="A135" s="8" t="s">
        <v>2136</v>
      </c>
      <c r="B135" s="8" t="s">
        <v>2277</v>
      </c>
      <c r="C135" s="11" t="s">
        <v>140</v>
      </c>
      <c r="D135" s="11">
        <v>18003500</v>
      </c>
      <c r="E135" s="11">
        <v>18044500</v>
      </c>
      <c r="F135" s="11">
        <v>41000</v>
      </c>
      <c r="G135" s="11" t="s">
        <v>832</v>
      </c>
      <c r="H135" s="11">
        <v>1</v>
      </c>
      <c r="I135" s="11" t="s">
        <v>394</v>
      </c>
      <c r="J135" s="11" t="s">
        <v>4</v>
      </c>
      <c r="K135" s="11">
        <v>46775500</v>
      </c>
      <c r="L135" s="11">
        <v>46810500</v>
      </c>
      <c r="M135" s="11">
        <v>35000</v>
      </c>
      <c r="N135" s="11" t="s">
        <v>831</v>
      </c>
      <c r="O135" s="11">
        <v>1</v>
      </c>
      <c r="P135" s="11" t="s">
        <v>395</v>
      </c>
      <c r="Q135" t="s">
        <v>6</v>
      </c>
    </row>
    <row r="136" spans="1:17" x14ac:dyDescent="0.25">
      <c r="A136" s="8" t="s">
        <v>2136</v>
      </c>
      <c r="B136" s="8" t="s">
        <v>2278</v>
      </c>
      <c r="C136" t="s">
        <v>140</v>
      </c>
      <c r="D136">
        <v>19403500</v>
      </c>
      <c r="E136">
        <v>19459500</v>
      </c>
      <c r="F136">
        <v>56000</v>
      </c>
      <c r="G136" t="s">
        <v>832</v>
      </c>
      <c r="H136">
        <v>1</v>
      </c>
      <c r="I136" t="s">
        <v>396</v>
      </c>
      <c r="J136" t="s">
        <v>4</v>
      </c>
      <c r="K136">
        <v>43516500</v>
      </c>
      <c r="L136">
        <v>43572500</v>
      </c>
      <c r="M136">
        <v>56000</v>
      </c>
      <c r="N136" t="s">
        <v>831</v>
      </c>
      <c r="O136">
        <v>1</v>
      </c>
      <c r="P136" t="s">
        <v>397</v>
      </c>
      <c r="Q136" t="s">
        <v>6</v>
      </c>
    </row>
    <row r="137" spans="1:17" x14ac:dyDescent="0.25">
      <c r="A137" s="8" t="s">
        <v>2136</v>
      </c>
      <c r="B137" s="8" t="s">
        <v>2279</v>
      </c>
      <c r="C137" t="s">
        <v>141</v>
      </c>
      <c r="D137">
        <v>18501500</v>
      </c>
      <c r="E137">
        <v>18804500</v>
      </c>
      <c r="F137">
        <v>303000</v>
      </c>
      <c r="G137" t="s">
        <v>832</v>
      </c>
      <c r="H137">
        <v>23</v>
      </c>
      <c r="I137" t="s">
        <v>398</v>
      </c>
      <c r="J137" t="s">
        <v>147</v>
      </c>
      <c r="K137">
        <v>59599500</v>
      </c>
      <c r="L137">
        <v>60028500</v>
      </c>
      <c r="M137">
        <v>429000</v>
      </c>
      <c r="N137" t="s">
        <v>831</v>
      </c>
      <c r="O137">
        <v>23</v>
      </c>
      <c r="P137" t="s">
        <v>399</v>
      </c>
      <c r="Q137" t="s">
        <v>6</v>
      </c>
    </row>
    <row r="138" spans="1:17" x14ac:dyDescent="0.25">
      <c r="A138" s="8" t="s">
        <v>2136</v>
      </c>
      <c r="B138" s="8" t="s">
        <v>2280</v>
      </c>
      <c r="C138" t="s">
        <v>142</v>
      </c>
      <c r="D138">
        <v>23892500</v>
      </c>
      <c r="E138">
        <v>23942500</v>
      </c>
      <c r="F138">
        <v>50000</v>
      </c>
      <c r="G138" t="s">
        <v>832</v>
      </c>
      <c r="H138">
        <v>1</v>
      </c>
      <c r="I138" t="s">
        <v>400</v>
      </c>
      <c r="J138" t="s">
        <v>148</v>
      </c>
      <c r="K138">
        <v>50603500</v>
      </c>
      <c r="L138">
        <v>50633500</v>
      </c>
      <c r="M138">
        <v>30000</v>
      </c>
      <c r="N138" t="s">
        <v>831</v>
      </c>
      <c r="O138">
        <v>1</v>
      </c>
      <c r="P138" t="s">
        <v>401</v>
      </c>
      <c r="Q138" t="s">
        <v>6</v>
      </c>
    </row>
    <row r="139" spans="1:17" x14ac:dyDescent="0.25">
      <c r="A139" s="8" t="s">
        <v>2136</v>
      </c>
      <c r="B139" s="8" t="s">
        <v>2281</v>
      </c>
      <c r="C139" t="s">
        <v>144</v>
      </c>
      <c r="D139">
        <v>15787500</v>
      </c>
      <c r="E139">
        <v>15815500</v>
      </c>
      <c r="F139">
        <v>28000</v>
      </c>
      <c r="G139" t="s">
        <v>832</v>
      </c>
      <c r="H139">
        <v>1</v>
      </c>
      <c r="I139" t="s">
        <v>402</v>
      </c>
      <c r="J139" t="s">
        <v>147</v>
      </c>
      <c r="K139">
        <v>19204500</v>
      </c>
      <c r="L139">
        <v>19255500</v>
      </c>
      <c r="M139">
        <v>51000</v>
      </c>
      <c r="N139" t="s">
        <v>831</v>
      </c>
      <c r="O139">
        <v>1</v>
      </c>
      <c r="P139" t="s">
        <v>403</v>
      </c>
      <c r="Q139" t="s">
        <v>6</v>
      </c>
    </row>
    <row r="140" spans="1:17" x14ac:dyDescent="0.25">
      <c r="A140" s="8" t="s">
        <v>2136</v>
      </c>
      <c r="B140" s="8" t="s">
        <v>2282</v>
      </c>
      <c r="C140" t="s">
        <v>1</v>
      </c>
      <c r="D140">
        <v>39162500</v>
      </c>
      <c r="E140">
        <v>39190500</v>
      </c>
      <c r="F140">
        <v>28000</v>
      </c>
      <c r="G140" t="s">
        <v>832</v>
      </c>
      <c r="H140">
        <v>1</v>
      </c>
      <c r="I140" t="s">
        <v>198</v>
      </c>
      <c r="J140" t="s">
        <v>5</v>
      </c>
      <c r="K140">
        <v>7334500</v>
      </c>
      <c r="L140">
        <v>7361500</v>
      </c>
      <c r="M140">
        <v>27000</v>
      </c>
      <c r="N140" t="s">
        <v>831</v>
      </c>
      <c r="O140">
        <v>1</v>
      </c>
      <c r="P140" t="s">
        <v>199</v>
      </c>
      <c r="Q140" t="s">
        <v>6</v>
      </c>
    </row>
    <row r="141" spans="1:17" s="26" customFormat="1" ht="15.75" thickBot="1" x14ac:dyDescent="0.3">
      <c r="A141" s="25" t="s">
        <v>2136</v>
      </c>
      <c r="B141" s="25" t="s">
        <v>2283</v>
      </c>
      <c r="C141" s="26" t="s">
        <v>1</v>
      </c>
      <c r="D141" s="26">
        <v>42472500</v>
      </c>
      <c r="E141" s="26">
        <v>42513500</v>
      </c>
      <c r="F141" s="26">
        <v>41000</v>
      </c>
      <c r="G141" s="26" t="s">
        <v>831</v>
      </c>
      <c r="H141" s="26">
        <v>9</v>
      </c>
      <c r="I141" s="26" t="s">
        <v>404</v>
      </c>
      <c r="J141" s="26" t="s">
        <v>5</v>
      </c>
      <c r="K141" s="26">
        <v>3369500</v>
      </c>
      <c r="L141" s="26">
        <v>3661500</v>
      </c>
      <c r="M141" s="26">
        <v>292000</v>
      </c>
      <c r="N141" s="26" t="s">
        <v>832</v>
      </c>
      <c r="O141" s="26">
        <v>9</v>
      </c>
      <c r="P141" s="26" t="s">
        <v>405</v>
      </c>
      <c r="Q141" s="26" t="s">
        <v>6</v>
      </c>
    </row>
    <row r="142" spans="1:17" x14ac:dyDescent="0.25">
      <c r="A142" s="8" t="s">
        <v>2137</v>
      </c>
      <c r="B142" s="8" t="s">
        <v>2284</v>
      </c>
      <c r="C142" s="11" t="s">
        <v>136</v>
      </c>
      <c r="D142" s="11">
        <v>8067500</v>
      </c>
      <c r="E142" s="11">
        <v>8095500</v>
      </c>
      <c r="F142" s="11">
        <v>28000</v>
      </c>
      <c r="G142" s="11" t="s">
        <v>831</v>
      </c>
      <c r="H142" s="11">
        <v>4</v>
      </c>
      <c r="I142" s="11" t="s">
        <v>406</v>
      </c>
      <c r="J142" s="11" t="s">
        <v>3</v>
      </c>
      <c r="K142" s="11">
        <v>12931500</v>
      </c>
      <c r="L142" s="11">
        <v>12962500</v>
      </c>
      <c r="M142" s="11">
        <v>31000</v>
      </c>
      <c r="N142" s="11" t="s">
        <v>832</v>
      </c>
      <c r="O142" s="11">
        <v>4</v>
      </c>
      <c r="P142" s="11" t="s">
        <v>407</v>
      </c>
      <c r="Q142" t="s">
        <v>6</v>
      </c>
    </row>
    <row r="143" spans="1:17" x14ac:dyDescent="0.25">
      <c r="A143" s="8" t="s">
        <v>2137</v>
      </c>
      <c r="B143" s="8" t="s">
        <v>2285</v>
      </c>
      <c r="C143" t="s">
        <v>136</v>
      </c>
      <c r="D143">
        <v>17799500</v>
      </c>
      <c r="E143">
        <v>17826500</v>
      </c>
      <c r="F143">
        <v>27000</v>
      </c>
      <c r="G143" t="s">
        <v>831</v>
      </c>
      <c r="H143">
        <v>2</v>
      </c>
      <c r="I143" t="s">
        <v>408</v>
      </c>
      <c r="J143" t="s">
        <v>3</v>
      </c>
      <c r="K143">
        <v>32587500</v>
      </c>
      <c r="L143">
        <v>32625500</v>
      </c>
      <c r="M143">
        <v>38000</v>
      </c>
      <c r="N143" t="s">
        <v>832</v>
      </c>
      <c r="O143">
        <v>2</v>
      </c>
      <c r="P143" t="s">
        <v>409</v>
      </c>
      <c r="Q143" t="s">
        <v>6</v>
      </c>
    </row>
    <row r="144" spans="1:17" x14ac:dyDescent="0.25">
      <c r="A144" s="8" t="s">
        <v>2137</v>
      </c>
      <c r="B144" s="8" t="s">
        <v>2286</v>
      </c>
      <c r="C144" t="s">
        <v>136</v>
      </c>
      <c r="D144">
        <v>27898500</v>
      </c>
      <c r="E144">
        <v>28076500</v>
      </c>
      <c r="F144">
        <v>178000</v>
      </c>
      <c r="G144" t="s">
        <v>832</v>
      </c>
      <c r="H144">
        <v>3</v>
      </c>
      <c r="I144" t="s">
        <v>410</v>
      </c>
      <c r="J144" t="s">
        <v>3</v>
      </c>
      <c r="K144">
        <v>50310500</v>
      </c>
      <c r="L144">
        <v>50534500</v>
      </c>
      <c r="M144">
        <v>224000</v>
      </c>
      <c r="N144" t="s">
        <v>831</v>
      </c>
      <c r="O144">
        <v>3</v>
      </c>
      <c r="P144" t="s">
        <v>411</v>
      </c>
      <c r="Q144" t="s">
        <v>6</v>
      </c>
    </row>
    <row r="145" spans="1:17" x14ac:dyDescent="0.25">
      <c r="A145" s="8" t="s">
        <v>2137</v>
      </c>
      <c r="B145" s="8" t="s">
        <v>2287</v>
      </c>
      <c r="C145" t="s">
        <v>136</v>
      </c>
      <c r="D145">
        <v>28032500</v>
      </c>
      <c r="E145">
        <v>28076500</v>
      </c>
      <c r="F145">
        <v>44000</v>
      </c>
      <c r="G145" t="s">
        <v>832</v>
      </c>
      <c r="H145">
        <v>4</v>
      </c>
      <c r="I145" t="s">
        <v>412</v>
      </c>
      <c r="J145" t="s">
        <v>3</v>
      </c>
      <c r="K145">
        <v>50537500</v>
      </c>
      <c r="L145">
        <v>50682500</v>
      </c>
      <c r="M145">
        <v>145000</v>
      </c>
      <c r="N145" t="s">
        <v>831</v>
      </c>
      <c r="O145">
        <v>4</v>
      </c>
      <c r="P145" t="s">
        <v>413</v>
      </c>
      <c r="Q145" t="s">
        <v>6</v>
      </c>
    </row>
    <row r="146" spans="1:17" x14ac:dyDescent="0.25">
      <c r="A146" s="8" t="s">
        <v>2137</v>
      </c>
      <c r="B146" s="8" t="s">
        <v>2288</v>
      </c>
      <c r="C146" t="s">
        <v>136</v>
      </c>
      <c r="D146">
        <v>28476500</v>
      </c>
      <c r="E146">
        <v>28506500</v>
      </c>
      <c r="F146">
        <v>30000</v>
      </c>
      <c r="G146" t="s">
        <v>832</v>
      </c>
      <c r="H146">
        <v>7</v>
      </c>
      <c r="I146" t="s">
        <v>414</v>
      </c>
      <c r="J146" t="s">
        <v>3</v>
      </c>
      <c r="K146">
        <v>51081500</v>
      </c>
      <c r="L146">
        <v>51315500</v>
      </c>
      <c r="M146">
        <v>234000</v>
      </c>
      <c r="N146" t="s">
        <v>831</v>
      </c>
      <c r="O146">
        <v>7</v>
      </c>
      <c r="P146" t="s">
        <v>415</v>
      </c>
      <c r="Q146" t="s">
        <v>6</v>
      </c>
    </row>
    <row r="147" spans="1:17" x14ac:dyDescent="0.25">
      <c r="A147" s="8" t="s">
        <v>2137</v>
      </c>
      <c r="B147" s="8" t="s">
        <v>2289</v>
      </c>
      <c r="C147" t="s">
        <v>136</v>
      </c>
      <c r="D147">
        <v>28679500</v>
      </c>
      <c r="E147">
        <v>28707500</v>
      </c>
      <c r="F147">
        <v>28000</v>
      </c>
      <c r="G147" t="s">
        <v>832</v>
      </c>
      <c r="H147">
        <v>3</v>
      </c>
      <c r="I147" t="s">
        <v>416</v>
      </c>
      <c r="J147" t="s">
        <v>3</v>
      </c>
      <c r="K147">
        <v>51415500</v>
      </c>
      <c r="L147">
        <v>51485500</v>
      </c>
      <c r="M147">
        <v>70000</v>
      </c>
      <c r="N147" t="s">
        <v>831</v>
      </c>
      <c r="O147">
        <v>3</v>
      </c>
      <c r="P147" t="s">
        <v>417</v>
      </c>
      <c r="Q147" t="s">
        <v>6</v>
      </c>
    </row>
    <row r="148" spans="1:17" x14ac:dyDescent="0.25">
      <c r="A148" s="8" t="s">
        <v>2137</v>
      </c>
      <c r="B148" s="8" t="s">
        <v>2290</v>
      </c>
      <c r="C148" s="11" t="s">
        <v>136</v>
      </c>
      <c r="D148" s="11">
        <v>28679500</v>
      </c>
      <c r="E148" s="11">
        <v>28707500</v>
      </c>
      <c r="F148" s="11">
        <v>28000</v>
      </c>
      <c r="G148" s="11" t="s">
        <v>832</v>
      </c>
      <c r="H148" s="11">
        <v>4</v>
      </c>
      <c r="I148" s="11" t="s">
        <v>418</v>
      </c>
      <c r="J148" s="11" t="s">
        <v>3</v>
      </c>
      <c r="K148" s="11">
        <v>51383500</v>
      </c>
      <c r="L148" s="11">
        <v>51411500</v>
      </c>
      <c r="M148" s="11">
        <v>28000</v>
      </c>
      <c r="N148" s="11" t="s">
        <v>831</v>
      </c>
      <c r="O148" s="11">
        <v>4</v>
      </c>
      <c r="P148" s="11" t="s">
        <v>419</v>
      </c>
      <c r="Q148" t="s">
        <v>6</v>
      </c>
    </row>
    <row r="149" spans="1:17" x14ac:dyDescent="0.25">
      <c r="A149" s="8" t="s">
        <v>2137</v>
      </c>
      <c r="B149" s="8" t="s">
        <v>2291</v>
      </c>
      <c r="C149" s="11" t="s">
        <v>136</v>
      </c>
      <c r="D149" s="11">
        <v>28792500</v>
      </c>
      <c r="E149" s="11">
        <v>28854500</v>
      </c>
      <c r="F149" s="11">
        <v>62000</v>
      </c>
      <c r="G149" s="11" t="s">
        <v>832</v>
      </c>
      <c r="H149" s="11">
        <v>8</v>
      </c>
      <c r="I149" s="11" t="s">
        <v>420</v>
      </c>
      <c r="J149" s="11" t="s">
        <v>3</v>
      </c>
      <c r="K149" s="11">
        <v>51617500</v>
      </c>
      <c r="L149" s="11">
        <v>51856500</v>
      </c>
      <c r="M149" s="11">
        <v>239000</v>
      </c>
      <c r="N149" s="11" t="s">
        <v>831</v>
      </c>
      <c r="O149" s="11">
        <v>8</v>
      </c>
      <c r="P149" s="11" t="s">
        <v>421</v>
      </c>
      <c r="Q149" t="s">
        <v>6</v>
      </c>
    </row>
    <row r="150" spans="1:17" x14ac:dyDescent="0.25">
      <c r="A150" s="8" t="s">
        <v>2137</v>
      </c>
      <c r="B150" s="8" t="s">
        <v>2292</v>
      </c>
      <c r="C150" t="s">
        <v>136</v>
      </c>
      <c r="D150">
        <v>28792500</v>
      </c>
      <c r="E150">
        <v>28906500</v>
      </c>
      <c r="F150">
        <v>114000</v>
      </c>
      <c r="G150" t="s">
        <v>832</v>
      </c>
      <c r="H150">
        <v>5</v>
      </c>
      <c r="I150" t="s">
        <v>422</v>
      </c>
      <c r="J150" t="s">
        <v>3</v>
      </c>
      <c r="K150">
        <v>51888500</v>
      </c>
      <c r="L150">
        <v>51968500</v>
      </c>
      <c r="M150">
        <v>80000</v>
      </c>
      <c r="N150" t="s">
        <v>831</v>
      </c>
      <c r="O150">
        <v>5</v>
      </c>
      <c r="P150" t="s">
        <v>423</v>
      </c>
      <c r="Q150" t="s">
        <v>6</v>
      </c>
    </row>
    <row r="151" spans="1:17" x14ac:dyDescent="0.25">
      <c r="A151" s="8" t="s">
        <v>2137</v>
      </c>
      <c r="B151" s="8" t="s">
        <v>2293</v>
      </c>
      <c r="C151" t="s">
        <v>136</v>
      </c>
      <c r="D151">
        <v>29063500</v>
      </c>
      <c r="E151">
        <v>29102500</v>
      </c>
      <c r="F151">
        <v>39000</v>
      </c>
      <c r="G151" t="s">
        <v>832</v>
      </c>
      <c r="H151">
        <v>4</v>
      </c>
      <c r="I151" t="s">
        <v>424</v>
      </c>
      <c r="J151" t="s">
        <v>3</v>
      </c>
      <c r="K151">
        <v>52037500</v>
      </c>
      <c r="L151">
        <v>52127500</v>
      </c>
      <c r="M151">
        <v>90000</v>
      </c>
      <c r="N151" t="s">
        <v>831</v>
      </c>
      <c r="O151">
        <v>4</v>
      </c>
      <c r="P151" t="s">
        <v>425</v>
      </c>
      <c r="Q151" t="s">
        <v>6</v>
      </c>
    </row>
    <row r="152" spans="1:17" x14ac:dyDescent="0.25">
      <c r="A152" s="8" t="s">
        <v>2137</v>
      </c>
      <c r="B152" s="8" t="s">
        <v>2294</v>
      </c>
      <c r="C152" t="s">
        <v>136</v>
      </c>
      <c r="D152">
        <v>29150500</v>
      </c>
      <c r="E152">
        <v>29254500</v>
      </c>
      <c r="F152">
        <v>104000</v>
      </c>
      <c r="G152" t="s">
        <v>832</v>
      </c>
      <c r="H152">
        <v>7</v>
      </c>
      <c r="I152" t="s">
        <v>426</v>
      </c>
      <c r="J152" t="s">
        <v>3</v>
      </c>
      <c r="K152">
        <v>52159500</v>
      </c>
      <c r="L152">
        <v>52373500</v>
      </c>
      <c r="M152">
        <v>214000</v>
      </c>
      <c r="N152" t="s">
        <v>831</v>
      </c>
      <c r="O152">
        <v>7</v>
      </c>
      <c r="P152" t="s">
        <v>427</v>
      </c>
      <c r="Q152" t="s">
        <v>6</v>
      </c>
    </row>
    <row r="153" spans="1:17" x14ac:dyDescent="0.25">
      <c r="A153" s="8" t="s">
        <v>2137</v>
      </c>
      <c r="B153" s="8" t="s">
        <v>2295</v>
      </c>
      <c r="C153" t="s">
        <v>136</v>
      </c>
      <c r="D153">
        <v>29355500</v>
      </c>
      <c r="E153">
        <v>29400500</v>
      </c>
      <c r="F153">
        <v>45000</v>
      </c>
      <c r="G153" t="s">
        <v>832</v>
      </c>
      <c r="H153">
        <v>1</v>
      </c>
      <c r="I153" t="s">
        <v>428</v>
      </c>
      <c r="J153" t="s">
        <v>3</v>
      </c>
      <c r="K153">
        <v>52718500</v>
      </c>
      <c r="L153">
        <v>52859500</v>
      </c>
      <c r="M153">
        <v>141000</v>
      </c>
      <c r="N153" t="s">
        <v>831</v>
      </c>
      <c r="O153">
        <v>1</v>
      </c>
      <c r="P153" t="s">
        <v>429</v>
      </c>
      <c r="Q153" t="s">
        <v>6</v>
      </c>
    </row>
    <row r="154" spans="1:17" x14ac:dyDescent="0.25">
      <c r="A154" s="8" t="s">
        <v>2137</v>
      </c>
      <c r="B154" s="8" t="s">
        <v>2296</v>
      </c>
      <c r="C154" t="s">
        <v>139</v>
      </c>
      <c r="D154">
        <v>6500</v>
      </c>
      <c r="E154">
        <v>181500</v>
      </c>
      <c r="F154">
        <v>175000</v>
      </c>
      <c r="G154" t="s">
        <v>832</v>
      </c>
      <c r="H154">
        <v>1</v>
      </c>
      <c r="I154" t="s">
        <v>224</v>
      </c>
      <c r="J154" t="s">
        <v>149</v>
      </c>
      <c r="K154">
        <v>29821500</v>
      </c>
      <c r="L154">
        <v>29983500</v>
      </c>
      <c r="M154">
        <v>162000</v>
      </c>
      <c r="N154" t="s">
        <v>831</v>
      </c>
      <c r="O154">
        <v>1</v>
      </c>
      <c r="P154" t="s">
        <v>225</v>
      </c>
      <c r="Q154" t="s">
        <v>6</v>
      </c>
    </row>
    <row r="155" spans="1:17" x14ac:dyDescent="0.25">
      <c r="A155" s="8" t="s">
        <v>2137</v>
      </c>
      <c r="B155" s="8" t="s">
        <v>2297</v>
      </c>
      <c r="C155" t="s">
        <v>139</v>
      </c>
      <c r="D155">
        <v>6500</v>
      </c>
      <c r="E155">
        <v>181500</v>
      </c>
      <c r="F155">
        <v>175000</v>
      </c>
      <c r="G155" t="s">
        <v>832</v>
      </c>
      <c r="H155">
        <v>10</v>
      </c>
      <c r="I155" t="s">
        <v>430</v>
      </c>
      <c r="J155" t="s">
        <v>146</v>
      </c>
      <c r="K155">
        <v>61381500</v>
      </c>
      <c r="L155">
        <v>61424500</v>
      </c>
      <c r="M155">
        <v>43000</v>
      </c>
      <c r="N155" t="s">
        <v>831</v>
      </c>
      <c r="O155">
        <v>10</v>
      </c>
      <c r="P155" t="s">
        <v>431</v>
      </c>
      <c r="Q155" t="s">
        <v>6</v>
      </c>
    </row>
    <row r="156" spans="1:17" x14ac:dyDescent="0.25">
      <c r="A156" s="8" t="s">
        <v>2137</v>
      </c>
      <c r="B156" s="8" t="s">
        <v>2298</v>
      </c>
      <c r="C156" t="s">
        <v>139</v>
      </c>
      <c r="D156">
        <v>6500</v>
      </c>
      <c r="E156">
        <v>181500</v>
      </c>
      <c r="F156">
        <v>175000</v>
      </c>
      <c r="G156" t="s">
        <v>832</v>
      </c>
      <c r="H156">
        <v>3</v>
      </c>
      <c r="I156" t="s">
        <v>384</v>
      </c>
      <c r="J156" t="s">
        <v>146</v>
      </c>
      <c r="K156">
        <v>61449500</v>
      </c>
      <c r="L156">
        <v>61540500</v>
      </c>
      <c r="M156">
        <v>91000</v>
      </c>
      <c r="N156" t="s">
        <v>831</v>
      </c>
      <c r="O156">
        <v>3</v>
      </c>
      <c r="P156" t="s">
        <v>385</v>
      </c>
      <c r="Q156" t="s">
        <v>6</v>
      </c>
    </row>
    <row r="157" spans="1:17" s="11" customFormat="1" x14ac:dyDescent="0.25">
      <c r="A157" s="11" t="s">
        <v>2137</v>
      </c>
      <c r="B157" s="8" t="s">
        <v>2299</v>
      </c>
      <c r="C157" s="11" t="s">
        <v>139</v>
      </c>
      <c r="D157" s="11">
        <v>6500</v>
      </c>
      <c r="E157" s="11">
        <v>181500</v>
      </c>
      <c r="F157" s="11">
        <v>175000</v>
      </c>
      <c r="G157" s="11" t="s">
        <v>832</v>
      </c>
      <c r="H157" s="11">
        <v>3</v>
      </c>
      <c r="I157" s="11" t="s">
        <v>432</v>
      </c>
      <c r="J157" s="11" t="s">
        <v>146</v>
      </c>
      <c r="K157" s="11">
        <v>61576500</v>
      </c>
      <c r="L157" s="11">
        <v>61660500</v>
      </c>
      <c r="M157" s="11">
        <v>84000</v>
      </c>
      <c r="N157" s="11" t="s">
        <v>831</v>
      </c>
      <c r="O157" s="11">
        <v>3</v>
      </c>
      <c r="P157" s="11" t="s">
        <v>433</v>
      </c>
      <c r="Q157" s="11" t="s">
        <v>6</v>
      </c>
    </row>
    <row r="158" spans="1:17" x14ac:dyDescent="0.25">
      <c r="A158" s="8" t="s">
        <v>2137</v>
      </c>
      <c r="B158" s="8" t="s">
        <v>2300</v>
      </c>
      <c r="C158" s="11" t="s">
        <v>139</v>
      </c>
      <c r="D158" s="11">
        <v>30046500</v>
      </c>
      <c r="E158" s="11">
        <v>30074500</v>
      </c>
      <c r="F158" s="11">
        <v>28000</v>
      </c>
      <c r="G158" s="11" t="s">
        <v>832</v>
      </c>
      <c r="H158" s="11">
        <v>2</v>
      </c>
      <c r="I158" s="11" t="s">
        <v>434</v>
      </c>
      <c r="J158" s="11" t="s">
        <v>146</v>
      </c>
      <c r="K158" s="11">
        <v>2170500</v>
      </c>
      <c r="L158" s="11">
        <v>2205500</v>
      </c>
      <c r="M158" s="11">
        <v>35000</v>
      </c>
      <c r="N158" s="11" t="s">
        <v>831</v>
      </c>
      <c r="O158" s="11">
        <v>2</v>
      </c>
      <c r="P158" s="11" t="s">
        <v>435</v>
      </c>
      <c r="Q158" t="s">
        <v>6</v>
      </c>
    </row>
    <row r="159" spans="1:17" x14ac:dyDescent="0.25">
      <c r="A159" s="8" t="s">
        <v>2137</v>
      </c>
      <c r="B159" s="8" t="s">
        <v>2301</v>
      </c>
      <c r="C159" t="s">
        <v>139</v>
      </c>
      <c r="D159">
        <v>30100500</v>
      </c>
      <c r="E159">
        <v>30130500</v>
      </c>
      <c r="F159">
        <v>30000</v>
      </c>
      <c r="G159" t="s">
        <v>832</v>
      </c>
      <c r="H159">
        <v>2</v>
      </c>
      <c r="I159" t="s">
        <v>436</v>
      </c>
      <c r="J159" t="s">
        <v>146</v>
      </c>
      <c r="K159">
        <v>1999500</v>
      </c>
      <c r="L159">
        <v>2148500</v>
      </c>
      <c r="M159">
        <v>149000</v>
      </c>
      <c r="N159" t="s">
        <v>831</v>
      </c>
      <c r="O159">
        <v>2</v>
      </c>
      <c r="P159" t="s">
        <v>437</v>
      </c>
      <c r="Q159" t="s">
        <v>6</v>
      </c>
    </row>
    <row r="160" spans="1:17" x14ac:dyDescent="0.25">
      <c r="A160" s="8" t="s">
        <v>2137</v>
      </c>
      <c r="B160" s="8" t="s">
        <v>2302</v>
      </c>
      <c r="C160" s="11" t="s">
        <v>140</v>
      </c>
      <c r="D160" s="11">
        <v>5488500</v>
      </c>
      <c r="E160" s="11">
        <v>5518500</v>
      </c>
      <c r="F160" s="11">
        <v>30000</v>
      </c>
      <c r="G160" s="11" t="s">
        <v>832</v>
      </c>
      <c r="H160" s="11">
        <v>3</v>
      </c>
      <c r="I160" s="11" t="s">
        <v>438</v>
      </c>
      <c r="J160" s="11" t="s">
        <v>4</v>
      </c>
      <c r="K160" s="11">
        <v>67457500</v>
      </c>
      <c r="L160" s="11">
        <v>67494500</v>
      </c>
      <c r="M160" s="11">
        <v>37000</v>
      </c>
      <c r="N160" s="11" t="s">
        <v>831</v>
      </c>
      <c r="O160" s="11">
        <v>3</v>
      </c>
      <c r="P160" s="11" t="s">
        <v>439</v>
      </c>
      <c r="Q160" t="s">
        <v>6</v>
      </c>
    </row>
    <row r="161" spans="1:17" x14ac:dyDescent="0.25">
      <c r="A161" s="8" t="s">
        <v>2137</v>
      </c>
      <c r="B161" s="8" t="s">
        <v>2303</v>
      </c>
      <c r="C161" s="11" t="s">
        <v>140</v>
      </c>
      <c r="D161" s="11">
        <v>5914500</v>
      </c>
      <c r="E161" s="11">
        <v>5955500</v>
      </c>
      <c r="F161" s="11">
        <v>41000</v>
      </c>
      <c r="G161" s="11" t="s">
        <v>832</v>
      </c>
      <c r="H161" s="11">
        <v>2</v>
      </c>
      <c r="I161" s="11" t="s">
        <v>310</v>
      </c>
      <c r="J161" s="11" t="s">
        <v>4</v>
      </c>
      <c r="K161" s="11">
        <v>66813500</v>
      </c>
      <c r="L161" s="11">
        <v>66865500</v>
      </c>
      <c r="M161" s="11">
        <v>52000</v>
      </c>
      <c r="N161" s="11" t="s">
        <v>831</v>
      </c>
      <c r="O161" s="11">
        <v>2</v>
      </c>
      <c r="P161" s="11" t="s">
        <v>311</v>
      </c>
      <c r="Q161" t="s">
        <v>6</v>
      </c>
    </row>
    <row r="162" spans="1:17" x14ac:dyDescent="0.25">
      <c r="A162" s="8" t="s">
        <v>2137</v>
      </c>
      <c r="B162" s="8" t="s">
        <v>2304</v>
      </c>
      <c r="C162" t="s">
        <v>140</v>
      </c>
      <c r="D162">
        <v>32808500</v>
      </c>
      <c r="E162">
        <v>32851500</v>
      </c>
      <c r="F162">
        <v>43000</v>
      </c>
      <c r="G162" t="s">
        <v>831</v>
      </c>
      <c r="H162">
        <v>5</v>
      </c>
      <c r="I162" t="s">
        <v>440</v>
      </c>
      <c r="J162" t="s">
        <v>150</v>
      </c>
      <c r="K162">
        <v>349500</v>
      </c>
      <c r="L162">
        <v>442500</v>
      </c>
      <c r="M162">
        <v>93000</v>
      </c>
      <c r="N162" t="s">
        <v>832</v>
      </c>
      <c r="O162">
        <v>5</v>
      </c>
      <c r="P162" t="s">
        <v>441</v>
      </c>
      <c r="Q162" t="s">
        <v>6</v>
      </c>
    </row>
    <row r="163" spans="1:17" x14ac:dyDescent="0.25">
      <c r="A163" s="8" t="s">
        <v>2137</v>
      </c>
      <c r="B163" s="8" t="s">
        <v>2305</v>
      </c>
      <c r="C163" t="s">
        <v>141</v>
      </c>
      <c r="D163">
        <v>17717500</v>
      </c>
      <c r="E163">
        <v>17747500</v>
      </c>
      <c r="F163">
        <v>30000</v>
      </c>
      <c r="G163" t="s">
        <v>832</v>
      </c>
      <c r="H163">
        <v>1</v>
      </c>
      <c r="I163" t="s">
        <v>442</v>
      </c>
      <c r="J163" t="s">
        <v>147</v>
      </c>
      <c r="K163">
        <v>58347500</v>
      </c>
      <c r="L163">
        <v>58397500</v>
      </c>
      <c r="M163">
        <v>50000</v>
      </c>
      <c r="N163" t="s">
        <v>831</v>
      </c>
      <c r="O163">
        <v>1</v>
      </c>
      <c r="P163" t="s">
        <v>443</v>
      </c>
      <c r="Q163" t="s">
        <v>6</v>
      </c>
    </row>
    <row r="164" spans="1:17" x14ac:dyDescent="0.25">
      <c r="A164" s="8" t="s">
        <v>2137</v>
      </c>
      <c r="B164" s="8" t="s">
        <v>2306</v>
      </c>
      <c r="C164" t="s">
        <v>141</v>
      </c>
      <c r="D164">
        <v>17951500</v>
      </c>
      <c r="E164">
        <v>18012500</v>
      </c>
      <c r="F164">
        <v>61000</v>
      </c>
      <c r="G164" t="s">
        <v>832</v>
      </c>
      <c r="H164">
        <v>4</v>
      </c>
      <c r="I164" t="s">
        <v>444</v>
      </c>
      <c r="J164" t="s">
        <v>147</v>
      </c>
      <c r="K164">
        <v>58767500</v>
      </c>
      <c r="L164">
        <v>58796500</v>
      </c>
      <c r="M164">
        <v>29000</v>
      </c>
      <c r="N164" t="s">
        <v>831</v>
      </c>
      <c r="O164">
        <v>4</v>
      </c>
      <c r="P164" t="s">
        <v>445</v>
      </c>
      <c r="Q164" t="s">
        <v>6</v>
      </c>
    </row>
    <row r="165" spans="1:17" x14ac:dyDescent="0.25">
      <c r="A165" s="8" t="s">
        <v>2137</v>
      </c>
      <c r="B165" s="8" t="s">
        <v>2307</v>
      </c>
      <c r="C165" t="s">
        <v>141</v>
      </c>
      <c r="D165">
        <v>18642500</v>
      </c>
      <c r="E165">
        <v>18776500</v>
      </c>
      <c r="F165">
        <v>134000</v>
      </c>
      <c r="G165" t="s">
        <v>832</v>
      </c>
      <c r="H165">
        <v>3</v>
      </c>
      <c r="I165" t="s">
        <v>276</v>
      </c>
      <c r="J165" t="s">
        <v>147</v>
      </c>
      <c r="K165">
        <v>59916500</v>
      </c>
      <c r="L165">
        <v>59959500</v>
      </c>
      <c r="M165">
        <v>43000</v>
      </c>
      <c r="N165" t="s">
        <v>831</v>
      </c>
      <c r="O165">
        <v>3</v>
      </c>
      <c r="P165" t="s">
        <v>277</v>
      </c>
      <c r="Q165" t="s">
        <v>6</v>
      </c>
    </row>
    <row r="166" spans="1:17" x14ac:dyDescent="0.25">
      <c r="A166" s="8" t="s">
        <v>2137</v>
      </c>
      <c r="B166" s="8" t="s">
        <v>2308</v>
      </c>
      <c r="C166" t="s">
        <v>141</v>
      </c>
      <c r="D166">
        <v>18642500</v>
      </c>
      <c r="E166">
        <v>18776500</v>
      </c>
      <c r="F166">
        <v>134000</v>
      </c>
      <c r="G166" t="s">
        <v>832</v>
      </c>
      <c r="H166">
        <v>9</v>
      </c>
      <c r="I166" t="s">
        <v>240</v>
      </c>
      <c r="J166" t="s">
        <v>147</v>
      </c>
      <c r="K166">
        <v>59819500</v>
      </c>
      <c r="L166">
        <v>59903500</v>
      </c>
      <c r="M166">
        <v>84000</v>
      </c>
      <c r="N166" t="s">
        <v>831</v>
      </c>
      <c r="O166">
        <v>9</v>
      </c>
      <c r="P166" t="s">
        <v>241</v>
      </c>
      <c r="Q166" t="s">
        <v>6</v>
      </c>
    </row>
    <row r="167" spans="1:17" x14ac:dyDescent="0.25">
      <c r="A167" s="8" t="s">
        <v>2137</v>
      </c>
      <c r="B167" s="8" t="s">
        <v>2309</v>
      </c>
      <c r="C167" t="s">
        <v>142</v>
      </c>
      <c r="D167">
        <v>23882500</v>
      </c>
      <c r="E167">
        <v>23942500</v>
      </c>
      <c r="F167">
        <v>60000</v>
      </c>
      <c r="G167" t="s">
        <v>832</v>
      </c>
      <c r="H167">
        <v>2</v>
      </c>
      <c r="I167" t="s">
        <v>244</v>
      </c>
      <c r="J167" t="s">
        <v>148</v>
      </c>
      <c r="K167">
        <v>50589500</v>
      </c>
      <c r="L167">
        <v>50615500</v>
      </c>
      <c r="M167">
        <v>26000</v>
      </c>
      <c r="N167" t="s">
        <v>831</v>
      </c>
      <c r="O167">
        <v>2</v>
      </c>
      <c r="P167" t="s">
        <v>245</v>
      </c>
      <c r="Q167" t="s">
        <v>6</v>
      </c>
    </row>
    <row r="168" spans="1:17" x14ac:dyDescent="0.25">
      <c r="A168" s="8" t="s">
        <v>2137</v>
      </c>
      <c r="B168" s="8" t="s">
        <v>2310</v>
      </c>
      <c r="C168" t="s">
        <v>142</v>
      </c>
      <c r="D168">
        <v>23964500</v>
      </c>
      <c r="E168">
        <v>24048500</v>
      </c>
      <c r="F168">
        <v>84000</v>
      </c>
      <c r="G168" t="s">
        <v>832</v>
      </c>
      <c r="H168">
        <v>8</v>
      </c>
      <c r="I168" t="s">
        <v>446</v>
      </c>
      <c r="J168" t="s">
        <v>148</v>
      </c>
      <c r="K168">
        <v>50671500</v>
      </c>
      <c r="L168">
        <v>50730500</v>
      </c>
      <c r="M168">
        <v>59000</v>
      </c>
      <c r="N168" t="s">
        <v>831</v>
      </c>
      <c r="O168">
        <v>8</v>
      </c>
      <c r="P168" t="s">
        <v>447</v>
      </c>
      <c r="Q168" t="s">
        <v>6</v>
      </c>
    </row>
    <row r="169" spans="1:17" x14ac:dyDescent="0.25">
      <c r="A169" s="8" t="s">
        <v>2137</v>
      </c>
      <c r="B169" s="8" t="s">
        <v>2311</v>
      </c>
      <c r="C169" t="s">
        <v>143</v>
      </c>
      <c r="D169">
        <v>27804500</v>
      </c>
      <c r="E169">
        <v>27864500</v>
      </c>
      <c r="F169">
        <v>60000</v>
      </c>
      <c r="G169" t="s">
        <v>832</v>
      </c>
      <c r="H169">
        <v>1</v>
      </c>
      <c r="I169" t="s">
        <v>448</v>
      </c>
      <c r="J169" t="s">
        <v>148</v>
      </c>
      <c r="K169">
        <v>56465500</v>
      </c>
      <c r="L169">
        <v>56497500</v>
      </c>
      <c r="M169">
        <v>32000</v>
      </c>
      <c r="N169" t="s">
        <v>831</v>
      </c>
      <c r="O169">
        <v>1</v>
      </c>
      <c r="P169" t="s">
        <v>449</v>
      </c>
      <c r="Q169" t="s">
        <v>6</v>
      </c>
    </row>
    <row r="170" spans="1:17" x14ac:dyDescent="0.25">
      <c r="A170" s="8" t="s">
        <v>2137</v>
      </c>
      <c r="B170" s="8" t="s">
        <v>2312</v>
      </c>
      <c r="C170" t="s">
        <v>1</v>
      </c>
      <c r="D170">
        <v>7632500</v>
      </c>
      <c r="E170">
        <v>7663500</v>
      </c>
      <c r="F170">
        <v>31000</v>
      </c>
      <c r="G170" t="s">
        <v>832</v>
      </c>
      <c r="H170">
        <v>2</v>
      </c>
      <c r="I170" t="s">
        <v>450</v>
      </c>
      <c r="J170" t="s">
        <v>151</v>
      </c>
      <c r="K170">
        <v>10890500</v>
      </c>
      <c r="L170">
        <v>10922500</v>
      </c>
      <c r="M170">
        <v>32000</v>
      </c>
      <c r="N170" t="s">
        <v>831</v>
      </c>
      <c r="O170">
        <v>2</v>
      </c>
      <c r="P170" t="s">
        <v>451</v>
      </c>
      <c r="Q170" t="s">
        <v>6</v>
      </c>
    </row>
    <row r="171" spans="1:17" x14ac:dyDescent="0.25">
      <c r="A171" s="8" t="s">
        <v>2137</v>
      </c>
      <c r="B171" s="8" t="s">
        <v>2313</v>
      </c>
      <c r="C171" t="s">
        <v>1</v>
      </c>
      <c r="D171">
        <v>33692500</v>
      </c>
      <c r="E171">
        <v>33737500</v>
      </c>
      <c r="F171">
        <v>45000</v>
      </c>
      <c r="G171" t="s">
        <v>831</v>
      </c>
      <c r="H171">
        <v>1</v>
      </c>
      <c r="I171" t="s">
        <v>452</v>
      </c>
      <c r="J171" t="s">
        <v>5</v>
      </c>
      <c r="K171">
        <v>14491500</v>
      </c>
      <c r="L171">
        <v>14518500</v>
      </c>
      <c r="M171">
        <v>27000</v>
      </c>
      <c r="N171" t="s">
        <v>832</v>
      </c>
      <c r="O171">
        <v>1</v>
      </c>
      <c r="P171" t="s">
        <v>453</v>
      </c>
      <c r="Q171" t="s">
        <v>6</v>
      </c>
    </row>
    <row r="172" spans="1:17" s="10" customFormat="1" ht="15.75" thickBot="1" x14ac:dyDescent="0.3">
      <c r="A172" s="9" t="s">
        <v>2137</v>
      </c>
      <c r="B172" s="9" t="s">
        <v>2314</v>
      </c>
      <c r="C172" s="10" t="s">
        <v>1</v>
      </c>
      <c r="D172" s="10">
        <v>45095500</v>
      </c>
      <c r="E172" s="10">
        <v>45157000</v>
      </c>
      <c r="F172" s="10">
        <v>61500</v>
      </c>
      <c r="G172" s="10" t="s">
        <v>831</v>
      </c>
      <c r="H172" s="10">
        <v>2</v>
      </c>
      <c r="I172" s="10" t="s">
        <v>454</v>
      </c>
      <c r="J172" s="10" t="s">
        <v>5</v>
      </c>
      <c r="K172" s="10">
        <v>29500</v>
      </c>
      <c r="L172" s="10">
        <v>61500</v>
      </c>
      <c r="M172" s="10">
        <v>32000</v>
      </c>
      <c r="N172" s="10" t="s">
        <v>832</v>
      </c>
      <c r="O172" s="10">
        <v>2</v>
      </c>
      <c r="P172" s="10" t="s">
        <v>455</v>
      </c>
      <c r="Q172" s="10" t="s">
        <v>6</v>
      </c>
    </row>
    <row r="173" spans="1:17" x14ac:dyDescent="0.25">
      <c r="A173" s="8" t="s">
        <v>2138</v>
      </c>
      <c r="B173" s="8" t="s">
        <v>2315</v>
      </c>
      <c r="C173" s="11" t="s">
        <v>136</v>
      </c>
      <c r="D173" s="11">
        <v>10338500</v>
      </c>
      <c r="E173" s="11">
        <v>10369500</v>
      </c>
      <c r="F173" s="11">
        <v>31000</v>
      </c>
      <c r="G173" s="11" t="s">
        <v>832</v>
      </c>
      <c r="H173" s="11">
        <v>1</v>
      </c>
      <c r="I173" s="11" t="s">
        <v>456</v>
      </c>
      <c r="J173" s="11" t="s">
        <v>3</v>
      </c>
      <c r="K173" s="11">
        <v>16778500</v>
      </c>
      <c r="L173" s="11">
        <v>16808500</v>
      </c>
      <c r="M173" s="11">
        <v>30000</v>
      </c>
      <c r="N173" s="11" t="s">
        <v>831</v>
      </c>
      <c r="O173" s="11">
        <v>1</v>
      </c>
      <c r="P173" s="11" t="s">
        <v>457</v>
      </c>
      <c r="Q173" t="s">
        <v>6</v>
      </c>
    </row>
    <row r="174" spans="1:17" x14ac:dyDescent="0.25">
      <c r="A174" s="8" t="s">
        <v>2138</v>
      </c>
      <c r="B174" s="8" t="s">
        <v>2316</v>
      </c>
      <c r="C174" t="s">
        <v>136</v>
      </c>
      <c r="D174">
        <v>16868500</v>
      </c>
      <c r="E174">
        <v>16941500</v>
      </c>
      <c r="F174">
        <v>73000</v>
      </c>
      <c r="G174" t="s">
        <v>831</v>
      </c>
      <c r="H174">
        <v>1</v>
      </c>
      <c r="I174" t="s">
        <v>154</v>
      </c>
      <c r="J174" t="s">
        <v>3</v>
      </c>
      <c r="K174">
        <v>30211500</v>
      </c>
      <c r="L174">
        <v>30278500</v>
      </c>
      <c r="M174">
        <v>67000</v>
      </c>
      <c r="N174" t="s">
        <v>832</v>
      </c>
      <c r="O174">
        <v>1</v>
      </c>
      <c r="P174" t="s">
        <v>155</v>
      </c>
      <c r="Q174" t="s">
        <v>6</v>
      </c>
    </row>
    <row r="175" spans="1:17" x14ac:dyDescent="0.25">
      <c r="A175" s="8" t="s">
        <v>2138</v>
      </c>
      <c r="B175" s="8" t="s">
        <v>2317</v>
      </c>
      <c r="C175" t="s">
        <v>136</v>
      </c>
      <c r="D175">
        <v>27840500</v>
      </c>
      <c r="E175">
        <v>27878500</v>
      </c>
      <c r="F175">
        <v>38000</v>
      </c>
      <c r="G175" t="s">
        <v>832</v>
      </c>
      <c r="H175">
        <v>5</v>
      </c>
      <c r="I175" t="s">
        <v>458</v>
      </c>
      <c r="J175" t="s">
        <v>3</v>
      </c>
      <c r="K175">
        <v>50310500</v>
      </c>
      <c r="L175">
        <v>50383500</v>
      </c>
      <c r="M175">
        <v>73000</v>
      </c>
      <c r="N175" t="s">
        <v>831</v>
      </c>
      <c r="O175">
        <v>5</v>
      </c>
      <c r="P175" t="s">
        <v>459</v>
      </c>
      <c r="Q175" t="s">
        <v>6</v>
      </c>
    </row>
    <row r="176" spans="1:17" x14ac:dyDescent="0.25">
      <c r="A176" s="8" t="s">
        <v>2138</v>
      </c>
      <c r="B176" s="8" t="s">
        <v>2318</v>
      </c>
      <c r="C176" t="s">
        <v>136</v>
      </c>
      <c r="D176">
        <v>27962500</v>
      </c>
      <c r="E176">
        <v>28055500</v>
      </c>
      <c r="F176">
        <v>93000</v>
      </c>
      <c r="G176" t="s">
        <v>832</v>
      </c>
      <c r="H176">
        <v>9</v>
      </c>
      <c r="I176" t="s">
        <v>460</v>
      </c>
      <c r="J176" t="s">
        <v>3</v>
      </c>
      <c r="K176">
        <v>50389500</v>
      </c>
      <c r="L176">
        <v>50534500</v>
      </c>
      <c r="M176">
        <v>145000</v>
      </c>
      <c r="N176" t="s">
        <v>831</v>
      </c>
      <c r="O176">
        <v>9</v>
      </c>
      <c r="P176" t="s">
        <v>461</v>
      </c>
      <c r="Q176" t="s">
        <v>6</v>
      </c>
    </row>
    <row r="177" spans="1:17" x14ac:dyDescent="0.25">
      <c r="A177" s="8" t="s">
        <v>2138</v>
      </c>
      <c r="B177" s="8" t="s">
        <v>2319</v>
      </c>
      <c r="C177" t="s">
        <v>136</v>
      </c>
      <c r="D177">
        <v>28024500</v>
      </c>
      <c r="E177">
        <v>28085500</v>
      </c>
      <c r="F177">
        <v>61000</v>
      </c>
      <c r="G177" t="s">
        <v>832</v>
      </c>
      <c r="H177">
        <v>5</v>
      </c>
      <c r="I177" t="s">
        <v>462</v>
      </c>
      <c r="J177" t="s">
        <v>3</v>
      </c>
      <c r="K177">
        <v>50537500</v>
      </c>
      <c r="L177">
        <v>50683500</v>
      </c>
      <c r="M177">
        <v>146000</v>
      </c>
      <c r="N177" t="s">
        <v>831</v>
      </c>
      <c r="O177">
        <v>5</v>
      </c>
      <c r="P177" t="s">
        <v>463</v>
      </c>
      <c r="Q177" t="s">
        <v>6</v>
      </c>
    </row>
    <row r="178" spans="1:17" x14ac:dyDescent="0.25">
      <c r="A178" s="8" t="s">
        <v>2138</v>
      </c>
      <c r="B178" s="8" t="s">
        <v>2320</v>
      </c>
      <c r="C178" s="11" t="s">
        <v>136</v>
      </c>
      <c r="D178" s="11">
        <v>28318500</v>
      </c>
      <c r="E178" s="11">
        <v>28349500</v>
      </c>
      <c r="F178" s="11">
        <v>31000</v>
      </c>
      <c r="G178" s="11" t="s">
        <v>832</v>
      </c>
      <c r="H178" s="11">
        <v>4</v>
      </c>
      <c r="I178" s="11" t="s">
        <v>464</v>
      </c>
      <c r="J178" s="11" t="s">
        <v>3</v>
      </c>
      <c r="K178" s="11">
        <v>50752500</v>
      </c>
      <c r="L178" s="11">
        <v>50942500</v>
      </c>
      <c r="M178" s="11">
        <v>190000</v>
      </c>
      <c r="N178" s="11" t="s">
        <v>831</v>
      </c>
      <c r="O178" s="11">
        <v>4</v>
      </c>
      <c r="P178" s="11" t="s">
        <v>465</v>
      </c>
      <c r="Q178" t="s">
        <v>6</v>
      </c>
    </row>
    <row r="179" spans="1:17" x14ac:dyDescent="0.25">
      <c r="A179" s="8" t="s">
        <v>2138</v>
      </c>
      <c r="B179" s="8" t="s">
        <v>2321</v>
      </c>
      <c r="C179" s="11" t="s">
        <v>136</v>
      </c>
      <c r="D179" s="11">
        <v>28460500</v>
      </c>
      <c r="E179" s="11">
        <v>28514500</v>
      </c>
      <c r="F179" s="11">
        <v>54000</v>
      </c>
      <c r="G179" s="11" t="s">
        <v>832</v>
      </c>
      <c r="H179" s="11">
        <v>15</v>
      </c>
      <c r="I179" s="11" t="s">
        <v>210</v>
      </c>
      <c r="J179" s="11" t="s">
        <v>3</v>
      </c>
      <c r="K179" s="11">
        <v>51081500</v>
      </c>
      <c r="L179" s="11">
        <v>51163500</v>
      </c>
      <c r="M179" s="11">
        <v>82000</v>
      </c>
      <c r="N179" s="11" t="s">
        <v>831</v>
      </c>
      <c r="O179" s="11">
        <v>15</v>
      </c>
      <c r="P179" s="11" t="s">
        <v>211</v>
      </c>
      <c r="Q179" t="s">
        <v>6</v>
      </c>
    </row>
    <row r="180" spans="1:17" x14ac:dyDescent="0.25">
      <c r="A180" s="8" t="s">
        <v>2138</v>
      </c>
      <c r="B180" s="8" t="s">
        <v>2322</v>
      </c>
      <c r="C180" s="11" t="s">
        <v>136</v>
      </c>
      <c r="D180" s="11">
        <v>28729500</v>
      </c>
      <c r="E180" s="11">
        <v>28757500</v>
      </c>
      <c r="F180" s="11">
        <v>28000</v>
      </c>
      <c r="G180" s="11" t="s">
        <v>832</v>
      </c>
      <c r="H180" s="11">
        <v>2</v>
      </c>
      <c r="I180" s="11" t="s">
        <v>466</v>
      </c>
      <c r="J180" s="11" t="s">
        <v>3</v>
      </c>
      <c r="K180" s="11">
        <v>51319500</v>
      </c>
      <c r="L180" s="11">
        <v>51525500</v>
      </c>
      <c r="M180" s="11">
        <v>206000</v>
      </c>
      <c r="N180" s="11" t="s">
        <v>831</v>
      </c>
      <c r="O180" s="11">
        <v>2</v>
      </c>
      <c r="P180" s="11" t="s">
        <v>467</v>
      </c>
      <c r="Q180" t="s">
        <v>6</v>
      </c>
    </row>
    <row r="181" spans="1:17" x14ac:dyDescent="0.25">
      <c r="A181" s="8" t="s">
        <v>2138</v>
      </c>
      <c r="B181" s="8" t="s">
        <v>2323</v>
      </c>
      <c r="C181" s="11" t="s">
        <v>136</v>
      </c>
      <c r="D181" s="11">
        <v>28757500</v>
      </c>
      <c r="E181" s="11">
        <v>28785500</v>
      </c>
      <c r="F181" s="11">
        <v>28000</v>
      </c>
      <c r="G181" s="11" t="s">
        <v>832</v>
      </c>
      <c r="H181" s="11">
        <v>2</v>
      </c>
      <c r="I181" s="11" t="s">
        <v>468</v>
      </c>
      <c r="J181" s="11" t="s">
        <v>3</v>
      </c>
      <c r="K181" s="11">
        <v>51552500</v>
      </c>
      <c r="L181" s="11">
        <v>51580500</v>
      </c>
      <c r="M181" s="11">
        <v>28000</v>
      </c>
      <c r="N181" s="11" t="s">
        <v>831</v>
      </c>
      <c r="O181" s="11">
        <v>2</v>
      </c>
      <c r="P181" s="11" t="s">
        <v>469</v>
      </c>
      <c r="Q181" t="s">
        <v>6</v>
      </c>
    </row>
    <row r="182" spans="1:17" x14ac:dyDescent="0.25">
      <c r="A182" s="8" t="s">
        <v>2138</v>
      </c>
      <c r="B182" s="8" t="s">
        <v>2324</v>
      </c>
      <c r="C182" t="s">
        <v>136</v>
      </c>
      <c r="D182">
        <v>29133500</v>
      </c>
      <c r="E182">
        <v>29164500</v>
      </c>
      <c r="F182">
        <v>31000</v>
      </c>
      <c r="G182" t="s">
        <v>832</v>
      </c>
      <c r="H182">
        <v>7</v>
      </c>
      <c r="I182" t="s">
        <v>470</v>
      </c>
      <c r="J182" t="s">
        <v>3</v>
      </c>
      <c r="K182">
        <v>52392500</v>
      </c>
      <c r="L182">
        <v>52493500</v>
      </c>
      <c r="M182">
        <v>101000</v>
      </c>
      <c r="N182" t="s">
        <v>831</v>
      </c>
      <c r="O182">
        <v>7</v>
      </c>
      <c r="P182" t="s">
        <v>471</v>
      </c>
      <c r="Q182" t="s">
        <v>6</v>
      </c>
    </row>
    <row r="183" spans="1:17" x14ac:dyDescent="0.25">
      <c r="A183" s="8" t="s">
        <v>2138</v>
      </c>
      <c r="B183" s="8" t="s">
        <v>2325</v>
      </c>
      <c r="C183" t="s">
        <v>136</v>
      </c>
      <c r="D183">
        <v>29315500</v>
      </c>
      <c r="E183">
        <v>29355500</v>
      </c>
      <c r="F183">
        <v>40000</v>
      </c>
      <c r="G183" t="s">
        <v>832</v>
      </c>
      <c r="H183">
        <v>3</v>
      </c>
      <c r="I183" t="s">
        <v>472</v>
      </c>
      <c r="J183" t="s">
        <v>3</v>
      </c>
      <c r="K183">
        <v>52508500</v>
      </c>
      <c r="L183">
        <v>52584500</v>
      </c>
      <c r="M183">
        <v>76000</v>
      </c>
      <c r="N183" t="s">
        <v>831</v>
      </c>
      <c r="O183">
        <v>3</v>
      </c>
      <c r="P183" t="s">
        <v>473</v>
      </c>
      <c r="Q183" t="s">
        <v>6</v>
      </c>
    </row>
    <row r="184" spans="1:17" x14ac:dyDescent="0.25">
      <c r="A184" s="8" t="s">
        <v>2138</v>
      </c>
      <c r="B184" s="8" t="s">
        <v>2326</v>
      </c>
      <c r="C184" t="s">
        <v>136</v>
      </c>
      <c r="D184">
        <v>29315500</v>
      </c>
      <c r="E184">
        <v>29430500</v>
      </c>
      <c r="F184">
        <v>115000</v>
      </c>
      <c r="G184" t="s">
        <v>832</v>
      </c>
      <c r="H184">
        <v>5</v>
      </c>
      <c r="I184" t="s">
        <v>474</v>
      </c>
      <c r="J184" t="s">
        <v>3</v>
      </c>
      <c r="K184">
        <v>52602500</v>
      </c>
      <c r="L184">
        <v>52687500</v>
      </c>
      <c r="M184">
        <v>85000</v>
      </c>
      <c r="N184" t="s">
        <v>831</v>
      </c>
      <c r="O184">
        <v>5</v>
      </c>
      <c r="P184" t="s">
        <v>475</v>
      </c>
      <c r="Q184" t="s">
        <v>6</v>
      </c>
    </row>
    <row r="185" spans="1:17" x14ac:dyDescent="0.25">
      <c r="A185" s="8" t="s">
        <v>2138</v>
      </c>
      <c r="B185" s="8" t="s">
        <v>2327</v>
      </c>
      <c r="C185" t="s">
        <v>136</v>
      </c>
      <c r="D185">
        <v>29379500</v>
      </c>
      <c r="E185">
        <v>29430500</v>
      </c>
      <c r="F185">
        <v>51000</v>
      </c>
      <c r="G185" t="s">
        <v>832</v>
      </c>
      <c r="H185">
        <v>2</v>
      </c>
      <c r="I185" t="s">
        <v>476</v>
      </c>
      <c r="J185" t="s">
        <v>3</v>
      </c>
      <c r="K185">
        <v>52717500</v>
      </c>
      <c r="L185">
        <v>52859500</v>
      </c>
      <c r="M185">
        <v>142000</v>
      </c>
      <c r="N185" t="s">
        <v>831</v>
      </c>
      <c r="O185">
        <v>2</v>
      </c>
      <c r="P185" t="s">
        <v>477</v>
      </c>
      <c r="Q185" t="s">
        <v>6</v>
      </c>
    </row>
    <row r="186" spans="1:17" x14ac:dyDescent="0.25">
      <c r="A186" s="8" t="s">
        <v>2138</v>
      </c>
      <c r="B186" s="8" t="s">
        <v>2328</v>
      </c>
      <c r="C186" t="s">
        <v>139</v>
      </c>
      <c r="D186">
        <v>6500</v>
      </c>
      <c r="E186">
        <v>186500</v>
      </c>
      <c r="F186">
        <v>180000</v>
      </c>
      <c r="G186" t="s">
        <v>832</v>
      </c>
      <c r="H186">
        <v>1</v>
      </c>
      <c r="I186" t="s">
        <v>224</v>
      </c>
      <c r="J186" t="s">
        <v>149</v>
      </c>
      <c r="K186">
        <v>29906500</v>
      </c>
      <c r="L186">
        <v>29952500</v>
      </c>
      <c r="M186">
        <v>46000</v>
      </c>
      <c r="N186" t="s">
        <v>831</v>
      </c>
      <c r="O186">
        <v>1</v>
      </c>
      <c r="P186" t="s">
        <v>225</v>
      </c>
      <c r="Q186" t="s">
        <v>6</v>
      </c>
    </row>
    <row r="187" spans="1:17" x14ac:dyDescent="0.25">
      <c r="A187" s="8" t="s">
        <v>2138</v>
      </c>
      <c r="B187" s="8" t="s">
        <v>2329</v>
      </c>
      <c r="C187" t="s">
        <v>139</v>
      </c>
      <c r="D187">
        <v>6500</v>
      </c>
      <c r="E187">
        <v>186500</v>
      </c>
      <c r="F187">
        <v>180000</v>
      </c>
      <c r="G187" t="s">
        <v>832</v>
      </c>
      <c r="H187">
        <v>4</v>
      </c>
      <c r="I187" t="s">
        <v>478</v>
      </c>
      <c r="J187" t="s">
        <v>146</v>
      </c>
      <c r="K187">
        <v>61427500</v>
      </c>
      <c r="L187">
        <v>61540500</v>
      </c>
      <c r="M187">
        <v>113000</v>
      </c>
      <c r="N187" t="s">
        <v>831</v>
      </c>
      <c r="O187">
        <v>4</v>
      </c>
      <c r="P187" t="s">
        <v>479</v>
      </c>
      <c r="Q187" t="s">
        <v>6</v>
      </c>
    </row>
    <row r="188" spans="1:17" s="11" customFormat="1" x14ac:dyDescent="0.25">
      <c r="A188" s="11" t="s">
        <v>2138</v>
      </c>
      <c r="B188" s="8" t="s">
        <v>2330</v>
      </c>
      <c r="C188" s="11" t="s">
        <v>139</v>
      </c>
      <c r="D188" s="11">
        <v>6500</v>
      </c>
      <c r="E188" s="11">
        <v>186500</v>
      </c>
      <c r="F188" s="11">
        <v>180000</v>
      </c>
      <c r="G188" s="11" t="s">
        <v>832</v>
      </c>
      <c r="H188" s="11">
        <v>5</v>
      </c>
      <c r="I188" s="11" t="s">
        <v>386</v>
      </c>
      <c r="J188" s="11" t="s">
        <v>146</v>
      </c>
      <c r="K188" s="11">
        <v>61544500</v>
      </c>
      <c r="L188" s="11">
        <v>61741000</v>
      </c>
      <c r="M188" s="11">
        <v>196500</v>
      </c>
      <c r="N188" s="11" t="s">
        <v>831</v>
      </c>
      <c r="O188" s="11">
        <v>5</v>
      </c>
      <c r="P188" s="11" t="s">
        <v>387</v>
      </c>
      <c r="Q188" s="11" t="s">
        <v>6</v>
      </c>
    </row>
    <row r="189" spans="1:17" x14ac:dyDescent="0.25">
      <c r="A189" s="8" t="s">
        <v>2138</v>
      </c>
      <c r="B189" s="8" t="s">
        <v>2331</v>
      </c>
      <c r="C189" s="11" t="s">
        <v>139</v>
      </c>
      <c r="D189" s="11">
        <v>6500</v>
      </c>
      <c r="E189" s="11">
        <v>186500</v>
      </c>
      <c r="F189" s="11">
        <v>180000</v>
      </c>
      <c r="G189" s="11" t="s">
        <v>832</v>
      </c>
      <c r="H189" s="11">
        <v>8</v>
      </c>
      <c r="I189" s="11" t="s">
        <v>480</v>
      </c>
      <c r="J189" s="11" t="s">
        <v>146</v>
      </c>
      <c r="K189" s="11">
        <v>61391500</v>
      </c>
      <c r="L189" s="11">
        <v>61424500</v>
      </c>
      <c r="M189" s="11">
        <v>33000</v>
      </c>
      <c r="N189" s="11" t="s">
        <v>831</v>
      </c>
      <c r="O189" s="11">
        <v>8</v>
      </c>
      <c r="P189" s="11" t="s">
        <v>481</v>
      </c>
      <c r="Q189" t="s">
        <v>6</v>
      </c>
    </row>
    <row r="190" spans="1:17" x14ac:dyDescent="0.25">
      <c r="A190" s="8" t="s">
        <v>2138</v>
      </c>
      <c r="B190" s="8" t="s">
        <v>2332</v>
      </c>
      <c r="C190" t="s">
        <v>139</v>
      </c>
      <c r="D190">
        <v>29980500</v>
      </c>
      <c r="E190">
        <v>30012500</v>
      </c>
      <c r="F190">
        <v>32000</v>
      </c>
      <c r="G190" t="s">
        <v>832</v>
      </c>
      <c r="H190">
        <v>1</v>
      </c>
      <c r="I190" t="s">
        <v>482</v>
      </c>
      <c r="J190" t="s">
        <v>146</v>
      </c>
      <c r="K190">
        <v>2257500</v>
      </c>
      <c r="L190">
        <v>2409500</v>
      </c>
      <c r="M190">
        <v>152000</v>
      </c>
      <c r="N190" t="s">
        <v>831</v>
      </c>
      <c r="O190">
        <v>1</v>
      </c>
      <c r="P190" t="s">
        <v>483</v>
      </c>
      <c r="Q190" t="s">
        <v>6</v>
      </c>
    </row>
    <row r="191" spans="1:17" x14ac:dyDescent="0.25">
      <c r="A191" s="8" t="s">
        <v>2138</v>
      </c>
      <c r="B191" s="8" t="s">
        <v>2333</v>
      </c>
      <c r="C191" t="s">
        <v>139</v>
      </c>
      <c r="D191">
        <v>29980500</v>
      </c>
      <c r="E191">
        <v>30012500</v>
      </c>
      <c r="F191">
        <v>32000</v>
      </c>
      <c r="G191" t="s">
        <v>832</v>
      </c>
      <c r="H191">
        <v>2</v>
      </c>
      <c r="I191" t="s">
        <v>484</v>
      </c>
      <c r="J191" t="s">
        <v>146</v>
      </c>
      <c r="K191">
        <v>2212500</v>
      </c>
      <c r="L191">
        <v>2247500</v>
      </c>
      <c r="M191">
        <v>35000</v>
      </c>
      <c r="N191" t="s">
        <v>831</v>
      </c>
      <c r="O191">
        <v>2</v>
      </c>
      <c r="P191" t="s">
        <v>485</v>
      </c>
      <c r="Q191" t="s">
        <v>6</v>
      </c>
    </row>
    <row r="192" spans="1:17" x14ac:dyDescent="0.25">
      <c r="A192" s="8" t="s">
        <v>2138</v>
      </c>
      <c r="B192" s="8" t="s">
        <v>2334</v>
      </c>
      <c r="C192" t="s">
        <v>139</v>
      </c>
      <c r="D192">
        <v>30099500</v>
      </c>
      <c r="E192">
        <v>30125500</v>
      </c>
      <c r="F192">
        <v>26000</v>
      </c>
      <c r="G192" t="s">
        <v>832</v>
      </c>
      <c r="H192">
        <v>1</v>
      </c>
      <c r="I192" t="s">
        <v>486</v>
      </c>
      <c r="J192" t="s">
        <v>146</v>
      </c>
      <c r="K192">
        <v>1945500</v>
      </c>
      <c r="L192">
        <v>2148500</v>
      </c>
      <c r="M192">
        <v>203000</v>
      </c>
      <c r="N192" t="s">
        <v>831</v>
      </c>
      <c r="O192">
        <v>1</v>
      </c>
      <c r="P192" t="s">
        <v>487</v>
      </c>
      <c r="Q192" t="s">
        <v>6</v>
      </c>
    </row>
    <row r="193" spans="1:17" x14ac:dyDescent="0.25">
      <c r="A193" s="8" t="s">
        <v>2138</v>
      </c>
      <c r="B193" s="8" t="s">
        <v>2335</v>
      </c>
      <c r="C193" t="s">
        <v>141</v>
      </c>
      <c r="D193">
        <v>17705500</v>
      </c>
      <c r="E193">
        <v>17774500</v>
      </c>
      <c r="F193">
        <v>69000</v>
      </c>
      <c r="G193" t="s">
        <v>832</v>
      </c>
      <c r="H193">
        <v>1</v>
      </c>
      <c r="I193" t="s">
        <v>488</v>
      </c>
      <c r="J193" t="s">
        <v>147</v>
      </c>
      <c r="K193">
        <v>58387500</v>
      </c>
      <c r="L193">
        <v>58414500</v>
      </c>
      <c r="M193">
        <v>27000</v>
      </c>
      <c r="N193" t="s">
        <v>831</v>
      </c>
      <c r="O193">
        <v>1</v>
      </c>
      <c r="P193" t="s">
        <v>489</v>
      </c>
      <c r="Q193" t="s">
        <v>6</v>
      </c>
    </row>
    <row r="194" spans="1:17" x14ac:dyDescent="0.25">
      <c r="A194" s="8" t="s">
        <v>2138</v>
      </c>
      <c r="B194" s="8" t="s">
        <v>2336</v>
      </c>
      <c r="C194" t="s">
        <v>141</v>
      </c>
      <c r="D194">
        <v>18508500</v>
      </c>
      <c r="E194">
        <v>18604500</v>
      </c>
      <c r="F194">
        <v>96000</v>
      </c>
      <c r="G194" t="s">
        <v>832</v>
      </c>
      <c r="H194">
        <v>4</v>
      </c>
      <c r="I194" t="s">
        <v>272</v>
      </c>
      <c r="J194" t="s">
        <v>147</v>
      </c>
      <c r="K194">
        <v>59600500</v>
      </c>
      <c r="L194">
        <v>59690500</v>
      </c>
      <c r="M194">
        <v>90000</v>
      </c>
      <c r="N194" t="s">
        <v>831</v>
      </c>
      <c r="O194">
        <v>4</v>
      </c>
      <c r="P194" t="s">
        <v>273</v>
      </c>
      <c r="Q194" t="s">
        <v>6</v>
      </c>
    </row>
    <row r="195" spans="1:17" x14ac:dyDescent="0.25">
      <c r="A195" s="8" t="s">
        <v>2138</v>
      </c>
      <c r="B195" s="8" t="s">
        <v>2337</v>
      </c>
      <c r="C195" t="s">
        <v>141</v>
      </c>
      <c r="D195">
        <v>18508500</v>
      </c>
      <c r="E195">
        <v>18604500</v>
      </c>
      <c r="F195">
        <v>96000</v>
      </c>
      <c r="G195" t="s">
        <v>832</v>
      </c>
      <c r="H195">
        <v>8</v>
      </c>
      <c r="I195" t="s">
        <v>490</v>
      </c>
      <c r="J195" t="s">
        <v>147</v>
      </c>
      <c r="K195">
        <v>59713500</v>
      </c>
      <c r="L195">
        <v>59794500</v>
      </c>
      <c r="M195">
        <v>81000</v>
      </c>
      <c r="N195" t="s">
        <v>831</v>
      </c>
      <c r="O195">
        <v>8</v>
      </c>
      <c r="P195" t="s">
        <v>491</v>
      </c>
      <c r="Q195" t="s">
        <v>6</v>
      </c>
    </row>
    <row r="196" spans="1:17" x14ac:dyDescent="0.25">
      <c r="A196" s="8" t="s">
        <v>2138</v>
      </c>
      <c r="B196" s="8" t="s">
        <v>2338</v>
      </c>
      <c r="C196" s="11" t="s">
        <v>141</v>
      </c>
      <c r="D196" s="11">
        <v>18630500</v>
      </c>
      <c r="E196" s="11">
        <v>18789500</v>
      </c>
      <c r="F196" s="11">
        <v>159000</v>
      </c>
      <c r="G196" s="11" t="s">
        <v>832</v>
      </c>
      <c r="H196" s="11">
        <v>4</v>
      </c>
      <c r="I196" s="11" t="s">
        <v>234</v>
      </c>
      <c r="J196" s="11" t="s">
        <v>147</v>
      </c>
      <c r="K196" s="11">
        <v>59905500</v>
      </c>
      <c r="L196" s="11">
        <v>59975500</v>
      </c>
      <c r="M196" s="11">
        <v>70000</v>
      </c>
      <c r="N196" s="11" t="s">
        <v>831</v>
      </c>
      <c r="O196" s="11">
        <v>4</v>
      </c>
      <c r="P196" s="11" t="s">
        <v>235</v>
      </c>
      <c r="Q196" t="s">
        <v>6</v>
      </c>
    </row>
    <row r="197" spans="1:17" x14ac:dyDescent="0.25">
      <c r="A197" s="8" t="s">
        <v>2138</v>
      </c>
      <c r="B197" s="8" t="s">
        <v>2339</v>
      </c>
      <c r="C197" s="11" t="s">
        <v>141</v>
      </c>
      <c r="D197" s="11">
        <v>18630500</v>
      </c>
      <c r="E197" s="11">
        <v>18789500</v>
      </c>
      <c r="F197" s="11">
        <v>159000</v>
      </c>
      <c r="G197" s="11" t="s">
        <v>832</v>
      </c>
      <c r="H197" s="11">
        <v>6</v>
      </c>
      <c r="I197" s="11" t="s">
        <v>238</v>
      </c>
      <c r="J197" s="11" t="s">
        <v>147</v>
      </c>
      <c r="K197" s="11">
        <v>59990500</v>
      </c>
      <c r="L197" s="11">
        <v>60039500</v>
      </c>
      <c r="M197" s="11">
        <v>49000</v>
      </c>
      <c r="N197" s="11" t="s">
        <v>831</v>
      </c>
      <c r="O197" s="11">
        <v>6</v>
      </c>
      <c r="P197" s="11" t="s">
        <v>239</v>
      </c>
      <c r="Q197" t="s">
        <v>6</v>
      </c>
    </row>
    <row r="198" spans="1:17" x14ac:dyDescent="0.25">
      <c r="A198" s="8" t="s">
        <v>2138</v>
      </c>
      <c r="B198" s="8" t="s">
        <v>2340</v>
      </c>
      <c r="C198" t="s">
        <v>141</v>
      </c>
      <c r="D198">
        <v>18630500</v>
      </c>
      <c r="E198">
        <v>18789500</v>
      </c>
      <c r="F198">
        <v>159000</v>
      </c>
      <c r="G198" t="s">
        <v>832</v>
      </c>
      <c r="H198">
        <v>9</v>
      </c>
      <c r="I198" t="s">
        <v>240</v>
      </c>
      <c r="J198" t="s">
        <v>147</v>
      </c>
      <c r="K198">
        <v>59820500</v>
      </c>
      <c r="L198">
        <v>59903500</v>
      </c>
      <c r="M198">
        <v>83000</v>
      </c>
      <c r="N198" t="s">
        <v>831</v>
      </c>
      <c r="O198">
        <v>9</v>
      </c>
      <c r="P198" t="s">
        <v>241</v>
      </c>
      <c r="Q198" t="s">
        <v>6</v>
      </c>
    </row>
    <row r="199" spans="1:17" x14ac:dyDescent="0.25">
      <c r="A199" s="8" t="s">
        <v>2138</v>
      </c>
      <c r="B199" s="8" t="s">
        <v>2341</v>
      </c>
      <c r="C199" t="s">
        <v>142</v>
      </c>
      <c r="D199">
        <v>21592500</v>
      </c>
      <c r="E199">
        <v>21622500</v>
      </c>
      <c r="F199">
        <v>30000</v>
      </c>
      <c r="G199" t="s">
        <v>832</v>
      </c>
      <c r="H199">
        <v>1</v>
      </c>
      <c r="I199" t="s">
        <v>492</v>
      </c>
      <c r="J199" t="s">
        <v>148</v>
      </c>
      <c r="K199">
        <v>46161500</v>
      </c>
      <c r="L199">
        <v>46189500</v>
      </c>
      <c r="M199">
        <v>28000</v>
      </c>
      <c r="N199" t="s">
        <v>831</v>
      </c>
      <c r="O199">
        <v>1</v>
      </c>
      <c r="P199" t="s">
        <v>493</v>
      </c>
      <c r="Q199" t="s">
        <v>6</v>
      </c>
    </row>
    <row r="200" spans="1:17" s="10" customFormat="1" ht="15.75" thickBot="1" x14ac:dyDescent="0.3">
      <c r="A200" s="9" t="s">
        <v>2138</v>
      </c>
      <c r="B200" s="9" t="s">
        <v>2342</v>
      </c>
      <c r="C200" s="10" t="s">
        <v>1</v>
      </c>
      <c r="D200" s="10">
        <v>16857500</v>
      </c>
      <c r="E200" s="10">
        <v>16905500</v>
      </c>
      <c r="F200" s="10">
        <v>48000</v>
      </c>
      <c r="G200" s="10" t="s">
        <v>831</v>
      </c>
      <c r="H200" s="10">
        <v>2</v>
      </c>
      <c r="I200" s="10" t="s">
        <v>494</v>
      </c>
      <c r="J200" s="10" t="s">
        <v>151</v>
      </c>
      <c r="K200" s="10">
        <v>26388500</v>
      </c>
      <c r="L200" s="10">
        <v>26423500</v>
      </c>
      <c r="M200" s="10">
        <v>35000</v>
      </c>
      <c r="N200" s="10" t="s">
        <v>832</v>
      </c>
      <c r="O200" s="10">
        <v>2</v>
      </c>
      <c r="P200" s="10" t="s">
        <v>495</v>
      </c>
      <c r="Q200" s="10" t="s">
        <v>6</v>
      </c>
    </row>
    <row r="201" spans="1:17" x14ac:dyDescent="0.25">
      <c r="A201" s="8" t="s">
        <v>2139</v>
      </c>
      <c r="B201" s="8" t="s">
        <v>2343</v>
      </c>
      <c r="C201" s="11" t="s">
        <v>136</v>
      </c>
      <c r="D201" s="11">
        <v>27867500</v>
      </c>
      <c r="E201" s="11">
        <v>27908500</v>
      </c>
      <c r="F201" s="11">
        <v>41000</v>
      </c>
      <c r="G201" s="11" t="s">
        <v>832</v>
      </c>
      <c r="H201" s="11">
        <v>6</v>
      </c>
      <c r="I201" s="11" t="s">
        <v>496</v>
      </c>
      <c r="J201" s="11" t="s">
        <v>3</v>
      </c>
      <c r="K201" s="11">
        <v>50310500</v>
      </c>
      <c r="L201" s="11">
        <v>50383500</v>
      </c>
      <c r="M201" s="11">
        <v>73000</v>
      </c>
      <c r="N201" s="11" t="s">
        <v>831</v>
      </c>
      <c r="O201" s="11">
        <v>6</v>
      </c>
      <c r="P201" s="11" t="s">
        <v>497</v>
      </c>
      <c r="Q201" t="s">
        <v>6</v>
      </c>
    </row>
    <row r="202" spans="1:17" x14ac:dyDescent="0.25">
      <c r="A202" s="8" t="s">
        <v>2139</v>
      </c>
      <c r="B202" s="8" t="s">
        <v>2344</v>
      </c>
      <c r="C202" t="s">
        <v>136</v>
      </c>
      <c r="D202">
        <v>27962500</v>
      </c>
      <c r="E202">
        <v>28078500</v>
      </c>
      <c r="F202">
        <v>116000</v>
      </c>
      <c r="G202" t="s">
        <v>832</v>
      </c>
      <c r="H202">
        <v>10</v>
      </c>
      <c r="I202" t="s">
        <v>498</v>
      </c>
      <c r="J202" t="s">
        <v>3</v>
      </c>
      <c r="K202">
        <v>50393500</v>
      </c>
      <c r="L202">
        <v>50534500</v>
      </c>
      <c r="M202">
        <v>141000</v>
      </c>
      <c r="N202" t="s">
        <v>831</v>
      </c>
      <c r="O202">
        <v>10</v>
      </c>
      <c r="P202" t="s">
        <v>499</v>
      </c>
      <c r="Q202" t="s">
        <v>6</v>
      </c>
    </row>
    <row r="203" spans="1:17" x14ac:dyDescent="0.25">
      <c r="A203" s="8" t="s">
        <v>2139</v>
      </c>
      <c r="B203" s="8" t="s">
        <v>2345</v>
      </c>
      <c r="C203" s="11" t="s">
        <v>136</v>
      </c>
      <c r="D203" s="11">
        <v>28019500</v>
      </c>
      <c r="E203" s="11">
        <v>28167500</v>
      </c>
      <c r="F203" s="11">
        <v>148000</v>
      </c>
      <c r="G203" s="11" t="s">
        <v>832</v>
      </c>
      <c r="H203" s="11">
        <v>6</v>
      </c>
      <c r="I203" s="11" t="s">
        <v>500</v>
      </c>
      <c r="J203" s="11" t="s">
        <v>3</v>
      </c>
      <c r="K203" s="11">
        <v>50537500</v>
      </c>
      <c r="L203" s="11">
        <v>50685500</v>
      </c>
      <c r="M203" s="11">
        <v>148000</v>
      </c>
      <c r="N203" s="11" t="s">
        <v>831</v>
      </c>
      <c r="O203" s="11">
        <v>6</v>
      </c>
      <c r="P203" s="11" t="s">
        <v>501</v>
      </c>
      <c r="Q203" t="s">
        <v>6</v>
      </c>
    </row>
    <row r="204" spans="1:17" x14ac:dyDescent="0.25">
      <c r="A204" s="8" t="s">
        <v>2139</v>
      </c>
      <c r="B204" s="8" t="s">
        <v>2346</v>
      </c>
      <c r="C204" s="11" t="s">
        <v>136</v>
      </c>
      <c r="D204" s="11">
        <v>28680500</v>
      </c>
      <c r="E204" s="11">
        <v>28924500</v>
      </c>
      <c r="F204" s="11">
        <v>244000</v>
      </c>
      <c r="G204" s="11" t="s">
        <v>832</v>
      </c>
      <c r="H204" s="11">
        <v>15</v>
      </c>
      <c r="I204" s="11" t="s">
        <v>502</v>
      </c>
      <c r="J204" s="11" t="s">
        <v>3</v>
      </c>
      <c r="K204" s="11">
        <v>51046500</v>
      </c>
      <c r="L204" s="11">
        <v>52017500</v>
      </c>
      <c r="M204" s="11">
        <v>971000</v>
      </c>
      <c r="N204" s="11" t="s">
        <v>831</v>
      </c>
      <c r="O204" s="11">
        <v>15</v>
      </c>
      <c r="P204" s="11" t="s">
        <v>503</v>
      </c>
      <c r="Q204" t="s">
        <v>6</v>
      </c>
    </row>
    <row r="205" spans="1:17" x14ac:dyDescent="0.25">
      <c r="A205" s="8" t="s">
        <v>2139</v>
      </c>
      <c r="B205" s="8" t="s">
        <v>2347</v>
      </c>
      <c r="C205" t="s">
        <v>136</v>
      </c>
      <c r="D205">
        <v>29132500</v>
      </c>
      <c r="E205">
        <v>29164500</v>
      </c>
      <c r="F205">
        <v>32000</v>
      </c>
      <c r="G205" t="s">
        <v>832</v>
      </c>
      <c r="H205">
        <v>2</v>
      </c>
      <c r="I205" t="s">
        <v>504</v>
      </c>
      <c r="J205" t="s">
        <v>3</v>
      </c>
      <c r="K205">
        <v>52159500</v>
      </c>
      <c r="L205">
        <v>52407500</v>
      </c>
      <c r="M205">
        <v>248000</v>
      </c>
      <c r="N205" t="s">
        <v>831</v>
      </c>
      <c r="O205">
        <v>2</v>
      </c>
      <c r="P205" t="s">
        <v>505</v>
      </c>
      <c r="Q205" t="s">
        <v>6</v>
      </c>
    </row>
    <row r="206" spans="1:17" x14ac:dyDescent="0.25">
      <c r="A206" s="8" t="s">
        <v>2139</v>
      </c>
      <c r="B206" s="8" t="s">
        <v>2348</v>
      </c>
      <c r="C206" t="s">
        <v>136</v>
      </c>
      <c r="D206">
        <v>29132500</v>
      </c>
      <c r="E206">
        <v>29164500</v>
      </c>
      <c r="F206">
        <v>32000</v>
      </c>
      <c r="G206" t="s">
        <v>832</v>
      </c>
      <c r="H206">
        <v>4</v>
      </c>
      <c r="I206" t="s">
        <v>216</v>
      </c>
      <c r="J206" t="s">
        <v>3</v>
      </c>
      <c r="K206">
        <v>52421500</v>
      </c>
      <c r="L206">
        <v>52452500</v>
      </c>
      <c r="M206">
        <v>31000</v>
      </c>
      <c r="N206" t="s">
        <v>831</v>
      </c>
      <c r="O206">
        <v>4</v>
      </c>
      <c r="P206" t="s">
        <v>217</v>
      </c>
      <c r="Q206" t="s">
        <v>6</v>
      </c>
    </row>
    <row r="207" spans="1:17" x14ac:dyDescent="0.25">
      <c r="A207" s="8" t="s">
        <v>2139</v>
      </c>
      <c r="B207" s="8" t="s">
        <v>2349</v>
      </c>
      <c r="C207" t="s">
        <v>136</v>
      </c>
      <c r="D207">
        <v>29307500</v>
      </c>
      <c r="E207">
        <v>29403500</v>
      </c>
      <c r="F207">
        <v>96000</v>
      </c>
      <c r="G207" t="s">
        <v>832</v>
      </c>
      <c r="H207">
        <v>14</v>
      </c>
      <c r="I207" t="s">
        <v>506</v>
      </c>
      <c r="J207" t="s">
        <v>3</v>
      </c>
      <c r="K207">
        <v>52511500</v>
      </c>
      <c r="L207">
        <v>52713500</v>
      </c>
      <c r="M207">
        <v>202000</v>
      </c>
      <c r="N207" t="s">
        <v>831</v>
      </c>
      <c r="O207">
        <v>14</v>
      </c>
      <c r="P207" t="s">
        <v>507</v>
      </c>
      <c r="Q207" t="s">
        <v>6</v>
      </c>
    </row>
    <row r="208" spans="1:17" x14ac:dyDescent="0.25">
      <c r="A208" s="8" t="s">
        <v>2139</v>
      </c>
      <c r="B208" s="8" t="s">
        <v>2350</v>
      </c>
      <c r="C208" t="s">
        <v>136</v>
      </c>
      <c r="D208">
        <v>29376500</v>
      </c>
      <c r="E208">
        <v>29472500</v>
      </c>
      <c r="F208">
        <v>96000</v>
      </c>
      <c r="G208" t="s">
        <v>832</v>
      </c>
      <c r="H208">
        <v>8</v>
      </c>
      <c r="I208" t="s">
        <v>508</v>
      </c>
      <c r="J208" t="s">
        <v>3</v>
      </c>
      <c r="K208">
        <v>52717500</v>
      </c>
      <c r="L208">
        <v>52859500</v>
      </c>
      <c r="M208">
        <v>142000</v>
      </c>
      <c r="N208" t="s">
        <v>831</v>
      </c>
      <c r="O208">
        <v>8</v>
      </c>
      <c r="P208" t="s">
        <v>509</v>
      </c>
      <c r="Q208" t="s">
        <v>6</v>
      </c>
    </row>
    <row r="209" spans="1:17" x14ac:dyDescent="0.25">
      <c r="A209" s="8" t="s">
        <v>2139</v>
      </c>
      <c r="B209" s="8" t="s">
        <v>2351</v>
      </c>
      <c r="C209" t="s">
        <v>139</v>
      </c>
      <c r="D209">
        <v>99500</v>
      </c>
      <c r="E209">
        <v>127500</v>
      </c>
      <c r="F209">
        <v>28000</v>
      </c>
      <c r="G209" t="s">
        <v>832</v>
      </c>
      <c r="H209">
        <v>2</v>
      </c>
      <c r="I209" t="s">
        <v>226</v>
      </c>
      <c r="J209" t="s">
        <v>146</v>
      </c>
      <c r="K209">
        <v>61449500</v>
      </c>
      <c r="L209">
        <v>61540500</v>
      </c>
      <c r="M209">
        <v>91000</v>
      </c>
      <c r="N209" t="s">
        <v>831</v>
      </c>
      <c r="O209">
        <v>2</v>
      </c>
      <c r="P209" t="s">
        <v>227</v>
      </c>
      <c r="Q209" t="s">
        <v>6</v>
      </c>
    </row>
    <row r="210" spans="1:17" x14ac:dyDescent="0.25">
      <c r="A210" s="8" t="s">
        <v>2139</v>
      </c>
      <c r="B210" s="8" t="s">
        <v>2352</v>
      </c>
      <c r="C210" t="s">
        <v>139</v>
      </c>
      <c r="D210">
        <v>2538500</v>
      </c>
      <c r="E210">
        <v>2567500</v>
      </c>
      <c r="F210">
        <v>29000</v>
      </c>
      <c r="G210" t="s">
        <v>831</v>
      </c>
      <c r="H210">
        <v>2</v>
      </c>
      <c r="I210" t="s">
        <v>510</v>
      </c>
      <c r="J210" t="s">
        <v>146</v>
      </c>
      <c r="K210">
        <v>57815500</v>
      </c>
      <c r="L210">
        <v>57845500</v>
      </c>
      <c r="M210">
        <v>30000</v>
      </c>
      <c r="N210" t="s">
        <v>832</v>
      </c>
      <c r="O210">
        <v>2</v>
      </c>
      <c r="P210" t="s">
        <v>511</v>
      </c>
      <c r="Q210" t="s">
        <v>6</v>
      </c>
    </row>
    <row r="211" spans="1:17" s="11" customFormat="1" x14ac:dyDescent="0.25">
      <c r="A211" s="11" t="s">
        <v>2139</v>
      </c>
      <c r="B211" s="8" t="s">
        <v>2353</v>
      </c>
      <c r="C211" s="11" t="s">
        <v>139</v>
      </c>
      <c r="D211" s="11">
        <v>26243500</v>
      </c>
      <c r="E211" s="11">
        <v>26269500</v>
      </c>
      <c r="F211" s="11">
        <v>26000</v>
      </c>
      <c r="G211" s="11" t="s">
        <v>832</v>
      </c>
      <c r="H211" s="11">
        <v>2</v>
      </c>
      <c r="I211" s="11" t="s">
        <v>512</v>
      </c>
      <c r="J211" s="11" t="s">
        <v>146</v>
      </c>
      <c r="K211" s="11">
        <v>8381500</v>
      </c>
      <c r="L211" s="11">
        <v>8450500</v>
      </c>
      <c r="M211" s="11">
        <v>69000</v>
      </c>
      <c r="N211" s="11" t="s">
        <v>831</v>
      </c>
      <c r="O211" s="11">
        <v>2</v>
      </c>
      <c r="P211" s="11" t="s">
        <v>513</v>
      </c>
      <c r="Q211" s="11" t="s">
        <v>6</v>
      </c>
    </row>
    <row r="212" spans="1:17" x14ac:dyDescent="0.25">
      <c r="A212" s="8" t="s">
        <v>2139</v>
      </c>
      <c r="B212" s="8" t="s">
        <v>2354</v>
      </c>
      <c r="C212" s="11" t="s">
        <v>141</v>
      </c>
      <c r="D212" s="11">
        <v>17747500</v>
      </c>
      <c r="E212" s="11">
        <v>17781500</v>
      </c>
      <c r="F212" s="11">
        <v>34000</v>
      </c>
      <c r="G212" s="11" t="s">
        <v>832</v>
      </c>
      <c r="H212" s="11">
        <v>4</v>
      </c>
      <c r="I212" s="11" t="s">
        <v>514</v>
      </c>
      <c r="J212" s="11" t="s">
        <v>147</v>
      </c>
      <c r="K212" s="11">
        <v>58363500</v>
      </c>
      <c r="L212" s="11">
        <v>58420500</v>
      </c>
      <c r="M212" s="11">
        <v>57000</v>
      </c>
      <c r="N212" s="11" t="s">
        <v>831</v>
      </c>
      <c r="O212" s="11">
        <v>4</v>
      </c>
      <c r="P212" s="11" t="s">
        <v>515</v>
      </c>
      <c r="Q212" t="s">
        <v>6</v>
      </c>
    </row>
    <row r="213" spans="1:17" x14ac:dyDescent="0.25">
      <c r="A213" s="8" t="s">
        <v>2139</v>
      </c>
      <c r="B213" s="8" t="s">
        <v>2355</v>
      </c>
      <c r="C213" t="s">
        <v>141</v>
      </c>
      <c r="D213">
        <v>18546500</v>
      </c>
      <c r="E213">
        <v>18655500</v>
      </c>
      <c r="F213">
        <v>109000</v>
      </c>
      <c r="G213" t="s">
        <v>832</v>
      </c>
      <c r="H213">
        <v>7</v>
      </c>
      <c r="I213" t="s">
        <v>516</v>
      </c>
      <c r="J213" t="s">
        <v>147</v>
      </c>
      <c r="K213">
        <v>59600500</v>
      </c>
      <c r="L213">
        <v>59802500</v>
      </c>
      <c r="M213">
        <v>202000</v>
      </c>
      <c r="N213" t="s">
        <v>831</v>
      </c>
      <c r="O213">
        <v>7</v>
      </c>
      <c r="P213" t="s">
        <v>517</v>
      </c>
      <c r="Q213" t="s">
        <v>6</v>
      </c>
    </row>
    <row r="214" spans="1:17" x14ac:dyDescent="0.25">
      <c r="A214" s="8" t="s">
        <v>2139</v>
      </c>
      <c r="B214" s="8" t="s">
        <v>2356</v>
      </c>
      <c r="C214" t="s">
        <v>141</v>
      </c>
      <c r="D214">
        <v>18592500</v>
      </c>
      <c r="E214">
        <v>18784500</v>
      </c>
      <c r="F214">
        <v>192000</v>
      </c>
      <c r="G214" t="s">
        <v>832</v>
      </c>
      <c r="H214">
        <v>9</v>
      </c>
      <c r="I214" t="s">
        <v>240</v>
      </c>
      <c r="J214" t="s">
        <v>147</v>
      </c>
      <c r="K214">
        <v>59820500</v>
      </c>
      <c r="L214">
        <v>59903500</v>
      </c>
      <c r="M214">
        <v>83000</v>
      </c>
      <c r="N214" t="s">
        <v>831</v>
      </c>
      <c r="O214">
        <v>9</v>
      </c>
      <c r="P214" t="s">
        <v>241</v>
      </c>
      <c r="Q214" t="s">
        <v>6</v>
      </c>
    </row>
    <row r="215" spans="1:17" x14ac:dyDescent="0.25">
      <c r="A215" s="8" t="s">
        <v>2139</v>
      </c>
      <c r="B215" s="8" t="s">
        <v>2357</v>
      </c>
      <c r="C215" t="s">
        <v>141</v>
      </c>
      <c r="D215">
        <v>18655500</v>
      </c>
      <c r="E215">
        <v>18784500</v>
      </c>
      <c r="F215">
        <v>129000</v>
      </c>
      <c r="G215" t="s">
        <v>832</v>
      </c>
      <c r="H215">
        <v>4</v>
      </c>
      <c r="I215" t="s">
        <v>234</v>
      </c>
      <c r="J215" t="s">
        <v>147</v>
      </c>
      <c r="K215">
        <v>59905500</v>
      </c>
      <c r="L215">
        <v>59975500</v>
      </c>
      <c r="M215">
        <v>70000</v>
      </c>
      <c r="N215" t="s">
        <v>831</v>
      </c>
      <c r="O215">
        <v>4</v>
      </c>
      <c r="P215" t="s">
        <v>235</v>
      </c>
      <c r="Q215" t="s">
        <v>6</v>
      </c>
    </row>
    <row r="216" spans="1:17" x14ac:dyDescent="0.25">
      <c r="A216" s="8" t="s">
        <v>2139</v>
      </c>
      <c r="B216" s="8" t="s">
        <v>2358</v>
      </c>
      <c r="C216" t="s">
        <v>141</v>
      </c>
      <c r="D216">
        <v>18655500</v>
      </c>
      <c r="E216">
        <v>18784500</v>
      </c>
      <c r="F216">
        <v>129000</v>
      </c>
      <c r="G216" t="s">
        <v>832</v>
      </c>
      <c r="H216">
        <v>4</v>
      </c>
      <c r="I216" t="s">
        <v>518</v>
      </c>
      <c r="J216" t="s">
        <v>147</v>
      </c>
      <c r="K216">
        <v>60005500</v>
      </c>
      <c r="L216">
        <v>60039500</v>
      </c>
      <c r="M216">
        <v>34000</v>
      </c>
      <c r="N216" t="s">
        <v>831</v>
      </c>
      <c r="O216">
        <v>4</v>
      </c>
      <c r="P216" t="s">
        <v>519</v>
      </c>
      <c r="Q216" t="s">
        <v>6</v>
      </c>
    </row>
    <row r="217" spans="1:17" x14ac:dyDescent="0.25">
      <c r="A217" s="8" t="s">
        <v>2139</v>
      </c>
      <c r="B217" s="8" t="s">
        <v>2359</v>
      </c>
      <c r="C217" t="s">
        <v>142</v>
      </c>
      <c r="D217">
        <v>3620500</v>
      </c>
      <c r="E217">
        <v>3668500</v>
      </c>
      <c r="F217">
        <v>48000</v>
      </c>
      <c r="G217" t="s">
        <v>832</v>
      </c>
      <c r="H217">
        <v>1</v>
      </c>
      <c r="I217" t="s">
        <v>520</v>
      </c>
      <c r="J217" t="s">
        <v>147</v>
      </c>
      <c r="K217">
        <v>7513500</v>
      </c>
      <c r="L217">
        <v>7539500</v>
      </c>
      <c r="M217">
        <v>26000</v>
      </c>
      <c r="N217" t="s">
        <v>831</v>
      </c>
      <c r="O217">
        <v>1</v>
      </c>
      <c r="P217" t="s">
        <v>521</v>
      </c>
      <c r="Q217" t="s">
        <v>6</v>
      </c>
    </row>
    <row r="218" spans="1:17" x14ac:dyDescent="0.25">
      <c r="A218" s="8" t="s">
        <v>2139</v>
      </c>
      <c r="B218" s="8" t="s">
        <v>2360</v>
      </c>
      <c r="C218" t="s">
        <v>142</v>
      </c>
      <c r="D218">
        <v>22441500</v>
      </c>
      <c r="E218">
        <v>22470500</v>
      </c>
      <c r="F218">
        <v>29000</v>
      </c>
      <c r="G218" t="s">
        <v>832</v>
      </c>
      <c r="H218">
        <v>1</v>
      </c>
      <c r="I218" t="s">
        <v>522</v>
      </c>
      <c r="J218" t="s">
        <v>148</v>
      </c>
      <c r="K218">
        <v>47974500</v>
      </c>
      <c r="L218">
        <v>48005500</v>
      </c>
      <c r="M218">
        <v>31000</v>
      </c>
      <c r="N218" t="s">
        <v>831</v>
      </c>
      <c r="O218">
        <v>1</v>
      </c>
      <c r="P218" t="s">
        <v>523</v>
      </c>
      <c r="Q218" t="s">
        <v>6</v>
      </c>
    </row>
    <row r="219" spans="1:17" x14ac:dyDescent="0.25">
      <c r="A219" s="8" t="s">
        <v>2139</v>
      </c>
      <c r="B219" s="8" t="s">
        <v>2361</v>
      </c>
      <c r="C219" t="s">
        <v>144</v>
      </c>
      <c r="D219">
        <v>22312500</v>
      </c>
      <c r="E219">
        <v>22349500</v>
      </c>
      <c r="F219">
        <v>37000</v>
      </c>
      <c r="G219" t="s">
        <v>832</v>
      </c>
      <c r="H219">
        <v>1</v>
      </c>
      <c r="I219" t="s">
        <v>524</v>
      </c>
      <c r="J219" t="s">
        <v>149</v>
      </c>
      <c r="K219">
        <v>10911500</v>
      </c>
      <c r="L219">
        <v>10942500</v>
      </c>
      <c r="M219">
        <v>31000</v>
      </c>
      <c r="N219" t="s">
        <v>831</v>
      </c>
      <c r="O219">
        <v>1</v>
      </c>
      <c r="P219" t="s">
        <v>525</v>
      </c>
      <c r="Q219" t="s">
        <v>6</v>
      </c>
    </row>
    <row r="220" spans="1:17" x14ac:dyDescent="0.25">
      <c r="A220" s="8" t="s">
        <v>2139</v>
      </c>
      <c r="B220" s="8" t="s">
        <v>2362</v>
      </c>
      <c r="C220" t="s">
        <v>145</v>
      </c>
      <c r="D220">
        <v>17209500</v>
      </c>
      <c r="E220">
        <v>17273500</v>
      </c>
      <c r="F220">
        <v>64000</v>
      </c>
      <c r="G220" t="s">
        <v>832</v>
      </c>
      <c r="H220">
        <v>1</v>
      </c>
      <c r="I220" t="s">
        <v>526</v>
      </c>
      <c r="J220" t="s">
        <v>4</v>
      </c>
      <c r="K220">
        <v>14558500</v>
      </c>
      <c r="L220">
        <v>14596500</v>
      </c>
      <c r="M220">
        <v>38000</v>
      </c>
      <c r="N220" t="s">
        <v>831</v>
      </c>
      <c r="O220">
        <v>1</v>
      </c>
      <c r="P220" t="s">
        <v>527</v>
      </c>
      <c r="Q220" t="s">
        <v>6</v>
      </c>
    </row>
    <row r="221" spans="1:17" x14ac:dyDescent="0.25">
      <c r="A221" s="8" t="s">
        <v>2139</v>
      </c>
      <c r="B221" s="8" t="s">
        <v>2363</v>
      </c>
      <c r="C221" t="s">
        <v>1</v>
      </c>
      <c r="D221">
        <v>7699500</v>
      </c>
      <c r="E221">
        <v>7725500</v>
      </c>
      <c r="F221">
        <v>26000</v>
      </c>
      <c r="G221" t="s">
        <v>832</v>
      </c>
      <c r="H221">
        <v>2</v>
      </c>
      <c r="I221" t="s">
        <v>528</v>
      </c>
      <c r="J221" t="s">
        <v>151</v>
      </c>
      <c r="K221">
        <v>10967500</v>
      </c>
      <c r="L221">
        <v>11043500</v>
      </c>
      <c r="M221">
        <v>76000</v>
      </c>
      <c r="N221" t="s">
        <v>831</v>
      </c>
      <c r="O221">
        <v>2</v>
      </c>
      <c r="P221" t="s">
        <v>529</v>
      </c>
      <c r="Q221" t="s">
        <v>6</v>
      </c>
    </row>
    <row r="222" spans="1:17" x14ac:dyDescent="0.25">
      <c r="A222" s="8" t="s">
        <v>2139</v>
      </c>
      <c r="B222" s="8" t="s">
        <v>2364</v>
      </c>
      <c r="C222" t="s">
        <v>1</v>
      </c>
      <c r="D222">
        <v>19468500</v>
      </c>
      <c r="E222">
        <v>19537500</v>
      </c>
      <c r="F222">
        <v>69000</v>
      </c>
      <c r="G222" t="s">
        <v>831</v>
      </c>
      <c r="H222">
        <v>1</v>
      </c>
      <c r="I222" t="s">
        <v>530</v>
      </c>
      <c r="J222" t="s">
        <v>151</v>
      </c>
      <c r="K222">
        <v>60415500</v>
      </c>
      <c r="L222">
        <v>60442500</v>
      </c>
      <c r="M222">
        <v>27000</v>
      </c>
      <c r="N222" t="s">
        <v>832</v>
      </c>
      <c r="O222">
        <v>1</v>
      </c>
      <c r="P222" t="s">
        <v>531</v>
      </c>
      <c r="Q222" t="s">
        <v>6</v>
      </c>
    </row>
    <row r="223" spans="1:17" s="10" customFormat="1" ht="15.75" thickBot="1" x14ac:dyDescent="0.3">
      <c r="A223" s="9" t="s">
        <v>2139</v>
      </c>
      <c r="B223" s="9" t="s">
        <v>2365</v>
      </c>
      <c r="C223" s="10" t="s">
        <v>2</v>
      </c>
      <c r="D223" s="10">
        <v>20520500</v>
      </c>
      <c r="E223" s="10">
        <v>20548500</v>
      </c>
      <c r="F223" s="10">
        <v>28000</v>
      </c>
      <c r="G223" s="10" t="s">
        <v>831</v>
      </c>
      <c r="H223" s="10">
        <v>7</v>
      </c>
      <c r="I223" s="10" t="s">
        <v>532</v>
      </c>
      <c r="J223" s="10" t="s">
        <v>151</v>
      </c>
      <c r="K223" s="10">
        <v>64464500</v>
      </c>
      <c r="L223" s="10">
        <v>64497500</v>
      </c>
      <c r="M223" s="10">
        <v>33000</v>
      </c>
      <c r="N223" s="10" t="s">
        <v>832</v>
      </c>
      <c r="O223" s="10">
        <v>7</v>
      </c>
      <c r="P223" s="10" t="s">
        <v>533</v>
      </c>
      <c r="Q223" s="10" t="s">
        <v>6</v>
      </c>
    </row>
    <row r="224" spans="1:17" s="11" customFormat="1" x14ac:dyDescent="0.25">
      <c r="A224" s="11" t="s">
        <v>2140</v>
      </c>
      <c r="B224" s="8" t="s">
        <v>2366</v>
      </c>
      <c r="C224" s="11" t="s">
        <v>136</v>
      </c>
      <c r="D224" s="11">
        <v>27842500</v>
      </c>
      <c r="E224" s="11">
        <v>28002500</v>
      </c>
      <c r="F224" s="11">
        <v>160000</v>
      </c>
      <c r="G224" s="11" t="s">
        <v>832</v>
      </c>
      <c r="H224" s="11">
        <v>18</v>
      </c>
      <c r="I224" s="11" t="s">
        <v>534</v>
      </c>
      <c r="J224" s="11" t="s">
        <v>3</v>
      </c>
      <c r="K224" s="11">
        <v>50310500</v>
      </c>
      <c r="L224" s="11">
        <v>50686500</v>
      </c>
      <c r="M224" s="11">
        <v>376000</v>
      </c>
      <c r="N224" s="11" t="s">
        <v>831</v>
      </c>
      <c r="O224" s="11">
        <v>18</v>
      </c>
      <c r="P224" s="11" t="s">
        <v>535</v>
      </c>
      <c r="Q224" s="11" t="s">
        <v>6</v>
      </c>
    </row>
    <row r="225" spans="1:17" x14ac:dyDescent="0.25">
      <c r="A225" s="8" t="s">
        <v>2140</v>
      </c>
      <c r="B225" s="8" t="s">
        <v>2367</v>
      </c>
      <c r="C225" t="s">
        <v>136</v>
      </c>
      <c r="D225">
        <v>28250500</v>
      </c>
      <c r="E225">
        <v>28282000</v>
      </c>
      <c r="F225">
        <v>31500</v>
      </c>
      <c r="G225" t="s">
        <v>832</v>
      </c>
      <c r="H225">
        <v>1</v>
      </c>
      <c r="I225" t="s">
        <v>536</v>
      </c>
      <c r="J225" t="s">
        <v>3</v>
      </c>
      <c r="K225">
        <v>50814500</v>
      </c>
      <c r="L225">
        <v>50943500</v>
      </c>
      <c r="M225">
        <v>129000</v>
      </c>
      <c r="N225" t="s">
        <v>831</v>
      </c>
      <c r="O225">
        <v>1</v>
      </c>
      <c r="P225" t="s">
        <v>537</v>
      </c>
      <c r="Q225" t="s">
        <v>6</v>
      </c>
    </row>
    <row r="226" spans="1:17" x14ac:dyDescent="0.25">
      <c r="A226" s="8" t="s">
        <v>2140</v>
      </c>
      <c r="B226" s="8" t="s">
        <v>2368</v>
      </c>
      <c r="C226" t="s">
        <v>136</v>
      </c>
      <c r="D226">
        <v>28250500</v>
      </c>
      <c r="E226">
        <v>28282000</v>
      </c>
      <c r="F226">
        <v>31500</v>
      </c>
      <c r="G226" t="s">
        <v>832</v>
      </c>
      <c r="H226">
        <v>4</v>
      </c>
      <c r="I226" t="s">
        <v>538</v>
      </c>
      <c r="J226" t="s">
        <v>3</v>
      </c>
      <c r="K226">
        <v>50697500</v>
      </c>
      <c r="L226">
        <v>50809500</v>
      </c>
      <c r="M226">
        <v>112000</v>
      </c>
      <c r="N226" t="s">
        <v>831</v>
      </c>
      <c r="O226">
        <v>4</v>
      </c>
      <c r="P226" t="s">
        <v>539</v>
      </c>
      <c r="Q226" t="s">
        <v>6</v>
      </c>
    </row>
    <row r="227" spans="1:17" x14ac:dyDescent="0.25">
      <c r="A227" s="8" t="s">
        <v>2140</v>
      </c>
      <c r="B227" s="8" t="s">
        <v>2369</v>
      </c>
      <c r="C227" t="s">
        <v>136</v>
      </c>
      <c r="D227">
        <v>28500500</v>
      </c>
      <c r="E227">
        <v>28790500</v>
      </c>
      <c r="F227">
        <v>290000</v>
      </c>
      <c r="G227" t="s">
        <v>832</v>
      </c>
      <c r="H227">
        <v>8</v>
      </c>
      <c r="I227" t="s">
        <v>540</v>
      </c>
      <c r="J227" t="s">
        <v>3</v>
      </c>
      <c r="K227">
        <v>51046500</v>
      </c>
      <c r="L227">
        <v>51580500</v>
      </c>
      <c r="M227">
        <v>534000</v>
      </c>
      <c r="N227" t="s">
        <v>831</v>
      </c>
      <c r="O227">
        <v>8</v>
      </c>
      <c r="P227" t="s">
        <v>541</v>
      </c>
      <c r="Q227" t="s">
        <v>6</v>
      </c>
    </row>
    <row r="228" spans="1:17" x14ac:dyDescent="0.25">
      <c r="A228" s="8" t="s">
        <v>2140</v>
      </c>
      <c r="B228" s="8" t="s">
        <v>2370</v>
      </c>
      <c r="C228" t="s">
        <v>136</v>
      </c>
      <c r="D228">
        <v>28888500</v>
      </c>
      <c r="E228">
        <v>28917500</v>
      </c>
      <c r="F228">
        <v>29000</v>
      </c>
      <c r="G228" t="s">
        <v>832</v>
      </c>
      <c r="H228">
        <v>4</v>
      </c>
      <c r="I228" t="s">
        <v>542</v>
      </c>
      <c r="J228" t="s">
        <v>3</v>
      </c>
      <c r="K228">
        <v>51912500</v>
      </c>
      <c r="L228">
        <v>51972500</v>
      </c>
      <c r="M228">
        <v>60000</v>
      </c>
      <c r="N228" t="s">
        <v>831</v>
      </c>
      <c r="O228">
        <v>4</v>
      </c>
      <c r="P228" t="s">
        <v>543</v>
      </c>
      <c r="Q228" t="s">
        <v>6</v>
      </c>
    </row>
    <row r="229" spans="1:17" x14ac:dyDescent="0.25">
      <c r="A229" s="8" t="s">
        <v>2140</v>
      </c>
      <c r="B229" s="8" t="s">
        <v>2371</v>
      </c>
      <c r="C229" t="s">
        <v>136</v>
      </c>
      <c r="D229">
        <v>29031500</v>
      </c>
      <c r="E229">
        <v>29247500</v>
      </c>
      <c r="F229">
        <v>216000</v>
      </c>
      <c r="G229" t="s">
        <v>832</v>
      </c>
      <c r="H229">
        <v>12</v>
      </c>
      <c r="I229" t="s">
        <v>544</v>
      </c>
      <c r="J229" t="s">
        <v>3</v>
      </c>
      <c r="K229">
        <v>52224500</v>
      </c>
      <c r="L229">
        <v>52394500</v>
      </c>
      <c r="M229">
        <v>170000</v>
      </c>
      <c r="N229" t="s">
        <v>831</v>
      </c>
      <c r="O229">
        <v>12</v>
      </c>
      <c r="P229" t="s">
        <v>545</v>
      </c>
      <c r="Q229" t="s">
        <v>6</v>
      </c>
    </row>
    <row r="230" spans="1:17" x14ac:dyDescent="0.25">
      <c r="A230" s="8" t="s">
        <v>2140</v>
      </c>
      <c r="B230" s="8" t="s">
        <v>2372</v>
      </c>
      <c r="C230" t="s">
        <v>136</v>
      </c>
      <c r="D230">
        <v>29031500</v>
      </c>
      <c r="E230">
        <v>29247500</v>
      </c>
      <c r="F230">
        <v>216000</v>
      </c>
      <c r="G230" t="s">
        <v>832</v>
      </c>
      <c r="H230">
        <v>2</v>
      </c>
      <c r="I230" t="s">
        <v>300</v>
      </c>
      <c r="J230" t="s">
        <v>3</v>
      </c>
      <c r="K230">
        <v>52159500</v>
      </c>
      <c r="L230">
        <v>52218500</v>
      </c>
      <c r="M230">
        <v>59000</v>
      </c>
      <c r="N230" t="s">
        <v>831</v>
      </c>
      <c r="O230">
        <v>2</v>
      </c>
      <c r="P230" t="s">
        <v>301</v>
      </c>
      <c r="Q230" t="s">
        <v>6</v>
      </c>
    </row>
    <row r="231" spans="1:17" x14ac:dyDescent="0.25">
      <c r="A231" s="8" t="s">
        <v>2140</v>
      </c>
      <c r="B231" s="8" t="s">
        <v>2373</v>
      </c>
      <c r="C231" t="s">
        <v>136</v>
      </c>
      <c r="D231">
        <v>29031500</v>
      </c>
      <c r="E231">
        <v>29247500</v>
      </c>
      <c r="F231">
        <v>216000</v>
      </c>
      <c r="G231" t="s">
        <v>832</v>
      </c>
      <c r="H231">
        <v>5</v>
      </c>
      <c r="I231" t="s">
        <v>546</v>
      </c>
      <c r="J231" t="s">
        <v>3</v>
      </c>
      <c r="K231">
        <v>52409500</v>
      </c>
      <c r="L231">
        <v>52466500</v>
      </c>
      <c r="M231">
        <v>57000</v>
      </c>
      <c r="N231" t="s">
        <v>831</v>
      </c>
      <c r="O231">
        <v>5</v>
      </c>
      <c r="P231" t="s">
        <v>547</v>
      </c>
      <c r="Q231" t="s">
        <v>6</v>
      </c>
    </row>
    <row r="232" spans="1:17" x14ac:dyDescent="0.25">
      <c r="A232" s="8" t="s">
        <v>2140</v>
      </c>
      <c r="B232" s="8" t="s">
        <v>2374</v>
      </c>
      <c r="C232" t="s">
        <v>136</v>
      </c>
      <c r="D232">
        <v>29031500</v>
      </c>
      <c r="E232">
        <v>29247500</v>
      </c>
      <c r="F232">
        <v>216000</v>
      </c>
      <c r="G232" t="s">
        <v>832</v>
      </c>
      <c r="H232">
        <v>9</v>
      </c>
      <c r="I232" t="s">
        <v>548</v>
      </c>
      <c r="J232" t="s">
        <v>3</v>
      </c>
      <c r="K232">
        <v>52027500</v>
      </c>
      <c r="L232">
        <v>52127500</v>
      </c>
      <c r="M232">
        <v>100000</v>
      </c>
      <c r="N232" t="s">
        <v>831</v>
      </c>
      <c r="O232">
        <v>9</v>
      </c>
      <c r="P232" t="s">
        <v>549</v>
      </c>
      <c r="Q232" t="s">
        <v>6</v>
      </c>
    </row>
    <row r="233" spans="1:17" x14ac:dyDescent="0.25">
      <c r="A233" s="8" t="s">
        <v>2140</v>
      </c>
      <c r="B233" s="8" t="s">
        <v>2375</v>
      </c>
      <c r="C233" s="11" t="s">
        <v>136</v>
      </c>
      <c r="D233" s="11">
        <v>29309500</v>
      </c>
      <c r="E233" s="11">
        <v>29416500</v>
      </c>
      <c r="F233" s="11">
        <v>107000</v>
      </c>
      <c r="G233" s="11" t="s">
        <v>832</v>
      </c>
      <c r="H233" s="11">
        <v>9</v>
      </c>
      <c r="I233" s="11" t="s">
        <v>550</v>
      </c>
      <c r="J233" s="11" t="s">
        <v>3</v>
      </c>
      <c r="K233" s="11">
        <v>52513500</v>
      </c>
      <c r="L233" s="11">
        <v>52713500</v>
      </c>
      <c r="M233" s="11">
        <v>200000</v>
      </c>
      <c r="N233" s="11" t="s">
        <v>831</v>
      </c>
      <c r="O233" s="11">
        <v>9</v>
      </c>
      <c r="P233" s="11" t="s">
        <v>551</v>
      </c>
      <c r="Q233" t="s">
        <v>6</v>
      </c>
    </row>
    <row r="234" spans="1:17" x14ac:dyDescent="0.25">
      <c r="A234" s="8" t="s">
        <v>2140</v>
      </c>
      <c r="B234" s="8" t="s">
        <v>2376</v>
      </c>
      <c r="C234" t="s">
        <v>136</v>
      </c>
      <c r="D234">
        <v>29379500</v>
      </c>
      <c r="E234">
        <v>29416500</v>
      </c>
      <c r="F234">
        <v>37000</v>
      </c>
      <c r="G234" t="s">
        <v>832</v>
      </c>
      <c r="H234">
        <v>1</v>
      </c>
      <c r="I234" t="s">
        <v>428</v>
      </c>
      <c r="J234" t="s">
        <v>3</v>
      </c>
      <c r="K234">
        <v>52717500</v>
      </c>
      <c r="L234">
        <v>52859500</v>
      </c>
      <c r="M234">
        <v>142000</v>
      </c>
      <c r="N234" t="s">
        <v>831</v>
      </c>
      <c r="O234">
        <v>1</v>
      </c>
      <c r="P234" t="s">
        <v>429</v>
      </c>
      <c r="Q234" t="s">
        <v>6</v>
      </c>
    </row>
    <row r="235" spans="1:17" x14ac:dyDescent="0.25">
      <c r="A235" s="8" t="s">
        <v>2140</v>
      </c>
      <c r="B235" s="8" t="s">
        <v>2377</v>
      </c>
      <c r="C235" t="s">
        <v>139</v>
      </c>
      <c r="D235">
        <v>30170500</v>
      </c>
      <c r="E235">
        <v>30214500</v>
      </c>
      <c r="F235">
        <v>44000</v>
      </c>
      <c r="G235" t="s">
        <v>832</v>
      </c>
      <c r="H235">
        <v>2</v>
      </c>
      <c r="I235" t="s">
        <v>232</v>
      </c>
      <c r="J235" t="s">
        <v>146</v>
      </c>
      <c r="K235">
        <v>1965500</v>
      </c>
      <c r="L235">
        <v>1995500</v>
      </c>
      <c r="M235">
        <v>30000</v>
      </c>
      <c r="N235" t="s">
        <v>831</v>
      </c>
      <c r="O235">
        <v>2</v>
      </c>
      <c r="P235" t="s">
        <v>233</v>
      </c>
      <c r="Q235" t="s">
        <v>6</v>
      </c>
    </row>
    <row r="236" spans="1:17" x14ac:dyDescent="0.25">
      <c r="A236" s="8" t="s">
        <v>2140</v>
      </c>
      <c r="B236" s="8" t="s">
        <v>2378</v>
      </c>
      <c r="C236" t="s">
        <v>139</v>
      </c>
      <c r="D236">
        <v>30170500</v>
      </c>
      <c r="E236">
        <v>30214500</v>
      </c>
      <c r="F236">
        <v>44000</v>
      </c>
      <c r="G236" t="s">
        <v>832</v>
      </c>
      <c r="H236">
        <v>5</v>
      </c>
      <c r="I236" t="s">
        <v>552</v>
      </c>
      <c r="J236" t="s">
        <v>146</v>
      </c>
      <c r="K236">
        <v>1999500</v>
      </c>
      <c r="L236">
        <v>2148500</v>
      </c>
      <c r="M236">
        <v>149000</v>
      </c>
      <c r="N236" t="s">
        <v>831</v>
      </c>
      <c r="O236">
        <v>5</v>
      </c>
      <c r="P236" t="s">
        <v>553</v>
      </c>
      <c r="Q236" t="s">
        <v>6</v>
      </c>
    </row>
    <row r="237" spans="1:17" x14ac:dyDescent="0.25">
      <c r="A237" s="8" t="s">
        <v>2140</v>
      </c>
      <c r="B237" s="8" t="s">
        <v>2379</v>
      </c>
      <c r="C237" t="s">
        <v>140</v>
      </c>
      <c r="D237">
        <v>5932500</v>
      </c>
      <c r="E237">
        <v>5964500</v>
      </c>
      <c r="F237">
        <v>32000</v>
      </c>
      <c r="G237" t="s">
        <v>832</v>
      </c>
      <c r="H237">
        <v>3</v>
      </c>
      <c r="I237" t="s">
        <v>554</v>
      </c>
      <c r="J237" t="s">
        <v>4</v>
      </c>
      <c r="K237">
        <v>66814500</v>
      </c>
      <c r="L237">
        <v>66865500</v>
      </c>
      <c r="M237">
        <v>51000</v>
      </c>
      <c r="N237" t="s">
        <v>831</v>
      </c>
      <c r="O237">
        <v>3</v>
      </c>
      <c r="P237" t="s">
        <v>555</v>
      </c>
      <c r="Q237" t="s">
        <v>6</v>
      </c>
    </row>
    <row r="238" spans="1:17" x14ac:dyDescent="0.25">
      <c r="A238" s="8" t="s">
        <v>2140</v>
      </c>
      <c r="B238" s="8" t="s">
        <v>2380</v>
      </c>
      <c r="C238" t="s">
        <v>141</v>
      </c>
      <c r="D238">
        <v>18501500</v>
      </c>
      <c r="E238">
        <v>18604500</v>
      </c>
      <c r="F238">
        <v>103000</v>
      </c>
      <c r="G238" t="s">
        <v>832</v>
      </c>
      <c r="H238">
        <v>3</v>
      </c>
      <c r="I238" t="s">
        <v>556</v>
      </c>
      <c r="J238" t="s">
        <v>147</v>
      </c>
      <c r="K238">
        <v>59605500</v>
      </c>
      <c r="L238">
        <v>59678500</v>
      </c>
      <c r="M238">
        <v>73000</v>
      </c>
      <c r="N238" t="s">
        <v>831</v>
      </c>
      <c r="O238">
        <v>3</v>
      </c>
      <c r="P238" t="s">
        <v>557</v>
      </c>
      <c r="Q238" t="s">
        <v>6</v>
      </c>
    </row>
    <row r="239" spans="1:17" x14ac:dyDescent="0.25">
      <c r="A239" s="8" t="s">
        <v>2140</v>
      </c>
      <c r="B239" s="8" t="s">
        <v>2381</v>
      </c>
      <c r="C239" t="s">
        <v>141</v>
      </c>
      <c r="D239">
        <v>18501500</v>
      </c>
      <c r="E239">
        <v>18604500</v>
      </c>
      <c r="F239">
        <v>103000</v>
      </c>
      <c r="G239" t="s">
        <v>832</v>
      </c>
      <c r="H239">
        <v>9</v>
      </c>
      <c r="I239" t="s">
        <v>314</v>
      </c>
      <c r="J239" t="s">
        <v>147</v>
      </c>
      <c r="K239">
        <v>59693500</v>
      </c>
      <c r="L239">
        <v>59805500</v>
      </c>
      <c r="M239">
        <v>112000</v>
      </c>
      <c r="N239" t="s">
        <v>831</v>
      </c>
      <c r="O239">
        <v>9</v>
      </c>
      <c r="P239" t="s">
        <v>315</v>
      </c>
      <c r="Q239" t="s">
        <v>6</v>
      </c>
    </row>
    <row r="240" spans="1:17" x14ac:dyDescent="0.25">
      <c r="A240" s="8" t="s">
        <v>2140</v>
      </c>
      <c r="B240" s="8" t="s">
        <v>2382</v>
      </c>
      <c r="C240" t="s">
        <v>141</v>
      </c>
      <c r="D240">
        <v>18685500</v>
      </c>
      <c r="E240">
        <v>18728500</v>
      </c>
      <c r="F240">
        <v>43000</v>
      </c>
      <c r="G240" t="s">
        <v>832</v>
      </c>
      <c r="H240">
        <v>1</v>
      </c>
      <c r="I240" t="s">
        <v>558</v>
      </c>
      <c r="J240" t="s">
        <v>147</v>
      </c>
      <c r="K240">
        <v>59824500</v>
      </c>
      <c r="L240">
        <v>59886500</v>
      </c>
      <c r="M240">
        <v>62000</v>
      </c>
      <c r="N240" t="s">
        <v>831</v>
      </c>
      <c r="O240">
        <v>1</v>
      </c>
      <c r="P240" t="s">
        <v>559</v>
      </c>
      <c r="Q240" t="s">
        <v>6</v>
      </c>
    </row>
    <row r="241" spans="1:17" x14ac:dyDescent="0.25">
      <c r="A241" s="8" t="s">
        <v>2140</v>
      </c>
      <c r="B241" s="8" t="s">
        <v>2383</v>
      </c>
      <c r="C241" t="s">
        <v>141</v>
      </c>
      <c r="D241">
        <v>18685500</v>
      </c>
      <c r="E241">
        <v>18728500</v>
      </c>
      <c r="F241">
        <v>43000</v>
      </c>
      <c r="G241" t="s">
        <v>832</v>
      </c>
      <c r="H241">
        <v>2</v>
      </c>
      <c r="I241" t="s">
        <v>560</v>
      </c>
      <c r="J241" t="s">
        <v>147</v>
      </c>
      <c r="K241">
        <v>59905500</v>
      </c>
      <c r="L241">
        <v>59975500</v>
      </c>
      <c r="M241">
        <v>70000</v>
      </c>
      <c r="N241" t="s">
        <v>831</v>
      </c>
      <c r="O241">
        <v>2</v>
      </c>
      <c r="P241" t="s">
        <v>561</v>
      </c>
      <c r="Q241" t="s">
        <v>6</v>
      </c>
    </row>
    <row r="242" spans="1:17" x14ac:dyDescent="0.25">
      <c r="A242" s="8" t="s">
        <v>2140</v>
      </c>
      <c r="B242" s="8" t="s">
        <v>2384</v>
      </c>
      <c r="C242" t="s">
        <v>142</v>
      </c>
      <c r="D242">
        <v>10347500</v>
      </c>
      <c r="E242">
        <v>10376500</v>
      </c>
      <c r="F242">
        <v>29000</v>
      </c>
      <c r="G242" t="s">
        <v>832</v>
      </c>
      <c r="H242">
        <v>1</v>
      </c>
      <c r="I242" t="s">
        <v>562</v>
      </c>
      <c r="J242" t="s">
        <v>149</v>
      </c>
      <c r="K242">
        <v>30827500</v>
      </c>
      <c r="L242">
        <v>30862500</v>
      </c>
      <c r="M242">
        <v>35000</v>
      </c>
      <c r="N242" t="s">
        <v>831</v>
      </c>
      <c r="O242">
        <v>1</v>
      </c>
      <c r="P242" t="s">
        <v>563</v>
      </c>
      <c r="Q242" t="s">
        <v>6</v>
      </c>
    </row>
    <row r="243" spans="1:17" x14ac:dyDescent="0.25">
      <c r="A243" s="8" t="s">
        <v>2140</v>
      </c>
      <c r="B243" s="8" t="s">
        <v>2385</v>
      </c>
      <c r="C243" t="s">
        <v>142</v>
      </c>
      <c r="D243">
        <v>24176500</v>
      </c>
      <c r="E243">
        <v>24230500</v>
      </c>
      <c r="F243">
        <v>54000</v>
      </c>
      <c r="G243" t="s">
        <v>832</v>
      </c>
      <c r="H243">
        <v>5</v>
      </c>
      <c r="I243" t="s">
        <v>564</v>
      </c>
      <c r="J243" t="s">
        <v>148</v>
      </c>
      <c r="K243">
        <v>50927500</v>
      </c>
      <c r="L243">
        <v>50986500</v>
      </c>
      <c r="M243">
        <v>59000</v>
      </c>
      <c r="N243" t="s">
        <v>831</v>
      </c>
      <c r="O243">
        <v>5</v>
      </c>
      <c r="P243" t="s">
        <v>565</v>
      </c>
      <c r="Q243" t="s">
        <v>6</v>
      </c>
    </row>
    <row r="244" spans="1:17" x14ac:dyDescent="0.25">
      <c r="A244" s="8" t="s">
        <v>2140</v>
      </c>
      <c r="B244" s="8" t="s">
        <v>2386</v>
      </c>
      <c r="C244" t="s">
        <v>145</v>
      </c>
      <c r="D244">
        <v>9782500</v>
      </c>
      <c r="E244">
        <v>9812500</v>
      </c>
      <c r="F244">
        <v>30000</v>
      </c>
      <c r="G244" t="s">
        <v>831</v>
      </c>
      <c r="H244">
        <v>1</v>
      </c>
      <c r="I244" t="s">
        <v>566</v>
      </c>
      <c r="J244" t="s">
        <v>5</v>
      </c>
      <c r="K244">
        <v>31151500</v>
      </c>
      <c r="L244">
        <v>31197500</v>
      </c>
      <c r="M244">
        <v>46000</v>
      </c>
      <c r="N244" t="s">
        <v>832</v>
      </c>
      <c r="O244">
        <v>1</v>
      </c>
      <c r="P244" t="s">
        <v>567</v>
      </c>
      <c r="Q244" t="s">
        <v>6</v>
      </c>
    </row>
    <row r="245" spans="1:17" s="10" customFormat="1" ht="15.75" thickBot="1" x14ac:dyDescent="0.3">
      <c r="A245" s="9" t="s">
        <v>2140</v>
      </c>
      <c r="B245" s="9" t="s">
        <v>2387</v>
      </c>
      <c r="C245" s="10" t="s">
        <v>1</v>
      </c>
      <c r="D245" s="10">
        <v>39168500</v>
      </c>
      <c r="E245" s="10">
        <v>39195500</v>
      </c>
      <c r="F245" s="10">
        <v>27000</v>
      </c>
      <c r="G245" s="10" t="s">
        <v>832</v>
      </c>
      <c r="H245" s="10">
        <v>2</v>
      </c>
      <c r="I245" s="10" t="s">
        <v>568</v>
      </c>
      <c r="J245" s="10" t="s">
        <v>5</v>
      </c>
      <c r="K245" s="10">
        <v>7334500</v>
      </c>
      <c r="L245" s="10">
        <v>7389500</v>
      </c>
      <c r="M245" s="10">
        <v>55000</v>
      </c>
      <c r="N245" s="10" t="s">
        <v>831</v>
      </c>
      <c r="O245" s="10">
        <v>2</v>
      </c>
      <c r="P245" s="10" t="s">
        <v>569</v>
      </c>
      <c r="Q245" s="10" t="s">
        <v>6</v>
      </c>
    </row>
    <row r="246" spans="1:17" x14ac:dyDescent="0.25">
      <c r="A246" s="8" t="s">
        <v>2141</v>
      </c>
      <c r="B246" s="8" t="s">
        <v>2388</v>
      </c>
      <c r="C246" s="11" t="s">
        <v>136</v>
      </c>
      <c r="D246" s="11">
        <v>26686500</v>
      </c>
      <c r="E246" s="11">
        <v>26773500</v>
      </c>
      <c r="F246" s="11">
        <v>87000</v>
      </c>
      <c r="G246" s="11" t="s">
        <v>832</v>
      </c>
      <c r="H246" s="11">
        <v>2</v>
      </c>
      <c r="I246" s="11" t="s">
        <v>570</v>
      </c>
      <c r="J246" s="11" t="s">
        <v>3</v>
      </c>
      <c r="K246" s="11">
        <v>48810500</v>
      </c>
      <c r="L246" s="11">
        <v>48839500</v>
      </c>
      <c r="M246" s="11">
        <v>29000</v>
      </c>
      <c r="N246" s="11" t="s">
        <v>831</v>
      </c>
      <c r="O246" s="11">
        <v>2</v>
      </c>
      <c r="P246" s="11" t="s">
        <v>571</v>
      </c>
      <c r="Q246" t="s">
        <v>6</v>
      </c>
    </row>
    <row r="247" spans="1:17" x14ac:dyDescent="0.25">
      <c r="A247" s="8" t="s">
        <v>2141</v>
      </c>
      <c r="B247" s="8" t="s">
        <v>2389</v>
      </c>
      <c r="C247" t="s">
        <v>136</v>
      </c>
      <c r="D247">
        <v>27974500</v>
      </c>
      <c r="E247">
        <v>28074500</v>
      </c>
      <c r="F247">
        <v>100000</v>
      </c>
      <c r="G247" t="s">
        <v>832</v>
      </c>
      <c r="H247">
        <v>11</v>
      </c>
      <c r="I247" t="s">
        <v>572</v>
      </c>
      <c r="J247" t="s">
        <v>3</v>
      </c>
      <c r="K247">
        <v>50388500</v>
      </c>
      <c r="L247">
        <v>50683500</v>
      </c>
      <c r="M247">
        <v>295000</v>
      </c>
      <c r="N247" t="s">
        <v>831</v>
      </c>
      <c r="O247">
        <v>11</v>
      </c>
      <c r="P247" t="s">
        <v>573</v>
      </c>
      <c r="Q247" t="s">
        <v>6</v>
      </c>
    </row>
    <row r="248" spans="1:17" x14ac:dyDescent="0.25">
      <c r="A248" s="8" t="s">
        <v>2141</v>
      </c>
      <c r="B248" s="8" t="s">
        <v>2390</v>
      </c>
      <c r="C248" s="11" t="s">
        <v>136</v>
      </c>
      <c r="D248" s="11">
        <v>28214500</v>
      </c>
      <c r="E248" s="11">
        <v>28243500</v>
      </c>
      <c r="F248" s="11">
        <v>29000</v>
      </c>
      <c r="G248" s="11" t="s">
        <v>832</v>
      </c>
      <c r="H248" s="11">
        <v>7</v>
      </c>
      <c r="I248" s="11" t="s">
        <v>574</v>
      </c>
      <c r="J248" s="11" t="s">
        <v>3</v>
      </c>
      <c r="K248" s="11">
        <v>50751500</v>
      </c>
      <c r="L248" s="11">
        <v>50942500</v>
      </c>
      <c r="M248" s="11">
        <v>191000</v>
      </c>
      <c r="N248" s="11" t="s">
        <v>831</v>
      </c>
      <c r="O248" s="11">
        <v>7</v>
      </c>
      <c r="P248" s="11" t="s">
        <v>575</v>
      </c>
      <c r="Q248" t="s">
        <v>6</v>
      </c>
    </row>
    <row r="249" spans="1:17" x14ac:dyDescent="0.25">
      <c r="A249" s="8" t="s">
        <v>2141</v>
      </c>
      <c r="B249" s="8" t="s">
        <v>2391</v>
      </c>
      <c r="C249" s="11" t="s">
        <v>136</v>
      </c>
      <c r="D249" s="11">
        <v>28460500</v>
      </c>
      <c r="E249" s="11">
        <v>28502000</v>
      </c>
      <c r="F249" s="11">
        <v>41500</v>
      </c>
      <c r="G249" s="11" t="s">
        <v>832</v>
      </c>
      <c r="H249" s="11">
        <v>11</v>
      </c>
      <c r="I249" s="11" t="s">
        <v>288</v>
      </c>
      <c r="J249" s="11" t="s">
        <v>3</v>
      </c>
      <c r="K249" s="11">
        <v>51084500</v>
      </c>
      <c r="L249" s="11">
        <v>51315500</v>
      </c>
      <c r="M249" s="11">
        <v>231000</v>
      </c>
      <c r="N249" s="11" t="s">
        <v>831</v>
      </c>
      <c r="O249" s="11">
        <v>11</v>
      </c>
      <c r="P249" s="11" t="s">
        <v>289</v>
      </c>
      <c r="Q249" t="s">
        <v>6</v>
      </c>
    </row>
    <row r="250" spans="1:17" x14ac:dyDescent="0.25">
      <c r="A250" s="8" t="s">
        <v>2141</v>
      </c>
      <c r="B250" s="8" t="s">
        <v>2392</v>
      </c>
      <c r="C250" t="s">
        <v>136</v>
      </c>
      <c r="D250">
        <v>28629500</v>
      </c>
      <c r="E250">
        <v>28739500</v>
      </c>
      <c r="F250">
        <v>110000</v>
      </c>
      <c r="G250" t="s">
        <v>832</v>
      </c>
      <c r="H250">
        <v>19</v>
      </c>
      <c r="I250" t="s">
        <v>576</v>
      </c>
      <c r="J250" t="s">
        <v>3</v>
      </c>
      <c r="K250">
        <v>51319500</v>
      </c>
      <c r="L250">
        <v>51488500</v>
      </c>
      <c r="M250">
        <v>169000</v>
      </c>
      <c r="N250" t="s">
        <v>831</v>
      </c>
      <c r="O250">
        <v>19</v>
      </c>
      <c r="P250" t="s">
        <v>577</v>
      </c>
      <c r="Q250" t="s">
        <v>6</v>
      </c>
    </row>
    <row r="251" spans="1:17" x14ac:dyDescent="0.25">
      <c r="A251" s="8" t="s">
        <v>2141</v>
      </c>
      <c r="B251" s="8" t="s">
        <v>2393</v>
      </c>
      <c r="C251" t="s">
        <v>136</v>
      </c>
      <c r="D251">
        <v>29030500</v>
      </c>
      <c r="E251">
        <v>29057500</v>
      </c>
      <c r="F251">
        <v>27000</v>
      </c>
      <c r="G251" t="s">
        <v>832</v>
      </c>
      <c r="H251">
        <v>4</v>
      </c>
      <c r="I251" t="s">
        <v>578</v>
      </c>
      <c r="J251" t="s">
        <v>3</v>
      </c>
      <c r="K251">
        <v>52030500</v>
      </c>
      <c r="L251">
        <v>52128500</v>
      </c>
      <c r="M251">
        <v>98000</v>
      </c>
      <c r="N251" t="s">
        <v>831</v>
      </c>
      <c r="O251">
        <v>4</v>
      </c>
      <c r="P251" t="s">
        <v>579</v>
      </c>
      <c r="Q251" t="s">
        <v>6</v>
      </c>
    </row>
    <row r="252" spans="1:17" x14ac:dyDescent="0.25">
      <c r="A252" s="8" t="s">
        <v>2141</v>
      </c>
      <c r="B252" s="8" t="s">
        <v>2394</v>
      </c>
      <c r="C252" t="s">
        <v>136</v>
      </c>
      <c r="D252">
        <v>29120500</v>
      </c>
      <c r="E252">
        <v>29225500</v>
      </c>
      <c r="F252">
        <v>105000</v>
      </c>
      <c r="G252" t="s">
        <v>832</v>
      </c>
      <c r="H252">
        <v>19</v>
      </c>
      <c r="I252" t="s">
        <v>580</v>
      </c>
      <c r="J252" t="s">
        <v>3</v>
      </c>
      <c r="K252">
        <v>52159500</v>
      </c>
      <c r="L252">
        <v>52491500</v>
      </c>
      <c r="M252">
        <v>332000</v>
      </c>
      <c r="N252" t="s">
        <v>831</v>
      </c>
      <c r="O252">
        <v>19</v>
      </c>
      <c r="P252" t="s">
        <v>581</v>
      </c>
      <c r="Q252" t="s">
        <v>6</v>
      </c>
    </row>
    <row r="253" spans="1:17" x14ac:dyDescent="0.25">
      <c r="A253" s="8" t="s">
        <v>2141</v>
      </c>
      <c r="B253" s="8" t="s">
        <v>2395</v>
      </c>
      <c r="C253" t="s">
        <v>136</v>
      </c>
      <c r="D253">
        <v>29300500</v>
      </c>
      <c r="E253">
        <v>29329500</v>
      </c>
      <c r="F253">
        <v>29000</v>
      </c>
      <c r="G253" t="s">
        <v>832</v>
      </c>
      <c r="H253">
        <v>7</v>
      </c>
      <c r="I253" t="s">
        <v>582</v>
      </c>
      <c r="J253" t="s">
        <v>3</v>
      </c>
      <c r="K253">
        <v>52528500</v>
      </c>
      <c r="L253">
        <v>52597500</v>
      </c>
      <c r="M253">
        <v>69000</v>
      </c>
      <c r="N253" t="s">
        <v>831</v>
      </c>
      <c r="O253">
        <v>7</v>
      </c>
      <c r="P253" t="s">
        <v>583</v>
      </c>
      <c r="Q253" t="s">
        <v>6</v>
      </c>
    </row>
    <row r="254" spans="1:17" x14ac:dyDescent="0.25">
      <c r="A254" s="8" t="s">
        <v>2141</v>
      </c>
      <c r="B254" s="8" t="s">
        <v>2396</v>
      </c>
      <c r="C254" t="s">
        <v>139</v>
      </c>
      <c r="D254">
        <v>25698500</v>
      </c>
      <c r="E254">
        <v>25736500</v>
      </c>
      <c r="F254">
        <v>38000</v>
      </c>
      <c r="G254" t="s">
        <v>831</v>
      </c>
      <c r="H254">
        <v>1</v>
      </c>
      <c r="I254" t="s">
        <v>584</v>
      </c>
      <c r="J254" t="s">
        <v>146</v>
      </c>
      <c r="K254">
        <v>9634500</v>
      </c>
      <c r="L254">
        <v>9669500</v>
      </c>
      <c r="M254">
        <v>35000</v>
      </c>
      <c r="N254" t="s">
        <v>832</v>
      </c>
      <c r="O254">
        <v>1</v>
      </c>
      <c r="P254" t="s">
        <v>585</v>
      </c>
      <c r="Q254" t="s">
        <v>6</v>
      </c>
    </row>
    <row r="255" spans="1:17" x14ac:dyDescent="0.25">
      <c r="A255" s="8" t="s">
        <v>2141</v>
      </c>
      <c r="B255" s="8" t="s">
        <v>2397</v>
      </c>
      <c r="C255" t="s">
        <v>140</v>
      </c>
      <c r="D255">
        <v>5926500</v>
      </c>
      <c r="E255">
        <v>5964500</v>
      </c>
      <c r="F255">
        <v>38000</v>
      </c>
      <c r="G255" t="s">
        <v>832</v>
      </c>
      <c r="H255">
        <v>2</v>
      </c>
      <c r="I255" t="s">
        <v>586</v>
      </c>
      <c r="J255" t="s">
        <v>4</v>
      </c>
      <c r="K255">
        <v>66813500</v>
      </c>
      <c r="L255">
        <v>66844500</v>
      </c>
      <c r="M255">
        <v>31000</v>
      </c>
      <c r="N255" t="s">
        <v>831</v>
      </c>
      <c r="O255">
        <v>2</v>
      </c>
      <c r="P255" t="s">
        <v>587</v>
      </c>
      <c r="Q255" t="s">
        <v>6</v>
      </c>
    </row>
    <row r="256" spans="1:17" s="11" customFormat="1" x14ac:dyDescent="0.25">
      <c r="A256" s="11" t="s">
        <v>2141</v>
      </c>
      <c r="B256" s="8" t="s">
        <v>2398</v>
      </c>
      <c r="C256" s="11" t="s">
        <v>141</v>
      </c>
      <c r="D256" s="11">
        <v>18504500</v>
      </c>
      <c r="E256" s="11">
        <v>18604500</v>
      </c>
      <c r="F256" s="11">
        <v>100000</v>
      </c>
      <c r="G256" s="11" t="s">
        <v>832</v>
      </c>
      <c r="H256" s="11">
        <v>13</v>
      </c>
      <c r="I256" s="11" t="s">
        <v>588</v>
      </c>
      <c r="J256" s="11" t="s">
        <v>147</v>
      </c>
      <c r="K256" s="11">
        <v>59625500</v>
      </c>
      <c r="L256" s="11">
        <v>59795500</v>
      </c>
      <c r="M256" s="11">
        <v>170000</v>
      </c>
      <c r="N256" s="11" t="s">
        <v>831</v>
      </c>
      <c r="O256" s="11">
        <v>13</v>
      </c>
      <c r="P256" s="11" t="s">
        <v>589</v>
      </c>
      <c r="Q256" s="11" t="s">
        <v>6</v>
      </c>
    </row>
    <row r="257" spans="1:17" x14ac:dyDescent="0.25">
      <c r="A257" s="8" t="s">
        <v>2141</v>
      </c>
      <c r="B257" s="8" t="s">
        <v>2399</v>
      </c>
      <c r="C257" s="11" t="s">
        <v>141</v>
      </c>
      <c r="D257" s="11">
        <v>18629500</v>
      </c>
      <c r="E257" s="11">
        <v>18792500</v>
      </c>
      <c r="F257" s="11">
        <v>163000</v>
      </c>
      <c r="G257" s="11" t="s">
        <v>832</v>
      </c>
      <c r="H257" s="11">
        <v>9</v>
      </c>
      <c r="I257" s="11" t="s">
        <v>240</v>
      </c>
      <c r="J257" s="11" t="s">
        <v>147</v>
      </c>
      <c r="K257" s="11">
        <v>59818500</v>
      </c>
      <c r="L257" s="11">
        <v>59903500</v>
      </c>
      <c r="M257" s="11">
        <v>85000</v>
      </c>
      <c r="N257" s="11" t="s">
        <v>831</v>
      </c>
      <c r="O257" s="11">
        <v>9</v>
      </c>
      <c r="P257" s="11" t="s">
        <v>241</v>
      </c>
      <c r="Q257" t="s">
        <v>6</v>
      </c>
    </row>
    <row r="258" spans="1:17" x14ac:dyDescent="0.25">
      <c r="A258" s="8" t="s">
        <v>2141</v>
      </c>
      <c r="B258" s="8" t="s">
        <v>2400</v>
      </c>
      <c r="C258" s="11" t="s">
        <v>141</v>
      </c>
      <c r="D258" s="11">
        <v>18629500</v>
      </c>
      <c r="E258" s="11">
        <v>18792500</v>
      </c>
      <c r="F258" s="11">
        <v>163000</v>
      </c>
      <c r="G258" s="11" t="s">
        <v>832</v>
      </c>
      <c r="H258" s="11">
        <v>9</v>
      </c>
      <c r="I258" s="11" t="s">
        <v>318</v>
      </c>
      <c r="J258" s="11" t="s">
        <v>147</v>
      </c>
      <c r="K258" s="11">
        <v>59905500</v>
      </c>
      <c r="L258" s="11">
        <v>60031500</v>
      </c>
      <c r="M258" s="11">
        <v>126000</v>
      </c>
      <c r="N258" s="11" t="s">
        <v>831</v>
      </c>
      <c r="O258" s="11">
        <v>9</v>
      </c>
      <c r="P258" s="11" t="s">
        <v>319</v>
      </c>
      <c r="Q258" t="s">
        <v>6</v>
      </c>
    </row>
    <row r="259" spans="1:17" x14ac:dyDescent="0.25">
      <c r="A259" s="8" t="s">
        <v>2141</v>
      </c>
      <c r="B259" s="8" t="s">
        <v>2401</v>
      </c>
      <c r="C259" t="s">
        <v>142</v>
      </c>
      <c r="D259">
        <v>6217500</v>
      </c>
      <c r="E259">
        <v>6245500</v>
      </c>
      <c r="F259">
        <v>28000</v>
      </c>
      <c r="G259" t="s">
        <v>832</v>
      </c>
      <c r="H259">
        <v>3</v>
      </c>
      <c r="I259" t="s">
        <v>190</v>
      </c>
      <c r="J259" t="s">
        <v>147</v>
      </c>
      <c r="K259">
        <v>12468500</v>
      </c>
      <c r="L259">
        <v>12499500</v>
      </c>
      <c r="M259">
        <v>31000</v>
      </c>
      <c r="N259" t="s">
        <v>831</v>
      </c>
      <c r="O259">
        <v>3</v>
      </c>
      <c r="P259" t="s">
        <v>191</v>
      </c>
      <c r="Q259" t="s">
        <v>6</v>
      </c>
    </row>
    <row r="260" spans="1:17" x14ac:dyDescent="0.25">
      <c r="A260" s="8" t="s">
        <v>2141</v>
      </c>
      <c r="B260" s="8" t="s">
        <v>2402</v>
      </c>
      <c r="C260" t="s">
        <v>142</v>
      </c>
      <c r="D260">
        <v>15604500</v>
      </c>
      <c r="E260">
        <v>15633500</v>
      </c>
      <c r="F260">
        <v>29000</v>
      </c>
      <c r="G260" t="s">
        <v>831</v>
      </c>
      <c r="H260">
        <v>1</v>
      </c>
      <c r="I260" t="s">
        <v>590</v>
      </c>
      <c r="J260" t="s">
        <v>148</v>
      </c>
      <c r="K260">
        <v>34210500</v>
      </c>
      <c r="L260">
        <v>34236500</v>
      </c>
      <c r="M260">
        <v>26000</v>
      </c>
      <c r="N260" t="s">
        <v>832</v>
      </c>
      <c r="O260">
        <v>1</v>
      </c>
      <c r="P260" t="s">
        <v>591</v>
      </c>
      <c r="Q260" t="s">
        <v>6</v>
      </c>
    </row>
    <row r="261" spans="1:17" x14ac:dyDescent="0.25">
      <c r="A261" s="8" t="s">
        <v>2141</v>
      </c>
      <c r="B261" s="8" t="s">
        <v>2403</v>
      </c>
      <c r="C261" t="s">
        <v>142</v>
      </c>
      <c r="D261">
        <v>20056500</v>
      </c>
      <c r="E261">
        <v>20086500</v>
      </c>
      <c r="F261">
        <v>30000</v>
      </c>
      <c r="G261" t="s">
        <v>831</v>
      </c>
      <c r="H261">
        <v>1</v>
      </c>
      <c r="I261" t="s">
        <v>592</v>
      </c>
      <c r="J261" t="s">
        <v>148</v>
      </c>
      <c r="K261">
        <v>42961500</v>
      </c>
      <c r="L261">
        <v>43012500</v>
      </c>
      <c r="M261">
        <v>51000</v>
      </c>
      <c r="N261" t="s">
        <v>832</v>
      </c>
      <c r="O261">
        <v>1</v>
      </c>
      <c r="P261" t="s">
        <v>593</v>
      </c>
      <c r="Q261" t="s">
        <v>6</v>
      </c>
    </row>
    <row r="262" spans="1:17" x14ac:dyDescent="0.25">
      <c r="A262" s="8" t="s">
        <v>2141</v>
      </c>
      <c r="B262" s="8" t="s">
        <v>2404</v>
      </c>
      <c r="C262" t="s">
        <v>145</v>
      </c>
      <c r="D262">
        <v>19747500</v>
      </c>
      <c r="E262">
        <v>19774500</v>
      </c>
      <c r="F262">
        <v>27000</v>
      </c>
      <c r="G262" t="s">
        <v>832</v>
      </c>
      <c r="H262">
        <v>1</v>
      </c>
      <c r="I262" t="s">
        <v>594</v>
      </c>
      <c r="J262" t="s">
        <v>5</v>
      </c>
      <c r="K262">
        <v>20866500</v>
      </c>
      <c r="L262">
        <v>20935500</v>
      </c>
      <c r="M262">
        <v>69000</v>
      </c>
      <c r="N262" t="s">
        <v>831</v>
      </c>
      <c r="O262">
        <v>1</v>
      </c>
      <c r="P262" t="s">
        <v>595</v>
      </c>
      <c r="Q262" t="s">
        <v>6</v>
      </c>
    </row>
    <row r="263" spans="1:17" s="10" customFormat="1" ht="15.75" thickBot="1" x14ac:dyDescent="0.3">
      <c r="A263" s="9" t="s">
        <v>2141</v>
      </c>
      <c r="B263" s="9" t="s">
        <v>2405</v>
      </c>
      <c r="C263" s="10" t="s">
        <v>1</v>
      </c>
      <c r="D263" s="10">
        <v>12702500</v>
      </c>
      <c r="E263" s="10">
        <v>12739500</v>
      </c>
      <c r="F263" s="10">
        <v>37000</v>
      </c>
      <c r="G263" s="10" t="s">
        <v>832</v>
      </c>
      <c r="H263" s="10">
        <v>2</v>
      </c>
      <c r="I263" s="10" t="s">
        <v>596</v>
      </c>
      <c r="J263" s="10" t="s">
        <v>151</v>
      </c>
      <c r="K263" s="10">
        <v>19869500</v>
      </c>
      <c r="L263" s="10">
        <v>19968500</v>
      </c>
      <c r="M263" s="10">
        <v>99000</v>
      </c>
      <c r="N263" s="10" t="s">
        <v>831</v>
      </c>
      <c r="O263" s="10">
        <v>2</v>
      </c>
      <c r="P263" s="10" t="s">
        <v>597</v>
      </c>
      <c r="Q263" s="10" t="s">
        <v>6</v>
      </c>
    </row>
    <row r="264" spans="1:17" x14ac:dyDescent="0.25">
      <c r="A264" s="8" t="s">
        <v>2142</v>
      </c>
      <c r="B264" s="8" t="s">
        <v>2406</v>
      </c>
      <c r="C264" s="11" t="s">
        <v>136</v>
      </c>
      <c r="D264" s="11">
        <v>27841500</v>
      </c>
      <c r="E264" s="11">
        <v>27894500</v>
      </c>
      <c r="F264" s="11">
        <v>53000</v>
      </c>
      <c r="G264" s="11" t="s">
        <v>832</v>
      </c>
      <c r="H264" s="11">
        <v>10</v>
      </c>
      <c r="I264" s="11" t="s">
        <v>598</v>
      </c>
      <c r="J264" s="11" t="s">
        <v>3</v>
      </c>
      <c r="K264" s="11">
        <v>50310500</v>
      </c>
      <c r="L264" s="11">
        <v>50381500</v>
      </c>
      <c r="M264" s="11">
        <v>71000</v>
      </c>
      <c r="N264" s="11" t="s">
        <v>831</v>
      </c>
      <c r="O264" s="11">
        <v>10</v>
      </c>
      <c r="P264" s="11" t="s">
        <v>599</v>
      </c>
      <c r="Q264" t="s">
        <v>6</v>
      </c>
    </row>
    <row r="265" spans="1:17" s="11" customFormat="1" x14ac:dyDescent="0.25">
      <c r="A265" s="11" t="s">
        <v>2142</v>
      </c>
      <c r="B265" s="8" t="s">
        <v>2407</v>
      </c>
      <c r="C265" s="11" t="s">
        <v>136</v>
      </c>
      <c r="D265" s="11">
        <v>28053500</v>
      </c>
      <c r="E265" s="11">
        <v>28089500</v>
      </c>
      <c r="F265" s="11">
        <v>36000</v>
      </c>
      <c r="G265" s="11" t="s">
        <v>832</v>
      </c>
      <c r="H265" s="11">
        <v>4</v>
      </c>
      <c r="I265" s="11" t="s">
        <v>600</v>
      </c>
      <c r="J265" s="11" t="s">
        <v>3</v>
      </c>
      <c r="K265" s="11">
        <v>50543500</v>
      </c>
      <c r="L265" s="11">
        <v>50683500</v>
      </c>
      <c r="M265" s="11">
        <v>140000</v>
      </c>
      <c r="N265" s="11" t="s">
        <v>831</v>
      </c>
      <c r="O265" s="11">
        <v>4</v>
      </c>
      <c r="P265" s="11" t="s">
        <v>601</v>
      </c>
      <c r="Q265" s="11" t="s">
        <v>6</v>
      </c>
    </row>
    <row r="266" spans="1:17" x14ac:dyDescent="0.25">
      <c r="A266" s="11" t="s">
        <v>2142</v>
      </c>
      <c r="B266" s="8" t="s">
        <v>2408</v>
      </c>
      <c r="C266" t="s">
        <v>136</v>
      </c>
      <c r="D266">
        <v>28211500</v>
      </c>
      <c r="E266">
        <v>28237500</v>
      </c>
      <c r="F266">
        <v>26000</v>
      </c>
      <c r="G266" t="s">
        <v>832</v>
      </c>
      <c r="H266">
        <v>5</v>
      </c>
      <c r="I266" t="s">
        <v>602</v>
      </c>
      <c r="J266" t="s">
        <v>3</v>
      </c>
      <c r="K266">
        <v>50752500</v>
      </c>
      <c r="L266">
        <v>50959500</v>
      </c>
      <c r="M266">
        <v>207000</v>
      </c>
      <c r="N266" t="s">
        <v>831</v>
      </c>
      <c r="O266">
        <v>5</v>
      </c>
      <c r="P266" t="s">
        <v>603</v>
      </c>
      <c r="Q266" t="s">
        <v>6</v>
      </c>
    </row>
    <row r="267" spans="1:17" x14ac:dyDescent="0.25">
      <c r="A267" s="11" t="s">
        <v>2142</v>
      </c>
      <c r="B267" s="8" t="s">
        <v>2409</v>
      </c>
      <c r="C267" t="s">
        <v>136</v>
      </c>
      <c r="D267">
        <v>28460500</v>
      </c>
      <c r="E267">
        <v>28519500</v>
      </c>
      <c r="F267">
        <v>59000</v>
      </c>
      <c r="G267" t="s">
        <v>832</v>
      </c>
      <c r="H267">
        <v>15</v>
      </c>
      <c r="I267" t="s">
        <v>210</v>
      </c>
      <c r="J267" t="s">
        <v>3</v>
      </c>
      <c r="K267">
        <v>51046500</v>
      </c>
      <c r="L267">
        <v>51588500</v>
      </c>
      <c r="M267">
        <v>542000</v>
      </c>
      <c r="N267" t="s">
        <v>831</v>
      </c>
      <c r="O267">
        <v>15</v>
      </c>
      <c r="P267" t="s">
        <v>211</v>
      </c>
      <c r="Q267" t="s">
        <v>6</v>
      </c>
    </row>
    <row r="268" spans="1:17" x14ac:dyDescent="0.25">
      <c r="A268" s="11" t="s">
        <v>2142</v>
      </c>
      <c r="B268" s="8" t="s">
        <v>2410</v>
      </c>
      <c r="C268" t="s">
        <v>136</v>
      </c>
      <c r="D268">
        <v>28943500</v>
      </c>
      <c r="E268">
        <v>29000500</v>
      </c>
      <c r="F268">
        <v>57000</v>
      </c>
      <c r="G268" t="s">
        <v>832</v>
      </c>
      <c r="H268">
        <v>10</v>
      </c>
      <c r="I268" t="s">
        <v>604</v>
      </c>
      <c r="J268" t="s">
        <v>3</v>
      </c>
      <c r="K268">
        <v>52030500</v>
      </c>
      <c r="L268">
        <v>52127500</v>
      </c>
      <c r="M268">
        <v>97000</v>
      </c>
      <c r="N268" t="s">
        <v>831</v>
      </c>
      <c r="O268">
        <v>10</v>
      </c>
      <c r="P268" t="s">
        <v>605</v>
      </c>
      <c r="Q268" t="s">
        <v>6</v>
      </c>
    </row>
    <row r="269" spans="1:17" x14ac:dyDescent="0.25">
      <c r="A269" s="11" t="s">
        <v>2142</v>
      </c>
      <c r="B269" s="8" t="s">
        <v>2411</v>
      </c>
      <c r="C269" t="s">
        <v>136</v>
      </c>
      <c r="D269">
        <v>29091500</v>
      </c>
      <c r="E269">
        <v>29366500</v>
      </c>
      <c r="F269">
        <v>275000</v>
      </c>
      <c r="G269" t="s">
        <v>832</v>
      </c>
      <c r="H269">
        <v>19</v>
      </c>
      <c r="I269" t="s">
        <v>606</v>
      </c>
      <c r="J269" t="s">
        <v>3</v>
      </c>
      <c r="K269">
        <v>52159500</v>
      </c>
      <c r="L269">
        <v>52584500</v>
      </c>
      <c r="M269">
        <v>425000</v>
      </c>
      <c r="N269" t="s">
        <v>831</v>
      </c>
      <c r="O269">
        <v>19</v>
      </c>
      <c r="P269" t="s">
        <v>607</v>
      </c>
      <c r="Q269" t="s">
        <v>6</v>
      </c>
    </row>
    <row r="270" spans="1:17" x14ac:dyDescent="0.25">
      <c r="A270" s="11" t="s">
        <v>2142</v>
      </c>
      <c r="B270" s="8" t="s">
        <v>2412</v>
      </c>
      <c r="C270" t="s">
        <v>136</v>
      </c>
      <c r="D270">
        <v>29322500</v>
      </c>
      <c r="E270">
        <v>29366500</v>
      </c>
      <c r="F270">
        <v>44000</v>
      </c>
      <c r="G270" t="s">
        <v>832</v>
      </c>
      <c r="H270">
        <v>1</v>
      </c>
      <c r="I270" t="s">
        <v>608</v>
      </c>
      <c r="J270" t="s">
        <v>3</v>
      </c>
      <c r="K270">
        <v>52625500</v>
      </c>
      <c r="L270">
        <v>52654500</v>
      </c>
      <c r="M270">
        <v>29000</v>
      </c>
      <c r="N270" t="s">
        <v>831</v>
      </c>
      <c r="O270">
        <v>1</v>
      </c>
      <c r="P270" t="s">
        <v>609</v>
      </c>
      <c r="Q270" t="s">
        <v>6</v>
      </c>
    </row>
    <row r="271" spans="1:17" x14ac:dyDescent="0.25">
      <c r="A271" s="11" t="s">
        <v>2142</v>
      </c>
      <c r="B271" s="8" t="s">
        <v>2413</v>
      </c>
      <c r="C271" t="s">
        <v>136</v>
      </c>
      <c r="D271">
        <v>29446500</v>
      </c>
      <c r="E271">
        <v>29481500</v>
      </c>
      <c r="F271">
        <v>35000</v>
      </c>
      <c r="G271" t="s">
        <v>832</v>
      </c>
      <c r="H271">
        <v>8</v>
      </c>
      <c r="I271" t="s">
        <v>304</v>
      </c>
      <c r="J271" t="s">
        <v>3</v>
      </c>
      <c r="K271">
        <v>52718500</v>
      </c>
      <c r="L271">
        <v>52859500</v>
      </c>
      <c r="M271">
        <v>141000</v>
      </c>
      <c r="N271" t="s">
        <v>831</v>
      </c>
      <c r="O271">
        <v>8</v>
      </c>
      <c r="P271" t="s">
        <v>305</v>
      </c>
      <c r="Q271" t="s">
        <v>6</v>
      </c>
    </row>
    <row r="272" spans="1:17" x14ac:dyDescent="0.25">
      <c r="A272" s="11" t="s">
        <v>2142</v>
      </c>
      <c r="B272" s="8" t="s">
        <v>2414</v>
      </c>
      <c r="C272" t="s">
        <v>139</v>
      </c>
      <c r="D272">
        <v>146500</v>
      </c>
      <c r="E272">
        <v>181500</v>
      </c>
      <c r="F272">
        <v>35000</v>
      </c>
      <c r="G272" t="s">
        <v>832</v>
      </c>
      <c r="H272">
        <v>9</v>
      </c>
      <c r="I272" t="s">
        <v>610</v>
      </c>
      <c r="J272" t="s">
        <v>146</v>
      </c>
      <c r="K272">
        <v>61380500</v>
      </c>
      <c r="L272">
        <v>61424500</v>
      </c>
      <c r="M272">
        <v>44000</v>
      </c>
      <c r="N272" t="s">
        <v>831</v>
      </c>
      <c r="O272">
        <v>9</v>
      </c>
      <c r="P272" t="s">
        <v>611</v>
      </c>
      <c r="Q272" t="s">
        <v>6</v>
      </c>
    </row>
    <row r="273" spans="1:17" x14ac:dyDescent="0.25">
      <c r="A273" s="8" t="s">
        <v>2142</v>
      </c>
      <c r="B273" s="8" t="s">
        <v>2415</v>
      </c>
      <c r="C273" t="s">
        <v>139</v>
      </c>
      <c r="D273">
        <v>26292500</v>
      </c>
      <c r="E273">
        <v>26322500</v>
      </c>
      <c r="F273">
        <v>30000</v>
      </c>
      <c r="G273" t="s">
        <v>832</v>
      </c>
      <c r="H273">
        <v>2</v>
      </c>
      <c r="I273" t="s">
        <v>612</v>
      </c>
      <c r="J273" t="s">
        <v>146</v>
      </c>
      <c r="K273">
        <v>8315500</v>
      </c>
      <c r="L273">
        <v>8451500</v>
      </c>
      <c r="M273">
        <v>136000</v>
      </c>
      <c r="N273" t="s">
        <v>831</v>
      </c>
      <c r="O273">
        <v>2</v>
      </c>
      <c r="P273" t="s">
        <v>613</v>
      </c>
      <c r="Q273" t="s">
        <v>6</v>
      </c>
    </row>
    <row r="274" spans="1:17" x14ac:dyDescent="0.25">
      <c r="A274" s="8" t="s">
        <v>2142</v>
      </c>
      <c r="B274" s="8" t="s">
        <v>2416</v>
      </c>
      <c r="C274" s="11" t="s">
        <v>141</v>
      </c>
      <c r="D274" s="11">
        <v>18509500</v>
      </c>
      <c r="E274" s="11">
        <v>18604500</v>
      </c>
      <c r="F274" s="11">
        <v>95000</v>
      </c>
      <c r="G274" s="11" t="s">
        <v>832</v>
      </c>
      <c r="H274" s="11">
        <v>4</v>
      </c>
      <c r="I274" s="11" t="s">
        <v>272</v>
      </c>
      <c r="J274" s="11" t="s">
        <v>147</v>
      </c>
      <c r="K274" s="11">
        <v>59600500</v>
      </c>
      <c r="L274" s="11">
        <v>59690500</v>
      </c>
      <c r="M274" s="11">
        <v>90000</v>
      </c>
      <c r="N274" s="11" t="s">
        <v>831</v>
      </c>
      <c r="O274" s="11">
        <v>4</v>
      </c>
      <c r="P274" s="11" t="s">
        <v>273</v>
      </c>
      <c r="Q274" t="s">
        <v>6</v>
      </c>
    </row>
    <row r="275" spans="1:17" x14ac:dyDescent="0.25">
      <c r="A275" s="8" t="s">
        <v>2142</v>
      </c>
      <c r="B275" s="8" t="s">
        <v>2417</v>
      </c>
      <c r="C275" t="s">
        <v>141</v>
      </c>
      <c r="D275">
        <v>18509500</v>
      </c>
      <c r="E275">
        <v>18604500</v>
      </c>
      <c r="F275">
        <v>95000</v>
      </c>
      <c r="G275" t="s">
        <v>832</v>
      </c>
      <c r="H275">
        <v>9</v>
      </c>
      <c r="I275" t="s">
        <v>314</v>
      </c>
      <c r="J275" t="s">
        <v>147</v>
      </c>
      <c r="K275">
        <v>59693500</v>
      </c>
      <c r="L275">
        <v>59804500</v>
      </c>
      <c r="M275">
        <v>111000</v>
      </c>
      <c r="N275" t="s">
        <v>831</v>
      </c>
      <c r="O275">
        <v>9</v>
      </c>
      <c r="P275" t="s">
        <v>315</v>
      </c>
      <c r="Q275" t="s">
        <v>6</v>
      </c>
    </row>
    <row r="276" spans="1:17" x14ac:dyDescent="0.25">
      <c r="A276" s="8" t="s">
        <v>2142</v>
      </c>
      <c r="B276" s="8" t="s">
        <v>2418</v>
      </c>
      <c r="C276" t="s">
        <v>141</v>
      </c>
      <c r="D276">
        <v>18632500</v>
      </c>
      <c r="E276">
        <v>18790500</v>
      </c>
      <c r="F276">
        <v>158000</v>
      </c>
      <c r="G276" t="s">
        <v>832</v>
      </c>
      <c r="H276">
        <v>4</v>
      </c>
      <c r="I276" t="s">
        <v>234</v>
      </c>
      <c r="J276" t="s">
        <v>147</v>
      </c>
      <c r="K276">
        <v>59916500</v>
      </c>
      <c r="L276">
        <v>59975500</v>
      </c>
      <c r="M276">
        <v>59000</v>
      </c>
      <c r="N276" t="s">
        <v>831</v>
      </c>
      <c r="O276">
        <v>4</v>
      </c>
      <c r="P276" t="s">
        <v>235</v>
      </c>
      <c r="Q276" t="s">
        <v>6</v>
      </c>
    </row>
    <row r="277" spans="1:17" x14ac:dyDescent="0.25">
      <c r="A277" s="8" t="s">
        <v>2142</v>
      </c>
      <c r="B277" s="8" t="s">
        <v>2419</v>
      </c>
      <c r="C277" t="s">
        <v>141</v>
      </c>
      <c r="D277">
        <v>18632500</v>
      </c>
      <c r="E277">
        <v>18790500</v>
      </c>
      <c r="F277">
        <v>158000</v>
      </c>
      <c r="G277" t="s">
        <v>832</v>
      </c>
      <c r="H277">
        <v>5</v>
      </c>
      <c r="I277" t="s">
        <v>614</v>
      </c>
      <c r="J277" t="s">
        <v>147</v>
      </c>
      <c r="K277">
        <v>60002500</v>
      </c>
      <c r="L277">
        <v>60039500</v>
      </c>
      <c r="M277">
        <v>37000</v>
      </c>
      <c r="N277" t="s">
        <v>831</v>
      </c>
      <c r="O277">
        <v>5</v>
      </c>
      <c r="P277" t="s">
        <v>615</v>
      </c>
      <c r="Q277" t="s">
        <v>6</v>
      </c>
    </row>
    <row r="278" spans="1:17" x14ac:dyDescent="0.25">
      <c r="A278" s="8" t="s">
        <v>2142</v>
      </c>
      <c r="B278" s="8" t="s">
        <v>2420</v>
      </c>
      <c r="C278" t="s">
        <v>141</v>
      </c>
      <c r="D278">
        <v>18632500</v>
      </c>
      <c r="E278">
        <v>18790500</v>
      </c>
      <c r="F278">
        <v>158000</v>
      </c>
      <c r="G278" t="s">
        <v>832</v>
      </c>
      <c r="H278">
        <v>9</v>
      </c>
      <c r="I278" t="s">
        <v>240</v>
      </c>
      <c r="J278" t="s">
        <v>147</v>
      </c>
      <c r="K278">
        <v>59818500</v>
      </c>
      <c r="L278">
        <v>59903500</v>
      </c>
      <c r="M278">
        <v>85000</v>
      </c>
      <c r="N278" t="s">
        <v>831</v>
      </c>
      <c r="O278">
        <v>9</v>
      </c>
      <c r="P278" t="s">
        <v>241</v>
      </c>
      <c r="Q278" t="s">
        <v>6</v>
      </c>
    </row>
    <row r="279" spans="1:17" x14ac:dyDescent="0.25">
      <c r="A279" s="8" t="s">
        <v>2142</v>
      </c>
      <c r="B279" s="8" t="s">
        <v>2421</v>
      </c>
      <c r="C279" t="s">
        <v>144</v>
      </c>
      <c r="D279">
        <v>720500</v>
      </c>
      <c r="E279">
        <v>747500</v>
      </c>
      <c r="F279">
        <v>27000</v>
      </c>
      <c r="G279" t="s">
        <v>832</v>
      </c>
      <c r="H279">
        <v>2</v>
      </c>
      <c r="I279" t="s">
        <v>616</v>
      </c>
      <c r="J279" t="s">
        <v>150</v>
      </c>
      <c r="K279">
        <v>51485500</v>
      </c>
      <c r="L279">
        <v>51527500</v>
      </c>
      <c r="M279">
        <v>42000</v>
      </c>
      <c r="N279" t="s">
        <v>831</v>
      </c>
      <c r="O279">
        <v>2</v>
      </c>
      <c r="P279" t="s">
        <v>617</v>
      </c>
      <c r="Q279" t="s">
        <v>6</v>
      </c>
    </row>
    <row r="280" spans="1:17" x14ac:dyDescent="0.25">
      <c r="A280" s="8" t="s">
        <v>2142</v>
      </c>
      <c r="B280" s="8" t="s">
        <v>2422</v>
      </c>
      <c r="C280" t="s">
        <v>144</v>
      </c>
      <c r="D280">
        <v>22499500</v>
      </c>
      <c r="E280">
        <v>22535500</v>
      </c>
      <c r="F280">
        <v>36000</v>
      </c>
      <c r="G280" t="s">
        <v>832</v>
      </c>
      <c r="H280">
        <v>1</v>
      </c>
      <c r="I280" t="s">
        <v>618</v>
      </c>
      <c r="J280" t="s">
        <v>149</v>
      </c>
      <c r="K280">
        <v>10388500</v>
      </c>
      <c r="L280">
        <v>10429500</v>
      </c>
      <c r="M280">
        <v>41000</v>
      </c>
      <c r="N280" t="s">
        <v>831</v>
      </c>
      <c r="O280">
        <v>1</v>
      </c>
      <c r="P280" t="s">
        <v>619</v>
      </c>
      <c r="Q280" t="s">
        <v>6</v>
      </c>
    </row>
    <row r="281" spans="1:17" s="10" customFormat="1" ht="15.75" thickBot="1" x14ac:dyDescent="0.3">
      <c r="A281" s="9" t="s">
        <v>2142</v>
      </c>
      <c r="B281" s="9" t="s">
        <v>2423</v>
      </c>
      <c r="C281" s="10" t="s">
        <v>1</v>
      </c>
      <c r="D281" s="10">
        <v>9032500</v>
      </c>
      <c r="E281" s="10">
        <v>9069500</v>
      </c>
      <c r="F281" s="10">
        <v>37000</v>
      </c>
      <c r="G281" s="10" t="s">
        <v>831</v>
      </c>
      <c r="H281" s="10">
        <v>1</v>
      </c>
      <c r="I281" s="10" t="s">
        <v>620</v>
      </c>
      <c r="J281" s="10" t="s">
        <v>151</v>
      </c>
      <c r="K281" s="10">
        <v>13165500</v>
      </c>
      <c r="L281" s="10">
        <v>13194500</v>
      </c>
      <c r="M281" s="10">
        <v>29000</v>
      </c>
      <c r="N281" s="10" t="s">
        <v>832</v>
      </c>
      <c r="O281" s="10">
        <v>1</v>
      </c>
      <c r="P281" s="10" t="s">
        <v>621</v>
      </c>
      <c r="Q281" s="10" t="s">
        <v>6</v>
      </c>
    </row>
    <row r="282" spans="1:17" x14ac:dyDescent="0.25">
      <c r="A282" s="8" t="s">
        <v>687</v>
      </c>
      <c r="B282" s="8" t="s">
        <v>687</v>
      </c>
      <c r="C282" s="11" t="s">
        <v>136</v>
      </c>
      <c r="D282" s="11">
        <v>10238500</v>
      </c>
      <c r="E282" s="11">
        <v>10268500</v>
      </c>
      <c r="F282" s="11">
        <v>30000</v>
      </c>
      <c r="G282" s="11" t="s">
        <v>832</v>
      </c>
      <c r="H282" s="11">
        <v>2</v>
      </c>
      <c r="I282" s="11" t="s">
        <v>688</v>
      </c>
      <c r="J282" s="11" t="s">
        <v>3</v>
      </c>
      <c r="K282" s="11">
        <v>16413500</v>
      </c>
      <c r="L282" s="11">
        <v>16501500</v>
      </c>
      <c r="M282" s="11">
        <v>88000</v>
      </c>
      <c r="N282" s="11" t="s">
        <v>831</v>
      </c>
      <c r="O282" s="11">
        <v>2</v>
      </c>
      <c r="P282" s="11" t="s">
        <v>689</v>
      </c>
      <c r="Q282" t="s">
        <v>6</v>
      </c>
    </row>
    <row r="283" spans="1:17" x14ac:dyDescent="0.25">
      <c r="A283" s="8" t="s">
        <v>687</v>
      </c>
      <c r="B283" s="8" t="s">
        <v>690</v>
      </c>
      <c r="C283" t="s">
        <v>136</v>
      </c>
      <c r="D283">
        <v>10335500</v>
      </c>
      <c r="E283">
        <v>10443500</v>
      </c>
      <c r="F283">
        <v>108000</v>
      </c>
      <c r="G283" t="s">
        <v>832</v>
      </c>
      <c r="H283">
        <v>12</v>
      </c>
      <c r="I283" t="s">
        <v>691</v>
      </c>
      <c r="J283" t="s">
        <v>3</v>
      </c>
      <c r="K283">
        <v>16761500</v>
      </c>
      <c r="L283">
        <v>16922500</v>
      </c>
      <c r="M283">
        <v>161000</v>
      </c>
      <c r="N283" t="s">
        <v>831</v>
      </c>
      <c r="O283">
        <v>12</v>
      </c>
      <c r="P283" t="s">
        <v>692</v>
      </c>
      <c r="Q283" t="s">
        <v>6</v>
      </c>
    </row>
    <row r="284" spans="1:17" x14ac:dyDescent="0.25">
      <c r="A284" s="8" t="s">
        <v>687</v>
      </c>
      <c r="B284" s="8" t="s">
        <v>693</v>
      </c>
      <c r="C284" t="s">
        <v>136</v>
      </c>
      <c r="D284">
        <v>10599500</v>
      </c>
      <c r="E284">
        <v>10630500</v>
      </c>
      <c r="F284">
        <v>31000</v>
      </c>
      <c r="G284" t="s">
        <v>832</v>
      </c>
      <c r="H284">
        <v>1</v>
      </c>
      <c r="I284" t="s">
        <v>694</v>
      </c>
      <c r="J284" t="s">
        <v>3</v>
      </c>
      <c r="K284">
        <v>17217500</v>
      </c>
      <c r="L284">
        <v>17389500</v>
      </c>
      <c r="M284">
        <v>172000</v>
      </c>
      <c r="N284" t="s">
        <v>831</v>
      </c>
      <c r="O284">
        <v>1</v>
      </c>
      <c r="P284" t="s">
        <v>695</v>
      </c>
      <c r="Q284" t="s">
        <v>6</v>
      </c>
    </row>
    <row r="285" spans="1:17" x14ac:dyDescent="0.25">
      <c r="A285" s="8" t="s">
        <v>687</v>
      </c>
      <c r="B285" s="8" t="s">
        <v>696</v>
      </c>
      <c r="C285" t="s">
        <v>136</v>
      </c>
      <c r="D285">
        <v>10694500</v>
      </c>
      <c r="E285">
        <v>10745500</v>
      </c>
      <c r="F285">
        <v>51000</v>
      </c>
      <c r="G285" t="s">
        <v>832</v>
      </c>
      <c r="H285">
        <v>1</v>
      </c>
      <c r="I285" t="s">
        <v>697</v>
      </c>
      <c r="J285" t="s">
        <v>3</v>
      </c>
      <c r="K285">
        <v>17475500</v>
      </c>
      <c r="L285">
        <v>17520500</v>
      </c>
      <c r="M285">
        <v>45000</v>
      </c>
      <c r="N285" t="s">
        <v>831</v>
      </c>
      <c r="O285">
        <v>1</v>
      </c>
      <c r="P285" t="s">
        <v>698</v>
      </c>
      <c r="Q285" t="s">
        <v>6</v>
      </c>
    </row>
    <row r="286" spans="1:17" x14ac:dyDescent="0.25">
      <c r="A286" s="8" t="s">
        <v>687</v>
      </c>
      <c r="B286" s="8" t="s">
        <v>699</v>
      </c>
      <c r="C286" t="s">
        <v>136</v>
      </c>
      <c r="D286">
        <v>10694500</v>
      </c>
      <c r="E286">
        <v>10745500</v>
      </c>
      <c r="F286">
        <v>51000</v>
      </c>
      <c r="G286" t="s">
        <v>832</v>
      </c>
      <c r="H286">
        <v>3</v>
      </c>
      <c r="I286" t="s">
        <v>700</v>
      </c>
      <c r="J286" t="s">
        <v>3</v>
      </c>
      <c r="K286">
        <v>17396500</v>
      </c>
      <c r="L286">
        <v>17467500</v>
      </c>
      <c r="M286">
        <v>71000</v>
      </c>
      <c r="N286" t="s">
        <v>831</v>
      </c>
      <c r="O286">
        <v>3</v>
      </c>
      <c r="P286" t="s">
        <v>701</v>
      </c>
      <c r="Q286" t="s">
        <v>6</v>
      </c>
    </row>
    <row r="287" spans="1:17" x14ac:dyDescent="0.25">
      <c r="A287" s="8" t="s">
        <v>687</v>
      </c>
      <c r="B287" s="8" t="s">
        <v>702</v>
      </c>
      <c r="C287" t="s">
        <v>136</v>
      </c>
      <c r="D287">
        <v>11200500</v>
      </c>
      <c r="E287">
        <v>11237500</v>
      </c>
      <c r="F287">
        <v>37000</v>
      </c>
      <c r="G287" t="s">
        <v>832</v>
      </c>
      <c r="H287">
        <v>1</v>
      </c>
      <c r="I287" t="s">
        <v>703</v>
      </c>
      <c r="J287" t="s">
        <v>3</v>
      </c>
      <c r="K287">
        <v>18170500</v>
      </c>
      <c r="L287">
        <v>18257500</v>
      </c>
      <c r="M287">
        <v>87000</v>
      </c>
      <c r="N287" t="s">
        <v>831</v>
      </c>
      <c r="O287">
        <v>1</v>
      </c>
      <c r="P287" t="s">
        <v>704</v>
      </c>
      <c r="Q287" t="s">
        <v>6</v>
      </c>
    </row>
    <row r="288" spans="1:17" x14ac:dyDescent="0.25">
      <c r="A288" s="8" t="s">
        <v>687</v>
      </c>
      <c r="B288" s="8" t="s">
        <v>705</v>
      </c>
      <c r="C288" t="s">
        <v>136</v>
      </c>
      <c r="D288">
        <v>11450500</v>
      </c>
      <c r="E288">
        <v>11490500</v>
      </c>
      <c r="F288">
        <v>40000</v>
      </c>
      <c r="G288" t="s">
        <v>832</v>
      </c>
      <c r="H288">
        <v>1</v>
      </c>
      <c r="I288" t="s">
        <v>706</v>
      </c>
      <c r="J288" t="s">
        <v>3</v>
      </c>
      <c r="K288">
        <v>18549500</v>
      </c>
      <c r="L288">
        <v>18577500</v>
      </c>
      <c r="M288">
        <v>28000</v>
      </c>
      <c r="N288" t="s">
        <v>831</v>
      </c>
      <c r="O288">
        <v>1</v>
      </c>
      <c r="P288" t="s">
        <v>707</v>
      </c>
      <c r="Q288" t="s">
        <v>6</v>
      </c>
    </row>
    <row r="289" spans="1:17" x14ac:dyDescent="0.25">
      <c r="A289" s="8" t="s">
        <v>687</v>
      </c>
      <c r="B289" s="8" t="s">
        <v>708</v>
      </c>
      <c r="C289" t="s">
        <v>136</v>
      </c>
      <c r="D289">
        <v>25097500</v>
      </c>
      <c r="E289">
        <v>25124500</v>
      </c>
      <c r="F289">
        <v>27000</v>
      </c>
      <c r="G289" t="s">
        <v>832</v>
      </c>
      <c r="H289">
        <v>4</v>
      </c>
      <c r="I289" t="s">
        <v>709</v>
      </c>
      <c r="J289" t="s">
        <v>3</v>
      </c>
      <c r="K289">
        <v>46018500</v>
      </c>
      <c r="L289">
        <v>46052500</v>
      </c>
      <c r="M289">
        <v>34000</v>
      </c>
      <c r="N289" t="s">
        <v>831</v>
      </c>
      <c r="O289">
        <v>4</v>
      </c>
      <c r="P289" t="s">
        <v>710</v>
      </c>
      <c r="Q289" t="s">
        <v>6</v>
      </c>
    </row>
    <row r="290" spans="1:17" x14ac:dyDescent="0.25">
      <c r="A290" s="8" t="s">
        <v>687</v>
      </c>
      <c r="B290" s="8" t="s">
        <v>711</v>
      </c>
      <c r="C290" t="s">
        <v>136</v>
      </c>
      <c r="D290">
        <v>27833500</v>
      </c>
      <c r="E290">
        <v>27860500</v>
      </c>
      <c r="F290">
        <v>27000</v>
      </c>
      <c r="G290" t="s">
        <v>832</v>
      </c>
      <c r="H290">
        <v>3</v>
      </c>
      <c r="I290" t="s">
        <v>712</v>
      </c>
      <c r="J290" t="s">
        <v>3</v>
      </c>
      <c r="K290">
        <v>50302500</v>
      </c>
      <c r="L290">
        <v>50382500</v>
      </c>
      <c r="M290">
        <v>80000</v>
      </c>
      <c r="N290" t="s">
        <v>831</v>
      </c>
      <c r="O290">
        <v>3</v>
      </c>
      <c r="P290" t="s">
        <v>713</v>
      </c>
      <c r="Q290" t="s">
        <v>6</v>
      </c>
    </row>
    <row r="291" spans="1:17" x14ac:dyDescent="0.25">
      <c r="A291" s="8" t="s">
        <v>687</v>
      </c>
      <c r="B291" s="8" t="s">
        <v>714</v>
      </c>
      <c r="C291" t="s">
        <v>136</v>
      </c>
      <c r="D291">
        <v>28662500</v>
      </c>
      <c r="E291">
        <v>28695500</v>
      </c>
      <c r="F291">
        <v>33000</v>
      </c>
      <c r="G291" t="s">
        <v>832</v>
      </c>
      <c r="H291">
        <v>7</v>
      </c>
      <c r="I291" t="s">
        <v>715</v>
      </c>
      <c r="J291" t="s">
        <v>3</v>
      </c>
      <c r="K291">
        <v>51319500</v>
      </c>
      <c r="L291">
        <v>51531500</v>
      </c>
      <c r="M291">
        <v>212000</v>
      </c>
      <c r="N291" t="s">
        <v>831</v>
      </c>
      <c r="O291">
        <v>7</v>
      </c>
      <c r="P291" t="s">
        <v>716</v>
      </c>
      <c r="Q291" t="s">
        <v>6</v>
      </c>
    </row>
    <row r="292" spans="1:17" x14ac:dyDescent="0.25">
      <c r="A292" s="8" t="s">
        <v>687</v>
      </c>
      <c r="B292" s="8" t="s">
        <v>717</v>
      </c>
      <c r="C292" t="s">
        <v>136</v>
      </c>
      <c r="D292">
        <v>28813500</v>
      </c>
      <c r="E292">
        <v>28854500</v>
      </c>
      <c r="F292">
        <v>41000</v>
      </c>
      <c r="G292" t="s">
        <v>832</v>
      </c>
      <c r="H292">
        <v>1</v>
      </c>
      <c r="I292" t="s">
        <v>718</v>
      </c>
      <c r="J292" t="s">
        <v>3</v>
      </c>
      <c r="K292">
        <v>51695500</v>
      </c>
      <c r="L292">
        <v>51723500</v>
      </c>
      <c r="M292">
        <v>28000</v>
      </c>
      <c r="N292" t="s">
        <v>831</v>
      </c>
      <c r="O292">
        <v>1</v>
      </c>
      <c r="P292" t="s">
        <v>719</v>
      </c>
      <c r="Q292" t="s">
        <v>6</v>
      </c>
    </row>
    <row r="293" spans="1:17" x14ac:dyDescent="0.25">
      <c r="A293" s="8" t="s">
        <v>687</v>
      </c>
      <c r="B293" s="8" t="s">
        <v>720</v>
      </c>
      <c r="C293" t="s">
        <v>136</v>
      </c>
      <c r="D293">
        <v>28813500</v>
      </c>
      <c r="E293">
        <v>28854500</v>
      </c>
      <c r="F293">
        <v>41000</v>
      </c>
      <c r="G293" t="s">
        <v>832</v>
      </c>
      <c r="H293">
        <v>6</v>
      </c>
      <c r="I293" t="s">
        <v>721</v>
      </c>
      <c r="J293" t="s">
        <v>3</v>
      </c>
      <c r="K293">
        <v>51726500</v>
      </c>
      <c r="L293">
        <v>51902500</v>
      </c>
      <c r="M293">
        <v>176000</v>
      </c>
      <c r="N293" t="s">
        <v>831</v>
      </c>
      <c r="O293">
        <v>6</v>
      </c>
      <c r="P293" t="s">
        <v>722</v>
      </c>
      <c r="Q293" t="s">
        <v>6</v>
      </c>
    </row>
    <row r="294" spans="1:17" x14ac:dyDescent="0.25">
      <c r="A294" s="8" t="s">
        <v>687</v>
      </c>
      <c r="B294" s="8" t="s">
        <v>723</v>
      </c>
      <c r="C294" t="s">
        <v>136</v>
      </c>
      <c r="D294">
        <v>28960500</v>
      </c>
      <c r="E294">
        <v>29018500</v>
      </c>
      <c r="F294">
        <v>58000</v>
      </c>
      <c r="G294" t="s">
        <v>832</v>
      </c>
      <c r="H294">
        <v>4</v>
      </c>
      <c r="I294" t="s">
        <v>724</v>
      </c>
      <c r="J294" t="s">
        <v>3</v>
      </c>
      <c r="K294">
        <v>52033500</v>
      </c>
      <c r="L294">
        <v>52080500</v>
      </c>
      <c r="M294">
        <v>47000</v>
      </c>
      <c r="N294" t="s">
        <v>831</v>
      </c>
      <c r="O294">
        <v>4</v>
      </c>
      <c r="P294" t="s">
        <v>725</v>
      </c>
      <c r="Q294" t="s">
        <v>6</v>
      </c>
    </row>
    <row r="295" spans="1:17" x14ac:dyDescent="0.25">
      <c r="A295" s="8" t="s">
        <v>687</v>
      </c>
      <c r="B295" s="8" t="s">
        <v>726</v>
      </c>
      <c r="C295" t="s">
        <v>136</v>
      </c>
      <c r="D295">
        <v>29031500</v>
      </c>
      <c r="E295">
        <v>29198500</v>
      </c>
      <c r="F295">
        <v>167000</v>
      </c>
      <c r="G295" t="s">
        <v>832</v>
      </c>
      <c r="H295">
        <v>2</v>
      </c>
      <c r="I295" t="s">
        <v>300</v>
      </c>
      <c r="J295" t="s">
        <v>3</v>
      </c>
      <c r="K295">
        <v>52159500</v>
      </c>
      <c r="L295">
        <v>52219500</v>
      </c>
      <c r="M295">
        <v>60000</v>
      </c>
      <c r="N295" t="s">
        <v>831</v>
      </c>
      <c r="O295">
        <v>2</v>
      </c>
      <c r="P295" t="s">
        <v>301</v>
      </c>
      <c r="Q295" t="s">
        <v>6</v>
      </c>
    </row>
    <row r="296" spans="1:17" x14ac:dyDescent="0.25">
      <c r="A296" s="8" t="s">
        <v>687</v>
      </c>
      <c r="B296" s="8" t="s">
        <v>727</v>
      </c>
      <c r="C296" t="s">
        <v>136</v>
      </c>
      <c r="D296">
        <v>29031500</v>
      </c>
      <c r="E296">
        <v>29198500</v>
      </c>
      <c r="F296">
        <v>167000</v>
      </c>
      <c r="G296" t="s">
        <v>832</v>
      </c>
      <c r="H296">
        <v>4</v>
      </c>
      <c r="I296" t="s">
        <v>728</v>
      </c>
      <c r="J296" t="s">
        <v>3</v>
      </c>
      <c r="K296">
        <v>52224500</v>
      </c>
      <c r="L296">
        <v>52387500</v>
      </c>
      <c r="M296">
        <v>163000</v>
      </c>
      <c r="N296" t="s">
        <v>831</v>
      </c>
      <c r="O296">
        <v>4</v>
      </c>
      <c r="P296" t="s">
        <v>729</v>
      </c>
      <c r="Q296" t="s">
        <v>6</v>
      </c>
    </row>
    <row r="297" spans="1:17" x14ac:dyDescent="0.25">
      <c r="A297" s="8" t="s">
        <v>687</v>
      </c>
      <c r="B297" s="8" t="s">
        <v>730</v>
      </c>
      <c r="C297" t="s">
        <v>136</v>
      </c>
      <c r="D297">
        <v>29031500</v>
      </c>
      <c r="E297">
        <v>29198500</v>
      </c>
      <c r="F297">
        <v>167000</v>
      </c>
      <c r="G297" t="s">
        <v>832</v>
      </c>
      <c r="H297">
        <v>8</v>
      </c>
      <c r="I297" t="s">
        <v>731</v>
      </c>
      <c r="J297" t="s">
        <v>3</v>
      </c>
      <c r="K297">
        <v>52095500</v>
      </c>
      <c r="L297">
        <v>52157500</v>
      </c>
      <c r="M297">
        <v>62000</v>
      </c>
      <c r="N297" t="s">
        <v>831</v>
      </c>
      <c r="O297">
        <v>8</v>
      </c>
      <c r="P297" t="s">
        <v>732</v>
      </c>
      <c r="Q297" t="s">
        <v>6</v>
      </c>
    </row>
    <row r="298" spans="1:17" x14ac:dyDescent="0.25">
      <c r="A298" s="8" t="s">
        <v>687</v>
      </c>
      <c r="B298" s="8" t="s">
        <v>733</v>
      </c>
      <c r="C298" t="s">
        <v>136</v>
      </c>
      <c r="D298">
        <v>29031500</v>
      </c>
      <c r="E298">
        <v>29198500</v>
      </c>
      <c r="F298">
        <v>167000</v>
      </c>
      <c r="G298" t="s">
        <v>832</v>
      </c>
      <c r="H298">
        <v>9</v>
      </c>
      <c r="I298" t="s">
        <v>170</v>
      </c>
      <c r="J298" t="s">
        <v>3</v>
      </c>
      <c r="K298">
        <v>52392500</v>
      </c>
      <c r="L298">
        <v>52493500</v>
      </c>
      <c r="M298">
        <v>101000</v>
      </c>
      <c r="N298" t="s">
        <v>831</v>
      </c>
      <c r="O298">
        <v>9</v>
      </c>
      <c r="P298" t="s">
        <v>171</v>
      </c>
      <c r="Q298" t="s">
        <v>6</v>
      </c>
    </row>
    <row r="299" spans="1:17" x14ac:dyDescent="0.25">
      <c r="A299" s="8" t="s">
        <v>687</v>
      </c>
      <c r="B299" s="8" t="s">
        <v>734</v>
      </c>
      <c r="C299" t="s">
        <v>136</v>
      </c>
      <c r="D299">
        <v>29274500</v>
      </c>
      <c r="E299">
        <v>29409500</v>
      </c>
      <c r="F299">
        <v>135000</v>
      </c>
      <c r="G299" t="s">
        <v>832</v>
      </c>
      <c r="H299">
        <v>18</v>
      </c>
      <c r="I299" t="s">
        <v>735</v>
      </c>
      <c r="J299" t="s">
        <v>3</v>
      </c>
      <c r="K299">
        <v>52513500</v>
      </c>
      <c r="L299">
        <v>52713500</v>
      </c>
      <c r="M299">
        <v>200000</v>
      </c>
      <c r="N299" t="s">
        <v>831</v>
      </c>
      <c r="O299">
        <v>18</v>
      </c>
      <c r="P299" t="s">
        <v>736</v>
      </c>
      <c r="Q299" t="s">
        <v>6</v>
      </c>
    </row>
    <row r="300" spans="1:17" x14ac:dyDescent="0.25">
      <c r="A300" s="8" t="s">
        <v>687</v>
      </c>
      <c r="B300" s="8" t="s">
        <v>737</v>
      </c>
      <c r="C300" t="s">
        <v>136</v>
      </c>
      <c r="D300">
        <v>29382500</v>
      </c>
      <c r="E300">
        <v>29409500</v>
      </c>
      <c r="F300">
        <v>27000</v>
      </c>
      <c r="G300" t="s">
        <v>832</v>
      </c>
      <c r="H300">
        <v>1</v>
      </c>
      <c r="I300" t="s">
        <v>428</v>
      </c>
      <c r="J300" t="s">
        <v>3</v>
      </c>
      <c r="K300">
        <v>52717500</v>
      </c>
      <c r="L300">
        <v>52859500</v>
      </c>
      <c r="M300">
        <v>142000</v>
      </c>
      <c r="N300" t="s">
        <v>831</v>
      </c>
      <c r="O300">
        <v>1</v>
      </c>
      <c r="P300" t="s">
        <v>429</v>
      </c>
      <c r="Q300" t="s">
        <v>6</v>
      </c>
    </row>
    <row r="301" spans="1:17" x14ac:dyDescent="0.25">
      <c r="A301" s="8" t="s">
        <v>687</v>
      </c>
      <c r="B301" s="8" t="s">
        <v>738</v>
      </c>
      <c r="C301" t="s">
        <v>139</v>
      </c>
      <c r="D301">
        <v>52500</v>
      </c>
      <c r="E301">
        <v>142500</v>
      </c>
      <c r="F301">
        <v>90000</v>
      </c>
      <c r="G301" t="s">
        <v>832</v>
      </c>
      <c r="H301">
        <v>1</v>
      </c>
      <c r="I301" t="s">
        <v>224</v>
      </c>
      <c r="J301" t="s">
        <v>149</v>
      </c>
      <c r="K301">
        <v>29821500</v>
      </c>
      <c r="L301">
        <v>29952500</v>
      </c>
      <c r="M301">
        <v>131000</v>
      </c>
      <c r="N301" t="s">
        <v>831</v>
      </c>
      <c r="O301">
        <v>1</v>
      </c>
      <c r="P301" t="s">
        <v>225</v>
      </c>
      <c r="Q301" t="s">
        <v>6</v>
      </c>
    </row>
    <row r="302" spans="1:17" x14ac:dyDescent="0.25">
      <c r="A302" s="8" t="s">
        <v>687</v>
      </c>
      <c r="B302" s="8" t="s">
        <v>739</v>
      </c>
      <c r="C302" t="s">
        <v>139</v>
      </c>
      <c r="D302">
        <v>52500</v>
      </c>
      <c r="E302">
        <v>142500</v>
      </c>
      <c r="F302">
        <v>90000</v>
      </c>
      <c r="G302" t="s">
        <v>832</v>
      </c>
      <c r="H302">
        <v>4</v>
      </c>
      <c r="I302" t="s">
        <v>740</v>
      </c>
      <c r="J302" t="s">
        <v>146</v>
      </c>
      <c r="K302">
        <v>61427500</v>
      </c>
      <c r="L302">
        <v>61741000</v>
      </c>
      <c r="M302">
        <v>313500</v>
      </c>
      <c r="N302" t="s">
        <v>831</v>
      </c>
      <c r="O302">
        <v>4</v>
      </c>
      <c r="P302" t="s">
        <v>741</v>
      </c>
      <c r="Q302" t="s">
        <v>6</v>
      </c>
    </row>
    <row r="303" spans="1:17" x14ac:dyDescent="0.25">
      <c r="A303" s="8" t="s">
        <v>687</v>
      </c>
      <c r="B303" s="8" t="s">
        <v>742</v>
      </c>
      <c r="C303" t="s">
        <v>139</v>
      </c>
      <c r="D303">
        <v>142500</v>
      </c>
      <c r="E303">
        <v>168500</v>
      </c>
      <c r="F303">
        <v>26000</v>
      </c>
      <c r="G303" t="s">
        <v>832</v>
      </c>
      <c r="H303">
        <v>8</v>
      </c>
      <c r="I303" t="s">
        <v>480</v>
      </c>
      <c r="J303" t="s">
        <v>146</v>
      </c>
      <c r="K303">
        <v>61392500</v>
      </c>
      <c r="L303">
        <v>61424500</v>
      </c>
      <c r="M303">
        <v>32000</v>
      </c>
      <c r="N303" t="s">
        <v>831</v>
      </c>
      <c r="O303">
        <v>8</v>
      </c>
      <c r="P303" t="s">
        <v>481</v>
      </c>
      <c r="Q303" t="s">
        <v>6</v>
      </c>
    </row>
    <row r="304" spans="1:17" x14ac:dyDescent="0.25">
      <c r="A304" s="8" t="s">
        <v>687</v>
      </c>
      <c r="B304" s="8" t="s">
        <v>743</v>
      </c>
      <c r="C304" t="s">
        <v>139</v>
      </c>
      <c r="D304">
        <v>30106500</v>
      </c>
      <c r="E304">
        <v>30134500</v>
      </c>
      <c r="F304">
        <v>28000</v>
      </c>
      <c r="G304" t="s">
        <v>832</v>
      </c>
      <c r="H304">
        <v>2</v>
      </c>
      <c r="I304" t="s">
        <v>436</v>
      </c>
      <c r="J304" t="s">
        <v>146</v>
      </c>
      <c r="K304">
        <v>1944500</v>
      </c>
      <c r="L304">
        <v>2148500</v>
      </c>
      <c r="M304">
        <v>204000</v>
      </c>
      <c r="N304" t="s">
        <v>831</v>
      </c>
      <c r="O304">
        <v>2</v>
      </c>
      <c r="P304" t="s">
        <v>437</v>
      </c>
      <c r="Q304" t="s">
        <v>6</v>
      </c>
    </row>
    <row r="305" spans="1:17" x14ac:dyDescent="0.25">
      <c r="A305" s="8" t="s">
        <v>687</v>
      </c>
      <c r="B305" s="8" t="s">
        <v>744</v>
      </c>
      <c r="C305" s="11" t="s">
        <v>140</v>
      </c>
      <c r="D305" s="11">
        <v>6321500</v>
      </c>
      <c r="E305" s="11">
        <v>6396500</v>
      </c>
      <c r="F305" s="11">
        <v>75000</v>
      </c>
      <c r="G305" s="11" t="s">
        <v>832</v>
      </c>
      <c r="H305" s="11">
        <v>1</v>
      </c>
      <c r="I305" s="11" t="s">
        <v>745</v>
      </c>
      <c r="J305" s="11" t="s">
        <v>4</v>
      </c>
      <c r="K305" s="11">
        <v>66329500</v>
      </c>
      <c r="L305" s="11">
        <v>66359500</v>
      </c>
      <c r="M305" s="11">
        <v>30000</v>
      </c>
      <c r="N305" s="11" t="s">
        <v>831</v>
      </c>
      <c r="O305" s="11">
        <v>1</v>
      </c>
      <c r="P305" s="11" t="s">
        <v>746</v>
      </c>
      <c r="Q305" t="s">
        <v>6</v>
      </c>
    </row>
    <row r="306" spans="1:17" x14ac:dyDescent="0.25">
      <c r="A306" s="8" t="s">
        <v>687</v>
      </c>
      <c r="B306" s="8" t="s">
        <v>747</v>
      </c>
      <c r="C306" s="11" t="s">
        <v>141</v>
      </c>
      <c r="D306" s="11">
        <v>17769500</v>
      </c>
      <c r="E306" s="11">
        <v>17823500</v>
      </c>
      <c r="F306" s="11">
        <v>54000</v>
      </c>
      <c r="G306" s="11" t="s">
        <v>832</v>
      </c>
      <c r="H306" s="11">
        <v>7</v>
      </c>
      <c r="I306" s="11" t="s">
        <v>748</v>
      </c>
      <c r="J306" s="11" t="s">
        <v>147</v>
      </c>
      <c r="K306" s="11">
        <v>58339500</v>
      </c>
      <c r="L306" s="11">
        <v>58491500</v>
      </c>
      <c r="M306" s="11">
        <v>152000</v>
      </c>
      <c r="N306" s="11" t="s">
        <v>831</v>
      </c>
      <c r="O306" s="11">
        <v>7</v>
      </c>
      <c r="P306" s="11" t="s">
        <v>749</v>
      </c>
      <c r="Q306" t="s">
        <v>6</v>
      </c>
    </row>
    <row r="307" spans="1:17" x14ac:dyDescent="0.25">
      <c r="A307" s="8" t="s">
        <v>687</v>
      </c>
      <c r="B307" s="8" t="s">
        <v>750</v>
      </c>
      <c r="C307" t="s">
        <v>141</v>
      </c>
      <c r="D307">
        <v>17861500</v>
      </c>
      <c r="E307">
        <v>17887500</v>
      </c>
      <c r="F307">
        <v>26000</v>
      </c>
      <c r="G307" t="s">
        <v>832</v>
      </c>
      <c r="H307">
        <v>2</v>
      </c>
      <c r="I307" t="s">
        <v>751</v>
      </c>
      <c r="J307" t="s">
        <v>147</v>
      </c>
      <c r="K307">
        <v>58494500</v>
      </c>
      <c r="L307">
        <v>58525500</v>
      </c>
      <c r="M307">
        <v>31000</v>
      </c>
      <c r="N307" t="s">
        <v>831</v>
      </c>
      <c r="O307">
        <v>2</v>
      </c>
      <c r="P307" t="s">
        <v>752</v>
      </c>
      <c r="Q307" t="s">
        <v>6</v>
      </c>
    </row>
    <row r="308" spans="1:17" x14ac:dyDescent="0.25">
      <c r="A308" s="8" t="s">
        <v>687</v>
      </c>
      <c r="B308" s="8" t="s">
        <v>753</v>
      </c>
      <c r="C308" t="s">
        <v>141</v>
      </c>
      <c r="D308">
        <v>17861500</v>
      </c>
      <c r="E308">
        <v>17918500</v>
      </c>
      <c r="F308">
        <v>57000</v>
      </c>
      <c r="G308" t="s">
        <v>832</v>
      </c>
      <c r="H308">
        <v>8</v>
      </c>
      <c r="I308" t="s">
        <v>754</v>
      </c>
      <c r="J308" t="s">
        <v>147</v>
      </c>
      <c r="K308">
        <v>58529500</v>
      </c>
      <c r="L308">
        <v>58673500</v>
      </c>
      <c r="M308">
        <v>144000</v>
      </c>
      <c r="N308" t="s">
        <v>831</v>
      </c>
      <c r="O308">
        <v>8</v>
      </c>
      <c r="P308" t="s">
        <v>755</v>
      </c>
      <c r="Q308" t="s">
        <v>6</v>
      </c>
    </row>
    <row r="309" spans="1:17" x14ac:dyDescent="0.25">
      <c r="A309" s="8" t="s">
        <v>687</v>
      </c>
      <c r="B309" s="8" t="s">
        <v>756</v>
      </c>
      <c r="C309" t="s">
        <v>141</v>
      </c>
      <c r="D309">
        <v>17955500</v>
      </c>
      <c r="E309">
        <v>17995500</v>
      </c>
      <c r="F309">
        <v>40000</v>
      </c>
      <c r="G309" t="s">
        <v>832</v>
      </c>
      <c r="H309">
        <v>8</v>
      </c>
      <c r="I309" t="s">
        <v>757</v>
      </c>
      <c r="J309" t="s">
        <v>147</v>
      </c>
      <c r="K309">
        <v>58689500</v>
      </c>
      <c r="L309">
        <v>58833500</v>
      </c>
      <c r="M309">
        <v>144000</v>
      </c>
      <c r="N309" t="s">
        <v>831</v>
      </c>
      <c r="O309">
        <v>8</v>
      </c>
      <c r="P309" t="s">
        <v>758</v>
      </c>
      <c r="Q309" t="s">
        <v>6</v>
      </c>
    </row>
    <row r="310" spans="1:17" x14ac:dyDescent="0.25">
      <c r="A310" s="8" t="s">
        <v>687</v>
      </c>
      <c r="B310" s="8" t="s">
        <v>759</v>
      </c>
      <c r="C310" t="s">
        <v>141</v>
      </c>
      <c r="D310">
        <v>18409500</v>
      </c>
      <c r="E310">
        <v>18474500</v>
      </c>
      <c r="F310">
        <v>65000</v>
      </c>
      <c r="G310" t="s">
        <v>832</v>
      </c>
      <c r="H310">
        <v>12</v>
      </c>
      <c r="I310" t="s">
        <v>622</v>
      </c>
      <c r="J310" t="s">
        <v>147</v>
      </c>
      <c r="K310">
        <v>59433500</v>
      </c>
      <c r="L310">
        <v>59575500</v>
      </c>
      <c r="M310">
        <v>142000</v>
      </c>
      <c r="N310" t="s">
        <v>831</v>
      </c>
      <c r="O310">
        <v>12</v>
      </c>
      <c r="P310" t="s">
        <v>623</v>
      </c>
      <c r="Q310" t="s">
        <v>6</v>
      </c>
    </row>
    <row r="311" spans="1:17" x14ac:dyDescent="0.25">
      <c r="A311" s="8" t="s">
        <v>687</v>
      </c>
      <c r="B311" s="8" t="s">
        <v>760</v>
      </c>
      <c r="C311" t="s">
        <v>141</v>
      </c>
      <c r="D311">
        <v>18528500</v>
      </c>
      <c r="E311">
        <v>18556500</v>
      </c>
      <c r="F311">
        <v>28000</v>
      </c>
      <c r="G311" t="s">
        <v>832</v>
      </c>
      <c r="H311">
        <v>2</v>
      </c>
      <c r="I311" t="s">
        <v>761</v>
      </c>
      <c r="J311" t="s">
        <v>147</v>
      </c>
      <c r="K311">
        <v>59598500</v>
      </c>
      <c r="L311">
        <v>59690500</v>
      </c>
      <c r="M311">
        <v>92000</v>
      </c>
      <c r="N311" t="s">
        <v>831</v>
      </c>
      <c r="O311">
        <v>2</v>
      </c>
      <c r="P311" t="s">
        <v>762</v>
      </c>
      <c r="Q311" t="s">
        <v>6</v>
      </c>
    </row>
    <row r="312" spans="1:17" x14ac:dyDescent="0.25">
      <c r="A312" s="8" t="s">
        <v>687</v>
      </c>
      <c r="B312" s="8" t="s">
        <v>763</v>
      </c>
      <c r="C312" t="s">
        <v>141</v>
      </c>
      <c r="D312">
        <v>18528500</v>
      </c>
      <c r="E312">
        <v>18594500</v>
      </c>
      <c r="F312">
        <v>66000</v>
      </c>
      <c r="G312" t="s">
        <v>832</v>
      </c>
      <c r="H312">
        <v>8</v>
      </c>
      <c r="I312" t="s">
        <v>764</v>
      </c>
      <c r="J312" t="s">
        <v>147</v>
      </c>
      <c r="K312">
        <v>59693500</v>
      </c>
      <c r="L312">
        <v>59806500</v>
      </c>
      <c r="M312">
        <v>113000</v>
      </c>
      <c r="N312" t="s">
        <v>831</v>
      </c>
      <c r="O312">
        <v>8</v>
      </c>
      <c r="P312" t="s">
        <v>765</v>
      </c>
      <c r="Q312" t="s">
        <v>6</v>
      </c>
    </row>
    <row r="313" spans="1:17" s="11" customFormat="1" x14ac:dyDescent="0.25">
      <c r="A313" s="11" t="s">
        <v>687</v>
      </c>
      <c r="B313" s="8" t="s">
        <v>766</v>
      </c>
      <c r="C313" s="11" t="s">
        <v>141</v>
      </c>
      <c r="D313" s="11">
        <v>18666500</v>
      </c>
      <c r="E313" s="11">
        <v>18709500</v>
      </c>
      <c r="F313" s="11">
        <v>43000</v>
      </c>
      <c r="G313" s="11" t="s">
        <v>832</v>
      </c>
      <c r="H313" s="11">
        <v>4</v>
      </c>
      <c r="I313" s="11" t="s">
        <v>767</v>
      </c>
      <c r="J313" s="11" t="s">
        <v>147</v>
      </c>
      <c r="K313" s="11">
        <v>59814500</v>
      </c>
      <c r="L313" s="11">
        <v>59903500</v>
      </c>
      <c r="M313" s="11">
        <v>89000</v>
      </c>
      <c r="N313" s="11" t="s">
        <v>831</v>
      </c>
      <c r="O313" s="11">
        <v>4</v>
      </c>
      <c r="P313" s="11" t="s">
        <v>768</v>
      </c>
      <c r="Q313" s="11" t="s">
        <v>6</v>
      </c>
    </row>
    <row r="314" spans="1:17" x14ac:dyDescent="0.25">
      <c r="A314" s="8" t="s">
        <v>687</v>
      </c>
      <c r="B314" s="8" t="s">
        <v>769</v>
      </c>
      <c r="C314" s="11" t="s">
        <v>141</v>
      </c>
      <c r="D314" s="11">
        <v>18723500</v>
      </c>
      <c r="E314" s="11">
        <v>18758500</v>
      </c>
      <c r="F314" s="11">
        <v>35000</v>
      </c>
      <c r="G314" s="11" t="s">
        <v>832</v>
      </c>
      <c r="H314" s="11">
        <v>3</v>
      </c>
      <c r="I314" s="11" t="s">
        <v>770</v>
      </c>
      <c r="J314" s="11" t="s">
        <v>147</v>
      </c>
      <c r="K314" s="11">
        <v>59905500</v>
      </c>
      <c r="L314" s="11">
        <v>59985500</v>
      </c>
      <c r="M314" s="11">
        <v>80000</v>
      </c>
      <c r="N314" s="11" t="s">
        <v>831</v>
      </c>
      <c r="O314" s="11">
        <v>3</v>
      </c>
      <c r="P314" s="11" t="s">
        <v>771</v>
      </c>
      <c r="Q314" t="s">
        <v>6</v>
      </c>
    </row>
    <row r="315" spans="1:17" x14ac:dyDescent="0.25">
      <c r="A315" s="8" t="s">
        <v>687</v>
      </c>
      <c r="B315" s="8" t="s">
        <v>772</v>
      </c>
      <c r="C315" t="s">
        <v>141</v>
      </c>
      <c r="D315">
        <v>18723500</v>
      </c>
      <c r="E315">
        <v>18758500</v>
      </c>
      <c r="F315">
        <v>35000</v>
      </c>
      <c r="G315" t="s">
        <v>832</v>
      </c>
      <c r="H315">
        <v>3</v>
      </c>
      <c r="I315" t="s">
        <v>773</v>
      </c>
      <c r="J315" t="s">
        <v>147</v>
      </c>
      <c r="K315">
        <v>59990500</v>
      </c>
      <c r="L315">
        <v>60028500</v>
      </c>
      <c r="M315">
        <v>38000</v>
      </c>
      <c r="N315" t="s">
        <v>831</v>
      </c>
      <c r="O315">
        <v>3</v>
      </c>
      <c r="P315" t="s">
        <v>774</v>
      </c>
      <c r="Q315" t="s">
        <v>6</v>
      </c>
    </row>
    <row r="316" spans="1:17" x14ac:dyDescent="0.25">
      <c r="A316" s="8" t="s">
        <v>687</v>
      </c>
      <c r="B316" s="8" t="s">
        <v>775</v>
      </c>
      <c r="C316" t="s">
        <v>142</v>
      </c>
      <c r="D316">
        <v>23892500</v>
      </c>
      <c r="E316">
        <v>23936500</v>
      </c>
      <c r="F316">
        <v>44000</v>
      </c>
      <c r="G316" t="s">
        <v>832</v>
      </c>
      <c r="H316">
        <v>3</v>
      </c>
      <c r="I316" t="s">
        <v>776</v>
      </c>
      <c r="J316" t="s">
        <v>148</v>
      </c>
      <c r="K316">
        <v>50562500</v>
      </c>
      <c r="L316">
        <v>50624500</v>
      </c>
      <c r="M316">
        <v>62000</v>
      </c>
      <c r="N316" t="s">
        <v>831</v>
      </c>
      <c r="O316">
        <v>3</v>
      </c>
      <c r="P316" t="s">
        <v>777</v>
      </c>
      <c r="Q316" t="s">
        <v>6</v>
      </c>
    </row>
    <row r="317" spans="1:17" x14ac:dyDescent="0.25">
      <c r="A317" s="8" t="s">
        <v>687</v>
      </c>
      <c r="B317" s="8" t="s">
        <v>778</v>
      </c>
      <c r="C317" t="s">
        <v>142</v>
      </c>
      <c r="D317">
        <v>23993500</v>
      </c>
      <c r="E317">
        <v>24026500</v>
      </c>
      <c r="F317">
        <v>33000</v>
      </c>
      <c r="G317" t="s">
        <v>832</v>
      </c>
      <c r="H317">
        <v>2</v>
      </c>
      <c r="I317" t="s">
        <v>779</v>
      </c>
      <c r="J317" t="s">
        <v>148</v>
      </c>
      <c r="K317">
        <v>50631500</v>
      </c>
      <c r="L317">
        <v>50730500</v>
      </c>
      <c r="M317">
        <v>99000</v>
      </c>
      <c r="N317" t="s">
        <v>831</v>
      </c>
      <c r="O317">
        <v>2</v>
      </c>
      <c r="P317" t="s">
        <v>780</v>
      </c>
      <c r="Q317" t="s">
        <v>6</v>
      </c>
    </row>
    <row r="318" spans="1:17" x14ac:dyDescent="0.25">
      <c r="A318" s="8" t="s">
        <v>687</v>
      </c>
      <c r="B318" s="8" t="s">
        <v>781</v>
      </c>
      <c r="C318" t="s">
        <v>142</v>
      </c>
      <c r="D318">
        <v>23993500</v>
      </c>
      <c r="E318">
        <v>24026500</v>
      </c>
      <c r="F318">
        <v>33000</v>
      </c>
      <c r="G318" t="s">
        <v>832</v>
      </c>
      <c r="H318">
        <v>3</v>
      </c>
      <c r="I318" t="s">
        <v>782</v>
      </c>
      <c r="J318" t="s">
        <v>148</v>
      </c>
      <c r="K318">
        <v>50746500</v>
      </c>
      <c r="L318">
        <v>50842500</v>
      </c>
      <c r="M318">
        <v>96000</v>
      </c>
      <c r="N318" t="s">
        <v>831</v>
      </c>
      <c r="O318">
        <v>3</v>
      </c>
      <c r="P318" t="s">
        <v>783</v>
      </c>
      <c r="Q318" t="s">
        <v>6</v>
      </c>
    </row>
    <row r="319" spans="1:17" x14ac:dyDescent="0.25">
      <c r="A319" s="8" t="s">
        <v>687</v>
      </c>
      <c r="B319" s="8" t="s">
        <v>784</v>
      </c>
      <c r="C319" t="s">
        <v>145</v>
      </c>
      <c r="D319">
        <v>17389500</v>
      </c>
      <c r="E319">
        <v>17418500</v>
      </c>
      <c r="F319">
        <v>29000</v>
      </c>
      <c r="G319" t="s">
        <v>832</v>
      </c>
      <c r="H319">
        <v>1</v>
      </c>
      <c r="I319" t="s">
        <v>785</v>
      </c>
      <c r="J319" t="s">
        <v>4</v>
      </c>
      <c r="K319">
        <v>14913500</v>
      </c>
      <c r="L319">
        <v>14990500</v>
      </c>
      <c r="M319">
        <v>77000</v>
      </c>
      <c r="N319" t="s">
        <v>831</v>
      </c>
      <c r="O319">
        <v>1</v>
      </c>
      <c r="P319" t="s">
        <v>786</v>
      </c>
      <c r="Q319" t="s">
        <v>6</v>
      </c>
    </row>
    <row r="320" spans="1:17" x14ac:dyDescent="0.25">
      <c r="A320" s="8" t="s">
        <v>687</v>
      </c>
      <c r="B320" s="8" t="s">
        <v>787</v>
      </c>
      <c r="C320" t="s">
        <v>145</v>
      </c>
      <c r="D320">
        <v>19750500</v>
      </c>
      <c r="E320">
        <v>19783500</v>
      </c>
      <c r="F320">
        <v>33000</v>
      </c>
      <c r="G320" t="s">
        <v>832</v>
      </c>
      <c r="H320">
        <v>1</v>
      </c>
      <c r="I320" t="s">
        <v>594</v>
      </c>
      <c r="J320" t="s">
        <v>5</v>
      </c>
      <c r="K320">
        <v>20865500</v>
      </c>
      <c r="L320">
        <v>20935500</v>
      </c>
      <c r="M320">
        <v>70000</v>
      </c>
      <c r="N320" t="s">
        <v>831</v>
      </c>
      <c r="O320">
        <v>1</v>
      </c>
      <c r="P320" t="s">
        <v>595</v>
      </c>
      <c r="Q320" t="s">
        <v>6</v>
      </c>
    </row>
    <row r="321" spans="1:17" x14ac:dyDescent="0.25">
      <c r="A321" s="8" t="s">
        <v>687</v>
      </c>
      <c r="B321" s="8" t="s">
        <v>788</v>
      </c>
      <c r="C321" s="11" t="s">
        <v>1</v>
      </c>
      <c r="D321" s="11">
        <v>463500</v>
      </c>
      <c r="E321" s="11">
        <v>499500</v>
      </c>
      <c r="F321" s="11">
        <v>36000</v>
      </c>
      <c r="G321" s="11" t="s">
        <v>832</v>
      </c>
      <c r="H321" s="11">
        <v>7</v>
      </c>
      <c r="I321" s="11" t="s">
        <v>789</v>
      </c>
      <c r="J321" s="11" t="s">
        <v>151</v>
      </c>
      <c r="K321" s="11">
        <v>17500</v>
      </c>
      <c r="L321" s="11">
        <v>69500</v>
      </c>
      <c r="M321" s="11">
        <v>52000</v>
      </c>
      <c r="N321" s="11" t="s">
        <v>831</v>
      </c>
      <c r="O321" s="11">
        <v>7</v>
      </c>
      <c r="P321" s="11" t="s">
        <v>790</v>
      </c>
      <c r="Q321" t="s">
        <v>6</v>
      </c>
    </row>
    <row r="322" spans="1:17" x14ac:dyDescent="0.25">
      <c r="A322" s="8" t="s">
        <v>687</v>
      </c>
      <c r="B322" s="8" t="s">
        <v>791</v>
      </c>
      <c r="C322" t="s">
        <v>1</v>
      </c>
      <c r="D322">
        <v>7630500</v>
      </c>
      <c r="E322">
        <v>7657000</v>
      </c>
      <c r="F322">
        <v>26500</v>
      </c>
      <c r="G322" t="s">
        <v>832</v>
      </c>
      <c r="H322">
        <v>3</v>
      </c>
      <c r="I322" t="s">
        <v>792</v>
      </c>
      <c r="J322" t="s">
        <v>151</v>
      </c>
      <c r="K322">
        <v>10868500</v>
      </c>
      <c r="L322">
        <v>10989500</v>
      </c>
      <c r="M322">
        <v>121000</v>
      </c>
      <c r="N322" t="s">
        <v>831</v>
      </c>
      <c r="O322">
        <v>3</v>
      </c>
      <c r="P322" t="s">
        <v>793</v>
      </c>
      <c r="Q322" t="s">
        <v>6</v>
      </c>
    </row>
    <row r="323" spans="1:17" x14ac:dyDescent="0.25">
      <c r="A323" s="8" t="s">
        <v>687</v>
      </c>
      <c r="B323" s="8" t="s">
        <v>794</v>
      </c>
      <c r="C323" s="11" t="s">
        <v>1</v>
      </c>
      <c r="D323" s="11">
        <v>17011500</v>
      </c>
      <c r="E323" s="11">
        <v>17093500</v>
      </c>
      <c r="F323" s="11">
        <v>82000</v>
      </c>
      <c r="G323" s="11" t="s">
        <v>831</v>
      </c>
      <c r="H323" s="11">
        <v>1</v>
      </c>
      <c r="I323" s="11" t="s">
        <v>280</v>
      </c>
      <c r="J323" s="11" t="s">
        <v>151</v>
      </c>
      <c r="K323" s="11">
        <v>26514500</v>
      </c>
      <c r="L323" s="11">
        <v>26548500</v>
      </c>
      <c r="M323" s="11">
        <v>34000</v>
      </c>
      <c r="N323" s="11" t="s">
        <v>832</v>
      </c>
      <c r="O323" s="11">
        <v>1</v>
      </c>
      <c r="P323" s="11" t="s">
        <v>281</v>
      </c>
      <c r="Q323" t="s">
        <v>6</v>
      </c>
    </row>
    <row r="324" spans="1:17" s="10" customFormat="1" ht="15.75" thickBot="1" x14ac:dyDescent="0.3">
      <c r="A324" s="9" t="s">
        <v>687</v>
      </c>
      <c r="B324" s="9" t="s">
        <v>795</v>
      </c>
      <c r="C324" s="10" t="s">
        <v>1</v>
      </c>
      <c r="D324" s="10">
        <v>44971500</v>
      </c>
      <c r="E324" s="10">
        <v>45157000</v>
      </c>
      <c r="F324" s="10">
        <v>185500</v>
      </c>
      <c r="G324" s="10" t="s">
        <v>831</v>
      </c>
      <c r="H324" s="10">
        <v>10</v>
      </c>
      <c r="I324" s="10" t="s">
        <v>796</v>
      </c>
      <c r="J324" s="10" t="s">
        <v>5</v>
      </c>
      <c r="K324" s="10">
        <v>79500</v>
      </c>
      <c r="L324" s="10">
        <v>122500</v>
      </c>
      <c r="M324" s="10">
        <v>43000</v>
      </c>
      <c r="N324" s="10" t="s">
        <v>832</v>
      </c>
      <c r="O324" s="10">
        <v>10</v>
      </c>
      <c r="P324" s="10" t="s">
        <v>797</v>
      </c>
      <c r="Q324" s="10" t="s">
        <v>6</v>
      </c>
    </row>
    <row r="325" spans="1:17" x14ac:dyDescent="0.25">
      <c r="A325" t="s">
        <v>629</v>
      </c>
      <c r="B325" s="8" t="s">
        <v>626</v>
      </c>
      <c r="C325" s="11" t="s">
        <v>136</v>
      </c>
      <c r="D325" s="11">
        <v>26749500</v>
      </c>
      <c r="E325" s="11">
        <v>26782500</v>
      </c>
      <c r="F325" s="11">
        <v>33000</v>
      </c>
      <c r="G325" s="11" t="s">
        <v>832</v>
      </c>
      <c r="H325" s="11">
        <v>3</v>
      </c>
      <c r="I325" s="11" t="s">
        <v>627</v>
      </c>
      <c r="J325" s="11" t="s">
        <v>3</v>
      </c>
      <c r="K325" s="11">
        <v>48802500</v>
      </c>
      <c r="L325" s="11">
        <v>48832500</v>
      </c>
      <c r="M325" s="11">
        <v>30000</v>
      </c>
      <c r="N325" s="11" t="s">
        <v>831</v>
      </c>
      <c r="O325" s="11">
        <v>3</v>
      </c>
      <c r="P325" s="11" t="s">
        <v>628</v>
      </c>
      <c r="Q325" t="s">
        <v>6</v>
      </c>
    </row>
    <row r="326" spans="1:17" x14ac:dyDescent="0.25">
      <c r="A326" t="s">
        <v>629</v>
      </c>
      <c r="B326" s="8" t="s">
        <v>629</v>
      </c>
      <c r="C326" t="s">
        <v>136</v>
      </c>
      <c r="D326">
        <v>26939500</v>
      </c>
      <c r="E326">
        <v>26967500</v>
      </c>
      <c r="F326">
        <v>28000</v>
      </c>
      <c r="G326" t="s">
        <v>832</v>
      </c>
      <c r="H326">
        <v>4</v>
      </c>
      <c r="I326" t="s">
        <v>630</v>
      </c>
      <c r="J326" t="s">
        <v>3</v>
      </c>
      <c r="K326">
        <v>49166500</v>
      </c>
      <c r="L326">
        <v>49347500</v>
      </c>
      <c r="M326">
        <v>181000</v>
      </c>
      <c r="N326" t="s">
        <v>831</v>
      </c>
      <c r="O326">
        <v>4</v>
      </c>
      <c r="P326" t="s">
        <v>631</v>
      </c>
      <c r="Q326" t="s">
        <v>6</v>
      </c>
    </row>
    <row r="327" spans="1:17" x14ac:dyDescent="0.25">
      <c r="A327" t="s">
        <v>629</v>
      </c>
      <c r="B327" s="8" t="s">
        <v>632</v>
      </c>
      <c r="C327" t="s">
        <v>136</v>
      </c>
      <c r="D327">
        <v>27282500</v>
      </c>
      <c r="E327">
        <v>27359500</v>
      </c>
      <c r="F327">
        <v>77000</v>
      </c>
      <c r="G327" t="s">
        <v>832</v>
      </c>
      <c r="H327">
        <v>14</v>
      </c>
      <c r="I327" t="s">
        <v>633</v>
      </c>
      <c r="J327" t="s">
        <v>3</v>
      </c>
      <c r="K327">
        <v>49403500</v>
      </c>
      <c r="L327">
        <v>49613500</v>
      </c>
      <c r="M327">
        <v>210000</v>
      </c>
      <c r="N327" t="s">
        <v>831</v>
      </c>
      <c r="O327">
        <v>14</v>
      </c>
      <c r="P327" t="s">
        <v>634</v>
      </c>
      <c r="Q327" t="s">
        <v>6</v>
      </c>
    </row>
    <row r="328" spans="1:17" x14ac:dyDescent="0.25">
      <c r="A328" t="s">
        <v>629</v>
      </c>
      <c r="B328" s="8" t="s">
        <v>635</v>
      </c>
      <c r="C328" t="s">
        <v>136</v>
      </c>
      <c r="D328">
        <v>27408500</v>
      </c>
      <c r="E328">
        <v>27444500</v>
      </c>
      <c r="F328">
        <v>36000</v>
      </c>
      <c r="G328" t="s">
        <v>832</v>
      </c>
      <c r="H328">
        <v>1</v>
      </c>
      <c r="I328" t="s">
        <v>636</v>
      </c>
      <c r="J328" t="s">
        <v>3</v>
      </c>
      <c r="K328">
        <v>49639500</v>
      </c>
      <c r="L328">
        <v>49678500</v>
      </c>
      <c r="M328">
        <v>39000</v>
      </c>
      <c r="N328" t="s">
        <v>831</v>
      </c>
      <c r="O328">
        <v>1</v>
      </c>
      <c r="P328" t="s">
        <v>637</v>
      </c>
      <c r="Q328" t="s">
        <v>6</v>
      </c>
    </row>
    <row r="329" spans="1:17" x14ac:dyDescent="0.25">
      <c r="A329" t="s">
        <v>629</v>
      </c>
      <c r="B329" s="8" t="s">
        <v>638</v>
      </c>
      <c r="C329" t="s">
        <v>136</v>
      </c>
      <c r="D329">
        <v>27444500</v>
      </c>
      <c r="E329">
        <v>27482500</v>
      </c>
      <c r="F329">
        <v>38000</v>
      </c>
      <c r="G329" t="s">
        <v>832</v>
      </c>
      <c r="H329">
        <v>3</v>
      </c>
      <c r="I329" t="s">
        <v>639</v>
      </c>
      <c r="J329" t="s">
        <v>3</v>
      </c>
      <c r="K329">
        <v>49799500</v>
      </c>
      <c r="L329">
        <v>49853500</v>
      </c>
      <c r="M329">
        <v>54000</v>
      </c>
      <c r="N329" t="s">
        <v>831</v>
      </c>
      <c r="O329">
        <v>3</v>
      </c>
      <c r="P329" t="s">
        <v>640</v>
      </c>
      <c r="Q329" t="s">
        <v>6</v>
      </c>
    </row>
    <row r="330" spans="1:17" x14ac:dyDescent="0.25">
      <c r="A330" t="s">
        <v>629</v>
      </c>
      <c r="B330" s="8" t="s">
        <v>641</v>
      </c>
      <c r="C330" t="s">
        <v>136</v>
      </c>
      <c r="D330">
        <v>27702500</v>
      </c>
      <c r="E330">
        <v>27742000</v>
      </c>
      <c r="F330">
        <v>39500</v>
      </c>
      <c r="G330" t="s">
        <v>832</v>
      </c>
      <c r="H330">
        <v>7</v>
      </c>
      <c r="I330" t="s">
        <v>642</v>
      </c>
      <c r="J330" t="s">
        <v>3</v>
      </c>
      <c r="K330">
        <v>50103500</v>
      </c>
      <c r="L330">
        <v>50305500</v>
      </c>
      <c r="M330">
        <v>202000</v>
      </c>
      <c r="N330" t="s">
        <v>831</v>
      </c>
      <c r="O330">
        <v>7</v>
      </c>
      <c r="P330" t="s">
        <v>643</v>
      </c>
      <c r="Q330" t="s">
        <v>6</v>
      </c>
    </row>
    <row r="331" spans="1:17" x14ac:dyDescent="0.25">
      <c r="A331" t="s">
        <v>629</v>
      </c>
      <c r="B331" s="8" t="s">
        <v>644</v>
      </c>
      <c r="C331" t="s">
        <v>136</v>
      </c>
      <c r="D331">
        <v>27854500</v>
      </c>
      <c r="E331">
        <v>27881500</v>
      </c>
      <c r="F331">
        <v>27000</v>
      </c>
      <c r="G331" t="s">
        <v>832</v>
      </c>
      <c r="H331">
        <v>4</v>
      </c>
      <c r="I331" t="s">
        <v>645</v>
      </c>
      <c r="J331" t="s">
        <v>3</v>
      </c>
      <c r="K331">
        <v>50310500</v>
      </c>
      <c r="L331">
        <v>50382500</v>
      </c>
      <c r="M331">
        <v>72000</v>
      </c>
      <c r="N331" t="s">
        <v>831</v>
      </c>
      <c r="O331">
        <v>4</v>
      </c>
      <c r="P331" t="s">
        <v>646</v>
      </c>
      <c r="Q331" t="s">
        <v>6</v>
      </c>
    </row>
    <row r="332" spans="1:17" x14ac:dyDescent="0.25">
      <c r="A332" t="s">
        <v>629</v>
      </c>
      <c r="B332" s="8" t="s">
        <v>647</v>
      </c>
      <c r="C332" t="s">
        <v>136</v>
      </c>
      <c r="D332">
        <v>28790500</v>
      </c>
      <c r="E332">
        <v>28824500</v>
      </c>
      <c r="F332">
        <v>34000</v>
      </c>
      <c r="G332" t="s">
        <v>832</v>
      </c>
      <c r="H332">
        <v>5</v>
      </c>
      <c r="I332" t="s">
        <v>648</v>
      </c>
      <c r="J332" t="s">
        <v>3</v>
      </c>
      <c r="K332">
        <v>51592500</v>
      </c>
      <c r="L332">
        <v>51822500</v>
      </c>
      <c r="M332">
        <v>230000</v>
      </c>
      <c r="N332" t="s">
        <v>831</v>
      </c>
      <c r="O332">
        <v>5</v>
      </c>
      <c r="P332" t="s">
        <v>649</v>
      </c>
      <c r="Q332" t="s">
        <v>6</v>
      </c>
    </row>
    <row r="333" spans="1:17" s="11" customFormat="1" x14ac:dyDescent="0.25">
      <c r="A333" s="11" t="s">
        <v>629</v>
      </c>
      <c r="B333" s="8" t="s">
        <v>650</v>
      </c>
      <c r="C333" s="11" t="s">
        <v>136</v>
      </c>
      <c r="D333" s="11">
        <v>29081500</v>
      </c>
      <c r="E333" s="11">
        <v>29219500</v>
      </c>
      <c r="F333" s="11">
        <v>138000</v>
      </c>
      <c r="G333" s="11" t="s">
        <v>832</v>
      </c>
      <c r="H333" s="11">
        <v>10</v>
      </c>
      <c r="I333" s="11" t="s">
        <v>651</v>
      </c>
      <c r="J333" s="11" t="s">
        <v>3</v>
      </c>
      <c r="K333" s="11">
        <v>52132500</v>
      </c>
      <c r="L333" s="11">
        <v>52406500</v>
      </c>
      <c r="M333" s="11">
        <v>274000</v>
      </c>
      <c r="N333" s="11" t="s">
        <v>831</v>
      </c>
      <c r="O333" s="11">
        <v>10</v>
      </c>
      <c r="P333" s="11" t="s">
        <v>652</v>
      </c>
      <c r="Q333" s="11" t="s">
        <v>6</v>
      </c>
    </row>
    <row r="334" spans="1:17" x14ac:dyDescent="0.25">
      <c r="A334" t="s">
        <v>629</v>
      </c>
      <c r="B334" s="8" t="s">
        <v>653</v>
      </c>
      <c r="C334" t="s">
        <v>140</v>
      </c>
      <c r="D334">
        <v>1845500</v>
      </c>
      <c r="E334">
        <v>1882500</v>
      </c>
      <c r="F334">
        <v>37000</v>
      </c>
      <c r="G334" t="s">
        <v>832</v>
      </c>
      <c r="H334">
        <v>5</v>
      </c>
      <c r="I334" t="s">
        <v>654</v>
      </c>
      <c r="J334" t="s">
        <v>4</v>
      </c>
      <c r="K334">
        <v>72255500</v>
      </c>
      <c r="L334">
        <v>72327500</v>
      </c>
      <c r="M334">
        <v>72000</v>
      </c>
      <c r="N334" t="s">
        <v>831</v>
      </c>
      <c r="O334">
        <v>5</v>
      </c>
      <c r="P334" t="s">
        <v>655</v>
      </c>
      <c r="Q334" t="s">
        <v>6</v>
      </c>
    </row>
    <row r="335" spans="1:17" x14ac:dyDescent="0.25">
      <c r="A335" t="s">
        <v>629</v>
      </c>
      <c r="B335" s="8" t="s">
        <v>656</v>
      </c>
      <c r="C335" t="s">
        <v>140</v>
      </c>
      <c r="D335">
        <v>18000500</v>
      </c>
      <c r="E335">
        <v>18027500</v>
      </c>
      <c r="F335">
        <v>27000</v>
      </c>
      <c r="G335" t="s">
        <v>832</v>
      </c>
      <c r="H335">
        <v>1</v>
      </c>
      <c r="I335" t="s">
        <v>394</v>
      </c>
      <c r="J335" t="s">
        <v>4</v>
      </c>
      <c r="K335">
        <v>46775500</v>
      </c>
      <c r="L335">
        <v>46810500</v>
      </c>
      <c r="M335">
        <v>35000</v>
      </c>
      <c r="N335" t="s">
        <v>831</v>
      </c>
      <c r="O335">
        <v>1</v>
      </c>
      <c r="P335" t="s">
        <v>395</v>
      </c>
      <c r="Q335" t="s">
        <v>6</v>
      </c>
    </row>
    <row r="336" spans="1:17" x14ac:dyDescent="0.25">
      <c r="A336" t="s">
        <v>629</v>
      </c>
      <c r="B336" s="8" t="s">
        <v>657</v>
      </c>
      <c r="C336" t="s">
        <v>141</v>
      </c>
      <c r="D336">
        <v>18508500</v>
      </c>
      <c r="E336">
        <v>18604500</v>
      </c>
      <c r="F336">
        <v>96000</v>
      </c>
      <c r="G336" t="s">
        <v>832</v>
      </c>
      <c r="H336">
        <v>3</v>
      </c>
      <c r="I336" t="s">
        <v>658</v>
      </c>
      <c r="J336" t="s">
        <v>147</v>
      </c>
      <c r="K336">
        <v>59656500</v>
      </c>
      <c r="L336">
        <v>59690500</v>
      </c>
      <c r="M336">
        <v>34000</v>
      </c>
      <c r="N336" t="s">
        <v>831</v>
      </c>
      <c r="O336">
        <v>3</v>
      </c>
      <c r="P336" t="s">
        <v>659</v>
      </c>
      <c r="Q336" t="s">
        <v>6</v>
      </c>
    </row>
    <row r="337" spans="1:17" x14ac:dyDescent="0.25">
      <c r="A337" t="s">
        <v>629</v>
      </c>
      <c r="B337" s="8" t="s">
        <v>660</v>
      </c>
      <c r="C337" t="s">
        <v>141</v>
      </c>
      <c r="D337">
        <v>18508500</v>
      </c>
      <c r="E337">
        <v>18604500</v>
      </c>
      <c r="F337">
        <v>96000</v>
      </c>
      <c r="G337" t="s">
        <v>832</v>
      </c>
      <c r="H337">
        <v>9</v>
      </c>
      <c r="I337" t="s">
        <v>314</v>
      </c>
      <c r="J337" t="s">
        <v>147</v>
      </c>
      <c r="K337">
        <v>59693500</v>
      </c>
      <c r="L337">
        <v>59795500</v>
      </c>
      <c r="M337">
        <v>102000</v>
      </c>
      <c r="N337" t="s">
        <v>831</v>
      </c>
      <c r="O337">
        <v>9</v>
      </c>
      <c r="P337" t="s">
        <v>315</v>
      </c>
      <c r="Q337" t="s">
        <v>6</v>
      </c>
    </row>
    <row r="338" spans="1:17" x14ac:dyDescent="0.25">
      <c r="A338" t="s">
        <v>629</v>
      </c>
      <c r="B338" s="8" t="s">
        <v>661</v>
      </c>
      <c r="C338" t="s">
        <v>141</v>
      </c>
      <c r="D338">
        <v>18629500</v>
      </c>
      <c r="E338">
        <v>18790500</v>
      </c>
      <c r="F338">
        <v>161000</v>
      </c>
      <c r="G338" t="s">
        <v>832</v>
      </c>
      <c r="H338">
        <v>13</v>
      </c>
      <c r="I338" t="s">
        <v>662</v>
      </c>
      <c r="J338" t="s">
        <v>147</v>
      </c>
      <c r="K338">
        <v>59816500</v>
      </c>
      <c r="L338">
        <v>59975500</v>
      </c>
      <c r="M338">
        <v>159000</v>
      </c>
      <c r="N338" t="s">
        <v>831</v>
      </c>
      <c r="O338">
        <v>13</v>
      </c>
      <c r="P338" t="s">
        <v>663</v>
      </c>
      <c r="Q338" t="s">
        <v>6</v>
      </c>
    </row>
    <row r="339" spans="1:17" x14ac:dyDescent="0.25">
      <c r="A339" t="s">
        <v>629</v>
      </c>
      <c r="B339" s="8" t="s">
        <v>664</v>
      </c>
      <c r="C339" t="s">
        <v>141</v>
      </c>
      <c r="D339">
        <v>18629500</v>
      </c>
      <c r="E339">
        <v>18790500</v>
      </c>
      <c r="F339">
        <v>161000</v>
      </c>
      <c r="G339" t="s">
        <v>832</v>
      </c>
      <c r="H339">
        <v>4</v>
      </c>
      <c r="I339" t="s">
        <v>518</v>
      </c>
      <c r="J339" t="s">
        <v>147</v>
      </c>
      <c r="K339">
        <v>60003500</v>
      </c>
      <c r="L339">
        <v>60039500</v>
      </c>
      <c r="M339">
        <v>36000</v>
      </c>
      <c r="N339" t="s">
        <v>831</v>
      </c>
      <c r="O339">
        <v>4</v>
      </c>
      <c r="P339" t="s">
        <v>519</v>
      </c>
      <c r="Q339" t="s">
        <v>6</v>
      </c>
    </row>
    <row r="340" spans="1:17" x14ac:dyDescent="0.25">
      <c r="A340" t="s">
        <v>629</v>
      </c>
      <c r="B340" s="8" t="s">
        <v>665</v>
      </c>
      <c r="C340" t="s">
        <v>142</v>
      </c>
      <c r="D340">
        <v>7223500</v>
      </c>
      <c r="E340">
        <v>7253500</v>
      </c>
      <c r="F340">
        <v>30000</v>
      </c>
      <c r="G340" t="s">
        <v>832</v>
      </c>
      <c r="H340">
        <v>1</v>
      </c>
      <c r="I340" t="s">
        <v>666</v>
      </c>
      <c r="J340" t="s">
        <v>147</v>
      </c>
      <c r="K340">
        <v>14474500</v>
      </c>
      <c r="L340">
        <v>14501500</v>
      </c>
      <c r="M340">
        <v>27000</v>
      </c>
      <c r="N340" t="s">
        <v>831</v>
      </c>
      <c r="O340">
        <v>1</v>
      </c>
      <c r="P340" t="s">
        <v>667</v>
      </c>
      <c r="Q340" t="s">
        <v>6</v>
      </c>
    </row>
    <row r="341" spans="1:17" x14ac:dyDescent="0.25">
      <c r="A341" t="s">
        <v>629</v>
      </c>
      <c r="B341" s="8" t="s">
        <v>668</v>
      </c>
      <c r="C341" t="s">
        <v>144</v>
      </c>
      <c r="D341">
        <v>240500</v>
      </c>
      <c r="E341">
        <v>274500</v>
      </c>
      <c r="F341">
        <v>34000</v>
      </c>
      <c r="G341" t="s">
        <v>832</v>
      </c>
      <c r="H341">
        <v>4</v>
      </c>
      <c r="I341" t="s">
        <v>669</v>
      </c>
      <c r="J341" t="s">
        <v>150</v>
      </c>
      <c r="K341">
        <v>52695500</v>
      </c>
      <c r="L341">
        <v>52873500</v>
      </c>
      <c r="M341">
        <v>178000</v>
      </c>
      <c r="N341" t="s">
        <v>831</v>
      </c>
      <c r="O341">
        <v>4</v>
      </c>
      <c r="P341" t="s">
        <v>670</v>
      </c>
      <c r="Q341" t="s">
        <v>6</v>
      </c>
    </row>
    <row r="342" spans="1:17" x14ac:dyDescent="0.25">
      <c r="A342" t="s">
        <v>629</v>
      </c>
      <c r="B342" s="8" t="s">
        <v>671</v>
      </c>
      <c r="C342" t="s">
        <v>144</v>
      </c>
      <c r="D342">
        <v>17900500</v>
      </c>
      <c r="E342">
        <v>17927500</v>
      </c>
      <c r="F342">
        <v>27000</v>
      </c>
      <c r="G342" t="s">
        <v>832</v>
      </c>
      <c r="H342">
        <v>2</v>
      </c>
      <c r="I342" t="s">
        <v>672</v>
      </c>
      <c r="J342" t="s">
        <v>149</v>
      </c>
      <c r="K342">
        <v>22196500</v>
      </c>
      <c r="L342">
        <v>22262500</v>
      </c>
      <c r="M342">
        <v>66000</v>
      </c>
      <c r="N342" t="s">
        <v>831</v>
      </c>
      <c r="O342">
        <v>2</v>
      </c>
      <c r="P342" t="s">
        <v>673</v>
      </c>
      <c r="Q342" t="s">
        <v>6</v>
      </c>
    </row>
    <row r="343" spans="1:17" x14ac:dyDescent="0.25">
      <c r="A343" t="s">
        <v>629</v>
      </c>
      <c r="B343" s="8" t="s">
        <v>674</v>
      </c>
      <c r="C343" t="s">
        <v>1</v>
      </c>
      <c r="D343">
        <v>7882500</v>
      </c>
      <c r="E343">
        <v>7909500</v>
      </c>
      <c r="F343">
        <v>27000</v>
      </c>
      <c r="G343" t="s">
        <v>832</v>
      </c>
      <c r="H343">
        <v>1</v>
      </c>
      <c r="I343" t="s">
        <v>675</v>
      </c>
      <c r="J343" t="s">
        <v>151</v>
      </c>
      <c r="K343">
        <v>11305500</v>
      </c>
      <c r="L343">
        <v>11377500</v>
      </c>
      <c r="M343">
        <v>72000</v>
      </c>
      <c r="N343" t="s">
        <v>831</v>
      </c>
      <c r="O343">
        <v>1</v>
      </c>
      <c r="P343" t="s">
        <v>676</v>
      </c>
      <c r="Q343" t="s">
        <v>6</v>
      </c>
    </row>
    <row r="344" spans="1:17" x14ac:dyDescent="0.25">
      <c r="A344" t="s">
        <v>629</v>
      </c>
      <c r="B344" s="8" t="s">
        <v>677</v>
      </c>
      <c r="C344" t="s">
        <v>1</v>
      </c>
      <c r="D344">
        <v>39157500</v>
      </c>
      <c r="E344">
        <v>39198500</v>
      </c>
      <c r="F344">
        <v>41000</v>
      </c>
      <c r="G344" t="s">
        <v>832</v>
      </c>
      <c r="H344">
        <v>1</v>
      </c>
      <c r="I344" t="s">
        <v>624</v>
      </c>
      <c r="J344" t="s">
        <v>5</v>
      </c>
      <c r="K344">
        <v>7243500</v>
      </c>
      <c r="L344">
        <v>7326500</v>
      </c>
      <c r="M344">
        <v>83000</v>
      </c>
      <c r="N344" t="s">
        <v>831</v>
      </c>
      <c r="O344">
        <v>1</v>
      </c>
      <c r="P344" t="s">
        <v>625</v>
      </c>
      <c r="Q344" t="s">
        <v>6</v>
      </c>
    </row>
    <row r="345" spans="1:17" x14ac:dyDescent="0.25">
      <c r="A345" t="s">
        <v>629</v>
      </c>
      <c r="B345" s="8" t="s">
        <v>678</v>
      </c>
      <c r="C345" t="s">
        <v>1</v>
      </c>
      <c r="D345">
        <v>39157500</v>
      </c>
      <c r="E345">
        <v>39198500</v>
      </c>
      <c r="F345">
        <v>41000</v>
      </c>
      <c r="G345" t="s">
        <v>832</v>
      </c>
      <c r="H345">
        <v>1</v>
      </c>
      <c r="I345" t="s">
        <v>679</v>
      </c>
      <c r="J345" t="s">
        <v>5</v>
      </c>
      <c r="K345">
        <v>7350500</v>
      </c>
      <c r="L345">
        <v>7383500</v>
      </c>
      <c r="M345">
        <v>33000</v>
      </c>
      <c r="N345" t="s">
        <v>831</v>
      </c>
      <c r="O345">
        <v>1</v>
      </c>
      <c r="P345" t="s">
        <v>680</v>
      </c>
      <c r="Q345" t="s">
        <v>6</v>
      </c>
    </row>
    <row r="346" spans="1:17" x14ac:dyDescent="0.25">
      <c r="A346" t="s">
        <v>629</v>
      </c>
      <c r="B346" s="8" t="s">
        <v>681</v>
      </c>
      <c r="C346" t="s">
        <v>2</v>
      </c>
      <c r="D346">
        <v>2730500</v>
      </c>
      <c r="E346">
        <v>2762500</v>
      </c>
      <c r="F346">
        <v>32000</v>
      </c>
      <c r="G346" t="s">
        <v>831</v>
      </c>
      <c r="H346">
        <v>1</v>
      </c>
      <c r="I346" t="s">
        <v>682</v>
      </c>
      <c r="J346" t="s">
        <v>148</v>
      </c>
      <c r="K346">
        <v>2474500</v>
      </c>
      <c r="L346">
        <v>2505000</v>
      </c>
      <c r="M346">
        <v>30500</v>
      </c>
      <c r="N346" t="s">
        <v>832</v>
      </c>
      <c r="O346">
        <v>1</v>
      </c>
      <c r="P346" t="s">
        <v>683</v>
      </c>
      <c r="Q346" t="s">
        <v>6</v>
      </c>
    </row>
    <row r="347" spans="1:17" s="10" customFormat="1" ht="15.75" thickBot="1" x14ac:dyDescent="0.3">
      <c r="A347" s="10" t="s">
        <v>629</v>
      </c>
      <c r="B347" s="9" t="s">
        <v>684</v>
      </c>
      <c r="C347" s="10" t="s">
        <v>2</v>
      </c>
      <c r="D347" s="10">
        <v>20492500</v>
      </c>
      <c r="E347" s="10">
        <v>20546500</v>
      </c>
      <c r="F347" s="10">
        <v>54000</v>
      </c>
      <c r="G347" s="10" t="s">
        <v>831</v>
      </c>
      <c r="H347" s="10">
        <v>4</v>
      </c>
      <c r="I347" s="10" t="s">
        <v>685</v>
      </c>
      <c r="J347" s="10" t="s">
        <v>151</v>
      </c>
      <c r="K347" s="10">
        <v>64474500</v>
      </c>
      <c r="L347" s="10">
        <v>64502500</v>
      </c>
      <c r="M347" s="10">
        <v>28000</v>
      </c>
      <c r="N347" s="10" t="s">
        <v>832</v>
      </c>
      <c r="O347" s="10">
        <v>4</v>
      </c>
      <c r="P347" s="10" t="s">
        <v>686</v>
      </c>
      <c r="Q347" s="10" t="s">
        <v>6</v>
      </c>
    </row>
  </sheetData>
  <sortState xmlns:xlrd2="http://schemas.microsoft.com/office/spreadsheetml/2017/richdata2" ref="A3:P257">
    <sortCondition ref="A3:A257"/>
    <sortCondition ref="B3:B257"/>
  </sortState>
  <conditionalFormatting sqref="K314:K324 K285:K290 K12:K19 K3">
    <cfRule type="duplicateValues" dxfId="9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5"/>
  <sheetViews>
    <sheetView workbookViewId="0"/>
  </sheetViews>
  <sheetFormatPr defaultColWidth="9.140625" defaultRowHeight="15" x14ac:dyDescent="0.25"/>
  <cols>
    <col min="1" max="2" width="33.5703125" customWidth="1"/>
    <col min="3" max="3" width="22.140625" customWidth="1"/>
    <col min="4" max="4" width="22.28515625" customWidth="1"/>
    <col min="5" max="5" width="24.7109375" customWidth="1"/>
    <col min="6" max="6" width="27.7109375" customWidth="1"/>
    <col min="7" max="7" width="20.140625" customWidth="1"/>
    <col min="8" max="8" width="20.85546875" customWidth="1"/>
    <col min="9" max="9" width="23.28515625" customWidth="1"/>
    <col min="10" max="10" width="30.85546875" customWidth="1"/>
    <col min="11" max="11" width="33.85546875" customWidth="1"/>
  </cols>
  <sheetData>
    <row r="1" spans="1:11" x14ac:dyDescent="0.25">
      <c r="A1" s="1" t="s">
        <v>5192</v>
      </c>
      <c r="B1" s="1"/>
      <c r="C1" s="1"/>
      <c r="D1" s="1"/>
      <c r="E1" s="1"/>
    </row>
    <row r="2" spans="1:11" s="1" customFormat="1" x14ac:dyDescent="0.25">
      <c r="A2" s="1" t="s">
        <v>153</v>
      </c>
      <c r="B2" s="1" t="s">
        <v>3779</v>
      </c>
      <c r="C2" s="1" t="s">
        <v>3758</v>
      </c>
      <c r="D2" s="1" t="s">
        <v>3759</v>
      </c>
      <c r="E2" s="1" t="s">
        <v>3760</v>
      </c>
      <c r="F2" s="1" t="s">
        <v>3757</v>
      </c>
      <c r="G2" s="1" t="s">
        <v>3758</v>
      </c>
      <c r="H2" s="1" t="s">
        <v>3759</v>
      </c>
      <c r="I2" s="1" t="s">
        <v>3760</v>
      </c>
      <c r="J2" s="1" t="s">
        <v>3761</v>
      </c>
      <c r="K2" s="1" t="s">
        <v>3762</v>
      </c>
    </row>
    <row r="3" spans="1:11" x14ac:dyDescent="0.25">
      <c r="A3" s="1" t="s">
        <v>2131</v>
      </c>
      <c r="B3" s="36" t="s">
        <v>3768</v>
      </c>
      <c r="C3" s="36">
        <v>48200000</v>
      </c>
      <c r="D3" s="36">
        <v>52066946</v>
      </c>
      <c r="E3" s="36" t="s">
        <v>3783</v>
      </c>
      <c r="F3" t="s">
        <v>3763</v>
      </c>
      <c r="G3">
        <v>40000000</v>
      </c>
      <c r="H3">
        <v>43308710</v>
      </c>
      <c r="I3" s="3" t="s">
        <v>3764</v>
      </c>
      <c r="J3" s="4" t="s">
        <v>3765</v>
      </c>
      <c r="K3" t="s">
        <v>3772</v>
      </c>
    </row>
    <row r="4" spans="1:11" x14ac:dyDescent="0.25">
      <c r="A4" s="1" t="s">
        <v>2135</v>
      </c>
      <c r="B4" s="36" t="s">
        <v>3781</v>
      </c>
      <c r="C4" s="36">
        <v>18820000</v>
      </c>
      <c r="D4" s="36">
        <v>20498486</v>
      </c>
      <c r="E4" s="36" t="s">
        <v>3782</v>
      </c>
      <c r="F4" t="s">
        <v>3766</v>
      </c>
      <c r="G4">
        <v>58200000</v>
      </c>
      <c r="H4">
        <v>60209689</v>
      </c>
      <c r="I4" s="3">
        <v>2</v>
      </c>
      <c r="J4" t="s">
        <v>3767</v>
      </c>
      <c r="K4" t="s">
        <v>3771</v>
      </c>
    </row>
    <row r="5" spans="1:11" x14ac:dyDescent="0.25">
      <c r="A5" s="1" t="s">
        <v>2136</v>
      </c>
      <c r="B5" s="36" t="s">
        <v>3763</v>
      </c>
      <c r="C5" s="36">
        <v>39000000</v>
      </c>
      <c r="D5" s="36">
        <v>40200000</v>
      </c>
      <c r="E5" s="36" t="s">
        <v>3780</v>
      </c>
      <c r="F5" t="s">
        <v>3768</v>
      </c>
      <c r="G5">
        <v>47200000</v>
      </c>
      <c r="H5">
        <v>49300000</v>
      </c>
      <c r="I5" s="3" t="s">
        <v>3774</v>
      </c>
      <c r="J5" t="s">
        <v>3769</v>
      </c>
      <c r="K5" t="s">
        <v>3773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156"/>
  <sheetViews>
    <sheetView workbookViewId="0"/>
  </sheetViews>
  <sheetFormatPr defaultColWidth="9.140625" defaultRowHeight="15" x14ac:dyDescent="0.25"/>
  <cols>
    <col min="1" max="1" width="12.28515625" customWidth="1"/>
    <col min="2" max="2" width="32.7109375" customWidth="1"/>
    <col min="3" max="3" width="18.140625" customWidth="1"/>
    <col min="4" max="4" width="22.7109375" customWidth="1"/>
    <col min="5" max="5" width="22.85546875" customWidth="1"/>
    <col min="6" max="6" width="16.7109375" customWidth="1"/>
    <col min="7" max="7" width="18.7109375" customWidth="1"/>
    <col min="8" max="8" width="15.42578125" customWidth="1"/>
    <col min="9" max="9" width="14" customWidth="1"/>
    <col min="10" max="10" width="16.140625" customWidth="1"/>
    <col min="11" max="11" width="26" customWidth="1"/>
    <col min="12" max="12" width="26.85546875" customWidth="1"/>
    <col min="13" max="13" width="27" customWidth="1"/>
    <col min="14" max="14" width="30.42578125" customWidth="1"/>
    <col min="15" max="15" width="21.5703125" customWidth="1"/>
    <col min="16" max="16" width="16.5703125" customWidth="1"/>
    <col min="17" max="17" width="16.85546875" customWidth="1"/>
  </cols>
  <sheetData>
    <row r="1" spans="1:17" x14ac:dyDescent="0.25">
      <c r="A1" s="1" t="s">
        <v>4264</v>
      </c>
    </row>
    <row r="2" spans="1:17" s="1" customFormat="1" x14ac:dyDescent="0.25">
      <c r="A2" s="1" t="s">
        <v>1047</v>
      </c>
      <c r="B2" s="1" t="s">
        <v>153</v>
      </c>
      <c r="C2" s="1" t="s">
        <v>1048</v>
      </c>
      <c r="D2" s="1" t="s">
        <v>1049</v>
      </c>
      <c r="E2" s="1" t="s">
        <v>1050</v>
      </c>
      <c r="F2" s="1" t="s">
        <v>1051</v>
      </c>
      <c r="G2" s="1" t="s">
        <v>1052</v>
      </c>
      <c r="H2" s="1" t="s">
        <v>1053</v>
      </c>
      <c r="I2" s="1" t="s">
        <v>1054</v>
      </c>
      <c r="J2" s="1" t="s">
        <v>1055</v>
      </c>
      <c r="K2" s="1" t="s">
        <v>1056</v>
      </c>
      <c r="L2" s="1" t="s">
        <v>1057</v>
      </c>
      <c r="M2" s="1" t="s">
        <v>1058</v>
      </c>
      <c r="N2" s="1" t="s">
        <v>1059</v>
      </c>
      <c r="O2" s="1" t="s">
        <v>1060</v>
      </c>
      <c r="P2" s="1" t="s">
        <v>1061</v>
      </c>
      <c r="Q2" s="1" t="s">
        <v>1062</v>
      </c>
    </row>
    <row r="3" spans="1:17" x14ac:dyDescent="0.25">
      <c r="A3" s="28">
        <v>10.334039351851851</v>
      </c>
      <c r="B3" t="s">
        <v>687</v>
      </c>
      <c r="C3" s="29">
        <v>44272.505277777775</v>
      </c>
      <c r="D3">
        <v>4339540</v>
      </c>
      <c r="E3" s="5" t="s">
        <v>1969</v>
      </c>
      <c r="F3" s="5" t="s">
        <v>1970</v>
      </c>
      <c r="G3" s="5" t="s">
        <v>1971</v>
      </c>
      <c r="H3" s="5" t="s">
        <v>4265</v>
      </c>
      <c r="I3" s="5" t="s">
        <v>4266</v>
      </c>
      <c r="J3" s="5" t="s">
        <v>1972</v>
      </c>
      <c r="K3" s="5" t="s">
        <v>1973</v>
      </c>
      <c r="L3" s="5" t="s">
        <v>1974</v>
      </c>
      <c r="M3" s="5" t="s">
        <v>4267</v>
      </c>
      <c r="N3" s="5" t="s">
        <v>4268</v>
      </c>
      <c r="O3" s="5" t="s">
        <v>1975</v>
      </c>
      <c r="P3" s="5" t="s">
        <v>1976</v>
      </c>
      <c r="Q3" s="5" t="s">
        <v>1977</v>
      </c>
    </row>
    <row r="4" spans="1:17" x14ac:dyDescent="0.25">
      <c r="A4" s="28">
        <v>10.334039351851851</v>
      </c>
      <c r="B4" t="s">
        <v>687</v>
      </c>
      <c r="C4" s="29">
        <v>44279.487581018519</v>
      </c>
      <c r="D4">
        <v>9022960</v>
      </c>
      <c r="E4" s="5" t="s">
        <v>1978</v>
      </c>
      <c r="F4" s="5" t="s">
        <v>4269</v>
      </c>
      <c r="G4" s="5" t="s">
        <v>4270</v>
      </c>
      <c r="H4" s="5" t="s">
        <v>1979</v>
      </c>
      <c r="I4" s="5" t="s">
        <v>1980</v>
      </c>
      <c r="J4" s="5" t="s">
        <v>1981</v>
      </c>
      <c r="K4" s="5" t="s">
        <v>1982</v>
      </c>
      <c r="L4" s="5" t="s">
        <v>1983</v>
      </c>
      <c r="M4" s="5" t="s">
        <v>4271</v>
      </c>
      <c r="N4" s="5" t="s">
        <v>4272</v>
      </c>
      <c r="O4" s="5" t="s">
        <v>1984</v>
      </c>
      <c r="P4" s="5" t="s">
        <v>1985</v>
      </c>
      <c r="Q4" s="5" t="s">
        <v>1986</v>
      </c>
    </row>
    <row r="5" spans="1:17" x14ac:dyDescent="0.25">
      <c r="A5" s="28">
        <v>10.334039351851851</v>
      </c>
      <c r="B5" t="s">
        <v>687</v>
      </c>
      <c r="C5" s="29">
        <v>44286.513518518521</v>
      </c>
      <c r="D5">
        <v>23737400</v>
      </c>
      <c r="E5" s="5" t="s">
        <v>1987</v>
      </c>
      <c r="F5" s="5" t="s">
        <v>4273</v>
      </c>
      <c r="G5" s="5" t="s">
        <v>4274</v>
      </c>
      <c r="H5" s="5" t="s">
        <v>4275</v>
      </c>
      <c r="I5" s="5" t="s">
        <v>1988</v>
      </c>
      <c r="J5" s="5" t="s">
        <v>4276</v>
      </c>
      <c r="K5" s="5" t="s">
        <v>1989</v>
      </c>
      <c r="L5" s="5" t="s">
        <v>1990</v>
      </c>
      <c r="M5" s="5" t="s">
        <v>4277</v>
      </c>
      <c r="N5" s="5" t="s">
        <v>4278</v>
      </c>
      <c r="O5" s="5" t="s">
        <v>1991</v>
      </c>
      <c r="P5" s="5" t="s">
        <v>1992</v>
      </c>
      <c r="Q5" s="5" t="s">
        <v>1993</v>
      </c>
    </row>
    <row r="6" spans="1:17" x14ac:dyDescent="0.25">
      <c r="A6" s="28">
        <v>10.334039351851851</v>
      </c>
      <c r="B6" t="s">
        <v>687</v>
      </c>
      <c r="C6" s="29">
        <v>44293.514340277776</v>
      </c>
      <c r="D6">
        <v>33899300</v>
      </c>
      <c r="E6" s="5" t="s">
        <v>1994</v>
      </c>
      <c r="F6" s="5" t="s">
        <v>4279</v>
      </c>
      <c r="G6" s="5" t="s">
        <v>1995</v>
      </c>
      <c r="H6" s="5" t="s">
        <v>1996</v>
      </c>
      <c r="I6" s="5" t="s">
        <v>4280</v>
      </c>
      <c r="J6" s="5" t="s">
        <v>4281</v>
      </c>
      <c r="K6" s="5" t="s">
        <v>1997</v>
      </c>
      <c r="L6" s="5" t="s">
        <v>1998</v>
      </c>
      <c r="M6" s="5" t="s">
        <v>4282</v>
      </c>
      <c r="N6" s="5" t="s">
        <v>1999</v>
      </c>
      <c r="O6" s="5" t="s">
        <v>2000</v>
      </c>
      <c r="P6" s="5" t="s">
        <v>2001</v>
      </c>
      <c r="Q6" s="5" t="s">
        <v>2002</v>
      </c>
    </row>
    <row r="7" spans="1:17" x14ac:dyDescent="0.25">
      <c r="A7" s="28">
        <v>10.334039351851851</v>
      </c>
      <c r="B7" t="s">
        <v>687</v>
      </c>
      <c r="C7" s="29">
        <v>44300.49391203704</v>
      </c>
      <c r="D7">
        <v>38437500</v>
      </c>
      <c r="E7" s="5" t="s">
        <v>2003</v>
      </c>
      <c r="F7" s="5" t="s">
        <v>2004</v>
      </c>
      <c r="G7" s="5" t="s">
        <v>4283</v>
      </c>
      <c r="H7" s="5" t="s">
        <v>4284</v>
      </c>
      <c r="I7" s="5" t="s">
        <v>4285</v>
      </c>
      <c r="J7" s="5" t="s">
        <v>4286</v>
      </c>
      <c r="K7" s="5" t="s">
        <v>2005</v>
      </c>
      <c r="L7" s="5" t="s">
        <v>2006</v>
      </c>
      <c r="M7" s="5" t="s">
        <v>4287</v>
      </c>
      <c r="N7" s="5" t="s">
        <v>4288</v>
      </c>
      <c r="O7" s="5" t="s">
        <v>2007</v>
      </c>
      <c r="P7" s="5" t="s">
        <v>2008</v>
      </c>
      <c r="Q7" s="5" t="s">
        <v>2009</v>
      </c>
    </row>
    <row r="8" spans="1:17" x14ac:dyDescent="0.25">
      <c r="A8" s="28">
        <v>10.334039351851851</v>
      </c>
      <c r="B8" t="s">
        <v>687</v>
      </c>
      <c r="C8" s="29">
        <v>44309.395810185182</v>
      </c>
      <c r="D8">
        <v>56611900</v>
      </c>
      <c r="E8" s="5" t="s">
        <v>2010</v>
      </c>
      <c r="F8" s="5" t="s">
        <v>4289</v>
      </c>
      <c r="G8" s="5" t="s">
        <v>4290</v>
      </c>
      <c r="H8" s="5" t="s">
        <v>2011</v>
      </c>
      <c r="I8" s="5" t="s">
        <v>4291</v>
      </c>
      <c r="J8" s="5" t="s">
        <v>4292</v>
      </c>
      <c r="K8" s="5" t="s">
        <v>2012</v>
      </c>
      <c r="L8" s="5" t="s">
        <v>2013</v>
      </c>
      <c r="M8" s="5" t="s">
        <v>4293</v>
      </c>
      <c r="N8" s="5" t="s">
        <v>4294</v>
      </c>
      <c r="O8" s="5" t="s">
        <v>2014</v>
      </c>
      <c r="P8" s="5" t="s">
        <v>1243</v>
      </c>
      <c r="Q8" s="5" t="s">
        <v>1938</v>
      </c>
    </row>
    <row r="9" spans="1:17" x14ac:dyDescent="0.25">
      <c r="A9" s="28">
        <v>10.334039351851851</v>
      </c>
      <c r="B9" t="s">
        <v>687</v>
      </c>
      <c r="C9" s="29">
        <v>44314.486342592594</v>
      </c>
      <c r="D9">
        <v>114470000</v>
      </c>
      <c r="E9" s="5" t="s">
        <v>2015</v>
      </c>
      <c r="F9" s="5" t="s">
        <v>2016</v>
      </c>
      <c r="G9" s="5" t="s">
        <v>4295</v>
      </c>
      <c r="H9" s="5" t="s">
        <v>2017</v>
      </c>
      <c r="I9" s="5" t="s">
        <v>4296</v>
      </c>
      <c r="J9" s="5" t="s">
        <v>4297</v>
      </c>
      <c r="K9" s="5" t="s">
        <v>2018</v>
      </c>
      <c r="L9" s="5" t="s">
        <v>2019</v>
      </c>
      <c r="M9" s="5" t="s">
        <v>4298</v>
      </c>
      <c r="N9" s="5" t="s">
        <v>4299</v>
      </c>
      <c r="O9" s="5" t="s">
        <v>2020</v>
      </c>
      <c r="P9" s="5" t="s">
        <v>2021</v>
      </c>
      <c r="Q9" s="5" t="s">
        <v>2022</v>
      </c>
    </row>
    <row r="10" spans="1:17" x14ac:dyDescent="0.25">
      <c r="A10" s="28">
        <v>10.334039351851851</v>
      </c>
      <c r="B10" t="s">
        <v>687</v>
      </c>
      <c r="C10" s="29">
        <v>44321.50545138889</v>
      </c>
      <c r="D10">
        <v>114672000</v>
      </c>
      <c r="E10" s="5" t="s">
        <v>2023</v>
      </c>
      <c r="F10" s="5" t="s">
        <v>4300</v>
      </c>
      <c r="G10" s="5" t="s">
        <v>4301</v>
      </c>
      <c r="H10" s="5" t="s">
        <v>4302</v>
      </c>
      <c r="I10" s="5" t="s">
        <v>4303</v>
      </c>
      <c r="J10" s="5" t="s">
        <v>4304</v>
      </c>
      <c r="K10" s="5" t="s">
        <v>2024</v>
      </c>
      <c r="L10" s="5" t="s">
        <v>2025</v>
      </c>
      <c r="M10" s="5" t="s">
        <v>4305</v>
      </c>
      <c r="N10" s="5" t="s">
        <v>4306</v>
      </c>
      <c r="O10" s="5" t="s">
        <v>2026</v>
      </c>
      <c r="P10" s="5" t="s">
        <v>2027</v>
      </c>
      <c r="Q10" s="5" t="s">
        <v>2028</v>
      </c>
    </row>
    <row r="11" spans="1:17" x14ac:dyDescent="0.25">
      <c r="A11" s="28">
        <v>10.334039351851851</v>
      </c>
      <c r="B11" t="s">
        <v>687</v>
      </c>
      <c r="C11" s="29">
        <v>44328.767430555556</v>
      </c>
      <c r="D11">
        <v>241896000</v>
      </c>
      <c r="E11" s="5" t="s">
        <v>2029</v>
      </c>
      <c r="F11" s="5" t="s">
        <v>4307</v>
      </c>
      <c r="G11" s="5" t="s">
        <v>2030</v>
      </c>
      <c r="H11" s="5" t="s">
        <v>4308</v>
      </c>
      <c r="I11" s="5" t="s">
        <v>4309</v>
      </c>
      <c r="J11" s="5" t="s">
        <v>4310</v>
      </c>
      <c r="K11" s="5" t="s">
        <v>2031</v>
      </c>
      <c r="L11" s="5" t="s">
        <v>2032</v>
      </c>
      <c r="M11" s="5" t="s">
        <v>4311</v>
      </c>
      <c r="N11" s="5" t="s">
        <v>4312</v>
      </c>
      <c r="O11" s="5" t="s">
        <v>2033</v>
      </c>
      <c r="P11" s="5" t="s">
        <v>2034</v>
      </c>
      <c r="Q11" s="5" t="s">
        <v>2035</v>
      </c>
    </row>
    <row r="12" spans="1:17" x14ac:dyDescent="0.25">
      <c r="A12" s="28">
        <v>10.334039351851851</v>
      </c>
      <c r="B12" t="s">
        <v>687</v>
      </c>
      <c r="C12" s="29">
        <v>44335.67391203704</v>
      </c>
      <c r="D12">
        <v>314360000</v>
      </c>
      <c r="E12" s="5" t="s">
        <v>2036</v>
      </c>
      <c r="F12" s="5" t="s">
        <v>2037</v>
      </c>
      <c r="G12" s="5" t="s">
        <v>2038</v>
      </c>
      <c r="H12" s="5" t="s">
        <v>4313</v>
      </c>
      <c r="I12" s="5" t="s">
        <v>4314</v>
      </c>
      <c r="J12" s="5" t="s">
        <v>4315</v>
      </c>
      <c r="K12" s="5" t="s">
        <v>2039</v>
      </c>
      <c r="L12" s="5" t="s">
        <v>2040</v>
      </c>
      <c r="M12" s="5" t="s">
        <v>4316</v>
      </c>
      <c r="N12" s="5" t="s">
        <v>2041</v>
      </c>
      <c r="O12" s="5" t="s">
        <v>2042</v>
      </c>
      <c r="P12" s="5" t="s">
        <v>2043</v>
      </c>
      <c r="Q12" s="5" t="s">
        <v>2044</v>
      </c>
    </row>
    <row r="13" spans="1:17" x14ac:dyDescent="0.25">
      <c r="A13" s="28">
        <v>10.334039351851851</v>
      </c>
      <c r="B13" t="s">
        <v>687</v>
      </c>
      <c r="C13" s="29">
        <v>44342.658761574072</v>
      </c>
      <c r="D13">
        <v>261254000</v>
      </c>
      <c r="E13" s="5" t="s">
        <v>2045</v>
      </c>
      <c r="F13" s="5" t="s">
        <v>2046</v>
      </c>
      <c r="G13" s="5" t="s">
        <v>2047</v>
      </c>
      <c r="H13" s="5" t="s">
        <v>4317</v>
      </c>
      <c r="I13" s="5" t="s">
        <v>4318</v>
      </c>
      <c r="J13" s="5" t="s">
        <v>4319</v>
      </c>
      <c r="K13" s="5" t="s">
        <v>2048</v>
      </c>
      <c r="L13" s="5" t="s">
        <v>2049</v>
      </c>
      <c r="M13" s="5" t="s">
        <v>4320</v>
      </c>
      <c r="N13" s="5" t="s">
        <v>2050</v>
      </c>
      <c r="O13" s="5" t="s">
        <v>2051</v>
      </c>
      <c r="P13" s="5" t="s">
        <v>2052</v>
      </c>
      <c r="Q13" s="5" t="s">
        <v>2053</v>
      </c>
    </row>
    <row r="14" spans="1:17" x14ac:dyDescent="0.25">
      <c r="A14" s="28">
        <v>10.584039351851851</v>
      </c>
      <c r="B14" t="s">
        <v>2131</v>
      </c>
      <c r="C14" s="29">
        <v>44272.526701388888</v>
      </c>
      <c r="D14">
        <v>5214160</v>
      </c>
      <c r="E14" s="5" t="s">
        <v>1063</v>
      </c>
      <c r="F14" s="5" t="s">
        <v>4321</v>
      </c>
      <c r="G14" s="5" t="s">
        <v>4322</v>
      </c>
      <c r="H14" s="5" t="s">
        <v>4323</v>
      </c>
      <c r="I14" s="5" t="s">
        <v>4324</v>
      </c>
      <c r="J14" s="5" t="s">
        <v>1064</v>
      </c>
      <c r="K14" s="5" t="s">
        <v>1065</v>
      </c>
      <c r="L14" s="5" t="s">
        <v>1066</v>
      </c>
      <c r="M14" s="5" t="s">
        <v>4325</v>
      </c>
      <c r="N14" s="5" t="s">
        <v>4326</v>
      </c>
      <c r="O14" s="5" t="s">
        <v>1067</v>
      </c>
      <c r="P14" s="5" t="s">
        <v>1068</v>
      </c>
      <c r="Q14" s="5" t="s">
        <v>1069</v>
      </c>
    </row>
    <row r="15" spans="1:17" x14ac:dyDescent="0.25">
      <c r="A15" s="28">
        <v>10.584039351851851</v>
      </c>
      <c r="B15" t="s">
        <v>2131</v>
      </c>
      <c r="C15" s="29">
        <v>44279.628692129627</v>
      </c>
      <c r="D15">
        <v>4304870</v>
      </c>
      <c r="E15" s="5" t="s">
        <v>1070</v>
      </c>
      <c r="F15" s="5" t="s">
        <v>4327</v>
      </c>
      <c r="G15" s="5" t="s">
        <v>1071</v>
      </c>
      <c r="H15" s="5" t="s">
        <v>1072</v>
      </c>
      <c r="I15" s="5" t="s">
        <v>4328</v>
      </c>
      <c r="J15" s="5" t="s">
        <v>1075</v>
      </c>
      <c r="K15" s="5" t="s">
        <v>1076</v>
      </c>
      <c r="L15" s="5" t="s">
        <v>1077</v>
      </c>
      <c r="M15" s="5" t="s">
        <v>4329</v>
      </c>
      <c r="N15" s="5" t="s">
        <v>4330</v>
      </c>
      <c r="O15" s="5" t="s">
        <v>1078</v>
      </c>
      <c r="P15" s="5" t="s">
        <v>1079</v>
      </c>
      <c r="Q15" s="5" t="s">
        <v>1080</v>
      </c>
    </row>
    <row r="16" spans="1:17" x14ac:dyDescent="0.25">
      <c r="A16" s="28">
        <v>10.584039351851851</v>
      </c>
      <c r="B16" t="s">
        <v>2131</v>
      </c>
      <c r="C16" s="29">
        <v>44286.598877314813</v>
      </c>
      <c r="D16">
        <v>11420000</v>
      </c>
      <c r="E16" s="5" t="s">
        <v>1081</v>
      </c>
      <c r="F16" s="5" t="s">
        <v>4331</v>
      </c>
      <c r="G16" s="5" t="s">
        <v>1082</v>
      </c>
      <c r="H16" s="5" t="s">
        <v>4332</v>
      </c>
      <c r="I16" s="5" t="s">
        <v>4333</v>
      </c>
      <c r="J16" s="5" t="s">
        <v>4334</v>
      </c>
      <c r="K16" s="5" t="s">
        <v>1083</v>
      </c>
      <c r="L16" s="5" t="s">
        <v>1084</v>
      </c>
      <c r="M16" s="5" t="s">
        <v>4335</v>
      </c>
      <c r="N16" s="5" t="s">
        <v>4336</v>
      </c>
      <c r="O16" s="5" t="s">
        <v>1085</v>
      </c>
      <c r="P16" s="5" t="s">
        <v>1086</v>
      </c>
      <c r="Q16" s="5" t="s">
        <v>1087</v>
      </c>
    </row>
    <row r="17" spans="1:17" x14ac:dyDescent="0.25">
      <c r="A17" s="28">
        <v>10.584039351851851</v>
      </c>
      <c r="B17" t="s">
        <v>2131</v>
      </c>
      <c r="C17" s="29">
        <v>44293.672106481485</v>
      </c>
      <c r="D17">
        <v>17736300</v>
      </c>
      <c r="E17" s="5" t="s">
        <v>1088</v>
      </c>
      <c r="F17" s="5" t="s">
        <v>4337</v>
      </c>
      <c r="G17" s="5" t="s">
        <v>4338</v>
      </c>
      <c r="H17" s="5" t="s">
        <v>4339</v>
      </c>
      <c r="I17" s="5" t="s">
        <v>1024</v>
      </c>
      <c r="J17" s="5" t="s">
        <v>1089</v>
      </c>
      <c r="K17" s="5" t="s">
        <v>1090</v>
      </c>
      <c r="L17" s="5" t="s">
        <v>1091</v>
      </c>
      <c r="M17" s="5" t="s">
        <v>4340</v>
      </c>
      <c r="N17" s="5" t="s">
        <v>4341</v>
      </c>
      <c r="O17" s="5" t="s">
        <v>1092</v>
      </c>
      <c r="P17" s="5" t="s">
        <v>1093</v>
      </c>
      <c r="Q17" s="5" t="s">
        <v>1094</v>
      </c>
    </row>
    <row r="18" spans="1:17" x14ac:dyDescent="0.25">
      <c r="A18" s="28">
        <v>10.584039351851851</v>
      </c>
      <c r="B18" t="s">
        <v>2131</v>
      </c>
      <c r="C18" s="29">
        <v>44300.654027777775</v>
      </c>
      <c r="D18">
        <v>30969600</v>
      </c>
      <c r="E18" s="5" t="s">
        <v>1095</v>
      </c>
      <c r="F18" s="5" t="s">
        <v>4342</v>
      </c>
      <c r="G18" s="5" t="s">
        <v>4343</v>
      </c>
      <c r="H18" s="5" t="s">
        <v>4344</v>
      </c>
      <c r="I18" s="5" t="s">
        <v>4345</v>
      </c>
      <c r="J18" s="5" t="s">
        <v>4346</v>
      </c>
      <c r="K18" s="5" t="s">
        <v>1096</v>
      </c>
      <c r="L18" s="5" t="s">
        <v>1097</v>
      </c>
      <c r="M18" s="5" t="s">
        <v>4347</v>
      </c>
      <c r="N18" s="5" t="s">
        <v>4348</v>
      </c>
      <c r="O18" s="5" t="s">
        <v>1098</v>
      </c>
      <c r="P18" s="5" t="s">
        <v>1099</v>
      </c>
      <c r="Q18" s="5" t="s">
        <v>1101</v>
      </c>
    </row>
    <row r="19" spans="1:17" x14ac:dyDescent="0.25">
      <c r="A19" s="28">
        <v>10.584039351851851</v>
      </c>
      <c r="B19" t="s">
        <v>2131</v>
      </c>
      <c r="C19" s="29">
        <v>44309.391192129631</v>
      </c>
      <c r="D19">
        <v>46557500</v>
      </c>
      <c r="E19" s="5" t="s">
        <v>1102</v>
      </c>
      <c r="F19" s="5" t="s">
        <v>4349</v>
      </c>
      <c r="G19" s="5" t="s">
        <v>4350</v>
      </c>
      <c r="H19" s="5" t="s">
        <v>4351</v>
      </c>
      <c r="I19" s="5" t="s">
        <v>4352</v>
      </c>
      <c r="J19" s="5" t="s">
        <v>4353</v>
      </c>
      <c r="K19" s="5" t="s">
        <v>1103</v>
      </c>
      <c r="L19" s="5" t="s">
        <v>1104</v>
      </c>
      <c r="M19" s="5" t="s">
        <v>4354</v>
      </c>
      <c r="N19" s="5" t="s">
        <v>4355</v>
      </c>
      <c r="O19" s="5" t="s">
        <v>1105</v>
      </c>
      <c r="P19" s="5" t="s">
        <v>1106</v>
      </c>
      <c r="Q19" s="5" t="s">
        <v>1074</v>
      </c>
    </row>
    <row r="20" spans="1:17" x14ac:dyDescent="0.25">
      <c r="A20" s="28">
        <v>10.584039351851851</v>
      </c>
      <c r="B20" t="s">
        <v>2131</v>
      </c>
      <c r="C20" s="29">
        <v>44314.572743055556</v>
      </c>
      <c r="D20">
        <v>87790700</v>
      </c>
      <c r="E20" s="5" t="s">
        <v>1107</v>
      </c>
      <c r="F20" s="5" t="s">
        <v>1108</v>
      </c>
      <c r="G20" s="5" t="s">
        <v>1109</v>
      </c>
      <c r="H20" s="5" t="s">
        <v>1110</v>
      </c>
      <c r="I20" s="5" t="s">
        <v>4356</v>
      </c>
      <c r="J20" s="5" t="s">
        <v>4357</v>
      </c>
      <c r="K20" s="5" t="s">
        <v>1111</v>
      </c>
      <c r="L20" s="5" t="s">
        <v>1112</v>
      </c>
      <c r="M20" s="5" t="s">
        <v>4358</v>
      </c>
      <c r="N20" s="5" t="s">
        <v>4359</v>
      </c>
      <c r="O20" s="5" t="s">
        <v>1113</v>
      </c>
      <c r="P20" s="5" t="s">
        <v>1114</v>
      </c>
      <c r="Q20" s="5" t="s">
        <v>1115</v>
      </c>
    </row>
    <row r="21" spans="1:17" x14ac:dyDescent="0.25">
      <c r="A21" s="28">
        <v>10.584039351851851</v>
      </c>
      <c r="B21" t="s">
        <v>2131</v>
      </c>
      <c r="C21" s="29">
        <v>44321.592037037037</v>
      </c>
      <c r="D21">
        <v>99106800</v>
      </c>
      <c r="E21" s="5" t="s">
        <v>1116</v>
      </c>
      <c r="F21" s="5" t="s">
        <v>4360</v>
      </c>
      <c r="G21" s="5" t="s">
        <v>4361</v>
      </c>
      <c r="H21" s="5" t="s">
        <v>4362</v>
      </c>
      <c r="I21" s="5" t="s">
        <v>4363</v>
      </c>
      <c r="J21" s="5" t="s">
        <v>4364</v>
      </c>
      <c r="K21" s="5" t="s">
        <v>1117</v>
      </c>
      <c r="L21" s="5" t="s">
        <v>1118</v>
      </c>
      <c r="M21" s="5" t="s">
        <v>4365</v>
      </c>
      <c r="N21" s="5" t="s">
        <v>4366</v>
      </c>
      <c r="O21" s="5" t="s">
        <v>1119</v>
      </c>
      <c r="P21" s="5" t="s">
        <v>1120</v>
      </c>
      <c r="Q21" s="5" t="s">
        <v>1121</v>
      </c>
    </row>
    <row r="22" spans="1:17" x14ac:dyDescent="0.25">
      <c r="A22" s="28">
        <v>10.584039351851851</v>
      </c>
      <c r="B22" t="s">
        <v>2131</v>
      </c>
      <c r="C22" s="29">
        <v>44328.610254629632</v>
      </c>
      <c r="D22">
        <v>212702000</v>
      </c>
      <c r="E22" s="5" t="s">
        <v>1122</v>
      </c>
      <c r="F22" s="5" t="s">
        <v>4367</v>
      </c>
      <c r="G22" s="5" t="s">
        <v>4368</v>
      </c>
      <c r="H22" s="5" t="s">
        <v>4369</v>
      </c>
      <c r="I22" s="5" t="s">
        <v>4370</v>
      </c>
      <c r="J22" s="5" t="s">
        <v>4371</v>
      </c>
      <c r="K22" s="5" t="s">
        <v>1123</v>
      </c>
      <c r="L22" s="5" t="s">
        <v>1124</v>
      </c>
      <c r="M22" s="5" t="s">
        <v>4372</v>
      </c>
      <c r="N22" s="5" t="s">
        <v>1125</v>
      </c>
      <c r="O22" s="5" t="s">
        <v>1126</v>
      </c>
      <c r="P22" s="5" t="s">
        <v>1128</v>
      </c>
      <c r="Q22" s="5" t="s">
        <v>1129</v>
      </c>
    </row>
    <row r="23" spans="1:17" x14ac:dyDescent="0.25">
      <c r="A23" s="28">
        <v>10.584039351851851</v>
      </c>
      <c r="B23" t="s">
        <v>2131</v>
      </c>
      <c r="C23" s="29">
        <v>44335.682071759256</v>
      </c>
      <c r="D23">
        <v>256006000</v>
      </c>
      <c r="E23" s="5" t="s">
        <v>1130</v>
      </c>
      <c r="F23" s="5" t="s">
        <v>1131</v>
      </c>
      <c r="G23" s="5" t="s">
        <v>1132</v>
      </c>
      <c r="H23" s="5" t="s">
        <v>4373</v>
      </c>
      <c r="I23" s="5" t="s">
        <v>1133</v>
      </c>
      <c r="J23" s="5" t="s">
        <v>4374</v>
      </c>
      <c r="K23" s="5" t="s">
        <v>1134</v>
      </c>
      <c r="L23" s="5" t="s">
        <v>4375</v>
      </c>
      <c r="M23" s="5" t="s">
        <v>4376</v>
      </c>
      <c r="N23" s="5" t="s">
        <v>4377</v>
      </c>
      <c r="O23" s="5" t="s">
        <v>1135</v>
      </c>
      <c r="P23" s="5" t="s">
        <v>1136</v>
      </c>
      <c r="Q23" s="5" t="s">
        <v>1137</v>
      </c>
    </row>
    <row r="24" spans="1:17" x14ac:dyDescent="0.25">
      <c r="A24" s="28">
        <v>10.584039351851851</v>
      </c>
      <c r="B24" t="s">
        <v>2131</v>
      </c>
      <c r="C24" s="29">
        <v>44342.665046296293</v>
      </c>
      <c r="D24">
        <v>222933000</v>
      </c>
      <c r="E24" s="5" t="s">
        <v>1138</v>
      </c>
      <c r="F24" s="5" t="s">
        <v>4378</v>
      </c>
      <c r="G24" s="5" t="s">
        <v>4379</v>
      </c>
      <c r="H24" s="5" t="s">
        <v>4380</v>
      </c>
      <c r="I24" s="5" t="s">
        <v>4381</v>
      </c>
      <c r="J24" s="5" t="s">
        <v>4382</v>
      </c>
      <c r="K24" s="5" t="s">
        <v>1139</v>
      </c>
      <c r="L24" s="5" t="s">
        <v>1140</v>
      </c>
      <c r="M24" s="5" t="s">
        <v>4383</v>
      </c>
      <c r="N24" s="5" t="s">
        <v>4384</v>
      </c>
      <c r="O24" s="5" t="s">
        <v>1141</v>
      </c>
      <c r="P24" s="5" t="s">
        <v>1142</v>
      </c>
      <c r="Q24" s="5" t="s">
        <v>1143</v>
      </c>
    </row>
    <row r="25" spans="1:17" x14ac:dyDescent="0.25">
      <c r="A25" s="28">
        <v>10.417372685185185</v>
      </c>
      <c r="B25" t="s">
        <v>2140</v>
      </c>
      <c r="C25" s="29">
        <v>44272.507928240739</v>
      </c>
      <c r="D25">
        <v>3003630</v>
      </c>
      <c r="E25" s="5" t="s">
        <v>1746</v>
      </c>
      <c r="F25" s="5" t="s">
        <v>4385</v>
      </c>
      <c r="G25" s="5" t="s">
        <v>4386</v>
      </c>
      <c r="H25" s="5" t="s">
        <v>4387</v>
      </c>
      <c r="I25" s="5" t="s">
        <v>4388</v>
      </c>
      <c r="J25" s="5" t="s">
        <v>1747</v>
      </c>
      <c r="K25" s="5" t="s">
        <v>1678</v>
      </c>
      <c r="L25" s="5" t="s">
        <v>1748</v>
      </c>
      <c r="M25" s="5" t="s">
        <v>4389</v>
      </c>
      <c r="N25" s="5" t="s">
        <v>4390</v>
      </c>
      <c r="O25" s="5" t="s">
        <v>1749</v>
      </c>
      <c r="P25" s="5" t="s">
        <v>1750</v>
      </c>
      <c r="Q25" s="5" t="s">
        <v>1751</v>
      </c>
    </row>
    <row r="26" spans="1:17" x14ac:dyDescent="0.25">
      <c r="A26" s="28">
        <v>10.417372685185185</v>
      </c>
      <c r="B26" t="s">
        <v>2140</v>
      </c>
      <c r="C26" s="29">
        <v>44279.489583333336</v>
      </c>
      <c r="D26">
        <v>5878180</v>
      </c>
      <c r="E26" s="5" t="s">
        <v>1752</v>
      </c>
      <c r="F26" s="5" t="s">
        <v>4391</v>
      </c>
      <c r="G26" s="5" t="s">
        <v>4392</v>
      </c>
      <c r="H26" s="5" t="s">
        <v>4393</v>
      </c>
      <c r="I26" s="5" t="s">
        <v>4394</v>
      </c>
      <c r="J26" s="5" t="s">
        <v>1753</v>
      </c>
      <c r="K26" s="5" t="s">
        <v>1754</v>
      </c>
      <c r="L26" s="5" t="s">
        <v>1755</v>
      </c>
      <c r="M26" s="5" t="s">
        <v>4395</v>
      </c>
      <c r="N26" s="5" t="s">
        <v>4396</v>
      </c>
      <c r="O26" s="5" t="s">
        <v>1756</v>
      </c>
      <c r="P26" s="5" t="s">
        <v>1757</v>
      </c>
      <c r="Q26" s="5" t="s">
        <v>1758</v>
      </c>
    </row>
    <row r="27" spans="1:17" x14ac:dyDescent="0.25">
      <c r="A27" s="28">
        <v>10.417372685185185</v>
      </c>
      <c r="B27" t="s">
        <v>2140</v>
      </c>
      <c r="C27" s="29">
        <v>44286.595208333332</v>
      </c>
      <c r="D27">
        <v>9545530</v>
      </c>
      <c r="E27" s="5" t="s">
        <v>1759</v>
      </c>
      <c r="F27" s="5" t="s">
        <v>1760</v>
      </c>
      <c r="G27" s="5" t="s">
        <v>4397</v>
      </c>
      <c r="H27" s="5" t="s">
        <v>4398</v>
      </c>
      <c r="I27" s="5" t="s">
        <v>4399</v>
      </c>
      <c r="J27" s="5" t="s">
        <v>1761</v>
      </c>
      <c r="K27" s="5" t="s">
        <v>1762</v>
      </c>
      <c r="L27" s="5" t="s">
        <v>1763</v>
      </c>
      <c r="M27" s="5" t="s">
        <v>4400</v>
      </c>
      <c r="N27" s="5" t="s">
        <v>4401</v>
      </c>
      <c r="O27" s="5" t="s">
        <v>1764</v>
      </c>
      <c r="P27" s="5" t="s">
        <v>1765</v>
      </c>
      <c r="Q27" s="5" t="s">
        <v>1766</v>
      </c>
    </row>
    <row r="28" spans="1:17" x14ac:dyDescent="0.25">
      <c r="A28" s="28">
        <v>10.417372685185185</v>
      </c>
      <c r="B28" t="s">
        <v>2140</v>
      </c>
      <c r="C28" s="29">
        <v>44293.601157407407</v>
      </c>
      <c r="D28">
        <v>15117100</v>
      </c>
      <c r="E28" s="5" t="s">
        <v>1767</v>
      </c>
      <c r="F28" s="5" t="s">
        <v>1768</v>
      </c>
      <c r="G28" s="5" t="s">
        <v>4402</v>
      </c>
      <c r="H28" s="5" t="s">
        <v>1769</v>
      </c>
      <c r="I28" s="5" t="s">
        <v>4403</v>
      </c>
      <c r="J28" s="5" t="s">
        <v>1770</v>
      </c>
      <c r="K28" s="5" t="s">
        <v>1771</v>
      </c>
      <c r="L28" s="5" t="s">
        <v>1772</v>
      </c>
      <c r="M28" s="5" t="s">
        <v>4404</v>
      </c>
      <c r="N28" s="5" t="s">
        <v>4405</v>
      </c>
      <c r="O28" s="5" t="s">
        <v>1773</v>
      </c>
      <c r="P28" s="5" t="s">
        <v>1774</v>
      </c>
      <c r="Q28" s="5" t="s">
        <v>1775</v>
      </c>
    </row>
    <row r="29" spans="1:17" x14ac:dyDescent="0.25">
      <c r="A29" s="28">
        <v>10.417372685185185</v>
      </c>
      <c r="B29" t="s">
        <v>2140</v>
      </c>
      <c r="C29" s="29">
        <v>44300.495891203704</v>
      </c>
      <c r="D29">
        <v>31226700</v>
      </c>
      <c r="E29" s="5" t="s">
        <v>1776</v>
      </c>
      <c r="F29" s="5" t="s">
        <v>4406</v>
      </c>
      <c r="G29" s="5" t="s">
        <v>1777</v>
      </c>
      <c r="H29" s="5" t="s">
        <v>4407</v>
      </c>
      <c r="I29" s="5" t="s">
        <v>4408</v>
      </c>
      <c r="J29" s="5" t="s">
        <v>4409</v>
      </c>
      <c r="K29" s="5" t="s">
        <v>1778</v>
      </c>
      <c r="L29" s="5" t="s">
        <v>1779</v>
      </c>
      <c r="M29" s="5" t="s">
        <v>4410</v>
      </c>
      <c r="N29" s="5" t="s">
        <v>4411</v>
      </c>
      <c r="O29" s="5" t="s">
        <v>1780</v>
      </c>
      <c r="P29" s="5" t="s">
        <v>1781</v>
      </c>
      <c r="Q29" s="5" t="s">
        <v>1782</v>
      </c>
    </row>
    <row r="30" spans="1:17" x14ac:dyDescent="0.25">
      <c r="A30" s="28">
        <v>10.417372685185185</v>
      </c>
      <c r="B30" t="s">
        <v>2140</v>
      </c>
      <c r="C30" s="29">
        <v>44309.386365740742</v>
      </c>
      <c r="D30">
        <v>77827100</v>
      </c>
      <c r="E30" s="5" t="s">
        <v>1783</v>
      </c>
      <c r="F30" s="5" t="s">
        <v>4412</v>
      </c>
      <c r="G30" s="5" t="s">
        <v>4413</v>
      </c>
      <c r="H30" s="5" t="s">
        <v>4414</v>
      </c>
      <c r="I30" s="5" t="s">
        <v>4415</v>
      </c>
      <c r="J30" s="5" t="s">
        <v>4416</v>
      </c>
      <c r="K30" s="5" t="s">
        <v>1784</v>
      </c>
      <c r="L30" s="5" t="s">
        <v>1785</v>
      </c>
      <c r="M30" s="5" t="s">
        <v>4417</v>
      </c>
      <c r="N30" s="5" t="s">
        <v>4418</v>
      </c>
      <c r="O30" s="5" t="s">
        <v>1786</v>
      </c>
      <c r="P30" s="5" t="s">
        <v>1787</v>
      </c>
      <c r="Q30" s="5" t="s">
        <v>1788</v>
      </c>
    </row>
    <row r="31" spans="1:17" x14ac:dyDescent="0.25">
      <c r="A31" s="28">
        <v>10.417372685185185</v>
      </c>
      <c r="B31" t="s">
        <v>2140</v>
      </c>
      <c r="C31" s="29">
        <v>44314.569016203706</v>
      </c>
      <c r="D31">
        <v>141155000</v>
      </c>
      <c r="E31" s="5" t="s">
        <v>1789</v>
      </c>
      <c r="F31" s="5" t="s">
        <v>4419</v>
      </c>
      <c r="G31" s="5" t="s">
        <v>4420</v>
      </c>
      <c r="H31" s="5" t="s">
        <v>4421</v>
      </c>
      <c r="I31" s="5" t="s">
        <v>4422</v>
      </c>
      <c r="J31" s="5" t="s">
        <v>4423</v>
      </c>
      <c r="K31" s="5" t="s">
        <v>1790</v>
      </c>
      <c r="L31" s="5" t="s">
        <v>1791</v>
      </c>
      <c r="M31" s="5" t="s">
        <v>4424</v>
      </c>
      <c r="N31" s="5" t="s">
        <v>4425</v>
      </c>
      <c r="O31" s="5" t="s">
        <v>1792</v>
      </c>
      <c r="P31" s="5" t="s">
        <v>1793</v>
      </c>
      <c r="Q31" s="5" t="s">
        <v>1794</v>
      </c>
    </row>
    <row r="32" spans="1:17" x14ac:dyDescent="0.25">
      <c r="A32" s="28">
        <v>10.417372685185185</v>
      </c>
      <c r="B32" t="s">
        <v>2140</v>
      </c>
      <c r="C32" s="29">
        <v>44321.507453703707</v>
      </c>
      <c r="D32">
        <v>172139000</v>
      </c>
      <c r="E32" s="5" t="s">
        <v>1795</v>
      </c>
      <c r="F32" s="5" t="s">
        <v>4426</v>
      </c>
      <c r="G32" s="5" t="s">
        <v>1796</v>
      </c>
      <c r="H32" s="5" t="s">
        <v>4427</v>
      </c>
      <c r="I32" s="5" t="s">
        <v>4428</v>
      </c>
      <c r="J32" s="5" t="s">
        <v>4429</v>
      </c>
      <c r="K32" s="5" t="s">
        <v>1797</v>
      </c>
      <c r="L32" s="5" t="s">
        <v>1798</v>
      </c>
      <c r="M32" s="5" t="s">
        <v>4430</v>
      </c>
      <c r="N32" s="5" t="s">
        <v>4431</v>
      </c>
      <c r="O32" s="5" t="s">
        <v>1799</v>
      </c>
      <c r="P32" s="5" t="s">
        <v>1800</v>
      </c>
      <c r="Q32" s="5" t="s">
        <v>1801</v>
      </c>
    </row>
    <row r="33" spans="1:17" x14ac:dyDescent="0.25">
      <c r="A33" s="28">
        <v>10.417372685185185</v>
      </c>
      <c r="B33" t="s">
        <v>2140</v>
      </c>
      <c r="C33" s="29">
        <v>44328.605983796297</v>
      </c>
      <c r="D33">
        <v>315434000</v>
      </c>
      <c r="E33" s="5" t="s">
        <v>1802</v>
      </c>
      <c r="F33" s="5" t="s">
        <v>1803</v>
      </c>
      <c r="G33" s="5" t="s">
        <v>1804</v>
      </c>
      <c r="H33" s="5" t="s">
        <v>4432</v>
      </c>
      <c r="I33" s="5" t="s">
        <v>4433</v>
      </c>
      <c r="J33" s="5" t="s">
        <v>4434</v>
      </c>
      <c r="K33" s="5" t="s">
        <v>4435</v>
      </c>
      <c r="L33" s="5" t="s">
        <v>4436</v>
      </c>
      <c r="M33" s="5" t="s">
        <v>4437</v>
      </c>
      <c r="N33" s="5" t="s">
        <v>4438</v>
      </c>
      <c r="O33" s="5" t="s">
        <v>1805</v>
      </c>
      <c r="P33" s="5" t="s">
        <v>1806</v>
      </c>
      <c r="Q33" s="5" t="s">
        <v>1807</v>
      </c>
    </row>
    <row r="34" spans="1:17" x14ac:dyDescent="0.25">
      <c r="A34" s="28">
        <v>10.417372685185185</v>
      </c>
      <c r="B34" t="s">
        <v>2140</v>
      </c>
      <c r="C34" s="29">
        <v>44335.671944444446</v>
      </c>
      <c r="D34">
        <v>283725000</v>
      </c>
      <c r="E34" s="5" t="s">
        <v>1808</v>
      </c>
      <c r="F34" s="5" t="s">
        <v>1809</v>
      </c>
      <c r="G34" s="5" t="s">
        <v>1810</v>
      </c>
      <c r="H34" s="5" t="s">
        <v>4439</v>
      </c>
      <c r="I34" s="5" t="s">
        <v>4440</v>
      </c>
      <c r="J34" s="5" t="s">
        <v>4441</v>
      </c>
      <c r="K34" s="5" t="s">
        <v>1811</v>
      </c>
      <c r="L34" s="5" t="s">
        <v>1812</v>
      </c>
      <c r="M34" s="5" t="s">
        <v>4442</v>
      </c>
      <c r="N34" s="5" t="s">
        <v>4443</v>
      </c>
      <c r="O34" s="5" t="s">
        <v>1813</v>
      </c>
      <c r="P34" s="5" t="s">
        <v>1814</v>
      </c>
      <c r="Q34" s="5" t="s">
        <v>1815</v>
      </c>
    </row>
    <row r="35" spans="1:17" x14ac:dyDescent="0.25">
      <c r="A35" s="28">
        <v>10.417372685185185</v>
      </c>
      <c r="B35" t="s">
        <v>2140</v>
      </c>
      <c r="C35" s="29">
        <v>44342.660879629628</v>
      </c>
      <c r="D35">
        <v>245975000</v>
      </c>
      <c r="E35" s="5" t="s">
        <v>1816</v>
      </c>
      <c r="F35" s="5" t="s">
        <v>4444</v>
      </c>
      <c r="G35" s="5" t="s">
        <v>1817</v>
      </c>
      <c r="H35" s="5" t="s">
        <v>4445</v>
      </c>
      <c r="I35" s="5" t="s">
        <v>1585</v>
      </c>
      <c r="J35" s="5" t="s">
        <v>4446</v>
      </c>
      <c r="K35" s="5" t="s">
        <v>1818</v>
      </c>
      <c r="L35" s="5" t="s">
        <v>1819</v>
      </c>
      <c r="M35" s="5" t="s">
        <v>4447</v>
      </c>
      <c r="N35" s="5" t="s">
        <v>4448</v>
      </c>
      <c r="O35" s="5" t="s">
        <v>1820</v>
      </c>
      <c r="P35" s="5" t="s">
        <v>1821</v>
      </c>
      <c r="Q35" s="5" t="s">
        <v>1822</v>
      </c>
    </row>
    <row r="36" spans="1:17" x14ac:dyDescent="0.25">
      <c r="A36" s="28">
        <v>10.459039351851851</v>
      </c>
      <c r="B36" t="s">
        <v>2141</v>
      </c>
      <c r="C36" s="29">
        <v>44272.509155092594</v>
      </c>
      <c r="D36">
        <v>6829610</v>
      </c>
      <c r="E36" s="5" t="s">
        <v>1823</v>
      </c>
      <c r="F36" s="5" t="s">
        <v>4449</v>
      </c>
      <c r="G36" s="5" t="s">
        <v>4450</v>
      </c>
      <c r="H36" s="5" t="s">
        <v>4451</v>
      </c>
      <c r="I36" s="5" t="s">
        <v>4452</v>
      </c>
      <c r="J36" s="5" t="s">
        <v>1824</v>
      </c>
      <c r="K36" s="5" t="s">
        <v>1825</v>
      </c>
      <c r="L36" s="5" t="s">
        <v>1826</v>
      </c>
      <c r="M36" s="5" t="s">
        <v>4453</v>
      </c>
      <c r="N36" s="5" t="s">
        <v>4454</v>
      </c>
      <c r="O36" s="5" t="s">
        <v>1827</v>
      </c>
      <c r="P36" s="5" t="s">
        <v>1828</v>
      </c>
      <c r="Q36" s="5" t="s">
        <v>1829</v>
      </c>
    </row>
    <row r="37" spans="1:17" x14ac:dyDescent="0.25">
      <c r="A37" s="28">
        <v>10.459039351851851</v>
      </c>
      <c r="B37" t="s">
        <v>2141</v>
      </c>
      <c r="C37" s="29">
        <v>44279.573599537034</v>
      </c>
      <c r="D37">
        <v>9371020</v>
      </c>
      <c r="E37" s="5" t="s">
        <v>1830</v>
      </c>
      <c r="F37" s="5" t="s">
        <v>4455</v>
      </c>
      <c r="G37" s="5" t="s">
        <v>1831</v>
      </c>
      <c r="H37" s="5" t="s">
        <v>4456</v>
      </c>
      <c r="I37" s="5" t="s">
        <v>1832</v>
      </c>
      <c r="J37" s="5" t="s">
        <v>1833</v>
      </c>
      <c r="K37" s="5" t="s">
        <v>1834</v>
      </c>
      <c r="L37" s="5" t="s">
        <v>1835</v>
      </c>
      <c r="M37" s="5" t="s">
        <v>4457</v>
      </c>
      <c r="N37" s="5" t="s">
        <v>4458</v>
      </c>
      <c r="O37" s="5" t="s">
        <v>1836</v>
      </c>
      <c r="P37" s="5" t="s">
        <v>1837</v>
      </c>
      <c r="Q37" s="5" t="s">
        <v>1838</v>
      </c>
    </row>
    <row r="38" spans="1:17" x14ac:dyDescent="0.25">
      <c r="A38" s="28">
        <v>10.459039351851851</v>
      </c>
      <c r="B38" t="s">
        <v>2141</v>
      </c>
      <c r="C38" s="29">
        <v>44286.596134259256</v>
      </c>
      <c r="D38">
        <v>28302700</v>
      </c>
      <c r="E38" s="5" t="s">
        <v>1839</v>
      </c>
      <c r="F38" s="5" t="s">
        <v>4459</v>
      </c>
      <c r="G38" s="5" t="s">
        <v>4460</v>
      </c>
      <c r="H38" s="5" t="s">
        <v>4461</v>
      </c>
      <c r="I38" s="5" t="s">
        <v>4462</v>
      </c>
      <c r="J38" s="5" t="s">
        <v>4463</v>
      </c>
      <c r="K38" s="5" t="s">
        <v>1840</v>
      </c>
      <c r="L38" s="5" t="s">
        <v>1841</v>
      </c>
      <c r="M38" s="5" t="s">
        <v>4464</v>
      </c>
      <c r="N38" s="5" t="s">
        <v>4465</v>
      </c>
      <c r="O38" s="5" t="s">
        <v>1842</v>
      </c>
      <c r="P38" s="5" t="s">
        <v>1843</v>
      </c>
      <c r="Q38" s="5" t="s">
        <v>1844</v>
      </c>
    </row>
    <row r="39" spans="1:17" x14ac:dyDescent="0.25">
      <c r="A39" s="28">
        <v>10.459039351851851</v>
      </c>
      <c r="B39" t="s">
        <v>2141</v>
      </c>
      <c r="C39" s="29">
        <v>44293.602129629631</v>
      </c>
      <c r="D39">
        <v>62819600</v>
      </c>
      <c r="E39" s="5" t="s">
        <v>1368</v>
      </c>
      <c r="F39" s="5" t="s">
        <v>4466</v>
      </c>
      <c r="G39" s="5" t="s">
        <v>1845</v>
      </c>
      <c r="H39" s="5" t="s">
        <v>4467</v>
      </c>
      <c r="I39" s="5" t="s">
        <v>4468</v>
      </c>
      <c r="J39" s="5" t="s">
        <v>4469</v>
      </c>
      <c r="K39" s="5" t="s">
        <v>1846</v>
      </c>
      <c r="L39" s="5" t="s">
        <v>1847</v>
      </c>
      <c r="M39" s="5" t="s">
        <v>4470</v>
      </c>
      <c r="N39" s="5" t="s">
        <v>4471</v>
      </c>
      <c r="O39" s="5" t="s">
        <v>1848</v>
      </c>
      <c r="P39" s="5" t="s">
        <v>1849</v>
      </c>
      <c r="Q39" s="5" t="s">
        <v>1850</v>
      </c>
    </row>
    <row r="40" spans="1:17" x14ac:dyDescent="0.25">
      <c r="A40" s="28">
        <v>10.459039351851851</v>
      </c>
      <c r="B40" t="s">
        <v>2141</v>
      </c>
      <c r="C40" s="29">
        <v>44300.577326388891</v>
      </c>
      <c r="D40">
        <v>112874000</v>
      </c>
      <c r="E40" s="5" t="s">
        <v>1851</v>
      </c>
      <c r="F40" s="5" t="s">
        <v>4472</v>
      </c>
      <c r="G40" s="5" t="s">
        <v>4473</v>
      </c>
      <c r="H40" s="5" t="s">
        <v>4474</v>
      </c>
      <c r="I40" s="5" t="s">
        <v>4475</v>
      </c>
      <c r="J40" s="5" t="s">
        <v>4476</v>
      </c>
      <c r="K40" s="5" t="s">
        <v>1852</v>
      </c>
      <c r="L40" s="5" t="s">
        <v>1853</v>
      </c>
      <c r="M40" s="5" t="s">
        <v>4477</v>
      </c>
      <c r="N40" s="5" t="s">
        <v>1854</v>
      </c>
      <c r="O40" s="5" t="s">
        <v>1855</v>
      </c>
      <c r="P40" s="5" t="s">
        <v>1856</v>
      </c>
      <c r="Q40" s="5" t="s">
        <v>1857</v>
      </c>
    </row>
    <row r="41" spans="1:17" x14ac:dyDescent="0.25">
      <c r="A41" s="28">
        <v>10.459039351851851</v>
      </c>
      <c r="B41" t="s">
        <v>2141</v>
      </c>
      <c r="C41" s="29">
        <v>44309.393287037034</v>
      </c>
      <c r="D41">
        <v>133499000</v>
      </c>
      <c r="E41" s="5" t="s">
        <v>1858</v>
      </c>
      <c r="F41" s="5" t="s">
        <v>4478</v>
      </c>
      <c r="G41" s="5" t="s">
        <v>4479</v>
      </c>
      <c r="H41" s="5" t="s">
        <v>4480</v>
      </c>
      <c r="I41" s="5" t="s">
        <v>4481</v>
      </c>
      <c r="J41" s="5" t="s">
        <v>4482</v>
      </c>
      <c r="K41" s="5" t="s">
        <v>1859</v>
      </c>
      <c r="L41" s="5" t="s">
        <v>1860</v>
      </c>
      <c r="M41" s="5" t="s">
        <v>4483</v>
      </c>
      <c r="N41" s="5" t="s">
        <v>4484</v>
      </c>
      <c r="O41" s="5" t="s">
        <v>1861</v>
      </c>
      <c r="P41" s="5" t="s">
        <v>1862</v>
      </c>
      <c r="Q41" s="5" t="s">
        <v>1863</v>
      </c>
    </row>
    <row r="42" spans="1:17" x14ac:dyDescent="0.25">
      <c r="A42" s="28">
        <v>10.459039351851851</v>
      </c>
      <c r="B42" t="s">
        <v>2141</v>
      </c>
      <c r="C42" s="29">
        <v>44314.569953703707</v>
      </c>
      <c r="D42">
        <v>236197000</v>
      </c>
      <c r="E42" s="5" t="s">
        <v>1864</v>
      </c>
      <c r="F42" s="5" t="s">
        <v>4485</v>
      </c>
      <c r="G42" s="5" t="s">
        <v>4486</v>
      </c>
      <c r="H42" s="5" t="s">
        <v>4487</v>
      </c>
      <c r="I42" s="5" t="s">
        <v>4488</v>
      </c>
      <c r="J42" s="5" t="s">
        <v>4489</v>
      </c>
      <c r="K42" s="5" t="s">
        <v>1865</v>
      </c>
      <c r="L42" s="5" t="s">
        <v>1866</v>
      </c>
      <c r="M42" s="5" t="s">
        <v>4490</v>
      </c>
      <c r="N42" s="5" t="s">
        <v>4491</v>
      </c>
      <c r="O42" s="5" t="s">
        <v>1867</v>
      </c>
      <c r="P42" s="5" t="s">
        <v>1868</v>
      </c>
      <c r="Q42" s="5" t="s">
        <v>1869</v>
      </c>
    </row>
    <row r="43" spans="1:17" x14ac:dyDescent="0.25">
      <c r="A43" s="28">
        <v>10.459039351851851</v>
      </c>
      <c r="B43" t="s">
        <v>2141</v>
      </c>
      <c r="C43" s="29">
        <v>44321.66815972222</v>
      </c>
      <c r="D43">
        <v>223119000</v>
      </c>
      <c r="E43" s="5" t="s">
        <v>1870</v>
      </c>
      <c r="F43" s="5" t="s">
        <v>4492</v>
      </c>
      <c r="G43" s="5" t="s">
        <v>1871</v>
      </c>
      <c r="H43" s="5" t="s">
        <v>4493</v>
      </c>
      <c r="I43" s="5" t="s">
        <v>1872</v>
      </c>
      <c r="J43" s="5" t="s">
        <v>4494</v>
      </c>
      <c r="K43" s="5" t="s">
        <v>1873</v>
      </c>
      <c r="L43" s="5" t="s">
        <v>1874</v>
      </c>
      <c r="M43" s="5" t="s">
        <v>4495</v>
      </c>
      <c r="N43" s="5" t="s">
        <v>4496</v>
      </c>
      <c r="O43" s="5" t="s">
        <v>1875</v>
      </c>
      <c r="P43" s="5" t="s">
        <v>1876</v>
      </c>
      <c r="Q43" s="5" t="s">
        <v>1877</v>
      </c>
    </row>
    <row r="44" spans="1:17" x14ac:dyDescent="0.25">
      <c r="A44" s="28">
        <v>10.459039351851851</v>
      </c>
      <c r="B44" t="s">
        <v>2141</v>
      </c>
      <c r="C44" s="29">
        <v>44328.60696759259</v>
      </c>
      <c r="D44">
        <v>296315000</v>
      </c>
      <c r="E44" s="5" t="s">
        <v>1878</v>
      </c>
      <c r="F44" s="5" t="s">
        <v>1879</v>
      </c>
      <c r="G44" s="5" t="s">
        <v>1880</v>
      </c>
      <c r="H44" s="5" t="s">
        <v>4497</v>
      </c>
      <c r="I44" s="5" t="s">
        <v>4498</v>
      </c>
      <c r="J44" s="5" t="s">
        <v>4499</v>
      </c>
      <c r="K44" s="5" t="s">
        <v>1881</v>
      </c>
      <c r="L44" s="5" t="s">
        <v>1882</v>
      </c>
      <c r="M44" s="5" t="s">
        <v>4500</v>
      </c>
      <c r="N44" s="5" t="s">
        <v>4501</v>
      </c>
      <c r="O44" s="5" t="s">
        <v>1883</v>
      </c>
      <c r="P44" s="5" t="s">
        <v>1884</v>
      </c>
      <c r="Q44" s="5" t="s">
        <v>1885</v>
      </c>
    </row>
    <row r="45" spans="1:17" x14ac:dyDescent="0.25">
      <c r="A45" s="28">
        <v>10.459039351851851</v>
      </c>
      <c r="B45" t="s">
        <v>2141</v>
      </c>
      <c r="C45" s="29">
        <v>44335.670983796299</v>
      </c>
      <c r="D45">
        <v>244051000</v>
      </c>
      <c r="E45" s="5" t="s">
        <v>1886</v>
      </c>
      <c r="F45" s="5" t="s">
        <v>4502</v>
      </c>
      <c r="G45" s="5" t="s">
        <v>1887</v>
      </c>
      <c r="H45" s="5" t="s">
        <v>4503</v>
      </c>
      <c r="I45" s="5" t="s">
        <v>4504</v>
      </c>
      <c r="J45" s="5" t="s">
        <v>4505</v>
      </c>
      <c r="K45" s="5" t="s">
        <v>1888</v>
      </c>
      <c r="L45" s="5" t="s">
        <v>1889</v>
      </c>
      <c r="M45" s="5" t="s">
        <v>4506</v>
      </c>
      <c r="N45" s="5" t="s">
        <v>4507</v>
      </c>
      <c r="O45" s="5" t="s">
        <v>1890</v>
      </c>
      <c r="P45" s="5" t="s">
        <v>1891</v>
      </c>
      <c r="Q45" s="5" t="s">
        <v>1892</v>
      </c>
    </row>
    <row r="46" spans="1:17" x14ac:dyDescent="0.25">
      <c r="A46" s="28">
        <v>10.459039351851851</v>
      </c>
      <c r="B46" t="s">
        <v>2141</v>
      </c>
      <c r="C46" s="29">
        <v>44342.661909722221</v>
      </c>
      <c r="D46">
        <v>187592000</v>
      </c>
      <c r="E46" s="5" t="s">
        <v>1893</v>
      </c>
      <c r="F46" s="5" t="s">
        <v>4508</v>
      </c>
      <c r="G46" s="5" t="s">
        <v>1894</v>
      </c>
      <c r="H46" s="5" t="s">
        <v>4509</v>
      </c>
      <c r="I46" s="5" t="s">
        <v>4510</v>
      </c>
      <c r="J46" s="5" t="s">
        <v>4511</v>
      </c>
      <c r="K46" s="5" t="s">
        <v>1895</v>
      </c>
      <c r="L46" s="5" t="s">
        <v>4512</v>
      </c>
      <c r="M46" s="5" t="s">
        <v>4513</v>
      </c>
      <c r="N46" s="5" t="s">
        <v>4514</v>
      </c>
      <c r="O46" s="5" t="s">
        <v>1285</v>
      </c>
      <c r="P46" s="5" t="s">
        <v>1896</v>
      </c>
      <c r="Q46" s="5" t="s">
        <v>1897</v>
      </c>
    </row>
    <row r="47" spans="1:17" x14ac:dyDescent="0.25">
      <c r="A47" s="28">
        <v>10.250706018518519</v>
      </c>
      <c r="B47" t="s">
        <v>2142</v>
      </c>
      <c r="C47" s="29">
        <v>44272.502951388888</v>
      </c>
      <c r="D47">
        <v>6986580</v>
      </c>
      <c r="E47" s="5" t="s">
        <v>1898</v>
      </c>
      <c r="F47" s="5" t="s">
        <v>4515</v>
      </c>
      <c r="G47" s="5" t="s">
        <v>4516</v>
      </c>
      <c r="H47" s="5" t="s">
        <v>4517</v>
      </c>
      <c r="I47" s="5" t="s">
        <v>4518</v>
      </c>
      <c r="J47" s="5" t="s">
        <v>1899</v>
      </c>
      <c r="K47" s="5" t="s">
        <v>1900</v>
      </c>
      <c r="L47" s="5" t="s">
        <v>1901</v>
      </c>
      <c r="M47" s="5" t="s">
        <v>4519</v>
      </c>
      <c r="N47" s="5" t="s">
        <v>4520</v>
      </c>
      <c r="O47" s="5" t="s">
        <v>1902</v>
      </c>
      <c r="P47" s="5" t="s">
        <v>1903</v>
      </c>
      <c r="Q47" s="5" t="s">
        <v>1351</v>
      </c>
    </row>
    <row r="48" spans="1:17" x14ac:dyDescent="0.25">
      <c r="A48" s="28">
        <v>10.250706018518519</v>
      </c>
      <c r="B48" t="s">
        <v>2142</v>
      </c>
      <c r="C48" s="29">
        <v>44279.484571759262</v>
      </c>
      <c r="D48">
        <v>15743900</v>
      </c>
      <c r="E48" s="5" t="s">
        <v>1904</v>
      </c>
      <c r="F48" s="5" t="s">
        <v>4521</v>
      </c>
      <c r="G48" s="5" t="s">
        <v>4522</v>
      </c>
      <c r="H48" s="5" t="s">
        <v>4523</v>
      </c>
      <c r="I48" s="5" t="s">
        <v>4524</v>
      </c>
      <c r="J48" s="5" t="s">
        <v>1905</v>
      </c>
      <c r="K48" s="5" t="s">
        <v>1906</v>
      </c>
      <c r="L48" s="5" t="s">
        <v>1907</v>
      </c>
      <c r="M48" s="5" t="s">
        <v>4525</v>
      </c>
      <c r="N48" s="5" t="s">
        <v>4526</v>
      </c>
      <c r="O48" s="5" t="s">
        <v>1908</v>
      </c>
      <c r="P48" s="5" t="s">
        <v>1909</v>
      </c>
      <c r="Q48" s="5" t="s">
        <v>1910</v>
      </c>
    </row>
    <row r="49" spans="1:17" x14ac:dyDescent="0.25">
      <c r="A49" s="28">
        <v>10.250706018518519</v>
      </c>
      <c r="B49" t="s">
        <v>2142</v>
      </c>
      <c r="C49" s="29">
        <v>44286.51253472222</v>
      </c>
      <c r="D49">
        <v>25581600</v>
      </c>
      <c r="E49" s="5" t="s">
        <v>1911</v>
      </c>
      <c r="F49" s="5" t="s">
        <v>4527</v>
      </c>
      <c r="G49" s="5" t="s">
        <v>4528</v>
      </c>
      <c r="H49" s="5" t="s">
        <v>4529</v>
      </c>
      <c r="I49" s="5" t="s">
        <v>4530</v>
      </c>
      <c r="J49" s="5" t="s">
        <v>4531</v>
      </c>
      <c r="K49" s="5" t="s">
        <v>1912</v>
      </c>
      <c r="L49" s="5" t="s">
        <v>1913</v>
      </c>
      <c r="M49" s="5" t="s">
        <v>4532</v>
      </c>
      <c r="N49" s="5" t="s">
        <v>4533</v>
      </c>
      <c r="O49" s="5" t="s">
        <v>1914</v>
      </c>
      <c r="P49" s="5" t="s">
        <v>1915</v>
      </c>
      <c r="Q49" s="5" t="s">
        <v>1916</v>
      </c>
    </row>
    <row r="50" spans="1:17" x14ac:dyDescent="0.25">
      <c r="A50" s="28">
        <v>10.250706018518519</v>
      </c>
      <c r="B50" t="s">
        <v>2142</v>
      </c>
      <c r="C50" s="29">
        <v>44293.512372685182</v>
      </c>
      <c r="D50">
        <v>59304900</v>
      </c>
      <c r="E50" s="5" t="s">
        <v>1917</v>
      </c>
      <c r="F50" s="5" t="s">
        <v>4534</v>
      </c>
      <c r="G50" s="5" t="s">
        <v>4535</v>
      </c>
      <c r="H50" s="5" t="s">
        <v>4536</v>
      </c>
      <c r="I50" s="5" t="s">
        <v>4537</v>
      </c>
      <c r="J50" s="5" t="s">
        <v>4538</v>
      </c>
      <c r="K50" s="5" t="s">
        <v>1266</v>
      </c>
      <c r="L50" s="5" t="s">
        <v>1918</v>
      </c>
      <c r="M50" s="5" t="s">
        <v>4539</v>
      </c>
      <c r="N50" s="5" t="s">
        <v>4540</v>
      </c>
      <c r="O50" s="5" t="s">
        <v>1919</v>
      </c>
      <c r="P50" s="5" t="s">
        <v>1920</v>
      </c>
      <c r="Q50" s="5" t="s">
        <v>1921</v>
      </c>
    </row>
    <row r="51" spans="1:17" x14ac:dyDescent="0.25">
      <c r="A51" s="28">
        <v>10.250706018518519</v>
      </c>
      <c r="B51" t="s">
        <v>2142</v>
      </c>
      <c r="C51" s="29">
        <v>44300.491932870369</v>
      </c>
      <c r="D51">
        <v>98709300</v>
      </c>
      <c r="E51" s="5" t="s">
        <v>1922</v>
      </c>
      <c r="F51" s="5" t="s">
        <v>4541</v>
      </c>
      <c r="G51" s="5" t="s">
        <v>4542</v>
      </c>
      <c r="H51" s="5" t="s">
        <v>4543</v>
      </c>
      <c r="I51" s="5" t="s">
        <v>4544</v>
      </c>
      <c r="J51" s="5" t="s">
        <v>4545</v>
      </c>
      <c r="K51" s="5" t="s">
        <v>1923</v>
      </c>
      <c r="L51" s="5" t="s">
        <v>1924</v>
      </c>
      <c r="M51" s="5" t="s">
        <v>4546</v>
      </c>
      <c r="N51" s="5" t="s">
        <v>1925</v>
      </c>
      <c r="O51" s="5" t="s">
        <v>1926</v>
      </c>
      <c r="P51" s="5" t="s">
        <v>1073</v>
      </c>
      <c r="Q51" s="5" t="s">
        <v>1402</v>
      </c>
    </row>
    <row r="52" spans="1:17" x14ac:dyDescent="0.25">
      <c r="A52" s="28">
        <v>10.250706018518519</v>
      </c>
      <c r="B52" t="s">
        <v>2142</v>
      </c>
      <c r="C52" s="29">
        <v>44309.382164351853</v>
      </c>
      <c r="D52">
        <v>89248100</v>
      </c>
      <c r="E52" s="5" t="s">
        <v>1927</v>
      </c>
      <c r="F52" s="5" t="s">
        <v>4547</v>
      </c>
      <c r="G52" s="5" t="s">
        <v>4548</v>
      </c>
      <c r="H52" s="5" t="s">
        <v>4549</v>
      </c>
      <c r="I52" s="5" t="s">
        <v>4550</v>
      </c>
      <c r="J52" s="5" t="s">
        <v>4551</v>
      </c>
      <c r="K52" s="5" t="s">
        <v>1928</v>
      </c>
      <c r="L52" s="5" t="s">
        <v>1929</v>
      </c>
      <c r="M52" s="5" t="s">
        <v>4552</v>
      </c>
      <c r="N52" s="5" t="s">
        <v>4553</v>
      </c>
      <c r="O52" s="5" t="s">
        <v>1930</v>
      </c>
      <c r="P52" s="5" t="s">
        <v>1931</v>
      </c>
      <c r="Q52" s="5" t="s">
        <v>1932</v>
      </c>
    </row>
    <row r="53" spans="1:17" x14ac:dyDescent="0.25">
      <c r="A53" s="28">
        <v>10.250706018518519</v>
      </c>
      <c r="B53" t="s">
        <v>2142</v>
      </c>
      <c r="C53" s="29">
        <v>44314.484467592592</v>
      </c>
      <c r="D53">
        <v>174224000</v>
      </c>
      <c r="E53" s="5" t="s">
        <v>1933</v>
      </c>
      <c r="F53" s="5" t="s">
        <v>4554</v>
      </c>
      <c r="G53" s="5" t="s">
        <v>4555</v>
      </c>
      <c r="H53" s="5" t="s">
        <v>4556</v>
      </c>
      <c r="I53" s="5" t="s">
        <v>4557</v>
      </c>
      <c r="J53" s="5" t="s">
        <v>4558</v>
      </c>
      <c r="K53" s="5" t="s">
        <v>1934</v>
      </c>
      <c r="L53" s="5" t="s">
        <v>1935</v>
      </c>
      <c r="M53" s="5" t="s">
        <v>4559</v>
      </c>
      <c r="N53" s="5" t="s">
        <v>4560</v>
      </c>
      <c r="O53" s="5" t="s">
        <v>1936</v>
      </c>
      <c r="P53" s="5" t="s">
        <v>1937</v>
      </c>
      <c r="Q53" s="5" t="s">
        <v>1939</v>
      </c>
    </row>
    <row r="54" spans="1:17" x14ac:dyDescent="0.25">
      <c r="A54" s="28">
        <v>10.250706018518519</v>
      </c>
      <c r="B54" t="s">
        <v>2142</v>
      </c>
      <c r="C54" s="29">
        <v>44321.503125000003</v>
      </c>
      <c r="D54">
        <v>155562000</v>
      </c>
      <c r="E54" s="5" t="s">
        <v>1940</v>
      </c>
      <c r="F54" s="5" t="s">
        <v>4561</v>
      </c>
      <c r="G54" s="5" t="s">
        <v>4562</v>
      </c>
      <c r="H54" s="5" t="s">
        <v>4563</v>
      </c>
      <c r="I54" s="5" t="s">
        <v>4564</v>
      </c>
      <c r="J54" s="5" t="s">
        <v>4565</v>
      </c>
      <c r="K54" s="5" t="s">
        <v>1941</v>
      </c>
      <c r="L54" s="5" t="s">
        <v>1942</v>
      </c>
      <c r="M54" s="5" t="s">
        <v>4566</v>
      </c>
      <c r="N54" s="5" t="s">
        <v>4567</v>
      </c>
      <c r="O54" s="5" t="s">
        <v>1943</v>
      </c>
      <c r="P54" s="5" t="s">
        <v>1944</v>
      </c>
      <c r="Q54" s="5" t="s">
        <v>1945</v>
      </c>
    </row>
    <row r="55" spans="1:17" x14ac:dyDescent="0.25">
      <c r="A55" s="28">
        <v>10.250706018518519</v>
      </c>
      <c r="B55" t="s">
        <v>2142</v>
      </c>
      <c r="C55" s="29">
        <v>44328.783576388887</v>
      </c>
      <c r="D55">
        <v>252864000</v>
      </c>
      <c r="E55" s="5" t="s">
        <v>1946</v>
      </c>
      <c r="F55" s="5" t="s">
        <v>1947</v>
      </c>
      <c r="G55" s="5" t="s">
        <v>1948</v>
      </c>
      <c r="H55" s="5" t="s">
        <v>4568</v>
      </c>
      <c r="I55" s="5" t="s">
        <v>4569</v>
      </c>
      <c r="J55" s="5" t="s">
        <v>4570</v>
      </c>
      <c r="K55" s="5" t="s">
        <v>1202</v>
      </c>
      <c r="L55" s="5" t="s">
        <v>1949</v>
      </c>
      <c r="M55" s="5" t="s">
        <v>4571</v>
      </c>
      <c r="N55" s="5" t="s">
        <v>4572</v>
      </c>
      <c r="O55" s="5" t="s">
        <v>1950</v>
      </c>
      <c r="P55" s="5" t="s">
        <v>1951</v>
      </c>
      <c r="Q55" s="5" t="s">
        <v>1952</v>
      </c>
    </row>
    <row r="56" spans="1:17" x14ac:dyDescent="0.25">
      <c r="A56" s="28">
        <v>10.250706018518519</v>
      </c>
      <c r="B56" t="s">
        <v>2142</v>
      </c>
      <c r="C56" s="29">
        <v>44335.67591435185</v>
      </c>
      <c r="D56">
        <v>249184000</v>
      </c>
      <c r="E56" s="5" t="s">
        <v>1953</v>
      </c>
      <c r="F56" s="5" t="s">
        <v>1954</v>
      </c>
      <c r="G56" s="5" t="s">
        <v>1955</v>
      </c>
      <c r="H56" s="5" t="s">
        <v>4573</v>
      </c>
      <c r="I56" s="5" t="s">
        <v>1956</v>
      </c>
      <c r="J56" s="5" t="s">
        <v>4574</v>
      </c>
      <c r="K56" s="5" t="s">
        <v>1957</v>
      </c>
      <c r="L56" s="5" t="s">
        <v>4575</v>
      </c>
      <c r="M56" s="5" t="s">
        <v>4576</v>
      </c>
      <c r="N56" s="5" t="s">
        <v>1958</v>
      </c>
      <c r="O56" s="5" t="s">
        <v>1959</v>
      </c>
      <c r="P56" s="5" t="s">
        <v>1960</v>
      </c>
      <c r="Q56" s="5" t="s">
        <v>1562</v>
      </c>
    </row>
    <row r="57" spans="1:17" x14ac:dyDescent="0.25">
      <c r="A57" s="28">
        <v>10.250706018518519</v>
      </c>
      <c r="B57" t="s">
        <v>2142</v>
      </c>
      <c r="C57" s="29">
        <v>44342.656712962962</v>
      </c>
      <c r="D57">
        <v>187827000</v>
      </c>
      <c r="E57" s="5" t="s">
        <v>1961</v>
      </c>
      <c r="F57" s="5" t="s">
        <v>1962</v>
      </c>
      <c r="G57" s="5" t="s">
        <v>1963</v>
      </c>
      <c r="H57" s="5" t="s">
        <v>4577</v>
      </c>
      <c r="I57" s="5" t="s">
        <v>4578</v>
      </c>
      <c r="J57" s="5" t="s">
        <v>4579</v>
      </c>
      <c r="K57" s="5" t="s">
        <v>1964</v>
      </c>
      <c r="L57" s="5" t="s">
        <v>1965</v>
      </c>
      <c r="M57" s="5" t="s">
        <v>4580</v>
      </c>
      <c r="N57" s="5" t="s">
        <v>4581</v>
      </c>
      <c r="O57" s="5" t="s">
        <v>1966</v>
      </c>
      <c r="P57" s="5" t="s">
        <v>1967</v>
      </c>
      <c r="Q57" s="5" t="s">
        <v>1968</v>
      </c>
    </row>
    <row r="58" spans="1:17" x14ac:dyDescent="0.25">
      <c r="A58" s="28">
        <v>10.084039351851851</v>
      </c>
      <c r="B58" t="s">
        <v>2132</v>
      </c>
      <c r="C58" s="29">
        <v>44272.498668981483</v>
      </c>
      <c r="D58">
        <v>2110180</v>
      </c>
      <c r="E58" s="5" t="s">
        <v>1144</v>
      </c>
      <c r="F58" s="5" t="s">
        <v>4582</v>
      </c>
      <c r="G58" s="5" t="s">
        <v>4583</v>
      </c>
      <c r="H58" s="5" t="s">
        <v>4584</v>
      </c>
      <c r="I58" s="5" t="s">
        <v>4585</v>
      </c>
      <c r="J58" s="5" t="s">
        <v>4586</v>
      </c>
      <c r="K58" s="5" t="s">
        <v>1145</v>
      </c>
      <c r="L58" s="5" t="s">
        <v>1146</v>
      </c>
      <c r="M58" s="5" t="s">
        <v>4587</v>
      </c>
      <c r="N58" s="5" t="s">
        <v>4588</v>
      </c>
      <c r="O58" s="5" t="s">
        <v>1147</v>
      </c>
      <c r="P58" s="5" t="s">
        <v>1148</v>
      </c>
      <c r="Q58" s="5" t="s">
        <v>1149</v>
      </c>
    </row>
    <row r="59" spans="1:17" x14ac:dyDescent="0.25">
      <c r="A59" s="28">
        <v>10.084039351851851</v>
      </c>
      <c r="B59" t="s">
        <v>2132</v>
      </c>
      <c r="C59" s="29">
        <v>44279.399131944447</v>
      </c>
      <c r="D59">
        <v>5119580</v>
      </c>
      <c r="E59" s="5" t="s">
        <v>1150</v>
      </c>
      <c r="F59" s="5" t="s">
        <v>1151</v>
      </c>
      <c r="G59" s="5" t="s">
        <v>4589</v>
      </c>
      <c r="H59" s="5" t="s">
        <v>4590</v>
      </c>
      <c r="I59" s="5" t="s">
        <v>4591</v>
      </c>
      <c r="J59" s="5" t="s">
        <v>1152</v>
      </c>
      <c r="K59" s="5" t="s">
        <v>1153</v>
      </c>
      <c r="L59" s="5" t="s">
        <v>4592</v>
      </c>
      <c r="M59" s="5" t="s">
        <v>4593</v>
      </c>
      <c r="N59" s="5" t="s">
        <v>4594</v>
      </c>
      <c r="O59" s="5" t="s">
        <v>1154</v>
      </c>
      <c r="P59" s="5" t="s">
        <v>1155</v>
      </c>
      <c r="Q59" s="5" t="s">
        <v>1156</v>
      </c>
    </row>
    <row r="60" spans="1:17" x14ac:dyDescent="0.25">
      <c r="A60" s="28">
        <v>10.084039351851851</v>
      </c>
      <c r="B60" t="s">
        <v>2132</v>
      </c>
      <c r="C60" s="29">
        <v>44286.426226851851</v>
      </c>
      <c r="D60">
        <v>30730300</v>
      </c>
      <c r="E60" s="5" t="s">
        <v>1157</v>
      </c>
      <c r="F60" s="5" t="s">
        <v>4595</v>
      </c>
      <c r="G60" s="5" t="s">
        <v>4596</v>
      </c>
      <c r="H60" s="5" t="s">
        <v>4597</v>
      </c>
      <c r="I60" s="5" t="s">
        <v>1158</v>
      </c>
      <c r="J60" s="5" t="s">
        <v>4598</v>
      </c>
      <c r="K60" s="5" t="s">
        <v>1159</v>
      </c>
      <c r="L60" s="5" t="s">
        <v>1160</v>
      </c>
      <c r="M60" s="5" t="s">
        <v>4599</v>
      </c>
      <c r="N60" s="5" t="s">
        <v>4600</v>
      </c>
      <c r="O60" s="5" t="s">
        <v>1161</v>
      </c>
      <c r="P60" s="5" t="s">
        <v>1162</v>
      </c>
      <c r="Q60" s="5" t="s">
        <v>1163</v>
      </c>
    </row>
    <row r="61" spans="1:17" x14ac:dyDescent="0.25">
      <c r="A61" s="28">
        <v>10.084039351851851</v>
      </c>
      <c r="B61" t="s">
        <v>2132</v>
      </c>
      <c r="C61" s="29">
        <v>44293.426145833335</v>
      </c>
      <c r="D61">
        <v>33628400</v>
      </c>
      <c r="E61" s="5" t="s">
        <v>1164</v>
      </c>
      <c r="F61" s="5" t="s">
        <v>4601</v>
      </c>
      <c r="G61" s="5" t="s">
        <v>4602</v>
      </c>
      <c r="H61" s="5" t="s">
        <v>1165</v>
      </c>
      <c r="I61" s="5" t="s">
        <v>4603</v>
      </c>
      <c r="J61" s="5" t="s">
        <v>4604</v>
      </c>
      <c r="K61" s="5" t="s">
        <v>1166</v>
      </c>
      <c r="L61" s="5" t="s">
        <v>1167</v>
      </c>
      <c r="M61" s="5" t="s">
        <v>4605</v>
      </c>
      <c r="N61" s="5" t="s">
        <v>4606</v>
      </c>
      <c r="O61" s="5" t="s">
        <v>1168</v>
      </c>
      <c r="P61" s="5" t="s">
        <v>1169</v>
      </c>
      <c r="Q61" s="5" t="s">
        <v>1170</v>
      </c>
    </row>
    <row r="62" spans="1:17" x14ac:dyDescent="0.25">
      <c r="A62" s="28">
        <v>10.084039351851851</v>
      </c>
      <c r="B62" t="s">
        <v>2132</v>
      </c>
      <c r="C62" s="29">
        <v>44300.405127314814</v>
      </c>
      <c r="D62">
        <v>55089300</v>
      </c>
      <c r="E62" s="5" t="s">
        <v>1171</v>
      </c>
      <c r="F62" s="5" t="s">
        <v>4607</v>
      </c>
      <c r="G62" s="5" t="s">
        <v>4608</v>
      </c>
      <c r="H62" s="5" t="s">
        <v>4609</v>
      </c>
      <c r="I62" s="5" t="s">
        <v>4610</v>
      </c>
      <c r="J62" s="5" t="s">
        <v>4611</v>
      </c>
      <c r="K62" s="5" t="s">
        <v>1172</v>
      </c>
      <c r="L62" s="5" t="s">
        <v>1173</v>
      </c>
      <c r="M62" s="5" t="s">
        <v>4612</v>
      </c>
      <c r="N62" s="5" t="s">
        <v>4613</v>
      </c>
      <c r="O62" s="5" t="s">
        <v>1174</v>
      </c>
      <c r="P62" s="5" t="s">
        <v>1175</v>
      </c>
      <c r="Q62" s="5" t="s">
        <v>1176</v>
      </c>
    </row>
    <row r="63" spans="1:17" x14ac:dyDescent="0.25">
      <c r="A63" s="28">
        <v>10.084039351851851</v>
      </c>
      <c r="B63" t="s">
        <v>2132</v>
      </c>
      <c r="C63" s="29">
        <v>44309.377928240741</v>
      </c>
      <c r="D63">
        <v>106335000</v>
      </c>
      <c r="E63" s="5" t="s">
        <v>1177</v>
      </c>
      <c r="F63" s="5" t="s">
        <v>4614</v>
      </c>
      <c r="G63" s="5" t="s">
        <v>4615</v>
      </c>
      <c r="H63" s="5" t="s">
        <v>4616</v>
      </c>
      <c r="I63" s="5" t="s">
        <v>4617</v>
      </c>
      <c r="J63" s="5" t="s">
        <v>4618</v>
      </c>
      <c r="K63" s="5" t="s">
        <v>1178</v>
      </c>
      <c r="L63" s="5" t="s">
        <v>1179</v>
      </c>
      <c r="M63" s="5" t="s">
        <v>4619</v>
      </c>
      <c r="N63" s="5" t="s">
        <v>4620</v>
      </c>
      <c r="O63" s="5" t="s">
        <v>1180</v>
      </c>
      <c r="P63" s="5" t="s">
        <v>1181</v>
      </c>
      <c r="Q63" s="5" t="s">
        <v>1182</v>
      </c>
    </row>
    <row r="64" spans="1:17" x14ac:dyDescent="0.25">
      <c r="A64" s="28">
        <v>10.084039351851851</v>
      </c>
      <c r="B64" t="s">
        <v>2132</v>
      </c>
      <c r="C64" s="29">
        <v>44314.403252314813</v>
      </c>
      <c r="D64">
        <v>145707000</v>
      </c>
      <c r="E64" s="5" t="s">
        <v>1183</v>
      </c>
      <c r="F64" s="5" t="s">
        <v>4621</v>
      </c>
      <c r="G64" s="5" t="s">
        <v>4622</v>
      </c>
      <c r="H64" s="5" t="s">
        <v>4623</v>
      </c>
      <c r="I64" s="5" t="s">
        <v>4624</v>
      </c>
      <c r="J64" s="5" t="s">
        <v>4625</v>
      </c>
      <c r="K64" s="5" t="s">
        <v>1184</v>
      </c>
      <c r="L64" s="5" t="s">
        <v>4626</v>
      </c>
      <c r="M64" s="5" t="s">
        <v>4627</v>
      </c>
      <c r="N64" s="5" t="s">
        <v>4628</v>
      </c>
      <c r="O64" s="5" t="s">
        <v>1185</v>
      </c>
      <c r="P64" s="5" t="s">
        <v>1186</v>
      </c>
      <c r="Q64" s="5" t="s">
        <v>1187</v>
      </c>
    </row>
    <row r="65" spans="1:17" x14ac:dyDescent="0.25">
      <c r="A65" s="28">
        <v>10.084039351851851</v>
      </c>
      <c r="B65" t="s">
        <v>2132</v>
      </c>
      <c r="C65" s="29">
        <v>44321.645636574074</v>
      </c>
      <c r="D65">
        <v>164413000</v>
      </c>
      <c r="E65" s="5" t="s">
        <v>1188</v>
      </c>
      <c r="F65" s="5" t="s">
        <v>4555</v>
      </c>
      <c r="G65" s="5" t="s">
        <v>4629</v>
      </c>
      <c r="H65" s="5" t="s">
        <v>4630</v>
      </c>
      <c r="I65" s="5" t="s">
        <v>4631</v>
      </c>
      <c r="J65" s="5" t="s">
        <v>4632</v>
      </c>
      <c r="K65" s="5" t="s">
        <v>1189</v>
      </c>
      <c r="L65" s="5" t="s">
        <v>4633</v>
      </c>
      <c r="M65" s="5" t="s">
        <v>4634</v>
      </c>
      <c r="N65" s="5" t="s">
        <v>4635</v>
      </c>
      <c r="O65" s="5" t="s">
        <v>1190</v>
      </c>
      <c r="P65" s="5" t="s">
        <v>1191</v>
      </c>
      <c r="Q65" s="5" t="s">
        <v>1192</v>
      </c>
    </row>
    <row r="66" spans="1:17" x14ac:dyDescent="0.25">
      <c r="A66" s="28">
        <v>10.084039351851851</v>
      </c>
      <c r="B66" t="s">
        <v>2132</v>
      </c>
      <c r="C66" s="29">
        <v>44328.393645833334</v>
      </c>
      <c r="D66">
        <v>285547000</v>
      </c>
      <c r="E66" s="5" t="s">
        <v>1193</v>
      </c>
      <c r="F66" s="5" t="s">
        <v>4636</v>
      </c>
      <c r="G66" s="5" t="s">
        <v>1194</v>
      </c>
      <c r="H66" s="5" t="s">
        <v>4637</v>
      </c>
      <c r="I66" s="5" t="s">
        <v>4638</v>
      </c>
      <c r="J66" s="5" t="s">
        <v>4639</v>
      </c>
      <c r="K66" s="5" t="s">
        <v>1195</v>
      </c>
      <c r="L66" s="5" t="s">
        <v>4640</v>
      </c>
      <c r="M66" s="5" t="s">
        <v>4641</v>
      </c>
      <c r="N66" s="5" t="s">
        <v>4642</v>
      </c>
      <c r="O66" s="5" t="s">
        <v>1196</v>
      </c>
      <c r="P66" s="5" t="s">
        <v>1197</v>
      </c>
      <c r="Q66" s="5" t="s">
        <v>1198</v>
      </c>
    </row>
    <row r="67" spans="1:17" x14ac:dyDescent="0.25">
      <c r="A67" s="28">
        <v>10.084039351851851</v>
      </c>
      <c r="B67" t="s">
        <v>2132</v>
      </c>
      <c r="C67" s="29">
        <v>44335.679814814815</v>
      </c>
      <c r="D67">
        <v>230251000</v>
      </c>
      <c r="E67" s="5" t="s">
        <v>1199</v>
      </c>
      <c r="F67" s="5" t="s">
        <v>1200</v>
      </c>
      <c r="G67" s="5" t="s">
        <v>1201</v>
      </c>
      <c r="H67" s="5" t="s">
        <v>4643</v>
      </c>
      <c r="I67" s="5" t="s">
        <v>4644</v>
      </c>
      <c r="J67" s="5" t="s">
        <v>4645</v>
      </c>
      <c r="K67" s="5" t="s">
        <v>1202</v>
      </c>
      <c r="L67" s="5" t="s">
        <v>1203</v>
      </c>
      <c r="M67" s="5" t="s">
        <v>4646</v>
      </c>
      <c r="N67" s="5" t="s">
        <v>4647</v>
      </c>
      <c r="O67" s="5" t="s">
        <v>1204</v>
      </c>
      <c r="P67" s="5" t="s">
        <v>1205</v>
      </c>
      <c r="Q67" s="5" t="s">
        <v>1206</v>
      </c>
    </row>
    <row r="68" spans="1:17" x14ac:dyDescent="0.25">
      <c r="A68" s="28">
        <v>10.084039351851851</v>
      </c>
      <c r="B68" t="s">
        <v>2132</v>
      </c>
      <c r="C68" s="29">
        <v>44342.652569444443</v>
      </c>
      <c r="D68">
        <v>200523000</v>
      </c>
      <c r="E68" s="5" t="s">
        <v>1207</v>
      </c>
      <c r="F68" s="5" t="s">
        <v>4648</v>
      </c>
      <c r="G68" s="5" t="s">
        <v>1208</v>
      </c>
      <c r="H68" s="5" t="s">
        <v>4649</v>
      </c>
      <c r="I68" s="5" t="s">
        <v>4650</v>
      </c>
      <c r="J68" s="5" t="s">
        <v>4651</v>
      </c>
      <c r="K68" s="5" t="s">
        <v>1209</v>
      </c>
      <c r="L68" s="5" t="s">
        <v>1210</v>
      </c>
      <c r="M68" s="5" t="s">
        <v>4652</v>
      </c>
      <c r="N68" s="5" t="s">
        <v>4653</v>
      </c>
      <c r="O68" s="5" t="s">
        <v>1211</v>
      </c>
      <c r="P68" s="5" t="s">
        <v>1212</v>
      </c>
      <c r="Q68" s="5" t="s">
        <v>1213</v>
      </c>
    </row>
    <row r="69" spans="1:17" x14ac:dyDescent="0.25">
      <c r="A69" s="28">
        <v>10.375706018518519</v>
      </c>
      <c r="B69" t="s">
        <v>2133</v>
      </c>
      <c r="C69" s="29">
        <v>44272.506874999999</v>
      </c>
      <c r="D69">
        <v>3738540</v>
      </c>
      <c r="E69" s="5" t="s">
        <v>1214</v>
      </c>
      <c r="F69" s="5" t="s">
        <v>4654</v>
      </c>
      <c r="G69" s="5" t="s">
        <v>4655</v>
      </c>
      <c r="H69" s="5" t="s">
        <v>4656</v>
      </c>
      <c r="I69" s="5" t="s">
        <v>4657</v>
      </c>
      <c r="J69" s="5" t="s">
        <v>1215</v>
      </c>
      <c r="K69" s="5" t="s">
        <v>1216</v>
      </c>
      <c r="L69" s="5" t="s">
        <v>1217</v>
      </c>
      <c r="M69" s="5" t="s">
        <v>4658</v>
      </c>
      <c r="N69" s="5" t="s">
        <v>4659</v>
      </c>
      <c r="O69" s="5" t="s">
        <v>1218</v>
      </c>
      <c r="P69" s="5" t="s">
        <v>1219</v>
      </c>
      <c r="Q69" s="5" t="s">
        <v>1220</v>
      </c>
    </row>
    <row r="70" spans="1:17" x14ac:dyDescent="0.25">
      <c r="A70" s="28">
        <v>10.375706018518519</v>
      </c>
      <c r="B70" t="s">
        <v>2133</v>
      </c>
      <c r="C70" s="29">
        <v>44279.488553240742</v>
      </c>
      <c r="D70">
        <v>6641150</v>
      </c>
      <c r="E70" s="5" t="s">
        <v>1221</v>
      </c>
      <c r="F70" s="5" t="s">
        <v>4660</v>
      </c>
      <c r="G70" s="5" t="s">
        <v>4661</v>
      </c>
      <c r="H70" s="5" t="s">
        <v>4662</v>
      </c>
      <c r="I70" s="5" t="s">
        <v>4663</v>
      </c>
      <c r="J70" s="5" t="s">
        <v>1222</v>
      </c>
      <c r="K70" s="5" t="s">
        <v>1223</v>
      </c>
      <c r="L70" s="5" t="s">
        <v>1224</v>
      </c>
      <c r="M70" s="5" t="s">
        <v>4664</v>
      </c>
      <c r="N70" s="5" t="s">
        <v>4665</v>
      </c>
      <c r="O70" s="5" t="s">
        <v>1225</v>
      </c>
      <c r="P70" s="5" t="s">
        <v>1226</v>
      </c>
      <c r="Q70" s="5" t="s">
        <v>1227</v>
      </c>
    </row>
    <row r="71" spans="1:17" x14ac:dyDescent="0.25">
      <c r="A71" s="28">
        <v>10.375706018518519</v>
      </c>
      <c r="B71" t="s">
        <v>2133</v>
      </c>
      <c r="C71" s="29">
        <v>44286.514479166668</v>
      </c>
      <c r="D71">
        <v>14144500</v>
      </c>
      <c r="E71" s="5" t="s">
        <v>1228</v>
      </c>
      <c r="F71" s="5" t="s">
        <v>4666</v>
      </c>
      <c r="G71" s="5" t="s">
        <v>4667</v>
      </c>
      <c r="H71" s="5" t="s">
        <v>4668</v>
      </c>
      <c r="I71" s="5" t="s">
        <v>4669</v>
      </c>
      <c r="J71" s="5" t="s">
        <v>1229</v>
      </c>
      <c r="K71" s="5" t="s">
        <v>1230</v>
      </c>
      <c r="L71" s="5" t="s">
        <v>1231</v>
      </c>
      <c r="M71" s="5" t="s">
        <v>4670</v>
      </c>
      <c r="N71" s="5" t="s">
        <v>4671</v>
      </c>
      <c r="O71" s="5" t="s">
        <v>1232</v>
      </c>
      <c r="P71" s="5" t="s">
        <v>1233</v>
      </c>
      <c r="Q71" s="5" t="s">
        <v>1234</v>
      </c>
    </row>
    <row r="72" spans="1:17" x14ac:dyDescent="0.25">
      <c r="A72" s="28">
        <v>10.375706018518519</v>
      </c>
      <c r="B72" t="s">
        <v>2133</v>
      </c>
      <c r="C72" s="29">
        <v>44293.515335648146</v>
      </c>
      <c r="D72">
        <v>19560000</v>
      </c>
      <c r="E72" s="5" t="s">
        <v>1235</v>
      </c>
      <c r="F72" s="5" t="s">
        <v>4672</v>
      </c>
      <c r="G72" s="5" t="s">
        <v>4673</v>
      </c>
      <c r="H72" s="5" t="s">
        <v>1236</v>
      </c>
      <c r="I72" s="5" t="s">
        <v>1237</v>
      </c>
      <c r="J72" s="5" t="s">
        <v>1238</v>
      </c>
      <c r="K72" s="5" t="s">
        <v>1239</v>
      </c>
      <c r="L72" s="5" t="s">
        <v>1240</v>
      </c>
      <c r="M72" s="5" t="s">
        <v>4674</v>
      </c>
      <c r="N72" s="5" t="s">
        <v>1241</v>
      </c>
      <c r="O72" s="5" t="s">
        <v>1242</v>
      </c>
      <c r="P72" s="5" t="s">
        <v>1243</v>
      </c>
      <c r="Q72" s="5" t="s">
        <v>1244</v>
      </c>
    </row>
    <row r="73" spans="1:17" x14ac:dyDescent="0.25">
      <c r="A73" s="28">
        <v>10.375706018518519</v>
      </c>
      <c r="B73" t="s">
        <v>2133</v>
      </c>
      <c r="C73" s="29">
        <v>44300.652141203704</v>
      </c>
      <c r="D73">
        <v>43759700</v>
      </c>
      <c r="E73" s="5" t="s">
        <v>1245</v>
      </c>
      <c r="F73" s="5" t="s">
        <v>4675</v>
      </c>
      <c r="G73" s="5" t="s">
        <v>4676</v>
      </c>
      <c r="H73" s="5" t="s">
        <v>4677</v>
      </c>
      <c r="I73" s="5" t="s">
        <v>4678</v>
      </c>
      <c r="J73" s="5" t="s">
        <v>4679</v>
      </c>
      <c r="K73" s="5" t="s">
        <v>1246</v>
      </c>
      <c r="L73" s="5" t="s">
        <v>1247</v>
      </c>
      <c r="M73" s="5" t="s">
        <v>4680</v>
      </c>
      <c r="N73" s="5" t="s">
        <v>4681</v>
      </c>
      <c r="O73" s="5" t="s">
        <v>1248</v>
      </c>
      <c r="P73" s="5" t="s">
        <v>1249</v>
      </c>
      <c r="Q73" s="5" t="s">
        <v>1250</v>
      </c>
    </row>
    <row r="74" spans="1:17" x14ac:dyDescent="0.25">
      <c r="A74" s="28">
        <v>10.375706018518519</v>
      </c>
      <c r="B74" t="s">
        <v>2133</v>
      </c>
      <c r="C74" s="29">
        <v>44309.394745370373</v>
      </c>
      <c r="D74">
        <v>89911500</v>
      </c>
      <c r="E74" s="5" t="s">
        <v>1251</v>
      </c>
      <c r="F74" s="5" t="s">
        <v>4682</v>
      </c>
      <c r="G74" s="5" t="s">
        <v>4683</v>
      </c>
      <c r="H74" s="5" t="s">
        <v>4684</v>
      </c>
      <c r="I74" s="5" t="s">
        <v>4685</v>
      </c>
      <c r="J74" s="5" t="s">
        <v>4686</v>
      </c>
      <c r="K74" s="5" t="s">
        <v>1252</v>
      </c>
      <c r="L74" s="5" t="s">
        <v>1253</v>
      </c>
      <c r="M74" s="5" t="s">
        <v>4687</v>
      </c>
      <c r="N74" s="5" t="s">
        <v>4688</v>
      </c>
      <c r="O74" s="5" t="s">
        <v>1254</v>
      </c>
      <c r="P74" s="5" t="s">
        <v>1256</v>
      </c>
      <c r="Q74" s="5" t="s">
        <v>1257</v>
      </c>
    </row>
    <row r="75" spans="1:17" x14ac:dyDescent="0.25">
      <c r="A75" s="28">
        <v>10.375706018518519</v>
      </c>
      <c r="B75" t="s">
        <v>2133</v>
      </c>
      <c r="C75" s="29">
        <v>44314.568090277775</v>
      </c>
      <c r="D75">
        <v>130492000</v>
      </c>
      <c r="E75" s="5" t="s">
        <v>1258</v>
      </c>
      <c r="F75" s="5" t="s">
        <v>1259</v>
      </c>
      <c r="G75" s="5" t="s">
        <v>4689</v>
      </c>
      <c r="H75" s="5" t="s">
        <v>4690</v>
      </c>
      <c r="I75" s="5" t="s">
        <v>4691</v>
      </c>
      <c r="J75" s="5" t="s">
        <v>4692</v>
      </c>
      <c r="K75" s="5" t="s">
        <v>1260</v>
      </c>
      <c r="L75" s="5" t="s">
        <v>1261</v>
      </c>
      <c r="M75" s="5" t="s">
        <v>4693</v>
      </c>
      <c r="N75" s="5" t="s">
        <v>4694</v>
      </c>
      <c r="O75" s="5" t="s">
        <v>1262</v>
      </c>
      <c r="P75" s="5" t="s">
        <v>1263</v>
      </c>
      <c r="Q75" s="5" t="s">
        <v>1264</v>
      </c>
    </row>
    <row r="76" spans="1:17" x14ac:dyDescent="0.25">
      <c r="A76" s="28">
        <v>10.375706018518519</v>
      </c>
      <c r="B76" t="s">
        <v>2133</v>
      </c>
      <c r="C76" s="29">
        <v>44321.506412037037</v>
      </c>
      <c r="D76">
        <v>158996000</v>
      </c>
      <c r="E76" s="5" t="s">
        <v>1265</v>
      </c>
      <c r="F76" s="5" t="s">
        <v>4695</v>
      </c>
      <c r="G76" s="5" t="s">
        <v>4696</v>
      </c>
      <c r="H76" s="5" t="s">
        <v>4697</v>
      </c>
      <c r="I76" s="5" t="s">
        <v>4698</v>
      </c>
      <c r="J76" s="5" t="s">
        <v>4699</v>
      </c>
      <c r="K76" s="5" t="s">
        <v>1266</v>
      </c>
      <c r="L76" s="5" t="s">
        <v>1267</v>
      </c>
      <c r="M76" s="5" t="s">
        <v>4700</v>
      </c>
      <c r="N76" s="5" t="s">
        <v>1268</v>
      </c>
      <c r="O76" s="5" t="s">
        <v>1269</v>
      </c>
      <c r="P76" s="5" t="s">
        <v>1270</v>
      </c>
      <c r="Q76" s="5" t="s">
        <v>1271</v>
      </c>
    </row>
    <row r="77" spans="1:17" x14ac:dyDescent="0.25">
      <c r="A77" s="28">
        <v>10.375706018518519</v>
      </c>
      <c r="B77" t="s">
        <v>2133</v>
      </c>
      <c r="C77" s="29">
        <v>44328.768425925926</v>
      </c>
      <c r="D77">
        <v>269615000</v>
      </c>
      <c r="E77" s="5" t="s">
        <v>1272</v>
      </c>
      <c r="F77" s="5" t="s">
        <v>4701</v>
      </c>
      <c r="G77" s="5" t="s">
        <v>1273</v>
      </c>
      <c r="H77" s="5" t="s">
        <v>4702</v>
      </c>
      <c r="I77" s="5" t="s">
        <v>1274</v>
      </c>
      <c r="J77" s="5" t="s">
        <v>4703</v>
      </c>
      <c r="K77" s="5" t="s">
        <v>1275</v>
      </c>
      <c r="L77" s="5" t="s">
        <v>1276</v>
      </c>
      <c r="M77" s="5" t="s">
        <v>4704</v>
      </c>
      <c r="N77" s="5" t="s">
        <v>4705</v>
      </c>
      <c r="O77" s="5" t="s">
        <v>1277</v>
      </c>
      <c r="P77" s="5" t="s">
        <v>1278</v>
      </c>
      <c r="Q77" s="5" t="s">
        <v>1279</v>
      </c>
    </row>
    <row r="78" spans="1:17" x14ac:dyDescent="0.25">
      <c r="A78" s="28">
        <v>10.375706018518519</v>
      </c>
      <c r="B78" t="s">
        <v>2133</v>
      </c>
      <c r="C78" s="29">
        <v>44335.67292824074</v>
      </c>
      <c r="D78">
        <v>228732000</v>
      </c>
      <c r="E78" s="5" t="s">
        <v>1280</v>
      </c>
      <c r="F78" s="5" t="s">
        <v>4706</v>
      </c>
      <c r="G78" s="5" t="s">
        <v>1281</v>
      </c>
      <c r="H78" s="5" t="s">
        <v>4707</v>
      </c>
      <c r="I78" s="5" t="s">
        <v>1282</v>
      </c>
      <c r="J78" s="5" t="s">
        <v>4708</v>
      </c>
      <c r="K78" s="5" t="s">
        <v>1283</v>
      </c>
      <c r="L78" s="5" t="s">
        <v>1284</v>
      </c>
      <c r="M78" s="5" t="s">
        <v>4709</v>
      </c>
      <c r="N78" s="5" t="s">
        <v>4710</v>
      </c>
      <c r="O78" s="5" t="s">
        <v>1285</v>
      </c>
      <c r="P78" s="5" t="s">
        <v>1286</v>
      </c>
      <c r="Q78" s="5" t="s">
        <v>1287</v>
      </c>
    </row>
    <row r="79" spans="1:17" x14ac:dyDescent="0.25">
      <c r="A79" s="28">
        <v>10.375706018518519</v>
      </c>
      <c r="B79" t="s">
        <v>2133</v>
      </c>
      <c r="C79" s="29">
        <v>44342.659791666665</v>
      </c>
      <c r="D79">
        <v>183470000</v>
      </c>
      <c r="E79" s="5" t="s">
        <v>1288</v>
      </c>
      <c r="F79" s="5" t="s">
        <v>4711</v>
      </c>
      <c r="G79" s="5" t="s">
        <v>1289</v>
      </c>
      <c r="H79" s="5" t="s">
        <v>4712</v>
      </c>
      <c r="I79" s="5" t="s">
        <v>4713</v>
      </c>
      <c r="J79" s="5" t="s">
        <v>4714</v>
      </c>
      <c r="K79" s="5" t="s">
        <v>1290</v>
      </c>
      <c r="L79" s="5" t="s">
        <v>4715</v>
      </c>
      <c r="M79" s="5" t="s">
        <v>4716</v>
      </c>
      <c r="N79" s="5" t="s">
        <v>4717</v>
      </c>
      <c r="O79" s="5" t="s">
        <v>1291</v>
      </c>
      <c r="P79" s="5" t="s">
        <v>1127</v>
      </c>
      <c r="Q79" s="5" t="s">
        <v>1292</v>
      </c>
    </row>
    <row r="80" spans="1:17" x14ac:dyDescent="0.25">
      <c r="A80" s="28">
        <v>10.500706018518519</v>
      </c>
      <c r="B80" t="s">
        <v>2134</v>
      </c>
      <c r="C80" s="29">
        <v>44272.529143518521</v>
      </c>
      <c r="D80">
        <v>10086000</v>
      </c>
      <c r="E80" s="5" t="s">
        <v>1293</v>
      </c>
      <c r="F80" s="5" t="s">
        <v>4718</v>
      </c>
      <c r="G80" s="5" t="s">
        <v>4719</v>
      </c>
      <c r="H80" s="5" t="s">
        <v>4720</v>
      </c>
      <c r="I80" s="5" t="s">
        <v>4721</v>
      </c>
      <c r="J80" s="5" t="s">
        <v>1294</v>
      </c>
      <c r="K80" s="5" t="s">
        <v>1295</v>
      </c>
      <c r="L80" s="5" t="s">
        <v>1296</v>
      </c>
      <c r="M80" s="5" t="s">
        <v>4722</v>
      </c>
      <c r="N80" s="5" t="s">
        <v>4723</v>
      </c>
      <c r="O80" s="5" t="s">
        <v>1297</v>
      </c>
      <c r="P80" s="5" t="s">
        <v>1298</v>
      </c>
      <c r="Q80" s="5" t="s">
        <v>1299</v>
      </c>
    </row>
    <row r="81" spans="1:17" x14ac:dyDescent="0.25">
      <c r="A81" s="28">
        <v>10.500706018518519</v>
      </c>
      <c r="B81" t="s">
        <v>2134</v>
      </c>
      <c r="C81" s="29">
        <v>44279.574583333335</v>
      </c>
      <c r="D81">
        <v>10864700</v>
      </c>
      <c r="E81" s="5" t="s">
        <v>1300</v>
      </c>
      <c r="F81" s="5" t="s">
        <v>4724</v>
      </c>
      <c r="G81" s="5" t="s">
        <v>4725</v>
      </c>
      <c r="H81" s="5" t="s">
        <v>4726</v>
      </c>
      <c r="I81" s="5" t="s">
        <v>4727</v>
      </c>
      <c r="J81" s="5" t="s">
        <v>1301</v>
      </c>
      <c r="K81" s="5" t="s">
        <v>1302</v>
      </c>
      <c r="L81" s="5" t="s">
        <v>1303</v>
      </c>
      <c r="M81" s="5" t="s">
        <v>4728</v>
      </c>
      <c r="N81" s="5" t="s">
        <v>4729</v>
      </c>
      <c r="O81" s="5" t="s">
        <v>1304</v>
      </c>
      <c r="P81" s="5" t="s">
        <v>4730</v>
      </c>
      <c r="Q81" s="5" t="s">
        <v>1305</v>
      </c>
    </row>
    <row r="82" spans="1:17" x14ac:dyDescent="0.25">
      <c r="A82" s="28">
        <v>10.500706018518519</v>
      </c>
      <c r="B82" t="s">
        <v>2134</v>
      </c>
      <c r="C82" s="29">
        <v>44286.597048611111</v>
      </c>
      <c r="D82">
        <v>29434600</v>
      </c>
      <c r="E82" s="5" t="s">
        <v>1306</v>
      </c>
      <c r="F82" s="5" t="s">
        <v>4731</v>
      </c>
      <c r="G82" s="5" t="s">
        <v>1307</v>
      </c>
      <c r="H82" s="5" t="s">
        <v>4732</v>
      </c>
      <c r="I82" s="5" t="s">
        <v>4733</v>
      </c>
      <c r="J82" s="5" t="s">
        <v>4734</v>
      </c>
      <c r="K82" s="5" t="s">
        <v>1308</v>
      </c>
      <c r="L82" s="5" t="s">
        <v>1309</v>
      </c>
      <c r="M82" s="5" t="s">
        <v>4735</v>
      </c>
      <c r="N82" s="5" t="s">
        <v>4736</v>
      </c>
      <c r="O82" s="5" t="s">
        <v>1310</v>
      </c>
      <c r="P82" s="5" t="s">
        <v>1311</v>
      </c>
      <c r="Q82" s="5" t="s">
        <v>1312</v>
      </c>
    </row>
    <row r="83" spans="1:17" x14ac:dyDescent="0.25">
      <c r="A83" s="28">
        <v>10.500706018518519</v>
      </c>
      <c r="B83" t="s">
        <v>2134</v>
      </c>
      <c r="C83" s="29">
        <v>44294.395624999997</v>
      </c>
      <c r="D83">
        <v>52721000</v>
      </c>
      <c r="E83" s="5" t="s">
        <v>1313</v>
      </c>
      <c r="F83" s="5" t="s">
        <v>4737</v>
      </c>
      <c r="G83" s="5" t="s">
        <v>4738</v>
      </c>
      <c r="H83" s="5" t="s">
        <v>4739</v>
      </c>
      <c r="I83" s="5" t="s">
        <v>4740</v>
      </c>
      <c r="J83" s="5" t="s">
        <v>4741</v>
      </c>
      <c r="K83" s="5" t="s">
        <v>1314</v>
      </c>
      <c r="L83" s="5" t="s">
        <v>1315</v>
      </c>
      <c r="M83" s="5" t="s">
        <v>4742</v>
      </c>
      <c r="N83" s="5" t="s">
        <v>4743</v>
      </c>
      <c r="O83" s="5" t="s">
        <v>1316</v>
      </c>
      <c r="P83" s="5" t="s">
        <v>1317</v>
      </c>
      <c r="Q83" s="5" t="s">
        <v>1318</v>
      </c>
    </row>
    <row r="84" spans="1:17" x14ac:dyDescent="0.25">
      <c r="A84" s="28">
        <v>10.500706018518519</v>
      </c>
      <c r="B84" t="s">
        <v>2134</v>
      </c>
      <c r="C84" s="29">
        <v>44300.578344907408</v>
      </c>
      <c r="D84">
        <v>81714100</v>
      </c>
      <c r="E84" s="5" t="s">
        <v>1319</v>
      </c>
      <c r="F84" s="5" t="s">
        <v>4744</v>
      </c>
      <c r="G84" s="5" t="s">
        <v>4745</v>
      </c>
      <c r="H84" s="5" t="s">
        <v>4746</v>
      </c>
      <c r="I84" s="5" t="s">
        <v>4747</v>
      </c>
      <c r="J84" s="5" t="s">
        <v>4748</v>
      </c>
      <c r="K84" s="5" t="s">
        <v>1320</v>
      </c>
      <c r="L84" s="5" t="s">
        <v>1321</v>
      </c>
      <c r="M84" s="5" t="s">
        <v>4749</v>
      </c>
      <c r="N84" s="5" t="s">
        <v>4750</v>
      </c>
      <c r="O84" s="5" t="s">
        <v>1322</v>
      </c>
      <c r="P84" s="5" t="s">
        <v>1323</v>
      </c>
      <c r="Q84" s="5" t="s">
        <v>1324</v>
      </c>
    </row>
    <row r="85" spans="1:17" x14ac:dyDescent="0.25">
      <c r="A85" s="28">
        <v>10.500706018518519</v>
      </c>
      <c r="B85" t="s">
        <v>2134</v>
      </c>
      <c r="C85" s="29">
        <v>44309.388449074075</v>
      </c>
      <c r="D85">
        <v>111575000</v>
      </c>
      <c r="E85" s="5" t="s">
        <v>1325</v>
      </c>
      <c r="F85" s="5" t="s">
        <v>4751</v>
      </c>
      <c r="G85" s="5" t="s">
        <v>4752</v>
      </c>
      <c r="H85" s="5" t="s">
        <v>4753</v>
      </c>
      <c r="I85" s="5" t="s">
        <v>4754</v>
      </c>
      <c r="J85" s="5" t="s">
        <v>4755</v>
      </c>
      <c r="K85" s="5" t="s">
        <v>1326</v>
      </c>
      <c r="L85" s="5" t="s">
        <v>1327</v>
      </c>
      <c r="M85" s="5" t="s">
        <v>4756</v>
      </c>
      <c r="N85" s="5" t="s">
        <v>4757</v>
      </c>
      <c r="O85" s="5" t="s">
        <v>1328</v>
      </c>
      <c r="P85" s="5" t="s">
        <v>1329</v>
      </c>
      <c r="Q85" s="5" t="s">
        <v>1330</v>
      </c>
    </row>
    <row r="86" spans="1:17" x14ac:dyDescent="0.25">
      <c r="A86" s="28">
        <v>10.500706018518519</v>
      </c>
      <c r="B86" t="s">
        <v>2134</v>
      </c>
      <c r="C86" s="29">
        <v>44314.570879629631</v>
      </c>
      <c r="D86">
        <v>177597000</v>
      </c>
      <c r="E86" s="5" t="s">
        <v>1331</v>
      </c>
      <c r="F86" s="5" t="s">
        <v>4758</v>
      </c>
      <c r="G86" s="5" t="s">
        <v>4759</v>
      </c>
      <c r="H86" s="5" t="s">
        <v>4760</v>
      </c>
      <c r="I86" s="5" t="s">
        <v>4761</v>
      </c>
      <c r="J86" s="5" t="s">
        <v>4762</v>
      </c>
      <c r="K86" s="5" t="s">
        <v>1332</v>
      </c>
      <c r="L86" s="5" t="s">
        <v>1333</v>
      </c>
      <c r="M86" s="5" t="s">
        <v>4763</v>
      </c>
      <c r="N86" s="5" t="s">
        <v>4764</v>
      </c>
      <c r="O86" s="5" t="s">
        <v>1334</v>
      </c>
      <c r="P86" s="5" t="s">
        <v>1335</v>
      </c>
      <c r="Q86" s="5" t="s">
        <v>1336</v>
      </c>
    </row>
    <row r="87" spans="1:17" x14ac:dyDescent="0.25">
      <c r="A87" s="28">
        <v>10.500706018518519</v>
      </c>
      <c r="B87" t="s">
        <v>2134</v>
      </c>
      <c r="C87" s="29">
        <v>44321.590115740742</v>
      </c>
      <c r="D87">
        <v>193443000</v>
      </c>
      <c r="E87" s="5" t="s">
        <v>1337</v>
      </c>
      <c r="F87" s="5" t="s">
        <v>4765</v>
      </c>
      <c r="G87" s="5" t="s">
        <v>4766</v>
      </c>
      <c r="H87" s="5" t="s">
        <v>4767</v>
      </c>
      <c r="I87" s="5" t="s">
        <v>4768</v>
      </c>
      <c r="J87" s="5" t="s">
        <v>4769</v>
      </c>
      <c r="K87" s="5" t="s">
        <v>1338</v>
      </c>
      <c r="L87" s="5" t="s">
        <v>1339</v>
      </c>
      <c r="M87" s="5" t="s">
        <v>4770</v>
      </c>
      <c r="N87" s="5" t="s">
        <v>1340</v>
      </c>
      <c r="O87" s="5" t="s">
        <v>1341</v>
      </c>
      <c r="P87" s="5" t="s">
        <v>1342</v>
      </c>
      <c r="Q87" s="5" t="s">
        <v>1343</v>
      </c>
    </row>
    <row r="88" spans="1:17" x14ac:dyDescent="0.25">
      <c r="A88" s="28">
        <v>10.500706018518519</v>
      </c>
      <c r="B88" t="s">
        <v>2134</v>
      </c>
      <c r="C88" s="29">
        <v>44328.607951388891</v>
      </c>
      <c r="D88">
        <v>303922000</v>
      </c>
      <c r="E88" s="5" t="s">
        <v>1344</v>
      </c>
      <c r="F88" s="5" t="s">
        <v>1345</v>
      </c>
      <c r="G88" s="5" t="s">
        <v>1346</v>
      </c>
      <c r="H88" s="5" t="s">
        <v>4771</v>
      </c>
      <c r="I88" s="5" t="s">
        <v>4772</v>
      </c>
      <c r="J88" s="5" t="s">
        <v>4773</v>
      </c>
      <c r="K88" s="5" t="s">
        <v>1347</v>
      </c>
      <c r="L88" s="5" t="s">
        <v>1348</v>
      </c>
      <c r="M88" s="5" t="s">
        <v>4774</v>
      </c>
      <c r="N88" s="5" t="s">
        <v>4775</v>
      </c>
      <c r="O88" s="5" t="s">
        <v>1349</v>
      </c>
      <c r="P88" s="5" t="s">
        <v>1350</v>
      </c>
      <c r="Q88" s="5" t="s">
        <v>1352</v>
      </c>
    </row>
    <row r="89" spans="1:17" x14ac:dyDescent="0.25">
      <c r="A89" s="28">
        <v>10.500706018518519</v>
      </c>
      <c r="B89" t="s">
        <v>2134</v>
      </c>
      <c r="C89" s="29">
        <v>44335.67</v>
      </c>
      <c r="D89">
        <v>332320000</v>
      </c>
      <c r="E89" s="5" t="s">
        <v>1353</v>
      </c>
      <c r="F89" s="5" t="s">
        <v>1354</v>
      </c>
      <c r="G89" s="5" t="s">
        <v>1355</v>
      </c>
      <c r="H89" s="5" t="s">
        <v>4776</v>
      </c>
      <c r="I89" s="5" t="s">
        <v>4777</v>
      </c>
      <c r="J89" s="5" t="s">
        <v>4778</v>
      </c>
      <c r="K89" s="5" t="s">
        <v>4779</v>
      </c>
      <c r="L89" s="5" t="s">
        <v>1356</v>
      </c>
      <c r="M89" s="5" t="s">
        <v>4780</v>
      </c>
      <c r="N89" s="5" t="s">
        <v>4781</v>
      </c>
      <c r="O89" s="5" t="s">
        <v>1357</v>
      </c>
      <c r="P89" s="5" t="s">
        <v>1358</v>
      </c>
      <c r="Q89" s="5" t="s">
        <v>1359</v>
      </c>
    </row>
    <row r="90" spans="1:17" x14ac:dyDescent="0.25">
      <c r="A90" s="28">
        <v>10.500706018518519</v>
      </c>
      <c r="B90" t="s">
        <v>2134</v>
      </c>
      <c r="C90" s="29">
        <v>44342.662951388891</v>
      </c>
      <c r="D90">
        <v>246320000</v>
      </c>
      <c r="E90" s="5" t="s">
        <v>1360</v>
      </c>
      <c r="F90" s="5" t="s">
        <v>1361</v>
      </c>
      <c r="G90" s="5" t="s">
        <v>1362</v>
      </c>
      <c r="H90" s="5" t="s">
        <v>4782</v>
      </c>
      <c r="I90" s="5" t="s">
        <v>4783</v>
      </c>
      <c r="J90" s="5" t="s">
        <v>4784</v>
      </c>
      <c r="K90" s="5" t="s">
        <v>1363</v>
      </c>
      <c r="L90" s="5" t="s">
        <v>1364</v>
      </c>
      <c r="M90" s="5" t="s">
        <v>4785</v>
      </c>
      <c r="N90" s="5" t="s">
        <v>4786</v>
      </c>
      <c r="O90" s="5" t="s">
        <v>1365</v>
      </c>
      <c r="P90" s="5" t="s">
        <v>1366</v>
      </c>
      <c r="Q90" s="5" t="s">
        <v>1367</v>
      </c>
    </row>
    <row r="91" spans="1:17" x14ac:dyDescent="0.25">
      <c r="A91" s="28">
        <v>10.542372685185185</v>
      </c>
      <c r="B91" t="s">
        <v>2135</v>
      </c>
      <c r="C91" s="29">
        <v>44272.511250000003</v>
      </c>
      <c r="D91">
        <v>2803800</v>
      </c>
      <c r="E91" s="5" t="s">
        <v>1368</v>
      </c>
      <c r="F91" s="5" t="s">
        <v>4787</v>
      </c>
      <c r="G91" s="5" t="s">
        <v>4788</v>
      </c>
      <c r="H91" s="5" t="s">
        <v>4789</v>
      </c>
      <c r="I91" s="5" t="s">
        <v>4790</v>
      </c>
      <c r="J91" s="5" t="s">
        <v>1369</v>
      </c>
      <c r="K91" s="5" t="s">
        <v>1370</v>
      </c>
      <c r="L91" s="5" t="s">
        <v>1371</v>
      </c>
      <c r="M91" s="5" t="s">
        <v>4791</v>
      </c>
      <c r="N91" s="5" t="s">
        <v>1372</v>
      </c>
      <c r="O91" s="5" t="s">
        <v>1373</v>
      </c>
      <c r="P91" s="5" t="s">
        <v>1374</v>
      </c>
      <c r="Q91" s="5" t="s">
        <v>1375</v>
      </c>
    </row>
    <row r="92" spans="1:17" x14ac:dyDescent="0.25">
      <c r="A92" s="28">
        <v>10.542372685185185</v>
      </c>
      <c r="B92" t="s">
        <v>2135</v>
      </c>
      <c r="C92" s="29">
        <v>44279.626944444448</v>
      </c>
      <c r="D92">
        <v>4320070</v>
      </c>
      <c r="E92" s="5" t="s">
        <v>1376</v>
      </c>
      <c r="F92" s="5" t="s">
        <v>4792</v>
      </c>
      <c r="G92" s="5" t="s">
        <v>4793</v>
      </c>
      <c r="H92" s="5" t="s">
        <v>1377</v>
      </c>
      <c r="I92" s="5" t="s">
        <v>4794</v>
      </c>
      <c r="J92" s="5" t="s">
        <v>1378</v>
      </c>
      <c r="K92" s="5" t="s">
        <v>1379</v>
      </c>
      <c r="L92" s="5" t="s">
        <v>4795</v>
      </c>
      <c r="M92" s="5" t="s">
        <v>4796</v>
      </c>
      <c r="N92" s="5" t="s">
        <v>4797</v>
      </c>
      <c r="O92" s="5" t="s">
        <v>1380</v>
      </c>
      <c r="P92" s="5" t="s">
        <v>1381</v>
      </c>
      <c r="Q92" s="5" t="s">
        <v>1382</v>
      </c>
    </row>
    <row r="93" spans="1:17" x14ac:dyDescent="0.25">
      <c r="A93" s="28">
        <v>10.542372685185185</v>
      </c>
      <c r="B93" t="s">
        <v>2135</v>
      </c>
      <c r="C93" s="29">
        <v>44286.597974537035</v>
      </c>
      <c r="D93">
        <v>7165290</v>
      </c>
      <c r="E93" s="5" t="s">
        <v>1383</v>
      </c>
      <c r="F93" s="5" t="s">
        <v>4798</v>
      </c>
      <c r="G93" s="5" t="s">
        <v>4799</v>
      </c>
      <c r="H93" s="5" t="s">
        <v>4800</v>
      </c>
      <c r="I93" s="5" t="s">
        <v>1384</v>
      </c>
      <c r="J93" s="5" t="s">
        <v>1385</v>
      </c>
      <c r="K93" s="5" t="s">
        <v>1386</v>
      </c>
      <c r="L93" s="5" t="s">
        <v>1387</v>
      </c>
      <c r="M93" s="5" t="s">
        <v>4801</v>
      </c>
      <c r="N93" s="5" t="s">
        <v>4802</v>
      </c>
      <c r="O93" s="5" t="s">
        <v>1388</v>
      </c>
      <c r="P93" s="5" t="s">
        <v>1390</v>
      </c>
      <c r="Q93" s="5" t="s">
        <v>1391</v>
      </c>
    </row>
    <row r="94" spans="1:17" x14ac:dyDescent="0.25">
      <c r="A94" s="28">
        <v>10.542372685185185</v>
      </c>
      <c r="B94" t="s">
        <v>2135</v>
      </c>
      <c r="C94" s="29">
        <v>44293.670937499999</v>
      </c>
      <c r="D94">
        <v>18892000</v>
      </c>
      <c r="E94" s="5" t="s">
        <v>1392</v>
      </c>
      <c r="F94" s="5" t="s">
        <v>4803</v>
      </c>
      <c r="G94" s="5" t="s">
        <v>4804</v>
      </c>
      <c r="H94" s="5" t="s">
        <v>4805</v>
      </c>
      <c r="I94" s="5" t="s">
        <v>4806</v>
      </c>
      <c r="J94" s="5" t="s">
        <v>4807</v>
      </c>
      <c r="K94" s="5" t="s">
        <v>1393</v>
      </c>
      <c r="L94" s="5" t="s">
        <v>1394</v>
      </c>
      <c r="M94" s="5" t="s">
        <v>4808</v>
      </c>
      <c r="N94" s="5" t="s">
        <v>4809</v>
      </c>
      <c r="O94" s="5" t="s">
        <v>1395</v>
      </c>
      <c r="P94" s="5" t="s">
        <v>1396</v>
      </c>
      <c r="Q94" s="5" t="s">
        <v>1397</v>
      </c>
    </row>
    <row r="95" spans="1:17" x14ac:dyDescent="0.25">
      <c r="A95" s="28">
        <v>10.542372685185185</v>
      </c>
      <c r="B95" t="s">
        <v>2135</v>
      </c>
      <c r="C95" s="29">
        <v>44300.579340277778</v>
      </c>
      <c r="D95">
        <v>31185200</v>
      </c>
      <c r="E95" s="5" t="s">
        <v>1398</v>
      </c>
      <c r="F95" s="5" t="s">
        <v>4810</v>
      </c>
      <c r="G95" s="5" t="s">
        <v>4811</v>
      </c>
      <c r="H95" s="5" t="s">
        <v>4812</v>
      </c>
      <c r="I95" s="5" t="s">
        <v>4813</v>
      </c>
      <c r="J95" s="5" t="s">
        <v>4814</v>
      </c>
      <c r="K95" s="5" t="s">
        <v>1399</v>
      </c>
      <c r="L95" s="5" t="s">
        <v>1400</v>
      </c>
      <c r="M95" s="5" t="s">
        <v>4815</v>
      </c>
      <c r="N95" s="5" t="s">
        <v>4816</v>
      </c>
      <c r="O95" s="5" t="s">
        <v>1401</v>
      </c>
      <c r="P95" s="5" t="s">
        <v>1403</v>
      </c>
      <c r="Q95" s="5" t="s">
        <v>1404</v>
      </c>
    </row>
    <row r="96" spans="1:17" x14ac:dyDescent="0.25">
      <c r="A96" s="28">
        <v>10.542372685185185</v>
      </c>
      <c r="B96" t="s">
        <v>2135</v>
      </c>
      <c r="C96" s="29">
        <v>44309.389918981484</v>
      </c>
      <c r="D96">
        <v>60487200</v>
      </c>
      <c r="E96" s="5" t="s">
        <v>1405</v>
      </c>
      <c r="F96" s="5" t="s">
        <v>4817</v>
      </c>
      <c r="G96" s="5" t="s">
        <v>4818</v>
      </c>
      <c r="H96" s="5" t="s">
        <v>1406</v>
      </c>
      <c r="I96" s="5" t="s">
        <v>4819</v>
      </c>
      <c r="J96" s="5" t="s">
        <v>4820</v>
      </c>
      <c r="K96" s="5" t="s">
        <v>1407</v>
      </c>
      <c r="L96" s="5" t="s">
        <v>1408</v>
      </c>
      <c r="M96" s="5" t="s">
        <v>4821</v>
      </c>
      <c r="N96" s="5" t="s">
        <v>4822</v>
      </c>
      <c r="O96" s="5" t="s">
        <v>1255</v>
      </c>
      <c r="P96" s="5" t="s">
        <v>1409</v>
      </c>
      <c r="Q96" s="5" t="s">
        <v>1410</v>
      </c>
    </row>
    <row r="97" spans="1:17" x14ac:dyDescent="0.25">
      <c r="A97" s="28">
        <v>10.542372685185185</v>
      </c>
      <c r="B97" t="s">
        <v>2135</v>
      </c>
      <c r="C97" s="29">
        <v>44314.571817129632</v>
      </c>
      <c r="D97">
        <v>131606000</v>
      </c>
      <c r="E97" s="5" t="s">
        <v>1411</v>
      </c>
      <c r="F97" s="5" t="s">
        <v>4823</v>
      </c>
      <c r="G97" s="5" t="s">
        <v>4824</v>
      </c>
      <c r="H97" s="5" t="s">
        <v>4825</v>
      </c>
      <c r="I97" s="5" t="s">
        <v>4826</v>
      </c>
      <c r="J97" s="5" t="s">
        <v>4827</v>
      </c>
      <c r="K97" s="5" t="s">
        <v>1412</v>
      </c>
      <c r="L97" s="5" t="s">
        <v>1413</v>
      </c>
      <c r="M97" s="5" t="s">
        <v>4828</v>
      </c>
      <c r="N97" s="5" t="s">
        <v>4829</v>
      </c>
      <c r="O97" s="5" t="s">
        <v>1414</v>
      </c>
      <c r="P97" s="5" t="s">
        <v>1415</v>
      </c>
      <c r="Q97" s="5" t="s">
        <v>1416</v>
      </c>
    </row>
    <row r="98" spans="1:17" x14ac:dyDescent="0.25">
      <c r="A98" s="28">
        <v>10.542372685185185</v>
      </c>
      <c r="B98" t="s">
        <v>2135</v>
      </c>
      <c r="C98" s="29">
        <v>44321.59107638889</v>
      </c>
      <c r="D98">
        <v>179563000</v>
      </c>
      <c r="E98" s="5" t="s">
        <v>1417</v>
      </c>
      <c r="F98" s="5" t="s">
        <v>4830</v>
      </c>
      <c r="G98" s="5" t="s">
        <v>4831</v>
      </c>
      <c r="H98" s="5" t="s">
        <v>4832</v>
      </c>
      <c r="I98" s="5" t="s">
        <v>4833</v>
      </c>
      <c r="J98" s="5" t="s">
        <v>4834</v>
      </c>
      <c r="K98" s="5" t="s">
        <v>1418</v>
      </c>
      <c r="L98" s="5" t="s">
        <v>1419</v>
      </c>
      <c r="M98" s="5" t="s">
        <v>4835</v>
      </c>
      <c r="N98" s="5" t="s">
        <v>4836</v>
      </c>
      <c r="O98" s="5" t="s">
        <v>1420</v>
      </c>
      <c r="P98" s="5" t="s">
        <v>1421</v>
      </c>
      <c r="Q98" s="5" t="s">
        <v>1422</v>
      </c>
    </row>
    <row r="99" spans="1:17" x14ac:dyDescent="0.25">
      <c r="A99" s="28">
        <v>10.542372685185185</v>
      </c>
      <c r="B99" t="s">
        <v>2135</v>
      </c>
      <c r="C99" s="29">
        <v>44328.609189814815</v>
      </c>
      <c r="D99">
        <v>270685000</v>
      </c>
      <c r="E99" s="5" t="s">
        <v>1423</v>
      </c>
      <c r="F99" s="5" t="s">
        <v>1424</v>
      </c>
      <c r="G99" s="5" t="s">
        <v>1425</v>
      </c>
      <c r="H99" s="5" t="s">
        <v>4837</v>
      </c>
      <c r="I99" s="5" t="s">
        <v>4838</v>
      </c>
      <c r="J99" s="5" t="s">
        <v>4839</v>
      </c>
      <c r="K99" s="5" t="s">
        <v>1426</v>
      </c>
      <c r="L99" s="5" t="s">
        <v>1427</v>
      </c>
      <c r="M99" s="5" t="s">
        <v>4840</v>
      </c>
      <c r="N99" s="5" t="s">
        <v>4841</v>
      </c>
      <c r="O99" s="5" t="s">
        <v>1428</v>
      </c>
      <c r="P99" s="5" t="s">
        <v>1429</v>
      </c>
      <c r="Q99" s="5" t="s">
        <v>1430</v>
      </c>
    </row>
    <row r="100" spans="1:17" x14ac:dyDescent="0.25">
      <c r="A100" s="28">
        <v>10.542372685185185</v>
      </c>
      <c r="B100" t="s">
        <v>2135</v>
      </c>
      <c r="C100" s="29">
        <v>44335.669039351851</v>
      </c>
      <c r="D100">
        <v>261661000</v>
      </c>
      <c r="E100" s="5" t="s">
        <v>1431</v>
      </c>
      <c r="F100" s="5" t="s">
        <v>1432</v>
      </c>
      <c r="G100" s="5" t="s">
        <v>1433</v>
      </c>
      <c r="H100" s="5" t="s">
        <v>4842</v>
      </c>
      <c r="I100" s="5" t="s">
        <v>4843</v>
      </c>
      <c r="J100" s="5" t="s">
        <v>4844</v>
      </c>
      <c r="K100" s="5" t="s">
        <v>1434</v>
      </c>
      <c r="L100" s="5" t="s">
        <v>1435</v>
      </c>
      <c r="M100" s="5" t="s">
        <v>4845</v>
      </c>
      <c r="N100" s="5" t="s">
        <v>1436</v>
      </c>
      <c r="O100" s="5" t="s">
        <v>1437</v>
      </c>
      <c r="P100" s="5" t="s">
        <v>1438</v>
      </c>
      <c r="Q100" s="5" t="s">
        <v>1439</v>
      </c>
    </row>
    <row r="101" spans="1:17" x14ac:dyDescent="0.25">
      <c r="A101" s="28">
        <v>10.542372685185185</v>
      </c>
      <c r="B101" t="s">
        <v>2135</v>
      </c>
      <c r="C101" s="29">
        <v>44342.663981481484</v>
      </c>
      <c r="D101">
        <v>221094000</v>
      </c>
      <c r="E101" s="5" t="s">
        <v>1440</v>
      </c>
      <c r="F101" s="5" t="s">
        <v>1441</v>
      </c>
      <c r="G101" s="5" t="s">
        <v>1442</v>
      </c>
      <c r="H101" s="5" t="s">
        <v>1443</v>
      </c>
      <c r="I101" s="5" t="s">
        <v>4846</v>
      </c>
      <c r="J101" s="5" t="s">
        <v>4847</v>
      </c>
      <c r="K101" s="5" t="s">
        <v>1444</v>
      </c>
      <c r="L101" s="5" t="s">
        <v>1445</v>
      </c>
      <c r="M101" s="5" t="s">
        <v>4848</v>
      </c>
      <c r="N101" s="5" t="s">
        <v>4849</v>
      </c>
      <c r="O101" s="5" t="s">
        <v>1446</v>
      </c>
      <c r="P101" s="5" t="s">
        <v>1447</v>
      </c>
      <c r="Q101" s="5" t="s">
        <v>1448</v>
      </c>
    </row>
    <row r="102" spans="1:17" x14ac:dyDescent="0.25">
      <c r="A102" s="28">
        <v>10.042372685185185</v>
      </c>
      <c r="B102" t="s">
        <v>2136</v>
      </c>
      <c r="C102" s="29">
        <v>44272.497581018521</v>
      </c>
      <c r="D102">
        <v>2951760</v>
      </c>
      <c r="E102" s="5" t="s">
        <v>1449</v>
      </c>
      <c r="F102" s="5" t="s">
        <v>4850</v>
      </c>
      <c r="G102" s="5" t="s">
        <v>4851</v>
      </c>
      <c r="H102" s="5" t="s">
        <v>4852</v>
      </c>
      <c r="I102" s="5" t="s">
        <v>4853</v>
      </c>
      <c r="J102" s="5" t="s">
        <v>4854</v>
      </c>
      <c r="K102" s="5" t="s">
        <v>1450</v>
      </c>
      <c r="L102" s="5" t="s">
        <v>4855</v>
      </c>
      <c r="M102" s="5" t="s">
        <v>4856</v>
      </c>
      <c r="N102" s="5" t="s">
        <v>4857</v>
      </c>
      <c r="O102" s="5" t="s">
        <v>1451</v>
      </c>
      <c r="P102" s="5" t="s">
        <v>1452</v>
      </c>
      <c r="Q102" s="5" t="s">
        <v>1453</v>
      </c>
    </row>
    <row r="103" spans="1:17" x14ac:dyDescent="0.25">
      <c r="A103" s="28">
        <v>10.042372685185185</v>
      </c>
      <c r="B103" t="s">
        <v>2136</v>
      </c>
      <c r="C103" s="29">
        <v>44279.398090277777</v>
      </c>
      <c r="D103">
        <v>4416220</v>
      </c>
      <c r="E103" s="5" t="s">
        <v>1454</v>
      </c>
      <c r="F103" s="5" t="s">
        <v>4858</v>
      </c>
      <c r="G103" s="5" t="s">
        <v>4859</v>
      </c>
      <c r="H103" s="5" t="s">
        <v>4860</v>
      </c>
      <c r="I103" s="5" t="s">
        <v>4861</v>
      </c>
      <c r="J103" s="5" t="s">
        <v>1455</v>
      </c>
      <c r="K103" s="5" t="s">
        <v>1456</v>
      </c>
      <c r="L103" s="5" t="s">
        <v>1457</v>
      </c>
      <c r="M103" s="5" t="s">
        <v>4862</v>
      </c>
      <c r="N103" s="5" t="s">
        <v>4863</v>
      </c>
      <c r="O103" s="5" t="s">
        <v>1458</v>
      </c>
      <c r="P103" s="5" t="s">
        <v>1459</v>
      </c>
      <c r="Q103" s="5" t="s">
        <v>1100</v>
      </c>
    </row>
    <row r="104" spans="1:17" x14ac:dyDescent="0.25">
      <c r="A104" s="28">
        <v>10.042372685185185</v>
      </c>
      <c r="B104" t="s">
        <v>2136</v>
      </c>
      <c r="C104" s="29">
        <v>44286.425219907411</v>
      </c>
      <c r="D104">
        <v>16729200</v>
      </c>
      <c r="E104" s="5" t="s">
        <v>1460</v>
      </c>
      <c r="F104" s="5" t="s">
        <v>4864</v>
      </c>
      <c r="G104" s="5" t="s">
        <v>4865</v>
      </c>
      <c r="H104" s="5" t="s">
        <v>4866</v>
      </c>
      <c r="I104" s="5" t="s">
        <v>4867</v>
      </c>
      <c r="J104" s="5" t="s">
        <v>1461</v>
      </c>
      <c r="K104" s="5" t="s">
        <v>1462</v>
      </c>
      <c r="L104" s="5" t="s">
        <v>1463</v>
      </c>
      <c r="M104" s="5" t="s">
        <v>4868</v>
      </c>
      <c r="N104" s="5" t="s">
        <v>4869</v>
      </c>
      <c r="O104" s="5" t="s">
        <v>1464</v>
      </c>
      <c r="P104" s="5" t="s">
        <v>1465</v>
      </c>
      <c r="Q104" s="5" t="s">
        <v>1466</v>
      </c>
    </row>
    <row r="105" spans="1:17" x14ac:dyDescent="0.25">
      <c r="A105" s="28">
        <v>10.042372685185185</v>
      </c>
      <c r="B105" t="s">
        <v>2136</v>
      </c>
      <c r="C105" s="29">
        <v>44293.425104166665</v>
      </c>
      <c r="D105">
        <v>31524100</v>
      </c>
      <c r="E105" s="5" t="s">
        <v>1467</v>
      </c>
      <c r="F105" s="5" t="s">
        <v>1468</v>
      </c>
      <c r="G105" s="5" t="s">
        <v>4870</v>
      </c>
      <c r="H105" s="5" t="s">
        <v>4871</v>
      </c>
      <c r="I105" s="5" t="s">
        <v>4872</v>
      </c>
      <c r="J105" s="5" t="s">
        <v>4873</v>
      </c>
      <c r="K105" s="5" t="s">
        <v>1469</v>
      </c>
      <c r="L105" s="5" t="s">
        <v>1470</v>
      </c>
      <c r="M105" s="5" t="s">
        <v>4874</v>
      </c>
      <c r="N105" s="5" t="s">
        <v>4875</v>
      </c>
      <c r="O105" s="5" t="s">
        <v>1471</v>
      </c>
      <c r="P105" s="5" t="s">
        <v>1472</v>
      </c>
      <c r="Q105" s="5" t="s">
        <v>1473</v>
      </c>
    </row>
    <row r="106" spans="1:17" x14ac:dyDescent="0.25">
      <c r="A106" s="28">
        <v>10.042372685185185</v>
      </c>
      <c r="B106" t="s">
        <v>2136</v>
      </c>
      <c r="C106" s="29">
        <v>44300.404074074075</v>
      </c>
      <c r="D106">
        <v>49379200</v>
      </c>
      <c r="E106" s="5" t="s">
        <v>1474</v>
      </c>
      <c r="F106" s="5" t="s">
        <v>4876</v>
      </c>
      <c r="G106" s="5" t="s">
        <v>4877</v>
      </c>
      <c r="H106" s="5" t="s">
        <v>4878</v>
      </c>
      <c r="I106" s="5" t="s">
        <v>4879</v>
      </c>
      <c r="J106" s="5" t="s">
        <v>4880</v>
      </c>
      <c r="K106" s="5" t="s">
        <v>1475</v>
      </c>
      <c r="L106" s="5" t="s">
        <v>1476</v>
      </c>
      <c r="M106" s="5" t="s">
        <v>4881</v>
      </c>
      <c r="N106" s="5" t="s">
        <v>4882</v>
      </c>
      <c r="O106" s="5" t="s">
        <v>1477</v>
      </c>
      <c r="P106" s="5" t="s">
        <v>1478</v>
      </c>
      <c r="Q106" s="5" t="s">
        <v>1479</v>
      </c>
    </row>
    <row r="107" spans="1:17" x14ac:dyDescent="0.25">
      <c r="A107" s="28">
        <v>10.042372685185185</v>
      </c>
      <c r="B107" t="s">
        <v>2136</v>
      </c>
      <c r="C107" s="29">
        <v>44309.373564814814</v>
      </c>
      <c r="D107">
        <v>80898800</v>
      </c>
      <c r="E107" s="5" t="s">
        <v>1480</v>
      </c>
      <c r="F107" s="5" t="s">
        <v>4883</v>
      </c>
      <c r="G107" s="5" t="s">
        <v>4884</v>
      </c>
      <c r="H107" s="5" t="s">
        <v>1481</v>
      </c>
      <c r="I107" s="5" t="s">
        <v>4885</v>
      </c>
      <c r="J107" s="5" t="s">
        <v>4886</v>
      </c>
      <c r="K107" s="5" t="s">
        <v>1482</v>
      </c>
      <c r="L107" s="5" t="s">
        <v>1483</v>
      </c>
      <c r="M107" s="5" t="s">
        <v>4887</v>
      </c>
      <c r="N107" s="5" t="s">
        <v>1484</v>
      </c>
      <c r="O107" s="5" t="s">
        <v>1485</v>
      </c>
      <c r="P107" s="5" t="s">
        <v>1486</v>
      </c>
      <c r="Q107" s="5" t="s">
        <v>1487</v>
      </c>
    </row>
    <row r="108" spans="1:17" x14ac:dyDescent="0.25">
      <c r="A108" s="28">
        <v>10.042372685185185</v>
      </c>
      <c r="B108" t="s">
        <v>2136</v>
      </c>
      <c r="C108" s="29">
        <v>44314.40221064815</v>
      </c>
      <c r="D108">
        <v>148020000</v>
      </c>
      <c r="E108" s="5" t="s">
        <v>1488</v>
      </c>
      <c r="F108" s="5" t="s">
        <v>4888</v>
      </c>
      <c r="G108" s="5" t="s">
        <v>4889</v>
      </c>
      <c r="H108" s="5" t="s">
        <v>4890</v>
      </c>
      <c r="I108" s="5" t="s">
        <v>4891</v>
      </c>
      <c r="J108" s="5" t="s">
        <v>4892</v>
      </c>
      <c r="K108" s="5" t="s">
        <v>1489</v>
      </c>
      <c r="L108" s="5" t="s">
        <v>4893</v>
      </c>
      <c r="M108" s="5" t="s">
        <v>4894</v>
      </c>
      <c r="N108" s="5" t="s">
        <v>1490</v>
      </c>
      <c r="O108" s="5" t="s">
        <v>1491</v>
      </c>
      <c r="P108" s="5" t="s">
        <v>1492</v>
      </c>
      <c r="Q108" s="5" t="s">
        <v>1493</v>
      </c>
    </row>
    <row r="109" spans="1:17" x14ac:dyDescent="0.25">
      <c r="A109" s="28">
        <v>10.042372685185185</v>
      </c>
      <c r="B109" t="s">
        <v>2136</v>
      </c>
      <c r="C109" s="29">
        <v>44321.641597222224</v>
      </c>
      <c r="D109">
        <v>177341000</v>
      </c>
      <c r="E109" s="5" t="s">
        <v>1494</v>
      </c>
      <c r="F109" s="5" t="s">
        <v>4895</v>
      </c>
      <c r="G109" s="5" t="s">
        <v>4896</v>
      </c>
      <c r="H109" s="5" t="s">
        <v>4897</v>
      </c>
      <c r="I109" s="5" t="s">
        <v>4898</v>
      </c>
      <c r="J109" s="5" t="s">
        <v>4899</v>
      </c>
      <c r="K109" s="5" t="s">
        <v>1495</v>
      </c>
      <c r="L109" s="5" t="s">
        <v>1496</v>
      </c>
      <c r="M109" s="5" t="s">
        <v>4900</v>
      </c>
      <c r="N109" s="5" t="s">
        <v>4901</v>
      </c>
      <c r="O109" s="5" t="s">
        <v>1497</v>
      </c>
      <c r="P109" s="5" t="s">
        <v>1498</v>
      </c>
      <c r="Q109" s="5" t="s">
        <v>1499</v>
      </c>
    </row>
    <row r="110" spans="1:17" x14ac:dyDescent="0.25">
      <c r="A110" s="28">
        <v>10.042372685185185</v>
      </c>
      <c r="B110" t="s">
        <v>2136</v>
      </c>
      <c r="C110" s="29">
        <v>44328.750601851854</v>
      </c>
      <c r="D110">
        <v>332597000</v>
      </c>
      <c r="E110" s="5" t="s">
        <v>1501</v>
      </c>
      <c r="F110" s="5" t="s">
        <v>4902</v>
      </c>
      <c r="G110" s="5" t="s">
        <v>1502</v>
      </c>
      <c r="H110" s="5" t="s">
        <v>4903</v>
      </c>
      <c r="I110" s="5" t="s">
        <v>4904</v>
      </c>
      <c r="J110" s="5" t="s">
        <v>4905</v>
      </c>
      <c r="K110" s="5" t="s">
        <v>4906</v>
      </c>
      <c r="L110" s="5" t="s">
        <v>1503</v>
      </c>
      <c r="M110" s="5" t="s">
        <v>4907</v>
      </c>
      <c r="N110" s="5" t="s">
        <v>4908</v>
      </c>
      <c r="O110" s="5" t="s">
        <v>1504</v>
      </c>
      <c r="P110" s="5" t="s">
        <v>1505</v>
      </c>
      <c r="Q110" s="5" t="s">
        <v>1506</v>
      </c>
    </row>
    <row r="111" spans="1:17" x14ac:dyDescent="0.25">
      <c r="A111" s="28">
        <v>10.042372685185185</v>
      </c>
      <c r="B111" t="s">
        <v>2136</v>
      </c>
      <c r="C111" s="29">
        <v>44335.680833333332</v>
      </c>
      <c r="D111">
        <v>282549000</v>
      </c>
      <c r="E111" s="5" t="s">
        <v>1507</v>
      </c>
      <c r="F111" s="5" t="s">
        <v>4909</v>
      </c>
      <c r="G111" s="5" t="s">
        <v>1508</v>
      </c>
      <c r="H111" s="5" t="s">
        <v>4910</v>
      </c>
      <c r="I111" s="5" t="s">
        <v>4911</v>
      </c>
      <c r="J111" s="5" t="s">
        <v>4912</v>
      </c>
      <c r="K111" s="5" t="s">
        <v>1509</v>
      </c>
      <c r="L111" s="5" t="s">
        <v>1510</v>
      </c>
      <c r="M111" s="5" t="s">
        <v>4913</v>
      </c>
      <c r="N111" s="5" t="s">
        <v>4914</v>
      </c>
      <c r="O111" s="5" t="s">
        <v>1511</v>
      </c>
      <c r="P111" s="5" t="s">
        <v>1512</v>
      </c>
      <c r="Q111" s="5" t="s">
        <v>1513</v>
      </c>
    </row>
    <row r="112" spans="1:17" x14ac:dyDescent="0.25">
      <c r="A112" s="28">
        <v>10.042372685185185</v>
      </c>
      <c r="B112" t="s">
        <v>2136</v>
      </c>
      <c r="C112" s="29">
        <v>44342.651435185187</v>
      </c>
      <c r="D112">
        <v>253384000</v>
      </c>
      <c r="E112" s="5" t="s">
        <v>1514</v>
      </c>
      <c r="F112" s="5" t="s">
        <v>4915</v>
      </c>
      <c r="G112" s="5" t="s">
        <v>1515</v>
      </c>
      <c r="H112" s="5" t="s">
        <v>4916</v>
      </c>
      <c r="I112" s="5" t="s">
        <v>1516</v>
      </c>
      <c r="J112" s="5" t="s">
        <v>4917</v>
      </c>
      <c r="K112" s="5" t="s">
        <v>1517</v>
      </c>
      <c r="L112" s="5" t="s">
        <v>1518</v>
      </c>
      <c r="M112" s="5" t="s">
        <v>4918</v>
      </c>
      <c r="N112" s="5" t="s">
        <v>4919</v>
      </c>
      <c r="O112" s="5" t="s">
        <v>1519</v>
      </c>
      <c r="P112" s="5" t="s">
        <v>1520</v>
      </c>
      <c r="Q112" s="5" t="s">
        <v>1521</v>
      </c>
    </row>
    <row r="113" spans="1:17" x14ac:dyDescent="0.25">
      <c r="A113" s="28">
        <v>10.125706018518519</v>
      </c>
      <c r="B113" t="s">
        <v>2137</v>
      </c>
      <c r="C113" s="29">
        <v>44272.499699074076</v>
      </c>
      <c r="D113">
        <v>3374470</v>
      </c>
      <c r="E113" s="5" t="s">
        <v>1522</v>
      </c>
      <c r="F113" s="5" t="s">
        <v>4920</v>
      </c>
      <c r="G113" s="5" t="s">
        <v>4921</v>
      </c>
      <c r="H113" s="5" t="s">
        <v>4922</v>
      </c>
      <c r="I113" s="5" t="s">
        <v>4923</v>
      </c>
      <c r="J113" s="5" t="s">
        <v>1523</v>
      </c>
      <c r="K113" s="5" t="s">
        <v>1524</v>
      </c>
      <c r="L113" s="5" t="s">
        <v>1525</v>
      </c>
      <c r="M113" s="5" t="s">
        <v>4924</v>
      </c>
      <c r="N113" s="5" t="s">
        <v>4925</v>
      </c>
      <c r="O113" s="5" t="s">
        <v>1526</v>
      </c>
      <c r="P113" s="5" t="s">
        <v>1527</v>
      </c>
      <c r="Q113" s="5" t="s">
        <v>1528</v>
      </c>
    </row>
    <row r="114" spans="1:17" x14ac:dyDescent="0.25">
      <c r="A114" s="28">
        <v>10.125706018518519</v>
      </c>
      <c r="B114" t="s">
        <v>2137</v>
      </c>
      <c r="C114" s="29">
        <v>44279.40016203704</v>
      </c>
      <c r="D114">
        <v>9516360</v>
      </c>
      <c r="E114" s="5" t="s">
        <v>1529</v>
      </c>
      <c r="F114" s="5" t="s">
        <v>4926</v>
      </c>
      <c r="G114" s="5" t="s">
        <v>4927</v>
      </c>
      <c r="H114" s="5" t="s">
        <v>4928</v>
      </c>
      <c r="I114" s="5" t="s">
        <v>4929</v>
      </c>
      <c r="J114" s="5" t="s">
        <v>1530</v>
      </c>
      <c r="K114" s="5" t="s">
        <v>1531</v>
      </c>
      <c r="L114" s="5" t="s">
        <v>1532</v>
      </c>
      <c r="M114" s="5" t="s">
        <v>4930</v>
      </c>
      <c r="N114" s="5" t="s">
        <v>1533</v>
      </c>
      <c r="O114" s="5" t="s">
        <v>1534</v>
      </c>
      <c r="P114" s="5" t="s">
        <v>1535</v>
      </c>
      <c r="Q114" s="5" t="s">
        <v>1536</v>
      </c>
    </row>
    <row r="115" spans="1:17" x14ac:dyDescent="0.25">
      <c r="A115" s="28">
        <v>10.125706018518519</v>
      </c>
      <c r="B115" t="s">
        <v>2137</v>
      </c>
      <c r="C115" s="29">
        <v>44286.427337962959</v>
      </c>
      <c r="D115">
        <v>22438100</v>
      </c>
      <c r="E115" s="5" t="s">
        <v>1537</v>
      </c>
      <c r="F115" s="5" t="s">
        <v>4931</v>
      </c>
      <c r="G115" s="5" t="s">
        <v>1538</v>
      </c>
      <c r="H115" s="5" t="s">
        <v>4720</v>
      </c>
      <c r="I115" s="5" t="s">
        <v>4932</v>
      </c>
      <c r="J115" s="5" t="s">
        <v>4933</v>
      </c>
      <c r="K115" s="5" t="s">
        <v>1539</v>
      </c>
      <c r="L115" s="5" t="s">
        <v>1540</v>
      </c>
      <c r="M115" s="5" t="s">
        <v>4934</v>
      </c>
      <c r="N115" s="5" t="s">
        <v>4935</v>
      </c>
      <c r="O115" s="5" t="s">
        <v>1541</v>
      </c>
      <c r="P115" s="5" t="s">
        <v>1500</v>
      </c>
      <c r="Q115" s="5" t="s">
        <v>1542</v>
      </c>
    </row>
    <row r="116" spans="1:17" x14ac:dyDescent="0.25">
      <c r="A116" s="28">
        <v>10.125706018518519</v>
      </c>
      <c r="B116" t="s">
        <v>2137</v>
      </c>
      <c r="C116" s="29">
        <v>44293.427199074074</v>
      </c>
      <c r="D116">
        <v>23554100</v>
      </c>
      <c r="E116" s="5" t="s">
        <v>1543</v>
      </c>
      <c r="F116" s="5" t="s">
        <v>4936</v>
      </c>
      <c r="G116" s="5" t="s">
        <v>4937</v>
      </c>
      <c r="H116" s="5" t="s">
        <v>4938</v>
      </c>
      <c r="I116" s="5" t="s">
        <v>4939</v>
      </c>
      <c r="J116" s="5" t="s">
        <v>1544</v>
      </c>
      <c r="K116" s="5" t="s">
        <v>1545</v>
      </c>
      <c r="L116" s="5" t="s">
        <v>1546</v>
      </c>
      <c r="M116" s="5" t="s">
        <v>4940</v>
      </c>
      <c r="N116" s="5" t="s">
        <v>4941</v>
      </c>
      <c r="O116" s="5" t="s">
        <v>1547</v>
      </c>
      <c r="P116" s="5" t="s">
        <v>1548</v>
      </c>
      <c r="Q116" s="5" t="s">
        <v>1389</v>
      </c>
    </row>
    <row r="117" spans="1:17" x14ac:dyDescent="0.25">
      <c r="A117" s="28">
        <v>10.125706018518519</v>
      </c>
      <c r="B117" t="s">
        <v>2137</v>
      </c>
      <c r="C117" s="29">
        <v>44300.406145833331</v>
      </c>
      <c r="D117">
        <v>48241000</v>
      </c>
      <c r="E117" s="5" t="s">
        <v>1549</v>
      </c>
      <c r="F117" s="5" t="s">
        <v>4942</v>
      </c>
      <c r="G117" s="5" t="s">
        <v>1550</v>
      </c>
      <c r="H117" s="5" t="s">
        <v>4943</v>
      </c>
      <c r="I117" s="5" t="s">
        <v>4944</v>
      </c>
      <c r="J117" s="5" t="s">
        <v>4945</v>
      </c>
      <c r="K117" s="5" t="s">
        <v>1551</v>
      </c>
      <c r="L117" s="5" t="s">
        <v>1552</v>
      </c>
      <c r="M117" s="5" t="s">
        <v>4946</v>
      </c>
      <c r="N117" s="5" t="s">
        <v>4947</v>
      </c>
      <c r="O117" s="5" t="s">
        <v>1553</v>
      </c>
      <c r="P117" s="5" t="s">
        <v>1554</v>
      </c>
      <c r="Q117" s="5" t="s">
        <v>1555</v>
      </c>
    </row>
    <row r="118" spans="1:17" x14ac:dyDescent="0.25">
      <c r="A118" s="28">
        <v>10.125706018518519</v>
      </c>
      <c r="B118" t="s">
        <v>2137</v>
      </c>
      <c r="C118" s="29">
        <v>44309.378981481481</v>
      </c>
      <c r="D118">
        <v>68019200</v>
      </c>
      <c r="E118" s="5" t="s">
        <v>1556</v>
      </c>
      <c r="F118" s="5" t="s">
        <v>4948</v>
      </c>
      <c r="G118" s="5" t="s">
        <v>1557</v>
      </c>
      <c r="H118" s="5" t="s">
        <v>4949</v>
      </c>
      <c r="I118" s="5" t="s">
        <v>4950</v>
      </c>
      <c r="J118" s="5" t="s">
        <v>4951</v>
      </c>
      <c r="K118" s="5" t="s">
        <v>1407</v>
      </c>
      <c r="L118" s="5" t="s">
        <v>1558</v>
      </c>
      <c r="M118" s="5" t="s">
        <v>4952</v>
      </c>
      <c r="N118" s="5" t="s">
        <v>1559</v>
      </c>
      <c r="O118" s="5" t="s">
        <v>1560</v>
      </c>
      <c r="P118" s="5" t="s">
        <v>1561</v>
      </c>
      <c r="Q118" s="5" t="s">
        <v>1563</v>
      </c>
    </row>
    <row r="119" spans="1:17" x14ac:dyDescent="0.25">
      <c r="A119" s="28">
        <v>10.125706018518519</v>
      </c>
      <c r="B119" t="s">
        <v>2137</v>
      </c>
      <c r="C119" s="29">
        <v>44314.404224537036</v>
      </c>
      <c r="D119">
        <v>137227000</v>
      </c>
      <c r="E119" s="5" t="s">
        <v>1564</v>
      </c>
      <c r="F119" s="5" t="s">
        <v>4953</v>
      </c>
      <c r="G119" s="5" t="s">
        <v>4954</v>
      </c>
      <c r="H119" s="5" t="s">
        <v>4955</v>
      </c>
      <c r="I119" s="5" t="s">
        <v>4956</v>
      </c>
      <c r="J119" s="5" t="s">
        <v>4957</v>
      </c>
      <c r="K119" s="5" t="s">
        <v>1565</v>
      </c>
      <c r="L119" s="5" t="s">
        <v>4958</v>
      </c>
      <c r="M119" s="5" t="s">
        <v>4959</v>
      </c>
      <c r="N119" s="5" t="s">
        <v>4960</v>
      </c>
      <c r="O119" s="5" t="s">
        <v>1566</v>
      </c>
      <c r="P119" s="5" t="s">
        <v>1567</v>
      </c>
      <c r="Q119" s="5" t="s">
        <v>1568</v>
      </c>
    </row>
    <row r="120" spans="1:17" x14ac:dyDescent="0.25">
      <c r="A120" s="28">
        <v>10.125706018518519</v>
      </c>
      <c r="B120" t="s">
        <v>2137</v>
      </c>
      <c r="C120" s="29">
        <v>44321.420023148145</v>
      </c>
      <c r="D120">
        <v>138236000</v>
      </c>
      <c r="E120" s="5" t="s">
        <v>1569</v>
      </c>
      <c r="F120" s="5" t="s">
        <v>4961</v>
      </c>
      <c r="G120" s="5" t="s">
        <v>4962</v>
      </c>
      <c r="H120" s="5" t="s">
        <v>4963</v>
      </c>
      <c r="I120" s="5" t="s">
        <v>4964</v>
      </c>
      <c r="J120" s="5" t="s">
        <v>4965</v>
      </c>
      <c r="K120" s="5" t="s">
        <v>1570</v>
      </c>
      <c r="L120" s="5" t="s">
        <v>1571</v>
      </c>
      <c r="M120" s="5" t="s">
        <v>4966</v>
      </c>
      <c r="N120" s="5" t="s">
        <v>4967</v>
      </c>
      <c r="O120" s="5" t="s">
        <v>1572</v>
      </c>
      <c r="P120" s="5" t="s">
        <v>1573</v>
      </c>
      <c r="Q120" s="5" t="s">
        <v>1574</v>
      </c>
    </row>
    <row r="121" spans="1:17" x14ac:dyDescent="0.25">
      <c r="A121" s="28">
        <v>10.125706018518519</v>
      </c>
      <c r="B121" t="s">
        <v>2137</v>
      </c>
      <c r="C121" s="29">
        <v>44328.785497685189</v>
      </c>
      <c r="D121">
        <v>274174000</v>
      </c>
      <c r="E121" s="5" t="s">
        <v>1575</v>
      </c>
      <c r="F121" s="5" t="s">
        <v>4968</v>
      </c>
      <c r="G121" s="5" t="s">
        <v>1576</v>
      </c>
      <c r="H121" s="5" t="s">
        <v>4969</v>
      </c>
      <c r="I121" s="5" t="s">
        <v>1577</v>
      </c>
      <c r="J121" s="5" t="s">
        <v>4970</v>
      </c>
      <c r="K121" s="5" t="s">
        <v>1578</v>
      </c>
      <c r="L121" s="5" t="s">
        <v>1579</v>
      </c>
      <c r="M121" s="5" t="s">
        <v>4971</v>
      </c>
      <c r="N121" s="5" t="s">
        <v>1580</v>
      </c>
      <c r="O121" s="5" t="s">
        <v>1581</v>
      </c>
      <c r="P121" s="5" t="s">
        <v>1582</v>
      </c>
      <c r="Q121" s="5" t="s">
        <v>1279</v>
      </c>
    </row>
    <row r="122" spans="1:17" x14ac:dyDescent="0.25">
      <c r="A122" s="28">
        <v>10.125706018518519</v>
      </c>
      <c r="B122" t="s">
        <v>2137</v>
      </c>
      <c r="C122" s="29">
        <v>44335.678831018522</v>
      </c>
      <c r="D122">
        <v>236398000</v>
      </c>
      <c r="E122" s="5" t="s">
        <v>1583</v>
      </c>
      <c r="F122" s="5" t="s">
        <v>4972</v>
      </c>
      <c r="G122" s="5" t="s">
        <v>1584</v>
      </c>
      <c r="H122" s="5" t="s">
        <v>4973</v>
      </c>
      <c r="I122" s="5" t="s">
        <v>1585</v>
      </c>
      <c r="J122" s="5" t="s">
        <v>4974</v>
      </c>
      <c r="K122" s="5" t="s">
        <v>1586</v>
      </c>
      <c r="L122" s="5" t="s">
        <v>1587</v>
      </c>
      <c r="M122" s="5" t="s">
        <v>4975</v>
      </c>
      <c r="N122" s="5" t="s">
        <v>4976</v>
      </c>
      <c r="O122" s="5" t="s">
        <v>1588</v>
      </c>
      <c r="P122" s="5" t="s">
        <v>1589</v>
      </c>
      <c r="Q122" s="5" t="s">
        <v>1590</v>
      </c>
    </row>
    <row r="123" spans="1:17" x14ac:dyDescent="0.25">
      <c r="A123" s="28">
        <v>10.125706018518519</v>
      </c>
      <c r="B123" t="s">
        <v>2137</v>
      </c>
      <c r="C123" s="29">
        <v>44342.653599537036</v>
      </c>
      <c r="D123">
        <v>224443000</v>
      </c>
      <c r="E123" s="5" t="s">
        <v>1591</v>
      </c>
      <c r="F123" s="5" t="s">
        <v>4977</v>
      </c>
      <c r="G123" s="5" t="s">
        <v>1592</v>
      </c>
      <c r="H123" s="5" t="s">
        <v>1593</v>
      </c>
      <c r="I123" s="5" t="s">
        <v>4978</v>
      </c>
      <c r="J123" s="5" t="s">
        <v>4979</v>
      </c>
      <c r="K123" s="5" t="s">
        <v>1594</v>
      </c>
      <c r="L123" s="5" t="s">
        <v>1595</v>
      </c>
      <c r="M123" s="5" t="s">
        <v>4980</v>
      </c>
      <c r="N123" s="5" t="s">
        <v>4981</v>
      </c>
      <c r="O123" s="5" t="s">
        <v>1596</v>
      </c>
      <c r="P123" s="5" t="s">
        <v>1597</v>
      </c>
      <c r="Q123" s="5" t="s">
        <v>1598</v>
      </c>
    </row>
    <row r="124" spans="1:17" x14ac:dyDescent="0.25">
      <c r="A124" s="28">
        <v>10.167372685185185</v>
      </c>
      <c r="B124" t="s">
        <v>2138</v>
      </c>
      <c r="C124" s="29">
        <v>44272.500740740739</v>
      </c>
      <c r="D124">
        <v>2870330</v>
      </c>
      <c r="E124" s="5" t="s">
        <v>1599</v>
      </c>
      <c r="F124" s="5" t="s">
        <v>4982</v>
      </c>
      <c r="G124" s="5" t="s">
        <v>1600</v>
      </c>
      <c r="H124" s="5" t="s">
        <v>4983</v>
      </c>
      <c r="I124" s="5" t="s">
        <v>4984</v>
      </c>
      <c r="J124" s="5" t="s">
        <v>1601</v>
      </c>
      <c r="K124" s="5" t="s">
        <v>1602</v>
      </c>
      <c r="L124" s="5" t="s">
        <v>1603</v>
      </c>
      <c r="M124" s="5" t="s">
        <v>4985</v>
      </c>
      <c r="N124" s="5" t="s">
        <v>1604</v>
      </c>
      <c r="O124" s="5" t="s">
        <v>1605</v>
      </c>
      <c r="P124" s="5" t="s">
        <v>1606</v>
      </c>
      <c r="Q124" s="5" t="s">
        <v>1607</v>
      </c>
    </row>
    <row r="125" spans="1:17" x14ac:dyDescent="0.25">
      <c r="A125" s="28">
        <v>10.167372685185185</v>
      </c>
      <c r="B125" t="s">
        <v>2138</v>
      </c>
      <c r="C125" s="29">
        <v>44279.401192129626</v>
      </c>
      <c r="D125">
        <v>7926730</v>
      </c>
      <c r="E125" s="5" t="s">
        <v>1608</v>
      </c>
      <c r="F125" s="5" t="s">
        <v>4986</v>
      </c>
      <c r="G125" s="5" t="s">
        <v>4987</v>
      </c>
      <c r="H125" s="5" t="s">
        <v>4988</v>
      </c>
      <c r="I125" s="5" t="s">
        <v>4989</v>
      </c>
      <c r="J125" s="5" t="s">
        <v>1609</v>
      </c>
      <c r="K125" s="5" t="s">
        <v>1610</v>
      </c>
      <c r="L125" s="5" t="s">
        <v>1611</v>
      </c>
      <c r="M125" s="5" t="s">
        <v>4990</v>
      </c>
      <c r="N125" s="5" t="s">
        <v>4991</v>
      </c>
      <c r="O125" s="5" t="s">
        <v>1612</v>
      </c>
      <c r="P125" s="5" t="s">
        <v>1613</v>
      </c>
      <c r="Q125" s="5" t="s">
        <v>1614</v>
      </c>
    </row>
    <row r="126" spans="1:17" x14ac:dyDescent="0.25">
      <c r="A126" s="28">
        <v>10.167372685185185</v>
      </c>
      <c r="B126" t="s">
        <v>2138</v>
      </c>
      <c r="C126" s="29">
        <v>44286.428414351853</v>
      </c>
      <c r="D126">
        <v>8305250</v>
      </c>
      <c r="E126" s="5" t="s">
        <v>1615</v>
      </c>
      <c r="F126" s="5" t="s">
        <v>4992</v>
      </c>
      <c r="G126" s="5" t="s">
        <v>4993</v>
      </c>
      <c r="H126" s="5" t="s">
        <v>4994</v>
      </c>
      <c r="I126" s="5" t="s">
        <v>4995</v>
      </c>
      <c r="J126" s="5" t="s">
        <v>1616</v>
      </c>
      <c r="K126" s="5" t="s">
        <v>1617</v>
      </c>
      <c r="L126" s="5" t="s">
        <v>1618</v>
      </c>
      <c r="M126" s="5" t="s">
        <v>4996</v>
      </c>
      <c r="N126" s="5" t="s">
        <v>4997</v>
      </c>
      <c r="O126" s="5" t="s">
        <v>1619</v>
      </c>
      <c r="P126" s="5" t="s">
        <v>1620</v>
      </c>
      <c r="Q126" s="5" t="s">
        <v>1621</v>
      </c>
    </row>
    <row r="127" spans="1:17" x14ac:dyDescent="0.25">
      <c r="A127" s="28">
        <v>10.167372685185185</v>
      </c>
      <c r="B127" t="s">
        <v>2138</v>
      </c>
      <c r="C127" s="29">
        <v>44293.428530092591</v>
      </c>
      <c r="D127">
        <v>22700700</v>
      </c>
      <c r="E127" s="5" t="s">
        <v>1622</v>
      </c>
      <c r="F127" s="5" t="s">
        <v>4998</v>
      </c>
      <c r="G127" s="5" t="s">
        <v>4999</v>
      </c>
      <c r="H127" s="5" t="s">
        <v>5000</v>
      </c>
      <c r="I127" s="5" t="s">
        <v>5001</v>
      </c>
      <c r="J127" s="5" t="s">
        <v>1624</v>
      </c>
      <c r="K127" s="5" t="s">
        <v>1625</v>
      </c>
      <c r="L127" s="5" t="s">
        <v>1626</v>
      </c>
      <c r="M127" s="5" t="s">
        <v>5002</v>
      </c>
      <c r="N127" s="5" t="s">
        <v>5003</v>
      </c>
      <c r="O127" s="5" t="s">
        <v>1627</v>
      </c>
      <c r="P127" s="5" t="s">
        <v>1628</v>
      </c>
      <c r="Q127" s="5" t="s">
        <v>1629</v>
      </c>
    </row>
    <row r="128" spans="1:17" x14ac:dyDescent="0.25">
      <c r="A128" s="28">
        <v>10.167372685185185</v>
      </c>
      <c r="B128" t="s">
        <v>2138</v>
      </c>
      <c r="C128" s="29">
        <v>44300.490949074076</v>
      </c>
      <c r="D128">
        <v>45760900</v>
      </c>
      <c r="E128" s="5" t="s">
        <v>1630</v>
      </c>
      <c r="F128" s="5" t="s">
        <v>5004</v>
      </c>
      <c r="G128" s="5" t="s">
        <v>5005</v>
      </c>
      <c r="H128" s="5" t="s">
        <v>1631</v>
      </c>
      <c r="I128" s="5" t="s">
        <v>5006</v>
      </c>
      <c r="J128" s="5" t="s">
        <v>5007</v>
      </c>
      <c r="K128" s="5" t="s">
        <v>1632</v>
      </c>
      <c r="L128" s="5" t="s">
        <v>1633</v>
      </c>
      <c r="M128" s="5" t="s">
        <v>5008</v>
      </c>
      <c r="N128" s="5" t="s">
        <v>5009</v>
      </c>
      <c r="O128" s="5" t="s">
        <v>1634</v>
      </c>
      <c r="P128" s="5" t="s">
        <v>1635</v>
      </c>
      <c r="Q128" s="5" t="s">
        <v>1636</v>
      </c>
    </row>
    <row r="129" spans="1:17" x14ac:dyDescent="0.25">
      <c r="A129" s="28">
        <v>10.167372685185185</v>
      </c>
      <c r="B129" t="s">
        <v>2138</v>
      </c>
      <c r="C129" s="29">
        <v>44309.380069444444</v>
      </c>
      <c r="D129">
        <v>69590100</v>
      </c>
      <c r="E129" s="5" t="s">
        <v>1637</v>
      </c>
      <c r="F129" s="5" t="s">
        <v>5010</v>
      </c>
      <c r="G129" s="5" t="s">
        <v>1638</v>
      </c>
      <c r="H129" s="5" t="s">
        <v>5011</v>
      </c>
      <c r="I129" s="5" t="s">
        <v>5012</v>
      </c>
      <c r="J129" s="5" t="s">
        <v>5013</v>
      </c>
      <c r="K129" s="5" t="s">
        <v>1639</v>
      </c>
      <c r="L129" s="5" t="s">
        <v>1640</v>
      </c>
      <c r="M129" s="5" t="s">
        <v>5014</v>
      </c>
      <c r="N129" s="5" t="s">
        <v>5015</v>
      </c>
      <c r="O129" s="5" t="s">
        <v>1641</v>
      </c>
      <c r="P129" s="5" t="s">
        <v>1642</v>
      </c>
      <c r="Q129" s="5" t="s">
        <v>1643</v>
      </c>
    </row>
    <row r="130" spans="1:17" x14ac:dyDescent="0.25">
      <c r="A130" s="28">
        <v>10.167372685185185</v>
      </c>
      <c r="B130" t="s">
        <v>2138</v>
      </c>
      <c r="C130" s="29">
        <v>44314.619988425926</v>
      </c>
      <c r="D130">
        <v>127300000</v>
      </c>
      <c r="E130" s="5" t="s">
        <v>1644</v>
      </c>
      <c r="F130" s="5" t="s">
        <v>5016</v>
      </c>
      <c r="G130" s="5" t="s">
        <v>5017</v>
      </c>
      <c r="H130" s="5" t="s">
        <v>5018</v>
      </c>
      <c r="I130" s="5" t="s">
        <v>1645</v>
      </c>
      <c r="J130" s="5" t="s">
        <v>5019</v>
      </c>
      <c r="K130" s="5" t="s">
        <v>1646</v>
      </c>
      <c r="L130" s="5" t="s">
        <v>1647</v>
      </c>
      <c r="M130" s="5" t="s">
        <v>5020</v>
      </c>
      <c r="N130" s="5" t="s">
        <v>5021</v>
      </c>
      <c r="O130" s="5" t="s">
        <v>1648</v>
      </c>
      <c r="P130" s="5" t="s">
        <v>1649</v>
      </c>
      <c r="Q130" s="5" t="s">
        <v>1650</v>
      </c>
    </row>
    <row r="131" spans="1:17" x14ac:dyDescent="0.25">
      <c r="A131" s="28">
        <v>10.167372685185185</v>
      </c>
      <c r="B131" t="s">
        <v>2138</v>
      </c>
      <c r="C131" s="29">
        <v>44321.421018518522</v>
      </c>
      <c r="D131">
        <v>150027000</v>
      </c>
      <c r="E131" s="5" t="s">
        <v>1651</v>
      </c>
      <c r="F131" s="5" t="s">
        <v>5022</v>
      </c>
      <c r="G131" s="5" t="s">
        <v>5023</v>
      </c>
      <c r="H131" s="5" t="s">
        <v>5024</v>
      </c>
      <c r="I131" s="5" t="s">
        <v>5025</v>
      </c>
      <c r="J131" s="5" t="s">
        <v>5026</v>
      </c>
      <c r="K131" s="5" t="s">
        <v>1652</v>
      </c>
      <c r="L131" s="5" t="s">
        <v>1653</v>
      </c>
      <c r="M131" s="5" t="s">
        <v>5027</v>
      </c>
      <c r="N131" s="5" t="s">
        <v>5028</v>
      </c>
      <c r="O131" s="5" t="s">
        <v>1654</v>
      </c>
      <c r="P131" s="5" t="s">
        <v>1655</v>
      </c>
      <c r="Q131" s="5" t="s">
        <v>1656</v>
      </c>
    </row>
    <row r="132" spans="1:17" x14ac:dyDescent="0.25">
      <c r="A132" s="28">
        <v>10.167372685185185</v>
      </c>
      <c r="B132" t="s">
        <v>2138</v>
      </c>
      <c r="C132" s="29">
        <v>44328.752685185187</v>
      </c>
      <c r="D132">
        <v>233606000</v>
      </c>
      <c r="E132" s="5" t="s">
        <v>1657</v>
      </c>
      <c r="F132" s="5" t="s">
        <v>5029</v>
      </c>
      <c r="G132" s="5" t="s">
        <v>5030</v>
      </c>
      <c r="H132" s="5" t="s">
        <v>5031</v>
      </c>
      <c r="I132" s="5" t="s">
        <v>5032</v>
      </c>
      <c r="J132" s="5" t="s">
        <v>5033</v>
      </c>
      <c r="K132" s="5" t="s">
        <v>1658</v>
      </c>
      <c r="L132" s="5" t="s">
        <v>1659</v>
      </c>
      <c r="M132" s="5" t="s">
        <v>5034</v>
      </c>
      <c r="N132" s="5" t="s">
        <v>5035</v>
      </c>
      <c r="O132" s="5" t="s">
        <v>1660</v>
      </c>
      <c r="P132" s="5" t="s">
        <v>1661</v>
      </c>
      <c r="Q132" s="5" t="s">
        <v>1662</v>
      </c>
    </row>
    <row r="133" spans="1:17" x14ac:dyDescent="0.25">
      <c r="A133" s="28">
        <v>10.167372685185185</v>
      </c>
      <c r="B133" t="s">
        <v>2138</v>
      </c>
      <c r="C133" s="29">
        <v>44335.677858796298</v>
      </c>
      <c r="D133">
        <v>261525000</v>
      </c>
      <c r="E133" s="5" t="s">
        <v>1663</v>
      </c>
      <c r="F133" s="5" t="s">
        <v>5036</v>
      </c>
      <c r="G133" s="5" t="s">
        <v>1664</v>
      </c>
      <c r="H133" s="5" t="s">
        <v>5037</v>
      </c>
      <c r="I133" s="5" t="s">
        <v>5038</v>
      </c>
      <c r="J133" s="5" t="s">
        <v>5039</v>
      </c>
      <c r="K133" s="5" t="s">
        <v>1665</v>
      </c>
      <c r="L133" s="5" t="s">
        <v>5040</v>
      </c>
      <c r="M133" s="5" t="s">
        <v>5041</v>
      </c>
      <c r="N133" s="5" t="s">
        <v>5042</v>
      </c>
      <c r="O133" s="5" t="s">
        <v>1666</v>
      </c>
      <c r="P133" s="5" t="s">
        <v>1667</v>
      </c>
      <c r="Q133" s="5" t="s">
        <v>1668</v>
      </c>
    </row>
    <row r="134" spans="1:17" x14ac:dyDescent="0.25">
      <c r="A134" s="28">
        <v>10.167372685185185</v>
      </c>
      <c r="B134" t="s">
        <v>2138</v>
      </c>
      <c r="C134" s="29">
        <v>44342.654629629629</v>
      </c>
      <c r="D134">
        <v>177842000</v>
      </c>
      <c r="E134" s="5" t="s">
        <v>1669</v>
      </c>
      <c r="F134" s="5" t="s">
        <v>1670</v>
      </c>
      <c r="G134" s="5" t="s">
        <v>1671</v>
      </c>
      <c r="H134" s="5" t="s">
        <v>5043</v>
      </c>
      <c r="I134" s="5" t="s">
        <v>5044</v>
      </c>
      <c r="J134" s="5" t="s">
        <v>5045</v>
      </c>
      <c r="K134" s="5" t="s">
        <v>1672</v>
      </c>
      <c r="L134" s="5" t="s">
        <v>5046</v>
      </c>
      <c r="M134" s="5" t="s">
        <v>5047</v>
      </c>
      <c r="N134" s="5" t="s">
        <v>5048</v>
      </c>
      <c r="O134" s="5" t="s">
        <v>1673</v>
      </c>
      <c r="P134" s="5" t="s">
        <v>1674</v>
      </c>
      <c r="Q134" s="5" t="s">
        <v>1675</v>
      </c>
    </row>
    <row r="135" spans="1:17" x14ac:dyDescent="0.25">
      <c r="A135" s="28">
        <v>10.209039351851851</v>
      </c>
      <c r="B135" t="s">
        <v>2139</v>
      </c>
      <c r="C135" s="29">
        <v>44272.501793981479</v>
      </c>
      <c r="D135">
        <v>4852290</v>
      </c>
      <c r="E135" s="5" t="s">
        <v>1676</v>
      </c>
      <c r="F135" s="5" t="s">
        <v>5049</v>
      </c>
      <c r="G135" s="5" t="s">
        <v>5050</v>
      </c>
      <c r="H135" s="5" t="s">
        <v>5051</v>
      </c>
      <c r="I135" s="5" t="s">
        <v>5052</v>
      </c>
      <c r="J135" s="5" t="s">
        <v>1677</v>
      </c>
      <c r="K135" s="5" t="s">
        <v>1678</v>
      </c>
      <c r="L135" s="5" t="s">
        <v>1679</v>
      </c>
      <c r="M135" s="5" t="s">
        <v>5053</v>
      </c>
      <c r="N135" s="5" t="s">
        <v>5054</v>
      </c>
      <c r="O135" s="5" t="s">
        <v>1680</v>
      </c>
      <c r="P135" s="5" t="s">
        <v>1681</v>
      </c>
      <c r="Q135" s="5" t="s">
        <v>5055</v>
      </c>
    </row>
    <row r="136" spans="1:17" x14ac:dyDescent="0.25">
      <c r="A136" s="28">
        <v>10.209039351851851</v>
      </c>
      <c r="B136" t="s">
        <v>2139</v>
      </c>
      <c r="C136" s="29">
        <v>44279.402222222219</v>
      </c>
      <c r="D136">
        <v>12544500</v>
      </c>
      <c r="E136" s="5" t="s">
        <v>1682</v>
      </c>
      <c r="F136" s="5" t="s">
        <v>5056</v>
      </c>
      <c r="G136" s="5" t="s">
        <v>5057</v>
      </c>
      <c r="H136" s="5" t="s">
        <v>5058</v>
      </c>
      <c r="I136" s="5" t="s">
        <v>5059</v>
      </c>
      <c r="J136" s="5" t="s">
        <v>1683</v>
      </c>
      <c r="K136" s="5" t="s">
        <v>1684</v>
      </c>
      <c r="L136" s="5" t="s">
        <v>5060</v>
      </c>
      <c r="M136" s="5" t="s">
        <v>5061</v>
      </c>
      <c r="N136" s="5" t="s">
        <v>1685</v>
      </c>
      <c r="O136" s="5" t="s">
        <v>1686</v>
      </c>
      <c r="P136" s="5" t="s">
        <v>1687</v>
      </c>
      <c r="Q136" s="5" t="s">
        <v>1688</v>
      </c>
    </row>
    <row r="137" spans="1:17" x14ac:dyDescent="0.25">
      <c r="A137" s="28">
        <v>10.209039351851851</v>
      </c>
      <c r="B137" t="s">
        <v>2139</v>
      </c>
      <c r="C137" s="29">
        <v>44286.4294212963</v>
      </c>
      <c r="D137">
        <v>26956100</v>
      </c>
      <c r="E137" s="5" t="s">
        <v>1689</v>
      </c>
      <c r="F137" s="5" t="s">
        <v>5062</v>
      </c>
      <c r="G137" s="5" t="s">
        <v>5063</v>
      </c>
      <c r="H137" s="5" t="s">
        <v>5064</v>
      </c>
      <c r="I137" s="5" t="s">
        <v>5065</v>
      </c>
      <c r="J137" s="5" t="s">
        <v>1690</v>
      </c>
      <c r="K137" s="5" t="s">
        <v>1691</v>
      </c>
      <c r="L137" s="5" t="s">
        <v>1692</v>
      </c>
      <c r="M137" s="5" t="s">
        <v>5066</v>
      </c>
      <c r="N137" s="5" t="s">
        <v>5067</v>
      </c>
      <c r="O137" s="5" t="s">
        <v>1693</v>
      </c>
      <c r="P137" s="5" t="s">
        <v>1694</v>
      </c>
      <c r="Q137" s="5" t="s">
        <v>1695</v>
      </c>
    </row>
    <row r="138" spans="1:17" x14ac:dyDescent="0.25">
      <c r="A138" s="28">
        <v>10.209039351851851</v>
      </c>
      <c r="B138" t="s">
        <v>2139</v>
      </c>
      <c r="C138" s="29">
        <v>44293.429583333331</v>
      </c>
      <c r="D138">
        <v>46482400</v>
      </c>
      <c r="E138" s="5" t="s">
        <v>1696</v>
      </c>
      <c r="F138" s="5" t="s">
        <v>5068</v>
      </c>
      <c r="G138" s="5" t="s">
        <v>5069</v>
      </c>
      <c r="H138" s="5" t="s">
        <v>5070</v>
      </c>
      <c r="I138" s="5" t="s">
        <v>5071</v>
      </c>
      <c r="J138" s="5" t="s">
        <v>5072</v>
      </c>
      <c r="K138" s="5" t="s">
        <v>1639</v>
      </c>
      <c r="L138" s="5" t="s">
        <v>1697</v>
      </c>
      <c r="M138" s="5" t="s">
        <v>5073</v>
      </c>
      <c r="N138" s="5" t="s">
        <v>5074</v>
      </c>
      <c r="O138" s="5" t="s">
        <v>1698</v>
      </c>
      <c r="P138" s="5" t="s">
        <v>1699</v>
      </c>
      <c r="Q138" s="5" t="s">
        <v>1700</v>
      </c>
    </row>
    <row r="139" spans="1:17" x14ac:dyDescent="0.25">
      <c r="A139" s="28">
        <v>10.209039351851851</v>
      </c>
      <c r="B139" t="s">
        <v>2139</v>
      </c>
      <c r="C139" s="29">
        <v>44300.408217592594</v>
      </c>
      <c r="D139">
        <v>93668800</v>
      </c>
      <c r="E139" s="5" t="s">
        <v>1701</v>
      </c>
      <c r="F139" s="5" t="s">
        <v>5075</v>
      </c>
      <c r="G139" s="5" t="s">
        <v>5076</v>
      </c>
      <c r="H139" s="5" t="s">
        <v>1702</v>
      </c>
      <c r="I139" s="5" t="s">
        <v>5077</v>
      </c>
      <c r="J139" s="5" t="s">
        <v>5078</v>
      </c>
      <c r="K139" s="5" t="s">
        <v>1703</v>
      </c>
      <c r="L139" s="5" t="s">
        <v>5079</v>
      </c>
      <c r="M139" s="5" t="s">
        <v>5080</v>
      </c>
      <c r="N139" s="5" t="s">
        <v>5081</v>
      </c>
      <c r="O139" s="5" t="s">
        <v>1704</v>
      </c>
      <c r="P139" s="5" t="s">
        <v>1705</v>
      </c>
      <c r="Q139" s="5" t="s">
        <v>1706</v>
      </c>
    </row>
    <row r="140" spans="1:17" x14ac:dyDescent="0.25">
      <c r="A140" s="28">
        <v>10.209039351851851</v>
      </c>
      <c r="B140" t="s">
        <v>2139</v>
      </c>
      <c r="C140" s="29">
        <v>44309.381122685183</v>
      </c>
      <c r="D140">
        <v>90676200</v>
      </c>
      <c r="E140" s="5" t="s">
        <v>1707</v>
      </c>
      <c r="F140" s="5" t="s">
        <v>5082</v>
      </c>
      <c r="G140" s="5" t="s">
        <v>5083</v>
      </c>
      <c r="H140" s="5" t="s">
        <v>5084</v>
      </c>
      <c r="I140" s="5" t="s">
        <v>5085</v>
      </c>
      <c r="J140" s="5" t="s">
        <v>5086</v>
      </c>
      <c r="K140" s="5" t="s">
        <v>1708</v>
      </c>
      <c r="L140" s="5" t="s">
        <v>1709</v>
      </c>
      <c r="M140" s="5" t="s">
        <v>5087</v>
      </c>
      <c r="N140" s="5" t="s">
        <v>5088</v>
      </c>
      <c r="O140" s="5" t="s">
        <v>1710</v>
      </c>
      <c r="P140" s="5" t="s">
        <v>1711</v>
      </c>
      <c r="Q140" s="5" t="s">
        <v>1712</v>
      </c>
    </row>
    <row r="141" spans="1:17" x14ac:dyDescent="0.25">
      <c r="A141" s="28">
        <v>10.209039351851851</v>
      </c>
      <c r="B141" t="s">
        <v>2139</v>
      </c>
      <c r="C141" s="29">
        <v>44314.406168981484</v>
      </c>
      <c r="D141">
        <v>183469000</v>
      </c>
      <c r="E141" s="5" t="s">
        <v>1713</v>
      </c>
      <c r="F141" s="5" t="s">
        <v>5089</v>
      </c>
      <c r="G141" s="5" t="s">
        <v>1714</v>
      </c>
      <c r="H141" s="5" t="s">
        <v>5090</v>
      </c>
      <c r="I141" s="5" t="s">
        <v>5091</v>
      </c>
      <c r="J141" s="5" t="s">
        <v>5092</v>
      </c>
      <c r="K141" s="5" t="s">
        <v>1715</v>
      </c>
      <c r="L141" s="5" t="s">
        <v>1716</v>
      </c>
      <c r="M141" s="5" t="s">
        <v>5093</v>
      </c>
      <c r="N141" s="5" t="s">
        <v>5094</v>
      </c>
      <c r="O141" s="5" t="s">
        <v>1717</v>
      </c>
      <c r="P141" s="5" t="s">
        <v>1718</v>
      </c>
      <c r="Q141" s="5" t="s">
        <v>1719</v>
      </c>
    </row>
    <row r="142" spans="1:17" x14ac:dyDescent="0.25">
      <c r="A142" s="28">
        <v>10.209039351851851</v>
      </c>
      <c r="B142" t="s">
        <v>2139</v>
      </c>
      <c r="C142" s="29">
        <v>44321.422002314815</v>
      </c>
      <c r="D142">
        <v>179520000</v>
      </c>
      <c r="E142" s="5" t="s">
        <v>1720</v>
      </c>
      <c r="F142" s="5" t="s">
        <v>5095</v>
      </c>
      <c r="G142" s="5" t="s">
        <v>5096</v>
      </c>
      <c r="H142" s="5" t="s">
        <v>5097</v>
      </c>
      <c r="I142" s="5" t="s">
        <v>5098</v>
      </c>
      <c r="J142" s="5" t="s">
        <v>5099</v>
      </c>
      <c r="K142" s="5" t="s">
        <v>1721</v>
      </c>
      <c r="L142" s="5" t="s">
        <v>1722</v>
      </c>
      <c r="M142" s="5" t="s">
        <v>5100</v>
      </c>
      <c r="N142" s="5" t="s">
        <v>5101</v>
      </c>
      <c r="O142" s="5" t="s">
        <v>1723</v>
      </c>
      <c r="P142" s="5" t="s">
        <v>1724</v>
      </c>
      <c r="Q142" s="5" t="s">
        <v>1725</v>
      </c>
    </row>
    <row r="143" spans="1:17" x14ac:dyDescent="0.25">
      <c r="A143" s="28">
        <v>10.209039351851851</v>
      </c>
      <c r="B143" t="s">
        <v>2139</v>
      </c>
      <c r="C143" s="29">
        <v>44328.753680555557</v>
      </c>
      <c r="D143">
        <v>340004000</v>
      </c>
      <c r="E143" s="5" t="s">
        <v>1562</v>
      </c>
      <c r="F143" s="5" t="s">
        <v>1726</v>
      </c>
      <c r="G143" s="5" t="s">
        <v>1727</v>
      </c>
      <c r="H143" s="5" t="s">
        <v>5102</v>
      </c>
      <c r="I143" s="5" t="s">
        <v>5103</v>
      </c>
      <c r="J143" s="5" t="s">
        <v>5104</v>
      </c>
      <c r="K143" s="5" t="s">
        <v>5105</v>
      </c>
      <c r="L143" s="5" t="s">
        <v>1728</v>
      </c>
      <c r="M143" s="5" t="s">
        <v>5106</v>
      </c>
      <c r="N143" s="5" t="s">
        <v>5107</v>
      </c>
      <c r="O143" s="5" t="s">
        <v>1729</v>
      </c>
      <c r="P143" s="5" t="s">
        <v>1730</v>
      </c>
      <c r="Q143" s="5" t="s">
        <v>1731</v>
      </c>
    </row>
    <row r="144" spans="1:17" x14ac:dyDescent="0.25">
      <c r="A144" s="28">
        <v>10.209039351851851</v>
      </c>
      <c r="B144" t="s">
        <v>2139</v>
      </c>
      <c r="C144" s="29">
        <v>44335.676886574074</v>
      </c>
      <c r="D144">
        <v>294241000</v>
      </c>
      <c r="E144" s="5" t="s">
        <v>1732</v>
      </c>
      <c r="F144" s="5" t="s">
        <v>1733</v>
      </c>
      <c r="G144" s="5" t="s">
        <v>1734</v>
      </c>
      <c r="H144" s="5" t="s">
        <v>5108</v>
      </c>
      <c r="I144" s="5" t="s">
        <v>5109</v>
      </c>
      <c r="J144" s="5" t="s">
        <v>5110</v>
      </c>
      <c r="K144" s="5" t="s">
        <v>1735</v>
      </c>
      <c r="L144" s="5" t="s">
        <v>1736</v>
      </c>
      <c r="M144" s="5" t="s">
        <v>5111</v>
      </c>
      <c r="N144" s="5" t="s">
        <v>5112</v>
      </c>
      <c r="O144" s="5" t="s">
        <v>1737</v>
      </c>
      <c r="P144" s="5" t="s">
        <v>1738</v>
      </c>
      <c r="Q144" s="5" t="s">
        <v>1739</v>
      </c>
    </row>
    <row r="145" spans="1:17" x14ac:dyDescent="0.25">
      <c r="A145" s="28">
        <v>10.209039351851851</v>
      </c>
      <c r="B145" t="s">
        <v>2139</v>
      </c>
      <c r="C145" s="29">
        <v>44342.655671296299</v>
      </c>
      <c r="D145">
        <v>219966000</v>
      </c>
      <c r="E145" s="5" t="s">
        <v>1740</v>
      </c>
      <c r="F145" s="5" t="s">
        <v>5113</v>
      </c>
      <c r="G145" s="5" t="s">
        <v>1741</v>
      </c>
      <c r="H145" s="5" t="s">
        <v>5114</v>
      </c>
      <c r="I145" s="5" t="s">
        <v>5115</v>
      </c>
      <c r="J145" s="5" t="s">
        <v>5116</v>
      </c>
      <c r="K145" s="5" t="s">
        <v>1742</v>
      </c>
      <c r="L145" s="5" t="s">
        <v>5117</v>
      </c>
      <c r="M145" s="5" t="s">
        <v>5118</v>
      </c>
      <c r="N145" s="5" t="s">
        <v>5119</v>
      </c>
      <c r="O145" s="5" t="s">
        <v>1743</v>
      </c>
      <c r="P145" s="5" t="s">
        <v>1744</v>
      </c>
      <c r="Q145" s="5" t="s">
        <v>1745</v>
      </c>
    </row>
    <row r="146" spans="1:17" x14ac:dyDescent="0.25">
      <c r="A146" s="28">
        <v>10.292372685185185</v>
      </c>
      <c r="B146" t="s">
        <v>626</v>
      </c>
      <c r="C146" s="29">
        <v>44272.504062499997</v>
      </c>
      <c r="D146">
        <v>3900970</v>
      </c>
      <c r="E146" s="5" t="s">
        <v>2054</v>
      </c>
      <c r="F146" s="5" t="s">
        <v>5120</v>
      </c>
      <c r="G146" s="5" t="s">
        <v>2055</v>
      </c>
      <c r="H146" s="5" t="s">
        <v>5121</v>
      </c>
      <c r="I146" s="5" t="s">
        <v>5122</v>
      </c>
      <c r="J146" s="5" t="s">
        <v>2056</v>
      </c>
      <c r="K146" s="5" t="s">
        <v>2057</v>
      </c>
      <c r="L146" s="5" t="s">
        <v>2058</v>
      </c>
      <c r="M146" s="5" t="s">
        <v>5123</v>
      </c>
      <c r="N146" s="5" t="s">
        <v>5124</v>
      </c>
      <c r="O146" s="5" t="s">
        <v>2059</v>
      </c>
      <c r="P146" s="5" t="s">
        <v>2060</v>
      </c>
      <c r="Q146" s="5" t="s">
        <v>2061</v>
      </c>
    </row>
    <row r="147" spans="1:17" x14ac:dyDescent="0.25">
      <c r="A147" s="28">
        <v>10.292372685185185</v>
      </c>
      <c r="B147" t="s">
        <v>626</v>
      </c>
      <c r="C147" s="29">
        <v>44279.486574074072</v>
      </c>
      <c r="D147">
        <v>6777980</v>
      </c>
      <c r="E147" s="5" t="s">
        <v>2062</v>
      </c>
      <c r="F147" s="5" t="s">
        <v>5125</v>
      </c>
      <c r="G147" s="5" t="s">
        <v>5126</v>
      </c>
      <c r="H147" s="5" t="s">
        <v>5127</v>
      </c>
      <c r="I147" s="5" t="s">
        <v>5128</v>
      </c>
      <c r="J147" s="5" t="s">
        <v>2063</v>
      </c>
      <c r="K147" s="5" t="s">
        <v>2064</v>
      </c>
      <c r="L147" s="5" t="s">
        <v>2065</v>
      </c>
      <c r="M147" s="5" t="s">
        <v>5129</v>
      </c>
      <c r="N147" s="5" t="s">
        <v>5130</v>
      </c>
      <c r="O147" s="5" t="s">
        <v>2066</v>
      </c>
      <c r="P147" s="5" t="s">
        <v>2061</v>
      </c>
      <c r="Q147" s="5" t="s">
        <v>2067</v>
      </c>
    </row>
    <row r="148" spans="1:17" x14ac:dyDescent="0.25">
      <c r="A148" s="28">
        <v>10.292372685185185</v>
      </c>
      <c r="B148" t="s">
        <v>626</v>
      </c>
      <c r="C148" s="29">
        <v>44286.51152777778</v>
      </c>
      <c r="D148">
        <v>31227400</v>
      </c>
      <c r="E148" s="5" t="s">
        <v>2068</v>
      </c>
      <c r="F148" s="5" t="s">
        <v>5131</v>
      </c>
      <c r="G148" s="5" t="s">
        <v>5132</v>
      </c>
      <c r="H148" s="5" t="s">
        <v>5133</v>
      </c>
      <c r="I148" s="5" t="s">
        <v>5134</v>
      </c>
      <c r="J148" s="5" t="s">
        <v>5135</v>
      </c>
      <c r="K148" s="5" t="s">
        <v>2069</v>
      </c>
      <c r="L148" s="5" t="s">
        <v>2070</v>
      </c>
      <c r="M148" s="5" t="s">
        <v>5136</v>
      </c>
      <c r="N148" s="5" t="s">
        <v>5137</v>
      </c>
      <c r="O148" s="5" t="s">
        <v>2071</v>
      </c>
      <c r="P148" s="5" t="s">
        <v>1623</v>
      </c>
      <c r="Q148" s="5" t="s">
        <v>2072</v>
      </c>
    </row>
    <row r="149" spans="1:17" x14ac:dyDescent="0.25">
      <c r="A149" s="28">
        <v>10.292372685185185</v>
      </c>
      <c r="B149" t="s">
        <v>626</v>
      </c>
      <c r="C149" s="29">
        <v>44293.513333333336</v>
      </c>
      <c r="D149">
        <v>94117700</v>
      </c>
      <c r="E149" s="5" t="s">
        <v>2073</v>
      </c>
      <c r="F149" s="5" t="s">
        <v>5138</v>
      </c>
      <c r="G149" s="5" t="s">
        <v>5139</v>
      </c>
      <c r="H149" s="5" t="s">
        <v>5140</v>
      </c>
      <c r="I149" s="5" t="s">
        <v>5141</v>
      </c>
      <c r="J149" s="5" t="s">
        <v>5142</v>
      </c>
      <c r="K149" s="5" t="s">
        <v>2074</v>
      </c>
      <c r="L149" s="5" t="s">
        <v>2075</v>
      </c>
      <c r="M149" s="5" t="s">
        <v>5143</v>
      </c>
      <c r="N149" s="5" t="s">
        <v>5144</v>
      </c>
      <c r="O149" s="5" t="s">
        <v>2076</v>
      </c>
      <c r="P149" s="5" t="s">
        <v>1143</v>
      </c>
      <c r="Q149" s="5" t="s">
        <v>2077</v>
      </c>
    </row>
    <row r="150" spans="1:17" x14ac:dyDescent="0.25">
      <c r="A150" s="28">
        <v>10.292372685185185</v>
      </c>
      <c r="B150" t="s">
        <v>626</v>
      </c>
      <c r="C150" s="29">
        <v>44300.492928240739</v>
      </c>
      <c r="D150">
        <v>178397000</v>
      </c>
      <c r="E150" s="5" t="s">
        <v>2078</v>
      </c>
      <c r="F150" s="5" t="s">
        <v>5145</v>
      </c>
      <c r="G150" s="5" t="s">
        <v>5146</v>
      </c>
      <c r="H150" s="5" t="s">
        <v>5147</v>
      </c>
      <c r="I150" s="5" t="s">
        <v>4638</v>
      </c>
      <c r="J150" s="5" t="s">
        <v>5148</v>
      </c>
      <c r="K150" s="5" t="s">
        <v>2079</v>
      </c>
      <c r="L150" s="5" t="s">
        <v>2080</v>
      </c>
      <c r="M150" s="5" t="s">
        <v>5149</v>
      </c>
      <c r="N150" s="5" t="s">
        <v>5150</v>
      </c>
      <c r="O150" s="5" t="s">
        <v>2081</v>
      </c>
      <c r="P150" s="5" t="s">
        <v>2082</v>
      </c>
      <c r="Q150" s="5" t="s">
        <v>2083</v>
      </c>
    </row>
    <row r="151" spans="1:17" x14ac:dyDescent="0.25">
      <c r="A151" s="28">
        <v>10.292372685185185</v>
      </c>
      <c r="B151" t="s">
        <v>626</v>
      </c>
      <c r="C151" s="29">
        <v>44309.383206018516</v>
      </c>
      <c r="D151">
        <v>242532000</v>
      </c>
      <c r="E151" s="5" t="s">
        <v>2084</v>
      </c>
      <c r="F151" s="5" t="s">
        <v>5151</v>
      </c>
      <c r="G151" s="5" t="s">
        <v>2085</v>
      </c>
      <c r="H151" s="5" t="s">
        <v>5152</v>
      </c>
      <c r="I151" s="5" t="s">
        <v>5153</v>
      </c>
      <c r="J151" s="5" t="s">
        <v>5154</v>
      </c>
      <c r="K151" s="5" t="s">
        <v>2086</v>
      </c>
      <c r="L151" s="5" t="s">
        <v>2087</v>
      </c>
      <c r="M151" s="5" t="s">
        <v>5155</v>
      </c>
      <c r="N151" s="5" t="s">
        <v>5156</v>
      </c>
      <c r="O151" s="5" t="s">
        <v>2088</v>
      </c>
      <c r="P151" s="5" t="s">
        <v>2089</v>
      </c>
      <c r="Q151" s="5" t="s">
        <v>2090</v>
      </c>
    </row>
    <row r="152" spans="1:17" x14ac:dyDescent="0.25">
      <c r="A152" s="28">
        <v>10.292372685185185</v>
      </c>
      <c r="B152" t="s">
        <v>626</v>
      </c>
      <c r="C152" s="29">
        <v>44314.623530092591</v>
      </c>
      <c r="D152">
        <v>312804000</v>
      </c>
      <c r="E152" s="5" t="s">
        <v>2091</v>
      </c>
      <c r="F152" s="5" t="s">
        <v>2092</v>
      </c>
      <c r="G152" s="5" t="s">
        <v>2093</v>
      </c>
      <c r="H152" s="5" t="s">
        <v>5157</v>
      </c>
      <c r="I152" s="5" t="s">
        <v>5158</v>
      </c>
      <c r="J152" s="5" t="s">
        <v>5159</v>
      </c>
      <c r="K152" s="5" t="s">
        <v>2094</v>
      </c>
      <c r="L152" s="5" t="s">
        <v>2095</v>
      </c>
      <c r="M152" s="5" t="s">
        <v>5160</v>
      </c>
      <c r="N152" s="5" t="s">
        <v>5161</v>
      </c>
      <c r="O152" s="5" t="s">
        <v>2096</v>
      </c>
      <c r="P152" s="5" t="s">
        <v>2097</v>
      </c>
      <c r="Q152" s="5" t="s">
        <v>2098</v>
      </c>
    </row>
    <row r="153" spans="1:17" x14ac:dyDescent="0.25">
      <c r="A153" s="28">
        <v>10.292372685185185</v>
      </c>
      <c r="B153" t="s">
        <v>626</v>
      </c>
      <c r="C153" s="29">
        <v>44321.666041666664</v>
      </c>
      <c r="D153">
        <v>320427000</v>
      </c>
      <c r="E153" s="5" t="s">
        <v>2099</v>
      </c>
      <c r="F153" s="5" t="s">
        <v>2100</v>
      </c>
      <c r="G153" s="5" t="s">
        <v>2101</v>
      </c>
      <c r="H153" s="5" t="s">
        <v>5162</v>
      </c>
      <c r="I153" s="5" t="s">
        <v>5163</v>
      </c>
      <c r="J153" s="5" t="s">
        <v>5164</v>
      </c>
      <c r="K153" s="5" t="s">
        <v>2102</v>
      </c>
      <c r="L153" s="5" t="s">
        <v>2103</v>
      </c>
      <c r="M153" s="5" t="s">
        <v>5165</v>
      </c>
      <c r="N153" s="5" t="s">
        <v>5166</v>
      </c>
      <c r="O153" s="5" t="s">
        <v>2104</v>
      </c>
      <c r="P153" s="5" t="s">
        <v>2105</v>
      </c>
      <c r="Q153" s="5" t="s">
        <v>2106</v>
      </c>
    </row>
    <row r="154" spans="1:17" x14ac:dyDescent="0.25">
      <c r="A154" s="28">
        <v>10.292372685185185</v>
      </c>
      <c r="B154" t="s">
        <v>626</v>
      </c>
      <c r="C154" s="29">
        <v>44328.766365740739</v>
      </c>
      <c r="D154">
        <v>345505000</v>
      </c>
      <c r="E154" s="5" t="s">
        <v>2107</v>
      </c>
      <c r="F154" s="5" t="s">
        <v>2108</v>
      </c>
      <c r="G154" s="5" t="s">
        <v>2109</v>
      </c>
      <c r="H154" s="5" t="s">
        <v>5167</v>
      </c>
      <c r="I154" s="5" t="s">
        <v>5168</v>
      </c>
      <c r="J154" s="5" t="s">
        <v>5169</v>
      </c>
      <c r="K154" s="5" t="s">
        <v>5170</v>
      </c>
      <c r="L154" s="5" t="s">
        <v>2110</v>
      </c>
      <c r="M154" s="5" t="s">
        <v>5171</v>
      </c>
      <c r="N154" s="5" t="s">
        <v>5172</v>
      </c>
      <c r="O154" s="5" t="s">
        <v>2111</v>
      </c>
      <c r="P154" s="5" t="s">
        <v>2112</v>
      </c>
      <c r="Q154" s="5" t="s">
        <v>2113</v>
      </c>
    </row>
    <row r="155" spans="1:17" x14ac:dyDescent="0.25">
      <c r="A155" s="28">
        <v>10.292372685185185</v>
      </c>
      <c r="B155" t="s">
        <v>626</v>
      </c>
      <c r="C155" s="29">
        <v>44335.674895833334</v>
      </c>
      <c r="D155">
        <v>362406000</v>
      </c>
      <c r="E155" s="5" t="s">
        <v>2114</v>
      </c>
      <c r="F155" s="5" t="s">
        <v>2115</v>
      </c>
      <c r="G155" s="5" t="s">
        <v>2116</v>
      </c>
      <c r="H155" s="5" t="s">
        <v>5173</v>
      </c>
      <c r="I155" s="5" t="s">
        <v>5174</v>
      </c>
      <c r="J155" s="5" t="s">
        <v>5175</v>
      </c>
      <c r="K155" s="5" t="s">
        <v>5176</v>
      </c>
      <c r="L155" s="5" t="s">
        <v>2117</v>
      </c>
      <c r="M155" s="5" t="s">
        <v>5177</v>
      </c>
      <c r="N155" s="5" t="s">
        <v>5178</v>
      </c>
      <c r="O155" s="5" t="s">
        <v>2118</v>
      </c>
      <c r="P155" s="5" t="s">
        <v>2119</v>
      </c>
      <c r="Q155" s="5" t="s">
        <v>2120</v>
      </c>
    </row>
    <row r="156" spans="1:17" x14ac:dyDescent="0.25">
      <c r="A156" s="28">
        <v>10.292372685185185</v>
      </c>
      <c r="B156" t="s">
        <v>626</v>
      </c>
      <c r="C156" s="29">
        <v>44342.657743055555</v>
      </c>
      <c r="D156">
        <v>308106000</v>
      </c>
      <c r="E156" s="5" t="s">
        <v>2121</v>
      </c>
      <c r="F156" s="5" t="s">
        <v>2122</v>
      </c>
      <c r="G156" s="5" t="s">
        <v>2123</v>
      </c>
      <c r="H156" s="5" t="s">
        <v>5179</v>
      </c>
      <c r="I156" s="5" t="s">
        <v>5180</v>
      </c>
      <c r="J156" s="5" t="s">
        <v>5181</v>
      </c>
      <c r="K156" s="5" t="s">
        <v>2124</v>
      </c>
      <c r="L156" s="5" t="s">
        <v>2125</v>
      </c>
      <c r="M156" s="5" t="s">
        <v>5182</v>
      </c>
      <c r="N156" s="5" t="s">
        <v>2126</v>
      </c>
      <c r="O156" s="5" t="s">
        <v>2127</v>
      </c>
      <c r="P156" s="5" t="s">
        <v>2128</v>
      </c>
      <c r="Q156" s="5" t="s">
        <v>2129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U381"/>
  <sheetViews>
    <sheetView zoomScaleNormal="100" workbookViewId="0"/>
  </sheetViews>
  <sheetFormatPr defaultColWidth="9.140625" defaultRowHeight="15" x14ac:dyDescent="0.25"/>
  <cols>
    <col min="1" max="1" width="32.28515625" customWidth="1"/>
    <col min="2" max="2" width="16.85546875" customWidth="1"/>
    <col min="3" max="3" width="14.28515625" customWidth="1"/>
    <col min="6" max="6" width="24.42578125" style="39" customWidth="1"/>
    <col min="7" max="7" width="26" style="39" customWidth="1"/>
    <col min="8" max="8" width="21.7109375" customWidth="1"/>
    <col min="19" max="19" width="17.5703125" customWidth="1"/>
    <col min="20" max="20" width="26" customWidth="1"/>
  </cols>
  <sheetData>
    <row r="1" spans="1:20" x14ac:dyDescent="0.25">
      <c r="A1" s="1" t="s">
        <v>5187</v>
      </c>
      <c r="B1" s="1"/>
    </row>
    <row r="2" spans="1:20" s="1" customFormat="1" x14ac:dyDescent="0.25">
      <c r="A2" s="1" t="s">
        <v>153</v>
      </c>
      <c r="B2" s="1" t="s">
        <v>3893</v>
      </c>
      <c r="C2" s="1" t="s">
        <v>0</v>
      </c>
      <c r="D2" s="1" t="s">
        <v>2430</v>
      </c>
      <c r="E2" s="1" t="s">
        <v>2431</v>
      </c>
      <c r="F2" s="40" t="s">
        <v>2438</v>
      </c>
      <c r="G2" s="40" t="s">
        <v>4246</v>
      </c>
      <c r="H2" s="1" t="s">
        <v>3548</v>
      </c>
      <c r="I2" s="1" t="s">
        <v>2439</v>
      </c>
      <c r="J2" s="1" t="s">
        <v>2440</v>
      </c>
      <c r="K2" s="1" t="s">
        <v>2441</v>
      </c>
      <c r="L2" s="1" t="s">
        <v>2442</v>
      </c>
      <c r="M2" s="1" t="s">
        <v>2443</v>
      </c>
      <c r="N2" s="1" t="s">
        <v>2444</v>
      </c>
      <c r="O2" s="1" t="s">
        <v>2445</v>
      </c>
      <c r="P2" s="1" t="s">
        <v>2446</v>
      </c>
      <c r="Q2" s="1" t="s">
        <v>2447</v>
      </c>
      <c r="R2" s="1" t="s">
        <v>2448</v>
      </c>
      <c r="S2" s="1" t="s">
        <v>2449</v>
      </c>
      <c r="T2" s="1" t="s">
        <v>2450</v>
      </c>
    </row>
    <row r="3" spans="1:20" x14ac:dyDescent="0.25">
      <c r="A3" s="72" t="s">
        <v>2136</v>
      </c>
      <c r="B3" s="74" t="s">
        <v>4244</v>
      </c>
      <c r="C3" s="69" t="s">
        <v>1</v>
      </c>
      <c r="D3" s="11">
        <v>39208679</v>
      </c>
      <c r="E3" s="11">
        <v>39210744</v>
      </c>
      <c r="F3" s="52" t="s">
        <v>2451</v>
      </c>
      <c r="G3" s="52" t="s">
        <v>831</v>
      </c>
      <c r="H3" s="11" t="s">
        <v>2452</v>
      </c>
      <c r="I3" s="11" t="s">
        <v>2453</v>
      </c>
      <c r="J3" s="11">
        <v>185</v>
      </c>
      <c r="K3" s="11">
        <v>16</v>
      </c>
      <c r="L3" s="11">
        <v>0</v>
      </c>
      <c r="M3" s="11">
        <v>200</v>
      </c>
      <c r="N3" s="11">
        <v>384</v>
      </c>
      <c r="O3" s="11">
        <v>432</v>
      </c>
      <c r="P3" s="11">
        <v>616</v>
      </c>
      <c r="Q3" s="53">
        <v>9.9999999999999998E-67</v>
      </c>
      <c r="R3" s="11">
        <v>254</v>
      </c>
      <c r="S3" s="11" t="s">
        <v>2454</v>
      </c>
      <c r="T3" s="11" t="s">
        <v>2455</v>
      </c>
    </row>
    <row r="4" spans="1:20" x14ac:dyDescent="0.25">
      <c r="A4" s="72"/>
      <c r="B4" s="72"/>
      <c r="C4" s="69"/>
      <c r="D4" s="11">
        <v>39224763</v>
      </c>
      <c r="E4" s="11">
        <v>39225840</v>
      </c>
      <c r="F4" s="52" t="s">
        <v>2456</v>
      </c>
      <c r="G4" s="52" t="s">
        <v>831</v>
      </c>
      <c r="H4" s="11" t="s">
        <v>2457</v>
      </c>
      <c r="I4" s="11" t="s">
        <v>2458</v>
      </c>
      <c r="J4" s="11">
        <v>361</v>
      </c>
      <c r="K4" s="11">
        <v>27</v>
      </c>
      <c r="L4" s="11">
        <v>0</v>
      </c>
      <c r="M4" s="11">
        <v>1</v>
      </c>
      <c r="N4" s="11">
        <v>361</v>
      </c>
      <c r="O4" s="11">
        <v>284</v>
      </c>
      <c r="P4" s="11">
        <v>644</v>
      </c>
      <c r="Q4" s="53">
        <v>2.0000000000000001E-146</v>
      </c>
      <c r="R4" s="11">
        <v>518</v>
      </c>
      <c r="S4" s="11" t="s">
        <v>2459</v>
      </c>
      <c r="T4" s="11" t="s">
        <v>2460</v>
      </c>
    </row>
    <row r="5" spans="1:20" x14ac:dyDescent="0.25">
      <c r="A5" s="72"/>
      <c r="B5" s="72"/>
      <c r="C5" s="69"/>
      <c r="D5" s="11">
        <v>39224486</v>
      </c>
      <c r="E5" s="11">
        <v>39225840</v>
      </c>
      <c r="F5" s="52" t="s">
        <v>2461</v>
      </c>
      <c r="G5" s="52" t="s">
        <v>831</v>
      </c>
      <c r="H5" s="11" t="s">
        <v>2457</v>
      </c>
      <c r="I5" s="11" t="s">
        <v>2462</v>
      </c>
      <c r="J5" s="11">
        <v>396</v>
      </c>
      <c r="K5" s="11">
        <v>31</v>
      </c>
      <c r="L5" s="11">
        <v>0</v>
      </c>
      <c r="M5" s="11">
        <v>65</v>
      </c>
      <c r="N5" s="11">
        <v>460</v>
      </c>
      <c r="O5" s="11">
        <v>249</v>
      </c>
      <c r="P5" s="11">
        <v>644</v>
      </c>
      <c r="Q5" s="53">
        <v>3.0000000000000001E-159</v>
      </c>
      <c r="R5" s="11">
        <v>560</v>
      </c>
      <c r="S5" s="11" t="s">
        <v>2459</v>
      </c>
      <c r="T5" s="11" t="s">
        <v>2460</v>
      </c>
    </row>
    <row r="6" spans="1:20" x14ac:dyDescent="0.25">
      <c r="A6" s="72"/>
      <c r="B6" s="72"/>
      <c r="C6" s="69"/>
      <c r="D6" s="11">
        <v>39269680</v>
      </c>
      <c r="E6" s="11">
        <v>39276121</v>
      </c>
      <c r="F6" s="52" t="s">
        <v>2463</v>
      </c>
      <c r="G6" s="52" t="s">
        <v>831</v>
      </c>
      <c r="H6" s="11" t="s">
        <v>2464</v>
      </c>
      <c r="I6" s="11" t="s">
        <v>2465</v>
      </c>
      <c r="J6" s="11">
        <v>325</v>
      </c>
      <c r="K6" s="11">
        <v>30</v>
      </c>
      <c r="L6" s="11">
        <v>0</v>
      </c>
      <c r="M6" s="11">
        <v>131</v>
      </c>
      <c r="N6" s="11">
        <v>455</v>
      </c>
      <c r="O6" s="11">
        <v>914</v>
      </c>
      <c r="P6" s="11">
        <v>1238</v>
      </c>
      <c r="Q6" s="53">
        <v>2E-120</v>
      </c>
      <c r="R6" s="11">
        <v>435</v>
      </c>
      <c r="S6" s="11" t="s">
        <v>2466</v>
      </c>
      <c r="T6" s="11" t="s">
        <v>2467</v>
      </c>
    </row>
    <row r="7" spans="1:20" x14ac:dyDescent="0.25">
      <c r="A7" s="72"/>
      <c r="B7" s="72"/>
      <c r="C7" s="69"/>
      <c r="D7" s="11">
        <v>39288672</v>
      </c>
      <c r="E7" s="11">
        <v>39291450</v>
      </c>
      <c r="F7" s="52" t="s">
        <v>2468</v>
      </c>
      <c r="G7" s="52" t="s">
        <v>831</v>
      </c>
      <c r="H7" s="11" t="s">
        <v>2469</v>
      </c>
      <c r="I7" s="11" t="s">
        <v>2470</v>
      </c>
      <c r="J7" s="11">
        <v>56</v>
      </c>
      <c r="K7" s="11">
        <v>2</v>
      </c>
      <c r="L7" s="11">
        <v>0</v>
      </c>
      <c r="M7" s="11">
        <v>1165</v>
      </c>
      <c r="N7" s="11">
        <v>1220</v>
      </c>
      <c r="O7" s="11">
        <v>1607</v>
      </c>
      <c r="P7" s="11">
        <v>1662</v>
      </c>
      <c r="Q7" s="53">
        <v>4.0000000000000003E-18</v>
      </c>
      <c r="R7" s="11" t="s">
        <v>2471</v>
      </c>
      <c r="S7" s="11" t="s">
        <v>2472</v>
      </c>
      <c r="T7" s="11" t="s">
        <v>2473</v>
      </c>
    </row>
    <row r="8" spans="1:20" x14ac:dyDescent="0.25">
      <c r="A8" s="72"/>
      <c r="B8" s="72"/>
      <c r="C8" s="69"/>
      <c r="D8" s="11">
        <v>39293336</v>
      </c>
      <c r="E8" s="11">
        <v>39295886</v>
      </c>
      <c r="F8" s="52" t="s">
        <v>2474</v>
      </c>
      <c r="G8" s="52" t="s">
        <v>831</v>
      </c>
      <c r="H8" s="11" t="s">
        <v>2475</v>
      </c>
      <c r="I8" s="11" t="s">
        <v>2476</v>
      </c>
      <c r="J8" s="11">
        <v>1242</v>
      </c>
      <c r="K8" s="11">
        <v>104</v>
      </c>
      <c r="L8" s="11">
        <v>0</v>
      </c>
      <c r="M8" s="11">
        <v>6</v>
      </c>
      <c r="N8" s="11">
        <v>1247</v>
      </c>
      <c r="O8" s="11">
        <v>55</v>
      </c>
      <c r="P8" s="11">
        <v>1296</v>
      </c>
      <c r="Q8" s="11" t="s">
        <v>2477</v>
      </c>
      <c r="R8" s="11">
        <v>1718</v>
      </c>
      <c r="S8" s="11" t="s">
        <v>2478</v>
      </c>
      <c r="T8" s="11" t="s">
        <v>2479</v>
      </c>
    </row>
    <row r="9" spans="1:20" x14ac:dyDescent="0.25">
      <c r="A9" s="72"/>
      <c r="B9" s="72"/>
      <c r="C9" s="69"/>
      <c r="D9" s="11">
        <v>39396683</v>
      </c>
      <c r="E9" s="11">
        <v>39399223</v>
      </c>
      <c r="F9" s="52" t="s">
        <v>2480</v>
      </c>
      <c r="G9" s="52" t="s">
        <v>831</v>
      </c>
      <c r="H9" s="11" t="s">
        <v>2481</v>
      </c>
      <c r="I9" s="11" t="s">
        <v>2482</v>
      </c>
      <c r="J9" s="11">
        <v>983</v>
      </c>
      <c r="K9" s="11">
        <v>86</v>
      </c>
      <c r="L9" s="11">
        <v>0</v>
      </c>
      <c r="M9" s="11">
        <v>1</v>
      </c>
      <c r="N9" s="11">
        <v>983</v>
      </c>
      <c r="O9" s="11">
        <v>159</v>
      </c>
      <c r="P9" s="11">
        <v>1141</v>
      </c>
      <c r="Q9" s="11" t="s">
        <v>2477</v>
      </c>
      <c r="R9" s="11">
        <v>1339</v>
      </c>
      <c r="S9" s="11" t="s">
        <v>2483</v>
      </c>
      <c r="T9" s="11" t="s">
        <v>2484</v>
      </c>
    </row>
    <row r="10" spans="1:20" x14ac:dyDescent="0.25">
      <c r="A10" s="72"/>
      <c r="B10" s="72"/>
      <c r="C10" s="69"/>
      <c r="D10" s="11">
        <v>39400215</v>
      </c>
      <c r="E10" s="11">
        <v>39404463</v>
      </c>
      <c r="F10" s="52" t="s">
        <v>2485</v>
      </c>
      <c r="G10" s="52" t="s">
        <v>831</v>
      </c>
      <c r="H10" s="11" t="s">
        <v>2486</v>
      </c>
      <c r="I10" s="11" t="s">
        <v>2487</v>
      </c>
      <c r="J10" s="11">
        <v>71</v>
      </c>
      <c r="K10" s="11">
        <v>7</v>
      </c>
      <c r="L10" s="11">
        <v>0</v>
      </c>
      <c r="M10" s="11">
        <v>2525</v>
      </c>
      <c r="N10" s="11">
        <v>2595</v>
      </c>
      <c r="O10" s="11">
        <v>3051</v>
      </c>
      <c r="P10" s="11">
        <v>3121</v>
      </c>
      <c r="Q10" s="53">
        <v>1.0000000000000001E-17</v>
      </c>
      <c r="R10" s="11" t="s">
        <v>2471</v>
      </c>
      <c r="S10" s="11" t="s">
        <v>2488</v>
      </c>
      <c r="T10" s="11" t="s">
        <v>2489</v>
      </c>
    </row>
    <row r="11" spans="1:20" x14ac:dyDescent="0.25">
      <c r="A11" s="72"/>
      <c r="B11" s="72"/>
      <c r="C11" s="69"/>
      <c r="D11" s="11">
        <v>39442906</v>
      </c>
      <c r="E11" s="11">
        <v>39446548</v>
      </c>
      <c r="F11" s="52" t="s">
        <v>2490</v>
      </c>
      <c r="G11" s="52" t="s">
        <v>831</v>
      </c>
      <c r="H11" s="11" t="s">
        <v>2491</v>
      </c>
      <c r="I11" s="11" t="s">
        <v>2492</v>
      </c>
      <c r="J11" s="11">
        <v>211</v>
      </c>
      <c r="K11" s="11">
        <v>17</v>
      </c>
      <c r="L11" s="11">
        <v>0</v>
      </c>
      <c r="M11" s="11">
        <v>2346</v>
      </c>
      <c r="N11" s="11">
        <v>2556</v>
      </c>
      <c r="O11" s="11">
        <v>4240</v>
      </c>
      <c r="P11" s="11">
        <v>4450</v>
      </c>
      <c r="Q11" s="53">
        <v>6E-79</v>
      </c>
      <c r="R11" s="11">
        <v>296</v>
      </c>
      <c r="S11" s="11" t="s">
        <v>2493</v>
      </c>
      <c r="T11" s="11" t="s">
        <v>2494</v>
      </c>
    </row>
    <row r="12" spans="1:20" x14ac:dyDescent="0.25">
      <c r="A12" s="72"/>
      <c r="B12" s="72"/>
      <c r="C12" s="69"/>
      <c r="D12" s="11">
        <v>39454678</v>
      </c>
      <c r="E12" s="11">
        <v>39459995</v>
      </c>
      <c r="F12" s="52" t="s">
        <v>2495</v>
      </c>
      <c r="G12" s="52" t="s">
        <v>831</v>
      </c>
      <c r="H12" s="11" t="s">
        <v>2496</v>
      </c>
      <c r="I12" s="11" t="s">
        <v>2497</v>
      </c>
      <c r="J12" s="11">
        <v>1040</v>
      </c>
      <c r="K12" s="11">
        <v>88</v>
      </c>
      <c r="L12" s="11">
        <v>0</v>
      </c>
      <c r="M12" s="11">
        <v>1</v>
      </c>
      <c r="N12" s="11">
        <v>1040</v>
      </c>
      <c r="O12" s="11">
        <v>501</v>
      </c>
      <c r="P12" s="11">
        <v>1540</v>
      </c>
      <c r="Q12" s="11" t="s">
        <v>2477</v>
      </c>
      <c r="R12" s="11">
        <v>1434</v>
      </c>
      <c r="S12" s="11" t="s">
        <v>2498</v>
      </c>
      <c r="T12" s="11" t="s">
        <v>2499</v>
      </c>
    </row>
    <row r="13" spans="1:20" x14ac:dyDescent="0.25">
      <c r="A13" s="72"/>
      <c r="B13" s="72"/>
      <c r="C13" s="69"/>
      <c r="D13" s="11">
        <v>39788242</v>
      </c>
      <c r="E13" s="11">
        <v>39793728</v>
      </c>
      <c r="F13" s="52" t="s">
        <v>2500</v>
      </c>
      <c r="G13" s="52" t="s">
        <v>831</v>
      </c>
      <c r="H13" s="11" t="s">
        <v>2501</v>
      </c>
      <c r="I13" s="11" t="s">
        <v>2502</v>
      </c>
      <c r="J13" s="11">
        <v>3238</v>
      </c>
      <c r="K13" s="11">
        <v>311</v>
      </c>
      <c r="L13" s="11">
        <v>0</v>
      </c>
      <c r="M13" s="11">
        <v>54</v>
      </c>
      <c r="N13" s="11">
        <v>3291</v>
      </c>
      <c r="O13" s="11">
        <v>116</v>
      </c>
      <c r="P13" s="11">
        <v>3353</v>
      </c>
      <c r="Q13" s="11" t="s">
        <v>2477</v>
      </c>
      <c r="R13" s="11">
        <v>4257</v>
      </c>
      <c r="S13" s="11" t="s">
        <v>2503</v>
      </c>
      <c r="T13" s="11" t="s">
        <v>2504</v>
      </c>
    </row>
    <row r="14" spans="1:20" x14ac:dyDescent="0.25">
      <c r="A14" s="72"/>
      <c r="B14" s="72"/>
      <c r="C14" s="69"/>
      <c r="D14" s="11">
        <v>39879414</v>
      </c>
      <c r="E14" s="11">
        <v>39880162</v>
      </c>
      <c r="F14" s="52" t="s">
        <v>2505</v>
      </c>
      <c r="G14" s="52" t="s">
        <v>831</v>
      </c>
      <c r="H14" s="11" t="s">
        <v>2506</v>
      </c>
      <c r="I14" s="11" t="s">
        <v>2507</v>
      </c>
      <c r="J14" s="11">
        <v>459</v>
      </c>
      <c r="K14" s="11">
        <v>27</v>
      </c>
      <c r="L14" s="11">
        <v>0</v>
      </c>
      <c r="M14" s="11">
        <v>1</v>
      </c>
      <c r="N14" s="11">
        <v>459</v>
      </c>
      <c r="O14" s="11">
        <v>376</v>
      </c>
      <c r="P14" s="11">
        <v>834</v>
      </c>
      <c r="Q14" s="11" t="s">
        <v>2477</v>
      </c>
      <c r="R14" s="11">
        <v>699</v>
      </c>
      <c r="S14" s="11" t="s">
        <v>2508</v>
      </c>
      <c r="T14" s="11" t="s">
        <v>2509</v>
      </c>
    </row>
    <row r="15" spans="1:20" x14ac:dyDescent="0.25">
      <c r="A15" s="72"/>
      <c r="B15" s="72"/>
      <c r="C15" s="69"/>
      <c r="D15" s="11">
        <v>40015342</v>
      </c>
      <c r="E15" s="11">
        <v>40017827</v>
      </c>
      <c r="F15" s="52" t="s">
        <v>2510</v>
      </c>
      <c r="G15" s="52" t="s">
        <v>831</v>
      </c>
      <c r="H15" s="11" t="s">
        <v>2511</v>
      </c>
      <c r="I15" s="11" t="s">
        <v>2512</v>
      </c>
      <c r="J15" s="11">
        <v>1242</v>
      </c>
      <c r="K15" s="11">
        <v>92</v>
      </c>
      <c r="L15" s="11">
        <v>0</v>
      </c>
      <c r="M15" s="11">
        <v>76</v>
      </c>
      <c r="N15" s="11">
        <v>1317</v>
      </c>
      <c r="O15" s="11">
        <v>324</v>
      </c>
      <c r="P15" s="11">
        <v>1565</v>
      </c>
      <c r="Q15" s="11" t="s">
        <v>2477</v>
      </c>
      <c r="R15" s="11">
        <v>1784</v>
      </c>
      <c r="S15" s="11" t="s">
        <v>2513</v>
      </c>
      <c r="T15" s="11" t="s">
        <v>2514</v>
      </c>
    </row>
    <row r="16" spans="1:20" x14ac:dyDescent="0.25">
      <c r="A16" s="72"/>
      <c r="B16" s="72"/>
      <c r="C16" s="69"/>
      <c r="D16" s="11">
        <v>40025653</v>
      </c>
      <c r="E16" s="11">
        <v>40027630</v>
      </c>
      <c r="F16" s="52" t="s">
        <v>2515</v>
      </c>
      <c r="G16" s="52" t="s">
        <v>831</v>
      </c>
      <c r="H16" s="11" t="s">
        <v>2516</v>
      </c>
      <c r="I16" s="11" t="s">
        <v>2517</v>
      </c>
      <c r="J16" s="11">
        <v>233</v>
      </c>
      <c r="K16" s="11">
        <v>23</v>
      </c>
      <c r="L16" s="11">
        <v>0</v>
      </c>
      <c r="M16" s="11">
        <v>1</v>
      </c>
      <c r="N16" s="11">
        <v>233</v>
      </c>
      <c r="O16" s="11">
        <v>340</v>
      </c>
      <c r="P16" s="11">
        <v>572</v>
      </c>
      <c r="Q16" s="53">
        <v>1.9999999999999999E-81</v>
      </c>
      <c r="R16" s="11">
        <v>303</v>
      </c>
      <c r="S16" s="11" t="s">
        <v>2518</v>
      </c>
      <c r="T16" s="11" t="s">
        <v>2519</v>
      </c>
    </row>
    <row r="17" spans="1:20" x14ac:dyDescent="0.25">
      <c r="A17" s="73"/>
      <c r="B17" s="73"/>
      <c r="C17" s="70"/>
      <c r="D17" s="33">
        <v>40171298</v>
      </c>
      <c r="E17" s="33">
        <v>40173142</v>
      </c>
      <c r="F17" s="41" t="s">
        <v>2520</v>
      </c>
      <c r="G17" s="41" t="s">
        <v>831</v>
      </c>
      <c r="H17" s="33" t="s">
        <v>2521</v>
      </c>
      <c r="I17" s="33" t="s">
        <v>2522</v>
      </c>
      <c r="J17" s="33">
        <v>927</v>
      </c>
      <c r="K17" s="33">
        <v>85</v>
      </c>
      <c r="L17" s="33">
        <v>0</v>
      </c>
      <c r="M17" s="33">
        <v>1</v>
      </c>
      <c r="N17" s="33">
        <v>927</v>
      </c>
      <c r="O17" s="33">
        <v>378</v>
      </c>
      <c r="P17" s="33">
        <v>1304</v>
      </c>
      <c r="Q17" s="33" t="s">
        <v>2477</v>
      </c>
      <c r="R17" s="33">
        <v>1242</v>
      </c>
      <c r="S17" s="33" t="s">
        <v>2523</v>
      </c>
      <c r="T17" s="33" t="s">
        <v>2524</v>
      </c>
    </row>
    <row r="18" spans="1:20" x14ac:dyDescent="0.25">
      <c r="A18" s="69" t="s">
        <v>2135</v>
      </c>
      <c r="B18" s="71" t="s">
        <v>4244</v>
      </c>
      <c r="C18" s="69" t="s">
        <v>2</v>
      </c>
      <c r="D18" s="11">
        <v>18856523</v>
      </c>
      <c r="E18" s="11">
        <v>18856798</v>
      </c>
      <c r="F18" s="52" t="s">
        <v>2525</v>
      </c>
      <c r="G18" s="52" t="s">
        <v>831</v>
      </c>
      <c r="H18" s="11" t="s">
        <v>2526</v>
      </c>
      <c r="I18" s="11" t="s">
        <v>2527</v>
      </c>
      <c r="J18" s="11">
        <v>88</v>
      </c>
      <c r="K18" s="11">
        <v>4</v>
      </c>
      <c r="L18" s="11">
        <v>0</v>
      </c>
      <c r="M18" s="11">
        <v>1</v>
      </c>
      <c r="N18" s="11">
        <v>88</v>
      </c>
      <c r="O18" s="11">
        <v>1882</v>
      </c>
      <c r="P18" s="11">
        <v>1969</v>
      </c>
      <c r="Q18" s="53">
        <v>2.0000000000000001E-33</v>
      </c>
      <c r="R18" s="11">
        <v>141</v>
      </c>
      <c r="S18" s="11" t="s">
        <v>2528</v>
      </c>
      <c r="T18" s="11" t="s">
        <v>2529</v>
      </c>
    </row>
    <row r="19" spans="1:20" x14ac:dyDescent="0.25">
      <c r="A19" s="69"/>
      <c r="B19" s="69"/>
      <c r="C19" s="69"/>
      <c r="D19" s="11">
        <v>18876938</v>
      </c>
      <c r="E19" s="11">
        <v>18879024</v>
      </c>
      <c r="F19" s="52" t="s">
        <v>2530</v>
      </c>
      <c r="G19" s="52" t="s">
        <v>831</v>
      </c>
      <c r="H19" s="11" t="s">
        <v>2531</v>
      </c>
      <c r="I19" s="11" t="s">
        <v>2532</v>
      </c>
      <c r="J19" s="11">
        <v>75</v>
      </c>
      <c r="K19" s="11">
        <v>3</v>
      </c>
      <c r="L19" s="11">
        <v>0</v>
      </c>
      <c r="M19" s="11">
        <v>652</v>
      </c>
      <c r="N19" s="11">
        <v>726</v>
      </c>
      <c r="O19" s="11">
        <v>865</v>
      </c>
      <c r="P19" s="11">
        <v>939</v>
      </c>
      <c r="Q19" s="53">
        <v>4.0000000000000002E-27</v>
      </c>
      <c r="R19" s="11">
        <v>122</v>
      </c>
      <c r="S19" s="11" t="s">
        <v>2533</v>
      </c>
      <c r="T19" s="11" t="s">
        <v>2534</v>
      </c>
    </row>
    <row r="20" spans="1:20" x14ac:dyDescent="0.25">
      <c r="A20" s="69"/>
      <c r="B20" s="69"/>
      <c r="C20" s="69"/>
      <c r="D20" s="11">
        <v>19022442</v>
      </c>
      <c r="E20" s="11">
        <v>19025692</v>
      </c>
      <c r="F20" s="52" t="s">
        <v>2535</v>
      </c>
      <c r="G20" s="52" t="s">
        <v>831</v>
      </c>
      <c r="H20" s="11" t="s">
        <v>2536</v>
      </c>
      <c r="I20" s="11" t="s">
        <v>2537</v>
      </c>
      <c r="J20" s="11">
        <v>644</v>
      </c>
      <c r="K20" s="11">
        <v>39</v>
      </c>
      <c r="L20" s="11">
        <v>0</v>
      </c>
      <c r="M20" s="11">
        <v>1</v>
      </c>
      <c r="N20" s="11">
        <v>644</v>
      </c>
      <c r="O20" s="11">
        <v>130</v>
      </c>
      <c r="P20" s="11">
        <v>773</v>
      </c>
      <c r="Q20" s="11" t="s">
        <v>2477</v>
      </c>
      <c r="R20" s="11">
        <v>974</v>
      </c>
      <c r="S20" s="11" t="s">
        <v>2538</v>
      </c>
      <c r="T20" s="11" t="s">
        <v>2539</v>
      </c>
    </row>
    <row r="21" spans="1:20" x14ac:dyDescent="0.25">
      <c r="A21" s="69"/>
      <c r="B21" s="69"/>
      <c r="C21" s="69"/>
      <c r="D21" s="11">
        <v>19026568</v>
      </c>
      <c r="E21" s="11">
        <v>19028454</v>
      </c>
      <c r="F21" s="52" t="s">
        <v>2540</v>
      </c>
      <c r="G21" s="52" t="s">
        <v>831</v>
      </c>
      <c r="H21" s="11" t="s">
        <v>2541</v>
      </c>
      <c r="I21" s="11" t="s">
        <v>2542</v>
      </c>
      <c r="J21" s="11">
        <v>116</v>
      </c>
      <c r="K21" s="11">
        <v>10</v>
      </c>
      <c r="L21" s="11">
        <v>0</v>
      </c>
      <c r="M21" s="11">
        <v>631</v>
      </c>
      <c r="N21" s="11">
        <v>746</v>
      </c>
      <c r="O21" s="11">
        <v>1015</v>
      </c>
      <c r="P21" s="11">
        <v>1130</v>
      </c>
      <c r="Q21" s="53">
        <v>1.9999999999999999E-38</v>
      </c>
      <c r="R21" s="11">
        <v>159</v>
      </c>
      <c r="S21" s="11" t="s">
        <v>2543</v>
      </c>
      <c r="T21" s="11" t="s">
        <v>2544</v>
      </c>
    </row>
    <row r="22" spans="1:20" x14ac:dyDescent="0.25">
      <c r="A22" s="69"/>
      <c r="B22" s="69"/>
      <c r="C22" s="69"/>
      <c r="D22" s="11">
        <v>19131318</v>
      </c>
      <c r="E22" s="11">
        <v>19136794</v>
      </c>
      <c r="F22" s="52" t="s">
        <v>2545</v>
      </c>
      <c r="G22" s="52" t="s">
        <v>831</v>
      </c>
      <c r="H22" s="11" t="s">
        <v>2546</v>
      </c>
      <c r="I22" s="11" t="s">
        <v>2476</v>
      </c>
      <c r="J22" s="11">
        <v>1063</v>
      </c>
      <c r="K22" s="11">
        <v>89</v>
      </c>
      <c r="L22" s="11">
        <v>0</v>
      </c>
      <c r="M22" s="11">
        <v>228</v>
      </c>
      <c r="N22" s="11">
        <v>1290</v>
      </c>
      <c r="O22" s="11">
        <v>295</v>
      </c>
      <c r="P22" s="11">
        <v>1357</v>
      </c>
      <c r="Q22" s="11" t="s">
        <v>2477</v>
      </c>
      <c r="R22" s="11">
        <v>1471</v>
      </c>
      <c r="S22" s="11" t="s">
        <v>2547</v>
      </c>
      <c r="T22" s="11" t="s">
        <v>2548</v>
      </c>
    </row>
    <row r="23" spans="1:20" x14ac:dyDescent="0.25">
      <c r="A23" s="69"/>
      <c r="B23" s="69"/>
      <c r="C23" s="69"/>
      <c r="D23" s="11">
        <v>19147073</v>
      </c>
      <c r="E23" s="11">
        <v>19152781</v>
      </c>
      <c r="F23" s="52" t="s">
        <v>2549</v>
      </c>
      <c r="G23" s="52" t="s">
        <v>831</v>
      </c>
      <c r="H23" s="11" t="s">
        <v>2550</v>
      </c>
      <c r="I23" s="11" t="s">
        <v>2551</v>
      </c>
      <c r="J23" s="11">
        <v>47</v>
      </c>
      <c r="K23" s="11">
        <v>2</v>
      </c>
      <c r="L23" s="11">
        <v>0</v>
      </c>
      <c r="M23" s="11">
        <v>1</v>
      </c>
      <c r="N23" s="11">
        <v>47</v>
      </c>
      <c r="O23" s="11">
        <v>184</v>
      </c>
      <c r="P23" s="11">
        <v>230</v>
      </c>
      <c r="Q23" s="53">
        <v>5.9999999999999997E-13</v>
      </c>
      <c r="R23" s="11" t="s">
        <v>2552</v>
      </c>
      <c r="S23" s="11" t="s">
        <v>2553</v>
      </c>
      <c r="T23" s="11" t="s">
        <v>2554</v>
      </c>
    </row>
    <row r="24" spans="1:20" x14ac:dyDescent="0.25">
      <c r="A24" s="69"/>
      <c r="B24" s="69"/>
      <c r="C24" s="69"/>
      <c r="D24" s="11">
        <v>19154438</v>
      </c>
      <c r="E24" s="11">
        <v>19157164</v>
      </c>
      <c r="F24" s="52" t="s">
        <v>2555</v>
      </c>
      <c r="G24" s="52" t="s">
        <v>831</v>
      </c>
      <c r="H24" s="11" t="s">
        <v>2556</v>
      </c>
      <c r="I24" s="11" t="s">
        <v>2557</v>
      </c>
      <c r="J24" s="11">
        <v>179</v>
      </c>
      <c r="K24" s="11">
        <v>17</v>
      </c>
      <c r="L24" s="11">
        <v>0</v>
      </c>
      <c r="M24" s="11">
        <v>796</v>
      </c>
      <c r="N24" s="11">
        <v>974</v>
      </c>
      <c r="O24" s="11">
        <v>1278</v>
      </c>
      <c r="P24" s="11">
        <v>1456</v>
      </c>
      <c r="Q24" s="53">
        <v>1E-61</v>
      </c>
      <c r="R24" s="11">
        <v>237</v>
      </c>
      <c r="S24" s="11" t="s">
        <v>2558</v>
      </c>
      <c r="T24" s="11" t="s">
        <v>2559</v>
      </c>
    </row>
    <row r="25" spans="1:20" x14ac:dyDescent="0.25">
      <c r="A25" s="69"/>
      <c r="B25" s="69"/>
      <c r="C25" s="69"/>
      <c r="D25" s="11">
        <v>19157706</v>
      </c>
      <c r="E25" s="11">
        <v>19159559</v>
      </c>
      <c r="F25" s="52" t="s">
        <v>2560</v>
      </c>
      <c r="G25" s="52" t="s">
        <v>831</v>
      </c>
      <c r="H25" s="11" t="s">
        <v>2561</v>
      </c>
      <c r="I25" s="11" t="s">
        <v>2562</v>
      </c>
      <c r="J25" s="11">
        <v>727</v>
      </c>
      <c r="K25" s="11">
        <v>61</v>
      </c>
      <c r="L25" s="11">
        <v>0</v>
      </c>
      <c r="M25" s="11">
        <v>369</v>
      </c>
      <c r="N25" s="11">
        <v>1095</v>
      </c>
      <c r="O25" s="11">
        <v>587</v>
      </c>
      <c r="P25" s="11">
        <v>1313</v>
      </c>
      <c r="Q25" s="11" t="s">
        <v>2477</v>
      </c>
      <c r="R25" s="11">
        <v>1005</v>
      </c>
      <c r="S25" s="11" t="s">
        <v>2563</v>
      </c>
      <c r="T25" s="11" t="s">
        <v>2564</v>
      </c>
    </row>
    <row r="26" spans="1:20" x14ac:dyDescent="0.25">
      <c r="A26" s="69"/>
      <c r="B26" s="69"/>
      <c r="C26" s="69"/>
      <c r="D26" s="11">
        <v>19157706</v>
      </c>
      <c r="E26" s="11">
        <v>19159559</v>
      </c>
      <c r="F26" s="52" t="s">
        <v>2565</v>
      </c>
      <c r="G26" s="52" t="s">
        <v>831</v>
      </c>
      <c r="H26" s="11" t="s">
        <v>2561</v>
      </c>
      <c r="I26" s="11" t="s">
        <v>2566</v>
      </c>
      <c r="J26" s="11">
        <v>416</v>
      </c>
      <c r="K26" s="11">
        <v>35</v>
      </c>
      <c r="L26" s="11">
        <v>0</v>
      </c>
      <c r="M26" s="11">
        <v>369</v>
      </c>
      <c r="N26" s="11">
        <v>784</v>
      </c>
      <c r="O26" s="11">
        <v>587</v>
      </c>
      <c r="P26" s="11">
        <v>1002</v>
      </c>
      <c r="Q26" s="53">
        <v>3.0000000000000002E-163</v>
      </c>
      <c r="R26" s="11">
        <v>575</v>
      </c>
      <c r="S26" s="11" t="s">
        <v>2563</v>
      </c>
      <c r="T26" s="11" t="s">
        <v>2564</v>
      </c>
    </row>
    <row r="27" spans="1:20" x14ac:dyDescent="0.25">
      <c r="A27" s="69"/>
      <c r="B27" s="69"/>
      <c r="C27" s="69"/>
      <c r="D27" s="11">
        <v>19225635</v>
      </c>
      <c r="E27" s="11">
        <v>19227783</v>
      </c>
      <c r="F27" s="52" t="s">
        <v>2567</v>
      </c>
      <c r="G27" s="52" t="s">
        <v>831</v>
      </c>
      <c r="H27" s="11" t="s">
        <v>2568</v>
      </c>
      <c r="I27" s="11" t="s">
        <v>2569</v>
      </c>
      <c r="J27" s="11">
        <v>926</v>
      </c>
      <c r="K27" s="11">
        <v>87</v>
      </c>
      <c r="L27" s="11">
        <v>0</v>
      </c>
      <c r="M27" s="11">
        <v>1</v>
      </c>
      <c r="N27" s="11">
        <v>926</v>
      </c>
      <c r="O27" s="11">
        <v>133</v>
      </c>
      <c r="P27" s="11">
        <v>1058</v>
      </c>
      <c r="Q27" s="11" t="s">
        <v>2477</v>
      </c>
      <c r="R27" s="11">
        <v>1229</v>
      </c>
      <c r="S27" s="11" t="s">
        <v>2570</v>
      </c>
      <c r="T27" s="11" t="s">
        <v>2571</v>
      </c>
    </row>
    <row r="28" spans="1:20" x14ac:dyDescent="0.25">
      <c r="A28" s="69"/>
      <c r="B28" s="69"/>
      <c r="C28" s="69"/>
      <c r="D28" s="11">
        <v>19244434</v>
      </c>
      <c r="E28" s="11">
        <v>19247344</v>
      </c>
      <c r="F28" s="52" t="s">
        <v>2572</v>
      </c>
      <c r="G28" s="52" t="s">
        <v>831</v>
      </c>
      <c r="H28" s="11" t="s">
        <v>2573</v>
      </c>
      <c r="I28" s="11" t="s">
        <v>2574</v>
      </c>
      <c r="J28" s="11">
        <v>28</v>
      </c>
      <c r="K28" s="11">
        <v>0</v>
      </c>
      <c r="L28" s="11">
        <v>0</v>
      </c>
      <c r="M28" s="11">
        <v>837</v>
      </c>
      <c r="N28" s="11">
        <v>864</v>
      </c>
      <c r="O28" s="11">
        <v>1075</v>
      </c>
      <c r="P28" s="11">
        <v>1102</v>
      </c>
      <c r="Q28" s="53">
        <v>1.0000000000000001E-5</v>
      </c>
      <c r="R28" s="11" t="s">
        <v>2575</v>
      </c>
      <c r="S28" s="11" t="s">
        <v>2576</v>
      </c>
      <c r="T28" s="11" t="s">
        <v>2577</v>
      </c>
    </row>
    <row r="29" spans="1:20" x14ac:dyDescent="0.25">
      <c r="A29" s="69"/>
      <c r="B29" s="69"/>
      <c r="C29" s="69"/>
      <c r="D29" s="11">
        <v>19255105</v>
      </c>
      <c r="E29" s="11">
        <v>19259060</v>
      </c>
      <c r="F29" s="52" t="s">
        <v>2578</v>
      </c>
      <c r="G29" s="52" t="s">
        <v>831</v>
      </c>
      <c r="H29" s="11" t="s">
        <v>2579</v>
      </c>
      <c r="I29" s="11" t="s">
        <v>2580</v>
      </c>
      <c r="J29" s="11">
        <v>1403</v>
      </c>
      <c r="K29" s="11">
        <v>111</v>
      </c>
      <c r="L29" s="11">
        <v>0</v>
      </c>
      <c r="M29" s="11">
        <v>17</v>
      </c>
      <c r="N29" s="11">
        <v>1419</v>
      </c>
      <c r="O29" s="11">
        <v>248</v>
      </c>
      <c r="P29" s="11">
        <v>1650</v>
      </c>
      <c r="Q29" s="11" t="s">
        <v>2477</v>
      </c>
      <c r="R29" s="11">
        <v>1977</v>
      </c>
      <c r="S29" s="11" t="s">
        <v>2581</v>
      </c>
      <c r="T29" s="11" t="s">
        <v>2582</v>
      </c>
    </row>
    <row r="30" spans="1:20" x14ac:dyDescent="0.25">
      <c r="A30" s="69"/>
      <c r="B30" s="69"/>
      <c r="C30" s="69"/>
      <c r="D30" s="11">
        <v>19255105</v>
      </c>
      <c r="E30" s="11">
        <v>19258963</v>
      </c>
      <c r="F30" s="52" t="s">
        <v>2583</v>
      </c>
      <c r="G30" s="52" t="s">
        <v>831</v>
      </c>
      <c r="H30" s="11" t="s">
        <v>2579</v>
      </c>
      <c r="I30" s="11" t="s">
        <v>2580</v>
      </c>
      <c r="J30" s="11">
        <v>1403</v>
      </c>
      <c r="K30" s="11">
        <v>111</v>
      </c>
      <c r="L30" s="11">
        <v>0</v>
      </c>
      <c r="M30" s="11">
        <v>17</v>
      </c>
      <c r="N30" s="11">
        <v>1419</v>
      </c>
      <c r="O30" s="11">
        <v>248</v>
      </c>
      <c r="P30" s="11">
        <v>1650</v>
      </c>
      <c r="Q30" s="11" t="s">
        <v>2477</v>
      </c>
      <c r="R30" s="11">
        <v>1977</v>
      </c>
      <c r="S30" s="11" t="s">
        <v>2581</v>
      </c>
      <c r="T30" s="11" t="s">
        <v>2582</v>
      </c>
    </row>
    <row r="31" spans="1:20" x14ac:dyDescent="0.25">
      <c r="A31" s="69"/>
      <c r="B31" s="69"/>
      <c r="C31" s="69"/>
      <c r="D31" s="11">
        <v>19274284</v>
      </c>
      <c r="E31" s="11">
        <v>19280504</v>
      </c>
      <c r="F31" s="52" t="s">
        <v>2584</v>
      </c>
      <c r="G31" s="52" t="s">
        <v>831</v>
      </c>
      <c r="H31" s="11" t="s">
        <v>2585</v>
      </c>
      <c r="I31" s="11" t="s">
        <v>2586</v>
      </c>
      <c r="J31" s="11">
        <v>1083</v>
      </c>
      <c r="K31" s="11">
        <v>98</v>
      </c>
      <c r="L31" s="11">
        <v>0</v>
      </c>
      <c r="M31" s="11">
        <v>2185</v>
      </c>
      <c r="N31" s="11">
        <v>3267</v>
      </c>
      <c r="O31" s="11">
        <v>2503</v>
      </c>
      <c r="P31" s="11">
        <v>3585</v>
      </c>
      <c r="Q31" s="11" t="s">
        <v>2477</v>
      </c>
      <c r="R31" s="11">
        <v>1458</v>
      </c>
      <c r="S31" s="11" t="s">
        <v>2587</v>
      </c>
      <c r="T31" s="11" t="s">
        <v>2588</v>
      </c>
    </row>
    <row r="32" spans="1:20" x14ac:dyDescent="0.25">
      <c r="A32" s="69"/>
      <c r="B32" s="69"/>
      <c r="C32" s="69"/>
      <c r="D32" s="11">
        <v>19274284</v>
      </c>
      <c r="E32" s="11">
        <v>19280504</v>
      </c>
      <c r="F32" s="52" t="s">
        <v>2589</v>
      </c>
      <c r="G32" s="52" t="s">
        <v>831</v>
      </c>
      <c r="H32" s="11" t="s">
        <v>2585</v>
      </c>
      <c r="I32" s="11" t="s">
        <v>2586</v>
      </c>
      <c r="J32" s="11">
        <v>1083</v>
      </c>
      <c r="K32" s="11">
        <v>98</v>
      </c>
      <c r="L32" s="11">
        <v>0</v>
      </c>
      <c r="M32" s="11">
        <v>2170</v>
      </c>
      <c r="N32" s="11">
        <v>3252</v>
      </c>
      <c r="O32" s="11">
        <v>2503</v>
      </c>
      <c r="P32" s="11">
        <v>3585</v>
      </c>
      <c r="Q32" s="11" t="s">
        <v>2477</v>
      </c>
      <c r="R32" s="11">
        <v>1458</v>
      </c>
      <c r="S32" s="11" t="s">
        <v>2587</v>
      </c>
      <c r="T32" s="11" t="s">
        <v>2588</v>
      </c>
    </row>
    <row r="33" spans="1:20" x14ac:dyDescent="0.25">
      <c r="A33" s="69"/>
      <c r="B33" s="69"/>
      <c r="C33" s="69"/>
      <c r="D33" s="11">
        <v>19316532</v>
      </c>
      <c r="E33" s="11">
        <v>19316895</v>
      </c>
      <c r="F33" s="52" t="s">
        <v>2590</v>
      </c>
      <c r="G33" s="52" t="s">
        <v>831</v>
      </c>
      <c r="H33" s="11" t="s">
        <v>2591</v>
      </c>
      <c r="I33" s="11" t="s">
        <v>2592</v>
      </c>
      <c r="J33" s="11">
        <v>225</v>
      </c>
      <c r="K33" s="11">
        <v>19</v>
      </c>
      <c r="L33" s="11">
        <v>0</v>
      </c>
      <c r="M33" s="11">
        <v>22</v>
      </c>
      <c r="N33" s="11">
        <v>246</v>
      </c>
      <c r="O33" s="11">
        <v>99</v>
      </c>
      <c r="P33" s="11">
        <v>323</v>
      </c>
      <c r="Q33" s="53">
        <v>2.0000000000000001E-84</v>
      </c>
      <c r="R33" s="11">
        <v>311</v>
      </c>
      <c r="S33" s="11" t="s">
        <v>2593</v>
      </c>
      <c r="T33" s="11" t="s">
        <v>2594</v>
      </c>
    </row>
    <row r="34" spans="1:20" x14ac:dyDescent="0.25">
      <c r="A34" s="69"/>
      <c r="B34" s="69"/>
      <c r="C34" s="69"/>
      <c r="D34" s="11">
        <v>19316532</v>
      </c>
      <c r="E34" s="11">
        <v>19317430</v>
      </c>
      <c r="F34" s="52" t="s">
        <v>2595</v>
      </c>
      <c r="G34" s="52" t="s">
        <v>831</v>
      </c>
      <c r="H34" s="11" t="s">
        <v>2591</v>
      </c>
      <c r="I34" s="11" t="s">
        <v>2592</v>
      </c>
      <c r="J34" s="11">
        <v>237</v>
      </c>
      <c r="K34" s="11">
        <v>20</v>
      </c>
      <c r="L34" s="11">
        <v>0</v>
      </c>
      <c r="M34" s="11">
        <v>121</v>
      </c>
      <c r="N34" s="11">
        <v>357</v>
      </c>
      <c r="O34" s="11">
        <v>87</v>
      </c>
      <c r="P34" s="11">
        <v>323</v>
      </c>
      <c r="Q34" s="53">
        <v>2.9999999999999999E-89</v>
      </c>
      <c r="R34" s="11">
        <v>327</v>
      </c>
      <c r="S34" s="11" t="s">
        <v>2593</v>
      </c>
      <c r="T34" s="11" t="s">
        <v>2594</v>
      </c>
    </row>
    <row r="35" spans="1:20" x14ac:dyDescent="0.25">
      <c r="A35" s="69"/>
      <c r="B35" s="69"/>
      <c r="C35" s="69"/>
      <c r="D35" s="11">
        <v>19653530</v>
      </c>
      <c r="E35" s="11">
        <v>19656691</v>
      </c>
      <c r="F35" s="52" t="s">
        <v>2596</v>
      </c>
      <c r="G35" s="52" t="s">
        <v>831</v>
      </c>
      <c r="H35" s="11" t="s">
        <v>2597</v>
      </c>
      <c r="I35" s="11" t="s">
        <v>2562</v>
      </c>
      <c r="J35" s="11">
        <v>1001</v>
      </c>
      <c r="K35" s="11">
        <v>84</v>
      </c>
      <c r="L35" s="11">
        <v>0</v>
      </c>
      <c r="M35" s="11">
        <v>1</v>
      </c>
      <c r="N35" s="11">
        <v>1001</v>
      </c>
      <c r="O35" s="11">
        <v>290</v>
      </c>
      <c r="P35" s="11">
        <v>1290</v>
      </c>
      <c r="Q35" s="11" t="s">
        <v>2477</v>
      </c>
      <c r="R35" s="11">
        <v>1384</v>
      </c>
      <c r="S35" s="11" t="s">
        <v>2598</v>
      </c>
      <c r="T35" s="11" t="s">
        <v>2599</v>
      </c>
    </row>
    <row r="36" spans="1:20" x14ac:dyDescent="0.25">
      <c r="A36" s="69"/>
      <c r="B36" s="69"/>
      <c r="C36" s="69"/>
      <c r="D36" s="11">
        <v>19742091</v>
      </c>
      <c r="E36" s="11">
        <v>19748782</v>
      </c>
      <c r="F36" s="52" t="s">
        <v>2600</v>
      </c>
      <c r="G36" s="52" t="s">
        <v>831</v>
      </c>
      <c r="H36" s="11" t="s">
        <v>2601</v>
      </c>
      <c r="I36" s="11" t="s">
        <v>2532</v>
      </c>
      <c r="J36" s="11">
        <v>50</v>
      </c>
      <c r="K36" s="11">
        <v>2</v>
      </c>
      <c r="L36" s="11">
        <v>0</v>
      </c>
      <c r="M36" s="11">
        <v>3812</v>
      </c>
      <c r="N36" s="11">
        <v>3861</v>
      </c>
      <c r="O36" s="11">
        <v>3478</v>
      </c>
      <c r="P36" s="11">
        <v>3527</v>
      </c>
      <c r="Q36" s="53">
        <v>2.9999999999999998E-14</v>
      </c>
      <c r="R36" s="11" t="s">
        <v>2602</v>
      </c>
      <c r="S36" s="11" t="s">
        <v>2603</v>
      </c>
      <c r="T36" s="11" t="s">
        <v>2604</v>
      </c>
    </row>
    <row r="37" spans="1:20" x14ac:dyDescent="0.25">
      <c r="A37" s="69"/>
      <c r="B37" s="69"/>
      <c r="C37" s="69"/>
      <c r="D37" s="11">
        <v>19785593</v>
      </c>
      <c r="E37" s="11">
        <v>19787276</v>
      </c>
      <c r="F37" s="52" t="s">
        <v>2605</v>
      </c>
      <c r="G37" s="52" t="s">
        <v>831</v>
      </c>
      <c r="H37" s="11" t="s">
        <v>2606</v>
      </c>
      <c r="I37" s="11" t="s">
        <v>2607</v>
      </c>
      <c r="J37" s="11">
        <v>482</v>
      </c>
      <c r="K37" s="11">
        <v>32</v>
      </c>
      <c r="L37" s="11">
        <v>0</v>
      </c>
      <c r="M37" s="11">
        <v>401</v>
      </c>
      <c r="N37" s="11">
        <v>882</v>
      </c>
      <c r="O37" s="11">
        <v>680</v>
      </c>
      <c r="P37" s="11">
        <v>1161</v>
      </c>
      <c r="Q37" s="11" t="s">
        <v>2477</v>
      </c>
      <c r="R37" s="11">
        <v>713</v>
      </c>
      <c r="S37" s="11" t="s">
        <v>2608</v>
      </c>
      <c r="T37" s="11" t="s">
        <v>2489</v>
      </c>
    </row>
    <row r="38" spans="1:20" x14ac:dyDescent="0.25">
      <c r="A38" s="69"/>
      <c r="B38" s="69"/>
      <c r="C38" s="69"/>
      <c r="D38" s="11">
        <v>19785593</v>
      </c>
      <c r="E38" s="11">
        <v>19787276</v>
      </c>
      <c r="F38" s="52" t="s">
        <v>2609</v>
      </c>
      <c r="G38" s="52" t="s">
        <v>831</v>
      </c>
      <c r="H38" s="11" t="s">
        <v>2606</v>
      </c>
      <c r="I38" s="11" t="s">
        <v>2610</v>
      </c>
      <c r="J38" s="11">
        <v>915</v>
      </c>
      <c r="K38" s="11">
        <v>91</v>
      </c>
      <c r="L38" s="11">
        <v>0</v>
      </c>
      <c r="M38" s="11">
        <v>22</v>
      </c>
      <c r="N38" s="11">
        <v>936</v>
      </c>
      <c r="O38" s="11">
        <v>247</v>
      </c>
      <c r="P38" s="11">
        <v>1161</v>
      </c>
      <c r="Q38" s="11" t="s">
        <v>2477</v>
      </c>
      <c r="R38" s="11">
        <v>1186</v>
      </c>
      <c r="S38" s="11" t="s">
        <v>2608</v>
      </c>
      <c r="T38" s="11" t="s">
        <v>2489</v>
      </c>
    </row>
    <row r="39" spans="1:20" x14ac:dyDescent="0.25">
      <c r="A39" s="69"/>
      <c r="B39" s="69"/>
      <c r="C39" s="69"/>
      <c r="D39" s="11">
        <v>19989194</v>
      </c>
      <c r="E39" s="11">
        <v>19995059</v>
      </c>
      <c r="F39" s="52" t="s">
        <v>2611</v>
      </c>
      <c r="G39" s="52" t="s">
        <v>831</v>
      </c>
      <c r="H39" s="11" t="s">
        <v>2612</v>
      </c>
      <c r="I39" s="11" t="s">
        <v>2613</v>
      </c>
      <c r="J39" s="11">
        <v>2095</v>
      </c>
      <c r="K39" s="11">
        <v>156</v>
      </c>
      <c r="L39" s="11">
        <v>0</v>
      </c>
      <c r="M39" s="11">
        <v>382</v>
      </c>
      <c r="N39" s="11">
        <v>2476</v>
      </c>
      <c r="O39" s="11">
        <v>478</v>
      </c>
      <c r="P39" s="11">
        <v>2572</v>
      </c>
      <c r="Q39" s="11" t="s">
        <v>2477</v>
      </c>
      <c r="R39" s="11">
        <v>3005</v>
      </c>
      <c r="S39" s="11" t="s">
        <v>2614</v>
      </c>
      <c r="T39" s="11" t="s">
        <v>2615</v>
      </c>
    </row>
    <row r="40" spans="1:20" x14ac:dyDescent="0.25">
      <c r="A40" s="69"/>
      <c r="B40" s="69"/>
      <c r="C40" s="69"/>
      <c r="D40" s="11">
        <v>20004699</v>
      </c>
      <c r="E40" s="11">
        <v>20008461</v>
      </c>
      <c r="F40" s="52" t="s">
        <v>2616</v>
      </c>
      <c r="G40" s="52" t="s">
        <v>831</v>
      </c>
      <c r="H40" s="11" t="s">
        <v>2617</v>
      </c>
      <c r="I40" s="11" t="s">
        <v>2618</v>
      </c>
      <c r="J40" s="11">
        <v>1917</v>
      </c>
      <c r="K40" s="11">
        <v>163</v>
      </c>
      <c r="L40" s="11">
        <v>0</v>
      </c>
      <c r="M40" s="11">
        <v>1</v>
      </c>
      <c r="N40" s="11">
        <v>1917</v>
      </c>
      <c r="O40" s="11">
        <v>222</v>
      </c>
      <c r="P40" s="11">
        <v>2138</v>
      </c>
      <c r="Q40" s="11" t="s">
        <v>2477</v>
      </c>
      <c r="R40" s="11">
        <v>2638</v>
      </c>
      <c r="S40" s="11" t="s">
        <v>2619</v>
      </c>
      <c r="T40" s="11" t="s">
        <v>2620</v>
      </c>
    </row>
    <row r="41" spans="1:20" x14ac:dyDescent="0.25">
      <c r="A41" s="69"/>
      <c r="B41" s="69"/>
      <c r="C41" s="69"/>
      <c r="D41" s="11">
        <v>20013809</v>
      </c>
      <c r="E41" s="11">
        <v>20015072</v>
      </c>
      <c r="F41" s="52" t="s">
        <v>2621</v>
      </c>
      <c r="G41" s="52" t="s">
        <v>831</v>
      </c>
      <c r="H41" s="11" t="s">
        <v>2622</v>
      </c>
      <c r="I41" s="11" t="s">
        <v>2623</v>
      </c>
      <c r="J41" s="11">
        <v>632</v>
      </c>
      <c r="K41" s="11">
        <v>44</v>
      </c>
      <c r="L41" s="11">
        <v>0</v>
      </c>
      <c r="M41" s="11">
        <v>1</v>
      </c>
      <c r="N41" s="11">
        <v>632</v>
      </c>
      <c r="O41" s="11">
        <v>504</v>
      </c>
      <c r="P41" s="11">
        <v>1135</v>
      </c>
      <c r="Q41" s="11" t="s">
        <v>2477</v>
      </c>
      <c r="R41" s="11">
        <v>924</v>
      </c>
      <c r="S41" s="11" t="s">
        <v>2624</v>
      </c>
      <c r="T41" s="11" t="s">
        <v>2625</v>
      </c>
    </row>
    <row r="42" spans="1:20" x14ac:dyDescent="0.25">
      <c r="A42" s="69"/>
      <c r="B42" s="69"/>
      <c r="C42" s="69"/>
      <c r="D42" s="11">
        <v>20057080</v>
      </c>
      <c r="E42" s="11">
        <v>20059446</v>
      </c>
      <c r="F42" s="52" t="s">
        <v>2626</v>
      </c>
      <c r="G42" s="52" t="s">
        <v>831</v>
      </c>
      <c r="H42" s="11" t="s">
        <v>2627</v>
      </c>
      <c r="I42" s="11" t="s">
        <v>2628</v>
      </c>
      <c r="J42" s="11">
        <v>889</v>
      </c>
      <c r="K42" s="11">
        <v>50</v>
      </c>
      <c r="L42" s="11">
        <v>0</v>
      </c>
      <c r="M42" s="11">
        <v>147</v>
      </c>
      <c r="N42" s="11">
        <v>1035</v>
      </c>
      <c r="O42" s="11">
        <v>652</v>
      </c>
      <c r="P42" s="11">
        <v>1540</v>
      </c>
      <c r="Q42" s="11" t="s">
        <v>2477</v>
      </c>
      <c r="R42" s="11">
        <v>1365</v>
      </c>
      <c r="S42" s="11" t="s">
        <v>2629</v>
      </c>
      <c r="T42" s="11" t="s">
        <v>2630</v>
      </c>
    </row>
    <row r="43" spans="1:20" x14ac:dyDescent="0.25">
      <c r="A43" s="69"/>
      <c r="B43" s="69"/>
      <c r="C43" s="69"/>
      <c r="D43" s="11">
        <v>20062625</v>
      </c>
      <c r="E43" s="11">
        <v>20067088</v>
      </c>
      <c r="F43" s="52" t="s">
        <v>2631</v>
      </c>
      <c r="G43" s="52" t="s">
        <v>831</v>
      </c>
      <c r="H43" s="11" t="s">
        <v>2632</v>
      </c>
      <c r="I43" s="11" t="s">
        <v>2633</v>
      </c>
      <c r="J43" s="11">
        <v>226</v>
      </c>
      <c r="K43" s="11">
        <v>22</v>
      </c>
      <c r="L43" s="11">
        <v>0</v>
      </c>
      <c r="M43" s="11">
        <v>3623</v>
      </c>
      <c r="N43" s="11">
        <v>3848</v>
      </c>
      <c r="O43" s="11">
        <v>4257</v>
      </c>
      <c r="P43" s="11">
        <v>4482</v>
      </c>
      <c r="Q43" s="53">
        <v>9.0000000000000006E-79</v>
      </c>
      <c r="R43" s="11">
        <v>296</v>
      </c>
      <c r="S43" s="11" t="s">
        <v>2634</v>
      </c>
      <c r="T43" s="11" t="s">
        <v>2635</v>
      </c>
    </row>
    <row r="44" spans="1:20" x14ac:dyDescent="0.25">
      <c r="A44" s="69"/>
      <c r="B44" s="69"/>
      <c r="C44" s="69"/>
      <c r="D44" s="11">
        <v>20072602</v>
      </c>
      <c r="E44" s="11">
        <v>20074973</v>
      </c>
      <c r="F44" s="52" t="s">
        <v>2636</v>
      </c>
      <c r="G44" s="52" t="s">
        <v>831</v>
      </c>
      <c r="H44" s="11" t="s">
        <v>2637</v>
      </c>
      <c r="I44" s="11" t="s">
        <v>2638</v>
      </c>
      <c r="J44" s="11">
        <v>1664</v>
      </c>
      <c r="K44" s="11">
        <v>165</v>
      </c>
      <c r="L44" s="11">
        <v>0</v>
      </c>
      <c r="M44" s="11">
        <v>23</v>
      </c>
      <c r="N44" s="11">
        <v>1686</v>
      </c>
      <c r="O44" s="11">
        <v>97</v>
      </c>
      <c r="P44" s="11">
        <v>1760</v>
      </c>
      <c r="Q44" s="11" t="s">
        <v>2477</v>
      </c>
      <c r="R44" s="11">
        <v>2159</v>
      </c>
      <c r="S44" s="11" t="s">
        <v>2639</v>
      </c>
      <c r="T44" s="11" t="s">
        <v>2640</v>
      </c>
    </row>
    <row r="45" spans="1:20" x14ac:dyDescent="0.25">
      <c r="A45" s="69"/>
      <c r="B45" s="69"/>
      <c r="C45" s="69"/>
      <c r="D45" s="11">
        <v>20127980</v>
      </c>
      <c r="E45" s="11">
        <v>20129132</v>
      </c>
      <c r="F45" s="52" t="s">
        <v>2641</v>
      </c>
      <c r="G45" s="52" t="s">
        <v>831</v>
      </c>
      <c r="H45" s="11" t="s">
        <v>2642</v>
      </c>
      <c r="I45" s="11" t="s">
        <v>2643</v>
      </c>
      <c r="J45" s="11">
        <v>763</v>
      </c>
      <c r="K45" s="11">
        <v>73</v>
      </c>
      <c r="L45" s="11">
        <v>0</v>
      </c>
      <c r="M45" s="11">
        <v>24</v>
      </c>
      <c r="N45" s="11">
        <v>786</v>
      </c>
      <c r="O45" s="11">
        <v>962</v>
      </c>
      <c r="P45" s="11">
        <v>1724</v>
      </c>
      <c r="Q45" s="11" t="s">
        <v>2477</v>
      </c>
      <c r="R45" s="11">
        <v>1005</v>
      </c>
      <c r="S45" s="11" t="s">
        <v>2644</v>
      </c>
      <c r="T45" s="11" t="s">
        <v>2645</v>
      </c>
    </row>
    <row r="46" spans="1:20" x14ac:dyDescent="0.25">
      <c r="A46" s="69"/>
      <c r="B46" s="69"/>
      <c r="C46" s="69"/>
      <c r="D46" s="11">
        <v>20136059</v>
      </c>
      <c r="E46" s="11">
        <v>20138221</v>
      </c>
      <c r="F46" s="52" t="s">
        <v>2646</v>
      </c>
      <c r="G46" s="52" t="s">
        <v>831</v>
      </c>
      <c r="H46" s="11" t="s">
        <v>2647</v>
      </c>
      <c r="I46" s="11" t="s">
        <v>2648</v>
      </c>
      <c r="J46" s="11">
        <v>54</v>
      </c>
      <c r="K46" s="11">
        <v>3</v>
      </c>
      <c r="L46" s="11">
        <v>0</v>
      </c>
      <c r="M46" s="11">
        <v>208</v>
      </c>
      <c r="N46" s="11">
        <v>261</v>
      </c>
      <c r="O46" s="11">
        <v>608</v>
      </c>
      <c r="P46" s="11">
        <v>661</v>
      </c>
      <c r="Q46" s="53">
        <v>2.9999999999999998E-15</v>
      </c>
      <c r="R46" s="11" t="s">
        <v>2649</v>
      </c>
      <c r="S46" s="11" t="s">
        <v>2650</v>
      </c>
      <c r="T46" s="11" t="s">
        <v>2651</v>
      </c>
    </row>
    <row r="47" spans="1:20" x14ac:dyDescent="0.25">
      <c r="A47" s="69"/>
      <c r="B47" s="69"/>
      <c r="C47" s="69"/>
      <c r="D47" s="11">
        <v>20151672</v>
      </c>
      <c r="E47" s="11">
        <v>20153493</v>
      </c>
      <c r="F47" s="52" t="s">
        <v>2652</v>
      </c>
      <c r="G47" s="52" t="s">
        <v>831</v>
      </c>
      <c r="H47" s="11" t="s">
        <v>2653</v>
      </c>
      <c r="I47" s="11" t="s">
        <v>2654</v>
      </c>
      <c r="J47" s="11">
        <v>216</v>
      </c>
      <c r="K47" s="11">
        <v>20</v>
      </c>
      <c r="L47" s="11">
        <v>0</v>
      </c>
      <c r="M47" s="11">
        <v>10</v>
      </c>
      <c r="N47" s="11">
        <v>225</v>
      </c>
      <c r="O47" s="11">
        <v>168</v>
      </c>
      <c r="P47" s="11">
        <v>383</v>
      </c>
      <c r="Q47" s="53">
        <v>4.9999999999999996E-77</v>
      </c>
      <c r="R47" s="11">
        <v>289</v>
      </c>
      <c r="S47" s="11" t="s">
        <v>2655</v>
      </c>
      <c r="T47" s="11" t="s">
        <v>2656</v>
      </c>
    </row>
    <row r="48" spans="1:20" x14ac:dyDescent="0.25">
      <c r="A48" s="69"/>
      <c r="B48" s="69"/>
      <c r="C48" s="69"/>
      <c r="D48" s="11">
        <v>20156195</v>
      </c>
      <c r="E48" s="11">
        <v>20158075</v>
      </c>
      <c r="F48" s="52" t="s">
        <v>2657</v>
      </c>
      <c r="G48" s="52" t="s">
        <v>831</v>
      </c>
      <c r="H48" s="11" t="s">
        <v>2658</v>
      </c>
      <c r="I48" s="11" t="s">
        <v>2659</v>
      </c>
      <c r="J48" s="11">
        <v>111</v>
      </c>
      <c r="K48" s="11">
        <v>10</v>
      </c>
      <c r="L48" s="11">
        <v>0</v>
      </c>
      <c r="M48" s="11">
        <v>748</v>
      </c>
      <c r="N48" s="11">
        <v>858</v>
      </c>
      <c r="O48" s="11">
        <v>1106</v>
      </c>
      <c r="P48" s="11">
        <v>1216</v>
      </c>
      <c r="Q48" s="53">
        <v>2E-35</v>
      </c>
      <c r="R48" s="11">
        <v>150</v>
      </c>
      <c r="S48" s="11" t="s">
        <v>2660</v>
      </c>
      <c r="T48" s="11" t="s">
        <v>2661</v>
      </c>
    </row>
    <row r="49" spans="1:21" x14ac:dyDescent="0.25">
      <c r="A49" s="69"/>
      <c r="B49" s="69"/>
      <c r="C49" s="69"/>
      <c r="D49" s="11">
        <v>20238999</v>
      </c>
      <c r="E49" s="11">
        <v>20241244</v>
      </c>
      <c r="F49" s="52" t="s">
        <v>2662</v>
      </c>
      <c r="G49" s="52" t="s">
        <v>831</v>
      </c>
      <c r="H49" s="11" t="s">
        <v>2663</v>
      </c>
      <c r="I49" s="11" t="s">
        <v>2664</v>
      </c>
      <c r="J49" s="11">
        <v>1114</v>
      </c>
      <c r="K49" s="11">
        <v>102</v>
      </c>
      <c r="L49" s="11">
        <v>0</v>
      </c>
      <c r="M49" s="11">
        <v>454</v>
      </c>
      <c r="N49" s="11">
        <v>1567</v>
      </c>
      <c r="O49" s="11">
        <v>869</v>
      </c>
      <c r="P49" s="11">
        <v>1982</v>
      </c>
      <c r="Q49" s="11" t="s">
        <v>2477</v>
      </c>
      <c r="R49" s="11">
        <v>1493</v>
      </c>
      <c r="S49" s="11" t="s">
        <v>2665</v>
      </c>
      <c r="T49" s="11" t="s">
        <v>2666</v>
      </c>
    </row>
    <row r="50" spans="1:21" x14ac:dyDescent="0.25">
      <c r="A50" s="69"/>
      <c r="B50" s="69"/>
      <c r="C50" s="69"/>
      <c r="D50" s="11">
        <v>20238999</v>
      </c>
      <c r="E50" s="11">
        <v>20241244</v>
      </c>
      <c r="F50" s="52" t="s">
        <v>2667</v>
      </c>
      <c r="G50" s="52" t="s">
        <v>831</v>
      </c>
      <c r="H50" s="11" t="s">
        <v>2663</v>
      </c>
      <c r="I50" s="11" t="s">
        <v>2664</v>
      </c>
      <c r="J50" s="11">
        <v>1114</v>
      </c>
      <c r="K50" s="11">
        <v>102</v>
      </c>
      <c r="L50" s="11">
        <v>0</v>
      </c>
      <c r="M50" s="11">
        <v>520</v>
      </c>
      <c r="N50" s="11">
        <v>1633</v>
      </c>
      <c r="O50" s="11">
        <v>869</v>
      </c>
      <c r="P50" s="11">
        <v>1982</v>
      </c>
      <c r="Q50" s="11" t="s">
        <v>2477</v>
      </c>
      <c r="R50" s="11">
        <v>1493</v>
      </c>
      <c r="S50" s="11" t="s">
        <v>2665</v>
      </c>
      <c r="T50" s="11" t="s">
        <v>2666</v>
      </c>
    </row>
    <row r="51" spans="1:21" x14ac:dyDescent="0.25">
      <c r="A51" s="69"/>
      <c r="B51" s="69"/>
      <c r="C51" s="69"/>
      <c r="D51" s="11">
        <v>20238999</v>
      </c>
      <c r="E51" s="11">
        <v>20241244</v>
      </c>
      <c r="F51" s="52" t="s">
        <v>2668</v>
      </c>
      <c r="G51" s="52" t="s">
        <v>831</v>
      </c>
      <c r="H51" s="11" t="s">
        <v>2663</v>
      </c>
      <c r="I51" s="11" t="s">
        <v>2669</v>
      </c>
      <c r="J51" s="11">
        <v>600</v>
      </c>
      <c r="K51" s="11">
        <v>56</v>
      </c>
      <c r="L51" s="11">
        <v>0</v>
      </c>
      <c r="M51" s="11">
        <v>520</v>
      </c>
      <c r="N51" s="11">
        <v>1119</v>
      </c>
      <c r="O51" s="11">
        <v>869</v>
      </c>
      <c r="P51" s="11">
        <v>1468</v>
      </c>
      <c r="Q51" s="11" t="s">
        <v>2477</v>
      </c>
      <c r="R51" s="11">
        <v>798</v>
      </c>
      <c r="S51" s="11" t="s">
        <v>2665</v>
      </c>
      <c r="T51" s="11" t="s">
        <v>2666</v>
      </c>
    </row>
    <row r="52" spans="1:21" x14ac:dyDescent="0.25">
      <c r="A52" s="69"/>
      <c r="B52" s="69"/>
      <c r="C52" s="69"/>
      <c r="D52" s="11">
        <v>20236405</v>
      </c>
      <c r="E52" s="11">
        <v>20241244</v>
      </c>
      <c r="F52" s="52" t="s">
        <v>2670</v>
      </c>
      <c r="G52" s="52" t="s">
        <v>831</v>
      </c>
      <c r="H52" s="11" t="s">
        <v>2663</v>
      </c>
      <c r="I52" s="11" t="s">
        <v>2671</v>
      </c>
      <c r="J52" s="11">
        <v>601</v>
      </c>
      <c r="K52" s="11">
        <v>51</v>
      </c>
      <c r="L52" s="11">
        <v>0</v>
      </c>
      <c r="M52" s="11">
        <v>982</v>
      </c>
      <c r="N52" s="11">
        <v>1582</v>
      </c>
      <c r="O52" s="11">
        <v>1382</v>
      </c>
      <c r="P52" s="11">
        <v>1982</v>
      </c>
      <c r="Q52" s="11" t="s">
        <v>2477</v>
      </c>
      <c r="R52" s="11">
        <v>828</v>
      </c>
      <c r="S52" s="11" t="s">
        <v>2665</v>
      </c>
      <c r="T52" s="11" t="s">
        <v>2666</v>
      </c>
    </row>
    <row r="53" spans="1:21" x14ac:dyDescent="0.25">
      <c r="A53" s="69"/>
      <c r="B53" s="69"/>
      <c r="C53" s="69"/>
      <c r="D53" s="11">
        <v>20251151</v>
      </c>
      <c r="E53" s="11">
        <v>20252487</v>
      </c>
      <c r="F53" s="52" t="s">
        <v>2672</v>
      </c>
      <c r="G53" s="52" t="s">
        <v>831</v>
      </c>
      <c r="H53" s="11" t="s">
        <v>2673</v>
      </c>
      <c r="I53" s="11" t="s">
        <v>2674</v>
      </c>
      <c r="J53" s="11">
        <v>114</v>
      </c>
      <c r="K53" s="11">
        <v>8</v>
      </c>
      <c r="L53" s="11">
        <v>0</v>
      </c>
      <c r="M53" s="11">
        <v>879</v>
      </c>
      <c r="N53" s="11">
        <v>992</v>
      </c>
      <c r="O53" s="11">
        <v>1236</v>
      </c>
      <c r="P53" s="11">
        <v>1349</v>
      </c>
      <c r="Q53" s="53">
        <v>1.9999999999999999E-40</v>
      </c>
      <c r="R53" s="11">
        <v>167</v>
      </c>
      <c r="S53" s="11" t="s">
        <v>2675</v>
      </c>
      <c r="T53" s="11" t="s">
        <v>2676</v>
      </c>
    </row>
    <row r="54" spans="1:21" x14ac:dyDescent="0.25">
      <c r="A54" s="69"/>
      <c r="B54" s="69"/>
      <c r="C54" s="69"/>
      <c r="D54" s="11">
        <v>20267533</v>
      </c>
      <c r="E54" s="11">
        <v>20271514</v>
      </c>
      <c r="F54" s="52" t="s">
        <v>2677</v>
      </c>
      <c r="G54" s="52" t="s">
        <v>831</v>
      </c>
      <c r="H54" s="11" t="s">
        <v>2678</v>
      </c>
      <c r="I54" s="11" t="s">
        <v>2679</v>
      </c>
      <c r="J54" s="11">
        <v>373</v>
      </c>
      <c r="K54" s="11">
        <v>33</v>
      </c>
      <c r="L54" s="11">
        <v>0</v>
      </c>
      <c r="M54" s="11">
        <v>1559</v>
      </c>
      <c r="N54" s="11">
        <v>1931</v>
      </c>
      <c r="O54" s="11">
        <v>1908</v>
      </c>
      <c r="P54" s="11">
        <v>2280</v>
      </c>
      <c r="Q54" s="53">
        <v>2.0000000000000001E-142</v>
      </c>
      <c r="R54" s="11">
        <v>507</v>
      </c>
      <c r="S54" s="11" t="s">
        <v>2680</v>
      </c>
      <c r="T54" s="11" t="s">
        <v>2681</v>
      </c>
    </row>
    <row r="55" spans="1:21" x14ac:dyDescent="0.25">
      <c r="A55" s="69"/>
      <c r="B55" s="69"/>
      <c r="C55" s="69"/>
      <c r="D55" s="11">
        <v>20299643</v>
      </c>
      <c r="E55" s="11">
        <v>20300473</v>
      </c>
      <c r="F55" s="52" t="s">
        <v>2682</v>
      </c>
      <c r="G55" s="52" t="s">
        <v>831</v>
      </c>
      <c r="H55" s="11" t="s">
        <v>2683</v>
      </c>
      <c r="I55" s="11" t="s">
        <v>2684</v>
      </c>
      <c r="J55" s="11">
        <v>426</v>
      </c>
      <c r="K55" s="11">
        <v>27</v>
      </c>
      <c r="L55" s="11">
        <v>0</v>
      </c>
      <c r="M55" s="11">
        <v>1</v>
      </c>
      <c r="N55" s="11">
        <v>426</v>
      </c>
      <c r="O55" s="11">
        <v>80</v>
      </c>
      <c r="P55" s="11">
        <v>505</v>
      </c>
      <c r="Q55" s="11" t="s">
        <v>2477</v>
      </c>
      <c r="R55" s="11">
        <v>638</v>
      </c>
      <c r="S55" s="11" t="s">
        <v>2685</v>
      </c>
      <c r="T55" s="11" t="s">
        <v>2489</v>
      </c>
    </row>
    <row r="56" spans="1:21" x14ac:dyDescent="0.25">
      <c r="A56" s="69"/>
      <c r="B56" s="69"/>
      <c r="C56" s="69"/>
      <c r="D56" s="11">
        <v>20304095</v>
      </c>
      <c r="E56" s="11">
        <v>20305954</v>
      </c>
      <c r="F56" s="52" t="s">
        <v>2686</v>
      </c>
      <c r="G56" s="52" t="s">
        <v>831</v>
      </c>
      <c r="H56" s="11" t="s">
        <v>2687</v>
      </c>
      <c r="I56" s="11" t="s">
        <v>2487</v>
      </c>
      <c r="J56" s="11">
        <v>720</v>
      </c>
      <c r="K56" s="11">
        <v>71</v>
      </c>
      <c r="L56" s="11">
        <v>0</v>
      </c>
      <c r="M56" s="11">
        <v>58</v>
      </c>
      <c r="N56" s="11">
        <v>777</v>
      </c>
      <c r="O56" s="11">
        <v>209</v>
      </c>
      <c r="P56" s="11">
        <v>928</v>
      </c>
      <c r="Q56" s="11" t="s">
        <v>2477</v>
      </c>
      <c r="R56" s="11">
        <v>937</v>
      </c>
      <c r="S56" s="11" t="s">
        <v>2688</v>
      </c>
      <c r="T56" s="11" t="s">
        <v>2689</v>
      </c>
    </row>
    <row r="57" spans="1:21" x14ac:dyDescent="0.25">
      <c r="A57" s="69"/>
      <c r="B57" s="69"/>
      <c r="C57" s="69"/>
      <c r="D57" s="11">
        <v>20420813</v>
      </c>
      <c r="E57" s="11">
        <v>20422417</v>
      </c>
      <c r="F57" s="52" t="s">
        <v>2690</v>
      </c>
      <c r="G57" s="52" t="s">
        <v>831</v>
      </c>
      <c r="H57" s="11" t="s">
        <v>2691</v>
      </c>
      <c r="I57" s="11" t="s">
        <v>2692</v>
      </c>
      <c r="J57" s="11">
        <v>80</v>
      </c>
      <c r="K57" s="11">
        <v>8</v>
      </c>
      <c r="L57" s="11">
        <v>0</v>
      </c>
      <c r="M57" s="11">
        <v>598</v>
      </c>
      <c r="N57" s="11">
        <v>677</v>
      </c>
      <c r="O57" s="11">
        <v>971</v>
      </c>
      <c r="P57" s="11">
        <v>1050</v>
      </c>
      <c r="Q57" s="53">
        <v>1.9999999999999998E-21</v>
      </c>
      <c r="R57" s="11">
        <v>104</v>
      </c>
      <c r="S57" s="11" t="s">
        <v>2693</v>
      </c>
      <c r="T57" s="11" t="s">
        <v>2694</v>
      </c>
    </row>
    <row r="58" spans="1:21" x14ac:dyDescent="0.25">
      <c r="A58" s="69"/>
      <c r="B58" s="69"/>
      <c r="C58" s="69"/>
      <c r="D58" s="11">
        <v>20431055</v>
      </c>
      <c r="E58" s="11">
        <v>20433797</v>
      </c>
      <c r="F58" s="52" t="s">
        <v>2695</v>
      </c>
      <c r="G58" s="52" t="s">
        <v>831</v>
      </c>
      <c r="H58" s="11" t="s">
        <v>2696</v>
      </c>
      <c r="I58" s="11" t="s">
        <v>2697</v>
      </c>
      <c r="J58" s="11">
        <v>255</v>
      </c>
      <c r="K58" s="11">
        <v>23</v>
      </c>
      <c r="L58" s="11">
        <v>0</v>
      </c>
      <c r="M58" s="11">
        <v>1272</v>
      </c>
      <c r="N58" s="11">
        <v>1526</v>
      </c>
      <c r="O58" s="11">
        <v>1581</v>
      </c>
      <c r="P58" s="11">
        <v>1835</v>
      </c>
      <c r="Q58" s="53">
        <v>9.999999999999999E-94</v>
      </c>
      <c r="R58" s="11">
        <v>344</v>
      </c>
      <c r="S58" s="11" t="s">
        <v>2698</v>
      </c>
      <c r="T58" s="11" t="s">
        <v>2699</v>
      </c>
    </row>
    <row r="59" spans="1:21" x14ac:dyDescent="0.25">
      <c r="A59" s="70"/>
      <c r="B59" s="70"/>
      <c r="C59" s="70"/>
      <c r="D59" s="33">
        <v>20437022</v>
      </c>
      <c r="E59" s="33">
        <v>20439014</v>
      </c>
      <c r="F59" s="41" t="s">
        <v>2700</v>
      </c>
      <c r="G59" s="41" t="s">
        <v>831</v>
      </c>
      <c r="H59" s="33" t="s">
        <v>2701</v>
      </c>
      <c r="I59" s="33" t="s">
        <v>2702</v>
      </c>
      <c r="J59" s="33">
        <v>918</v>
      </c>
      <c r="K59" s="33">
        <v>81</v>
      </c>
      <c r="L59" s="33">
        <v>0</v>
      </c>
      <c r="M59" s="33">
        <v>1</v>
      </c>
      <c r="N59" s="33">
        <v>918</v>
      </c>
      <c r="O59" s="33">
        <v>152</v>
      </c>
      <c r="P59" s="33">
        <v>1069</v>
      </c>
      <c r="Q59" s="33" t="s">
        <v>2477</v>
      </c>
      <c r="R59" s="33">
        <v>1247</v>
      </c>
      <c r="S59" s="33" t="s">
        <v>2703</v>
      </c>
      <c r="T59" s="33" t="s">
        <v>2704</v>
      </c>
    </row>
    <row r="60" spans="1:21" x14ac:dyDescent="0.25">
      <c r="A60" s="69" t="s">
        <v>3770</v>
      </c>
      <c r="B60" s="69" t="s">
        <v>3770</v>
      </c>
      <c r="C60" s="69" t="s">
        <v>3</v>
      </c>
      <c r="D60" s="11">
        <v>19196374</v>
      </c>
      <c r="E60" s="11">
        <v>19199726</v>
      </c>
      <c r="F60" s="52" t="s">
        <v>2705</v>
      </c>
      <c r="G60" s="52" t="s">
        <v>831</v>
      </c>
      <c r="H60" s="11" t="s">
        <v>2706</v>
      </c>
      <c r="I60" s="11" t="s">
        <v>2707</v>
      </c>
      <c r="J60" s="11">
        <v>233</v>
      </c>
      <c r="K60" s="11">
        <v>18</v>
      </c>
      <c r="L60" s="11">
        <v>0</v>
      </c>
      <c r="M60" s="11">
        <v>1295</v>
      </c>
      <c r="N60" s="11">
        <v>1527</v>
      </c>
      <c r="O60" s="11">
        <v>2299</v>
      </c>
      <c r="P60" s="11">
        <v>2531</v>
      </c>
      <c r="Q60" s="53">
        <v>1E-89</v>
      </c>
      <c r="R60" s="11">
        <v>331</v>
      </c>
      <c r="S60" s="11" t="s">
        <v>2708</v>
      </c>
      <c r="T60" s="11" t="s">
        <v>2709</v>
      </c>
      <c r="U60" s="11"/>
    </row>
    <row r="61" spans="1:21" x14ac:dyDescent="0.25">
      <c r="A61" s="69"/>
      <c r="B61" s="69"/>
      <c r="C61" s="69"/>
      <c r="D61" s="11">
        <v>19519398</v>
      </c>
      <c r="E61" s="11">
        <v>19521951</v>
      </c>
      <c r="F61" s="52" t="s">
        <v>2710</v>
      </c>
      <c r="G61" s="52" t="s">
        <v>831</v>
      </c>
      <c r="H61" s="11" t="s">
        <v>2711</v>
      </c>
      <c r="I61" s="11" t="s">
        <v>2712</v>
      </c>
      <c r="J61" s="11">
        <v>1369</v>
      </c>
      <c r="K61" s="11">
        <v>119</v>
      </c>
      <c r="L61" s="11">
        <v>0</v>
      </c>
      <c r="M61" s="11">
        <v>258</v>
      </c>
      <c r="N61" s="11">
        <v>1626</v>
      </c>
      <c r="O61" s="11">
        <v>934</v>
      </c>
      <c r="P61" s="11">
        <v>2302</v>
      </c>
      <c r="Q61" s="11" t="s">
        <v>2477</v>
      </c>
      <c r="R61" s="11">
        <v>1869</v>
      </c>
      <c r="S61" s="11" t="s">
        <v>2713</v>
      </c>
      <c r="T61" s="11" t="s">
        <v>2714</v>
      </c>
      <c r="U61" s="11"/>
    </row>
    <row r="62" spans="1:21" x14ac:dyDescent="0.25">
      <c r="A62" s="69"/>
      <c r="B62" s="69"/>
      <c r="C62" s="69"/>
      <c r="D62" s="11">
        <v>20179915</v>
      </c>
      <c r="E62" s="11">
        <v>20181942</v>
      </c>
      <c r="F62" s="52" t="s">
        <v>2715</v>
      </c>
      <c r="G62" s="52" t="s">
        <v>831</v>
      </c>
      <c r="H62" s="11" t="s">
        <v>2716</v>
      </c>
      <c r="I62" s="11" t="s">
        <v>2717</v>
      </c>
      <c r="J62" s="11">
        <v>1002</v>
      </c>
      <c r="K62" s="11">
        <v>71</v>
      </c>
      <c r="L62" s="11">
        <v>0</v>
      </c>
      <c r="M62" s="11">
        <v>1</v>
      </c>
      <c r="N62" s="11">
        <v>1002</v>
      </c>
      <c r="O62" s="11">
        <v>248</v>
      </c>
      <c r="P62" s="11">
        <v>1249</v>
      </c>
      <c r="Q62" s="11" t="s">
        <v>2477</v>
      </c>
      <c r="R62" s="11">
        <v>1458</v>
      </c>
      <c r="S62" s="11" t="s">
        <v>2718</v>
      </c>
      <c r="T62" s="11" t="s">
        <v>2719</v>
      </c>
      <c r="U62" s="11"/>
    </row>
    <row r="63" spans="1:21" x14ac:dyDescent="0.25">
      <c r="A63" s="70"/>
      <c r="B63" s="70"/>
      <c r="C63" s="70"/>
      <c r="D63" s="33">
        <v>20260828</v>
      </c>
      <c r="E63" s="33">
        <v>20262431</v>
      </c>
      <c r="F63" s="41" t="s">
        <v>2720</v>
      </c>
      <c r="G63" s="41" t="s">
        <v>831</v>
      </c>
      <c r="H63" s="33" t="s">
        <v>2721</v>
      </c>
      <c r="I63" s="33" t="s">
        <v>2722</v>
      </c>
      <c r="J63" s="33">
        <v>142</v>
      </c>
      <c r="K63" s="33">
        <v>13</v>
      </c>
      <c r="L63" s="33">
        <v>0</v>
      </c>
      <c r="M63" s="33">
        <v>1177</v>
      </c>
      <c r="N63" s="33">
        <v>1318</v>
      </c>
      <c r="O63" s="33">
        <v>1675</v>
      </c>
      <c r="P63" s="33">
        <v>1816</v>
      </c>
      <c r="Q63" s="38">
        <v>9.9999999999999997E-48</v>
      </c>
      <c r="R63" s="33">
        <v>191</v>
      </c>
      <c r="S63" s="33" t="s">
        <v>2723</v>
      </c>
      <c r="T63" s="33" t="s">
        <v>2489</v>
      </c>
      <c r="U63" s="33"/>
    </row>
    <row r="64" spans="1:21" x14ac:dyDescent="0.25">
      <c r="A64" s="69" t="s">
        <v>2132</v>
      </c>
      <c r="B64" s="69" t="s">
        <v>2132</v>
      </c>
      <c r="C64" s="69" t="s">
        <v>4</v>
      </c>
      <c r="D64" s="11">
        <v>3842137</v>
      </c>
      <c r="E64" s="11">
        <v>3842954</v>
      </c>
      <c r="F64" s="52" t="s">
        <v>2724</v>
      </c>
      <c r="G64" s="52" t="s">
        <v>831</v>
      </c>
      <c r="H64" s="11" t="s">
        <v>2683</v>
      </c>
      <c r="I64" s="11" t="s">
        <v>2684</v>
      </c>
      <c r="J64" s="11">
        <v>426</v>
      </c>
      <c r="K64" s="11">
        <v>27</v>
      </c>
      <c r="L64" s="11">
        <v>0</v>
      </c>
      <c r="M64" s="11">
        <v>1</v>
      </c>
      <c r="N64" s="11">
        <v>426</v>
      </c>
      <c r="O64" s="11">
        <v>80</v>
      </c>
      <c r="P64" s="11">
        <v>505</v>
      </c>
      <c r="Q64" s="11" t="s">
        <v>2477</v>
      </c>
      <c r="R64" s="11">
        <v>638</v>
      </c>
      <c r="S64" s="11" t="s">
        <v>2685</v>
      </c>
      <c r="T64" s="11" t="s">
        <v>2489</v>
      </c>
    </row>
    <row r="65" spans="1:20" x14ac:dyDescent="0.25">
      <c r="A65" s="69"/>
      <c r="B65" s="69"/>
      <c r="C65" s="69"/>
      <c r="D65" s="11">
        <v>3859605</v>
      </c>
      <c r="E65" s="11">
        <v>3859899</v>
      </c>
      <c r="F65" s="52" t="s">
        <v>2725</v>
      </c>
      <c r="G65" s="52" t="s">
        <v>831</v>
      </c>
      <c r="H65" s="11" t="s">
        <v>2726</v>
      </c>
      <c r="I65" s="11" t="s">
        <v>2727</v>
      </c>
      <c r="J65" s="11">
        <v>146</v>
      </c>
      <c r="K65" s="11">
        <v>10</v>
      </c>
      <c r="L65" s="11">
        <v>0</v>
      </c>
      <c r="M65" s="11">
        <v>69</v>
      </c>
      <c r="N65" s="11">
        <v>214</v>
      </c>
      <c r="O65" s="11">
        <v>167</v>
      </c>
      <c r="P65" s="11">
        <v>312</v>
      </c>
      <c r="Q65" s="53">
        <v>9.9999999999999999E-56</v>
      </c>
      <c r="R65" s="11">
        <v>215</v>
      </c>
      <c r="S65" s="11" t="s">
        <v>2728</v>
      </c>
      <c r="T65" s="11" t="s">
        <v>2729</v>
      </c>
    </row>
    <row r="66" spans="1:20" x14ac:dyDescent="0.25">
      <c r="A66" s="69"/>
      <c r="B66" s="69"/>
      <c r="C66" s="69"/>
      <c r="D66" s="11">
        <v>3968029</v>
      </c>
      <c r="E66" s="11">
        <v>3969804</v>
      </c>
      <c r="F66" s="52" t="s">
        <v>2730</v>
      </c>
      <c r="G66" s="52" t="s">
        <v>831</v>
      </c>
      <c r="H66" s="11" t="s">
        <v>2658</v>
      </c>
      <c r="I66" s="11" t="s">
        <v>2731</v>
      </c>
      <c r="J66" s="11">
        <v>283</v>
      </c>
      <c r="K66" s="11">
        <v>26</v>
      </c>
      <c r="L66" s="11">
        <v>0</v>
      </c>
      <c r="M66" s="11">
        <v>85</v>
      </c>
      <c r="N66" s="11">
        <v>367</v>
      </c>
      <c r="O66" s="11">
        <v>182</v>
      </c>
      <c r="P66" s="11">
        <v>464</v>
      </c>
      <c r="Q66" s="53">
        <v>1.9999999999999999E-104</v>
      </c>
      <c r="R66" s="11">
        <v>379</v>
      </c>
      <c r="S66" s="11" t="s">
        <v>2660</v>
      </c>
      <c r="T66" s="11" t="s">
        <v>2661</v>
      </c>
    </row>
    <row r="67" spans="1:20" x14ac:dyDescent="0.25">
      <c r="A67" s="69"/>
      <c r="B67" s="69"/>
      <c r="C67" s="69"/>
      <c r="D67" s="11">
        <v>4040764</v>
      </c>
      <c r="E67" s="11">
        <v>4042847</v>
      </c>
      <c r="F67" s="52" t="s">
        <v>2732</v>
      </c>
      <c r="G67" s="52" t="s">
        <v>831</v>
      </c>
      <c r="H67" s="11" t="s">
        <v>2627</v>
      </c>
      <c r="I67" s="11" t="s">
        <v>2607</v>
      </c>
      <c r="J67" s="11">
        <v>889</v>
      </c>
      <c r="K67" s="11">
        <v>59</v>
      </c>
      <c r="L67" s="11">
        <v>0</v>
      </c>
      <c r="M67" s="11">
        <v>150</v>
      </c>
      <c r="N67" s="11">
        <v>1038</v>
      </c>
      <c r="O67" s="11">
        <v>652</v>
      </c>
      <c r="P67" s="11">
        <v>1540</v>
      </c>
      <c r="Q67" s="11" t="s">
        <v>2477</v>
      </c>
      <c r="R67" s="11">
        <v>1315</v>
      </c>
      <c r="S67" s="11" t="s">
        <v>2629</v>
      </c>
      <c r="T67" s="11" t="s">
        <v>2630</v>
      </c>
    </row>
    <row r="68" spans="1:20" x14ac:dyDescent="0.25">
      <c r="A68" s="69"/>
      <c r="B68" s="69"/>
      <c r="C68" s="69"/>
      <c r="D68" s="11">
        <v>4105767</v>
      </c>
      <c r="E68" s="11">
        <v>4108121</v>
      </c>
      <c r="F68" s="52" t="s">
        <v>2733</v>
      </c>
      <c r="G68" s="52" t="s">
        <v>831</v>
      </c>
      <c r="H68" s="11" t="s">
        <v>2734</v>
      </c>
      <c r="I68" s="11" t="s">
        <v>2735</v>
      </c>
      <c r="J68" s="11">
        <v>555</v>
      </c>
      <c r="K68" s="11">
        <v>53</v>
      </c>
      <c r="L68" s="11">
        <v>0</v>
      </c>
      <c r="M68" s="11">
        <v>933</v>
      </c>
      <c r="N68" s="11">
        <v>1487</v>
      </c>
      <c r="O68" s="11">
        <v>1400</v>
      </c>
      <c r="P68" s="11">
        <v>1954</v>
      </c>
      <c r="Q68" s="11" t="s">
        <v>2477</v>
      </c>
      <c r="R68" s="11">
        <v>732</v>
      </c>
      <c r="S68" s="11" t="s">
        <v>2736</v>
      </c>
      <c r="T68" s="11" t="s">
        <v>2737</v>
      </c>
    </row>
    <row r="69" spans="1:20" x14ac:dyDescent="0.25">
      <c r="A69" s="69"/>
      <c r="B69" s="69"/>
      <c r="C69" s="69"/>
      <c r="D69" s="11">
        <v>4202263</v>
      </c>
      <c r="E69" s="11">
        <v>4203316</v>
      </c>
      <c r="F69" s="52" t="s">
        <v>2738</v>
      </c>
      <c r="G69" s="52" t="s">
        <v>831</v>
      </c>
      <c r="H69" s="11" t="s">
        <v>2739</v>
      </c>
      <c r="I69" s="11" t="s">
        <v>891</v>
      </c>
      <c r="J69" s="11">
        <v>497</v>
      </c>
      <c r="K69" s="11">
        <v>41</v>
      </c>
      <c r="L69" s="11">
        <v>0</v>
      </c>
      <c r="M69" s="11">
        <v>10</v>
      </c>
      <c r="N69" s="11">
        <v>506</v>
      </c>
      <c r="O69" s="11">
        <v>95</v>
      </c>
      <c r="P69" s="11">
        <v>591</v>
      </c>
      <c r="Q69" s="11" t="s">
        <v>2477</v>
      </c>
      <c r="R69" s="11">
        <v>691</v>
      </c>
      <c r="S69" s="11" t="s">
        <v>2740</v>
      </c>
      <c r="T69" s="11" t="s">
        <v>2741</v>
      </c>
    </row>
    <row r="70" spans="1:20" x14ac:dyDescent="0.25">
      <c r="A70" s="69"/>
      <c r="B70" s="69"/>
      <c r="C70" s="69"/>
      <c r="D70" s="11">
        <v>4339631</v>
      </c>
      <c r="E70" s="11">
        <v>4341818</v>
      </c>
      <c r="F70" s="52" t="s">
        <v>2742</v>
      </c>
      <c r="G70" s="52" t="s">
        <v>831</v>
      </c>
      <c r="H70" s="11" t="s">
        <v>2597</v>
      </c>
      <c r="I70" s="11" t="s">
        <v>2743</v>
      </c>
      <c r="J70" s="11">
        <v>552</v>
      </c>
      <c r="K70" s="11">
        <v>43</v>
      </c>
      <c r="L70" s="11">
        <v>0</v>
      </c>
      <c r="M70" s="11">
        <v>56</v>
      </c>
      <c r="N70" s="11">
        <v>607</v>
      </c>
      <c r="O70" s="11">
        <v>363</v>
      </c>
      <c r="P70" s="11">
        <v>914</v>
      </c>
      <c r="Q70" s="11" t="s">
        <v>2477</v>
      </c>
      <c r="R70" s="11">
        <v>782</v>
      </c>
      <c r="S70" s="11" t="s">
        <v>2598</v>
      </c>
      <c r="T70" s="11" t="s">
        <v>2599</v>
      </c>
    </row>
    <row r="71" spans="1:20" x14ac:dyDescent="0.25">
      <c r="A71" s="69"/>
      <c r="B71" s="69"/>
      <c r="C71" s="69"/>
      <c r="D71" s="11">
        <v>4413211</v>
      </c>
      <c r="E71" s="11">
        <v>4415636</v>
      </c>
      <c r="F71" s="52" t="s">
        <v>2744</v>
      </c>
      <c r="G71" s="52" t="s">
        <v>831</v>
      </c>
      <c r="H71" s="11" t="s">
        <v>2745</v>
      </c>
      <c r="I71" s="11" t="s">
        <v>2610</v>
      </c>
      <c r="J71" s="11">
        <v>834</v>
      </c>
      <c r="K71" s="11">
        <v>83</v>
      </c>
      <c r="L71" s="11">
        <v>0</v>
      </c>
      <c r="M71" s="11">
        <v>46</v>
      </c>
      <c r="N71" s="11">
        <v>879</v>
      </c>
      <c r="O71" s="11">
        <v>232</v>
      </c>
      <c r="P71" s="11">
        <v>1065</v>
      </c>
      <c r="Q71" s="11" t="s">
        <v>2477</v>
      </c>
      <c r="R71" s="11">
        <v>1081</v>
      </c>
      <c r="S71" s="11" t="s">
        <v>2746</v>
      </c>
      <c r="T71" s="11" t="s">
        <v>2747</v>
      </c>
    </row>
    <row r="72" spans="1:20" x14ac:dyDescent="0.25">
      <c r="A72" s="69"/>
      <c r="B72" s="69"/>
      <c r="C72" s="69"/>
      <c r="D72" s="11">
        <v>4491901</v>
      </c>
      <c r="E72" s="11">
        <v>4492863</v>
      </c>
      <c r="F72" s="52" t="s">
        <v>2748</v>
      </c>
      <c r="G72" s="52" t="s">
        <v>831</v>
      </c>
      <c r="H72" s="11" t="s">
        <v>2749</v>
      </c>
      <c r="I72" s="11" t="s">
        <v>2735</v>
      </c>
      <c r="J72" s="11">
        <v>963</v>
      </c>
      <c r="K72" s="11">
        <v>92</v>
      </c>
      <c r="L72" s="11">
        <v>0</v>
      </c>
      <c r="M72" s="11">
        <v>1</v>
      </c>
      <c r="N72" s="11">
        <v>963</v>
      </c>
      <c r="O72" s="11">
        <v>202</v>
      </c>
      <c r="P72" s="11">
        <v>1164</v>
      </c>
      <c r="Q72" s="11" t="s">
        <v>2477</v>
      </c>
      <c r="R72" s="11">
        <v>1269</v>
      </c>
      <c r="S72" s="11" t="s">
        <v>2750</v>
      </c>
      <c r="T72" s="11" t="s">
        <v>2751</v>
      </c>
    </row>
    <row r="73" spans="1:20" x14ac:dyDescent="0.25">
      <c r="A73" s="69"/>
      <c r="B73" s="69"/>
      <c r="C73" s="69"/>
      <c r="D73" s="11">
        <v>4577570</v>
      </c>
      <c r="E73" s="11">
        <v>4579790</v>
      </c>
      <c r="F73" s="52" t="s">
        <v>2752</v>
      </c>
      <c r="G73" s="52" t="s">
        <v>831</v>
      </c>
      <c r="H73" s="11" t="s">
        <v>2753</v>
      </c>
      <c r="I73" s="11" t="s">
        <v>2754</v>
      </c>
      <c r="J73" s="11">
        <v>101</v>
      </c>
      <c r="K73" s="11">
        <v>6</v>
      </c>
      <c r="L73" s="11">
        <v>0</v>
      </c>
      <c r="M73" s="11">
        <v>1754</v>
      </c>
      <c r="N73" s="11">
        <v>1854</v>
      </c>
      <c r="O73" s="11">
        <v>2377</v>
      </c>
      <c r="P73" s="11">
        <v>2477</v>
      </c>
      <c r="Q73" s="53">
        <v>3.0000000000000002E-36</v>
      </c>
      <c r="R73" s="11">
        <v>154</v>
      </c>
      <c r="S73" s="11" t="s">
        <v>2755</v>
      </c>
      <c r="T73" s="11" t="s">
        <v>2756</v>
      </c>
    </row>
    <row r="74" spans="1:20" x14ac:dyDescent="0.25">
      <c r="A74" s="69"/>
      <c r="B74" s="69"/>
      <c r="C74" s="69"/>
      <c r="D74" s="11">
        <v>4627614</v>
      </c>
      <c r="E74" s="11">
        <v>4638774</v>
      </c>
      <c r="F74" s="52" t="s">
        <v>2757</v>
      </c>
      <c r="G74" s="52" t="s">
        <v>831</v>
      </c>
      <c r="H74" s="11" t="s">
        <v>2758</v>
      </c>
      <c r="I74" s="11" t="s">
        <v>2759</v>
      </c>
      <c r="J74" s="11">
        <v>1119</v>
      </c>
      <c r="K74" s="11">
        <v>107</v>
      </c>
      <c r="L74" s="11">
        <v>0</v>
      </c>
      <c r="M74" s="11">
        <v>4381</v>
      </c>
      <c r="N74" s="11">
        <v>5499</v>
      </c>
      <c r="O74" s="11">
        <v>5566</v>
      </c>
      <c r="P74" s="11">
        <v>6684</v>
      </c>
      <c r="Q74" s="11" t="s">
        <v>2477</v>
      </c>
      <c r="R74" s="11">
        <v>1474</v>
      </c>
      <c r="S74" s="11" t="s">
        <v>2760</v>
      </c>
      <c r="T74" s="11" t="s">
        <v>2761</v>
      </c>
    </row>
    <row r="75" spans="1:20" x14ac:dyDescent="0.25">
      <c r="A75" s="69"/>
      <c r="B75" s="69"/>
      <c r="C75" s="69"/>
      <c r="D75" s="11">
        <v>4656445</v>
      </c>
      <c r="E75" s="11">
        <v>4658855</v>
      </c>
      <c r="F75" s="52" t="s">
        <v>2762</v>
      </c>
      <c r="G75" s="52" t="s">
        <v>831</v>
      </c>
      <c r="H75" s="11" t="s">
        <v>2763</v>
      </c>
      <c r="I75" s="11" t="s">
        <v>2507</v>
      </c>
      <c r="J75" s="11">
        <v>255</v>
      </c>
      <c r="K75" s="11">
        <v>15</v>
      </c>
      <c r="L75" s="11">
        <v>0</v>
      </c>
      <c r="M75" s="11">
        <v>863</v>
      </c>
      <c r="N75" s="11">
        <v>1117</v>
      </c>
      <c r="O75" s="11">
        <v>1945</v>
      </c>
      <c r="P75" s="11">
        <v>2199</v>
      </c>
      <c r="Q75" s="53">
        <v>4E-107</v>
      </c>
      <c r="R75" s="11">
        <v>388</v>
      </c>
      <c r="S75" s="11" t="s">
        <v>2764</v>
      </c>
      <c r="T75" s="11" t="s">
        <v>2765</v>
      </c>
    </row>
    <row r="76" spans="1:20" x14ac:dyDescent="0.25">
      <c r="A76" s="69"/>
      <c r="B76" s="69"/>
      <c r="C76" s="69"/>
      <c r="D76" s="11">
        <v>4691571</v>
      </c>
      <c r="E76" s="11">
        <v>4693662</v>
      </c>
      <c r="F76" s="52" t="s">
        <v>2766</v>
      </c>
      <c r="G76" s="52" t="s">
        <v>831</v>
      </c>
      <c r="H76" s="11" t="s">
        <v>2568</v>
      </c>
      <c r="I76" s="11" t="s">
        <v>2767</v>
      </c>
      <c r="J76" s="11">
        <v>926</v>
      </c>
      <c r="K76" s="11">
        <v>76</v>
      </c>
      <c r="L76" s="11">
        <v>0</v>
      </c>
      <c r="M76" s="11">
        <v>1</v>
      </c>
      <c r="N76" s="11">
        <v>926</v>
      </c>
      <c r="O76" s="11">
        <v>133</v>
      </c>
      <c r="P76" s="11">
        <v>1058</v>
      </c>
      <c r="Q76" s="11" t="s">
        <v>2477</v>
      </c>
      <c r="R76" s="11">
        <v>1290</v>
      </c>
      <c r="S76" s="11" t="s">
        <v>2570</v>
      </c>
      <c r="T76" s="11" t="s">
        <v>2571</v>
      </c>
    </row>
    <row r="77" spans="1:20" x14ac:dyDescent="0.25">
      <c r="A77" s="69"/>
      <c r="B77" s="69"/>
      <c r="C77" s="69"/>
      <c r="D77" s="11">
        <v>4895120</v>
      </c>
      <c r="E77" s="11">
        <v>4897112</v>
      </c>
      <c r="F77" s="52" t="s">
        <v>2768</v>
      </c>
      <c r="G77" s="52" t="s">
        <v>831</v>
      </c>
      <c r="H77" s="11" t="s">
        <v>2531</v>
      </c>
      <c r="I77" s="11" t="s">
        <v>2769</v>
      </c>
      <c r="J77" s="11">
        <v>72</v>
      </c>
      <c r="K77" s="11">
        <v>7</v>
      </c>
      <c r="L77" s="11">
        <v>0</v>
      </c>
      <c r="M77" s="11">
        <v>334</v>
      </c>
      <c r="N77" s="11">
        <v>405</v>
      </c>
      <c r="O77" s="11">
        <v>665</v>
      </c>
      <c r="P77" s="11">
        <v>736</v>
      </c>
      <c r="Q77" s="53">
        <v>7.0000000000000003E-19</v>
      </c>
      <c r="R77" s="11" t="s">
        <v>2770</v>
      </c>
      <c r="S77" s="11" t="s">
        <v>2533</v>
      </c>
      <c r="T77" s="11" t="s">
        <v>2534</v>
      </c>
    </row>
    <row r="78" spans="1:20" x14ac:dyDescent="0.25">
      <c r="A78" s="69"/>
      <c r="B78" s="69"/>
      <c r="C78" s="69"/>
      <c r="D78" s="11">
        <v>4918555</v>
      </c>
      <c r="E78" s="11">
        <v>4920483</v>
      </c>
      <c r="F78" s="52" t="s">
        <v>2771</v>
      </c>
      <c r="G78" s="52" t="s">
        <v>831</v>
      </c>
      <c r="H78" s="11" t="s">
        <v>2772</v>
      </c>
      <c r="I78" s="11" t="s">
        <v>2773</v>
      </c>
      <c r="J78" s="11">
        <v>183</v>
      </c>
      <c r="K78" s="11">
        <v>15</v>
      </c>
      <c r="L78" s="11">
        <v>0</v>
      </c>
      <c r="M78" s="11">
        <v>1</v>
      </c>
      <c r="N78" s="11">
        <v>183</v>
      </c>
      <c r="O78" s="11">
        <v>118</v>
      </c>
      <c r="P78" s="11">
        <v>300</v>
      </c>
      <c r="Q78" s="53">
        <v>1.9999999999999999E-67</v>
      </c>
      <c r="R78" s="11">
        <v>255</v>
      </c>
      <c r="S78" s="11" t="s">
        <v>2774</v>
      </c>
      <c r="T78" s="11" t="s">
        <v>2775</v>
      </c>
    </row>
    <row r="79" spans="1:20" x14ac:dyDescent="0.25">
      <c r="A79" s="69"/>
      <c r="B79" s="69"/>
      <c r="C79" s="69"/>
      <c r="D79" s="11">
        <v>5216134</v>
      </c>
      <c r="E79" s="11">
        <v>5218887</v>
      </c>
      <c r="F79" s="52" t="s">
        <v>2776</v>
      </c>
      <c r="G79" s="52" t="s">
        <v>831</v>
      </c>
      <c r="H79" s="11" t="s">
        <v>2777</v>
      </c>
      <c r="I79" s="11" t="s">
        <v>2778</v>
      </c>
      <c r="J79" s="11">
        <v>154</v>
      </c>
      <c r="K79" s="11">
        <v>11</v>
      </c>
      <c r="L79" s="11">
        <v>0</v>
      </c>
      <c r="M79" s="11">
        <v>2010</v>
      </c>
      <c r="N79" s="11">
        <v>2163</v>
      </c>
      <c r="O79" s="11">
        <v>2741</v>
      </c>
      <c r="P79" s="11">
        <v>2894</v>
      </c>
      <c r="Q79" s="53">
        <v>1.9999999999999999E-57</v>
      </c>
      <c r="R79" s="11">
        <v>224</v>
      </c>
      <c r="S79" s="11" t="s">
        <v>2779</v>
      </c>
      <c r="T79" s="11" t="s">
        <v>2780</v>
      </c>
    </row>
    <row r="80" spans="1:20" x14ac:dyDescent="0.25">
      <c r="A80" s="69"/>
      <c r="B80" s="69"/>
      <c r="C80" s="69"/>
      <c r="D80" s="11">
        <v>5216134</v>
      </c>
      <c r="E80" s="11">
        <v>5218887</v>
      </c>
      <c r="F80" s="52" t="s">
        <v>2781</v>
      </c>
      <c r="G80" s="52" t="s">
        <v>831</v>
      </c>
      <c r="H80" s="11" t="s">
        <v>2777</v>
      </c>
      <c r="I80" s="11" t="s">
        <v>2782</v>
      </c>
      <c r="J80" s="11">
        <v>102</v>
      </c>
      <c r="K80" s="11">
        <v>8</v>
      </c>
      <c r="L80" s="11">
        <v>0</v>
      </c>
      <c r="M80" s="11">
        <v>2026</v>
      </c>
      <c r="N80" s="11">
        <v>2127</v>
      </c>
      <c r="O80" s="11">
        <v>2793</v>
      </c>
      <c r="P80" s="11">
        <v>2894</v>
      </c>
      <c r="Q80" s="53">
        <v>2.0000000000000001E-33</v>
      </c>
      <c r="R80" s="11">
        <v>145</v>
      </c>
      <c r="S80" s="11" t="s">
        <v>2779</v>
      </c>
      <c r="T80" s="11" t="s">
        <v>2780</v>
      </c>
    </row>
    <row r="81" spans="1:20" x14ac:dyDescent="0.25">
      <c r="A81" s="69"/>
      <c r="B81" s="69"/>
      <c r="C81" s="69"/>
      <c r="D81" s="11">
        <v>5244749</v>
      </c>
      <c r="E81" s="11">
        <v>5247727</v>
      </c>
      <c r="F81" s="52" t="s">
        <v>2783</v>
      </c>
      <c r="G81" s="52" t="s">
        <v>831</v>
      </c>
      <c r="H81" s="11" t="s">
        <v>2784</v>
      </c>
      <c r="I81" s="11" t="s">
        <v>2785</v>
      </c>
      <c r="J81" s="11">
        <v>886</v>
      </c>
      <c r="K81" s="11">
        <v>71</v>
      </c>
      <c r="L81" s="11">
        <v>0</v>
      </c>
      <c r="M81" s="11">
        <v>268</v>
      </c>
      <c r="N81" s="11">
        <v>1153</v>
      </c>
      <c r="O81" s="11">
        <v>394</v>
      </c>
      <c r="P81" s="11">
        <v>1279</v>
      </c>
      <c r="Q81" s="11" t="s">
        <v>2477</v>
      </c>
      <c r="R81" s="11">
        <v>1243</v>
      </c>
      <c r="S81" s="11" t="s">
        <v>2786</v>
      </c>
      <c r="T81" s="11" t="s">
        <v>2787</v>
      </c>
    </row>
    <row r="82" spans="1:20" x14ac:dyDescent="0.25">
      <c r="A82" s="69"/>
      <c r="B82" s="69"/>
      <c r="C82" s="69"/>
      <c r="D82" s="11">
        <v>5286841</v>
      </c>
      <c r="E82" s="11">
        <v>5289103</v>
      </c>
      <c r="F82" s="52" t="s">
        <v>2788</v>
      </c>
      <c r="G82" s="52" t="s">
        <v>831</v>
      </c>
      <c r="H82" s="11" t="s">
        <v>2789</v>
      </c>
      <c r="I82" s="11" t="s">
        <v>2790</v>
      </c>
      <c r="J82" s="11">
        <v>206</v>
      </c>
      <c r="K82" s="11">
        <v>15</v>
      </c>
      <c r="L82" s="11">
        <v>0</v>
      </c>
      <c r="M82" s="11">
        <v>94</v>
      </c>
      <c r="N82" s="11">
        <v>299</v>
      </c>
      <c r="O82" s="11">
        <v>419</v>
      </c>
      <c r="P82" s="11">
        <v>624</v>
      </c>
      <c r="Q82" s="53">
        <v>7.0000000000000003E-80</v>
      </c>
      <c r="R82" s="11">
        <v>298</v>
      </c>
      <c r="S82" s="11" t="s">
        <v>2791</v>
      </c>
      <c r="T82" s="11" t="s">
        <v>2792</v>
      </c>
    </row>
    <row r="83" spans="1:20" x14ac:dyDescent="0.25">
      <c r="A83" s="69"/>
      <c r="B83" s="69"/>
      <c r="C83" s="69"/>
      <c r="D83" s="11">
        <v>5319409</v>
      </c>
      <c r="E83" s="11">
        <v>5320099</v>
      </c>
      <c r="F83" s="52" t="s">
        <v>2793</v>
      </c>
      <c r="G83" s="52" t="s">
        <v>831</v>
      </c>
      <c r="H83" s="11" t="s">
        <v>2794</v>
      </c>
      <c r="I83" s="11" t="s">
        <v>2795</v>
      </c>
      <c r="J83" s="11">
        <v>311</v>
      </c>
      <c r="K83" s="11">
        <v>27</v>
      </c>
      <c r="L83" s="11">
        <v>0</v>
      </c>
      <c r="M83" s="11">
        <v>119</v>
      </c>
      <c r="N83" s="11">
        <v>429</v>
      </c>
      <c r="O83" s="11">
        <v>628</v>
      </c>
      <c r="P83" s="11">
        <v>938</v>
      </c>
      <c r="Q83" s="53">
        <v>9.9999999999999999E-119</v>
      </c>
      <c r="R83" s="11">
        <v>425</v>
      </c>
      <c r="S83" s="11" t="s">
        <v>2796</v>
      </c>
      <c r="T83" s="11" t="s">
        <v>2797</v>
      </c>
    </row>
    <row r="84" spans="1:20" x14ac:dyDescent="0.25">
      <c r="A84" s="69"/>
      <c r="B84" s="69"/>
      <c r="C84" s="69"/>
      <c r="D84" s="11">
        <v>5362655</v>
      </c>
      <c r="E84" s="11">
        <v>5364630</v>
      </c>
      <c r="F84" s="52" t="s">
        <v>2798</v>
      </c>
      <c r="G84" s="52" t="s">
        <v>831</v>
      </c>
      <c r="H84" s="11" t="s">
        <v>2799</v>
      </c>
      <c r="I84" s="11" t="s">
        <v>2800</v>
      </c>
      <c r="J84" s="11">
        <v>619</v>
      </c>
      <c r="K84" s="11">
        <v>43</v>
      </c>
      <c r="L84" s="11">
        <v>0</v>
      </c>
      <c r="M84" s="11">
        <v>440</v>
      </c>
      <c r="N84" s="11">
        <v>1058</v>
      </c>
      <c r="O84" s="11">
        <v>720</v>
      </c>
      <c r="P84" s="11">
        <v>1338</v>
      </c>
      <c r="Q84" s="11" t="s">
        <v>2477</v>
      </c>
      <c r="R84" s="11">
        <v>905</v>
      </c>
      <c r="S84" s="11" t="s">
        <v>2801</v>
      </c>
      <c r="T84" s="11" t="s">
        <v>2802</v>
      </c>
    </row>
    <row r="85" spans="1:20" x14ac:dyDescent="0.25">
      <c r="A85" s="69"/>
      <c r="B85" s="69"/>
      <c r="C85" s="69"/>
      <c r="D85" s="11">
        <v>5390410</v>
      </c>
      <c r="E85" s="11">
        <v>5391861</v>
      </c>
      <c r="F85" s="52" t="s">
        <v>2803</v>
      </c>
      <c r="G85" s="52" t="s">
        <v>831</v>
      </c>
      <c r="H85" s="11" t="s">
        <v>2804</v>
      </c>
      <c r="I85" s="11" t="s">
        <v>2492</v>
      </c>
      <c r="J85" s="11">
        <v>1451</v>
      </c>
      <c r="K85" s="11">
        <v>117</v>
      </c>
      <c r="L85" s="11">
        <v>0</v>
      </c>
      <c r="M85" s="11">
        <v>2</v>
      </c>
      <c r="N85" s="11">
        <v>1452</v>
      </c>
      <c r="O85" s="11">
        <v>304</v>
      </c>
      <c r="P85" s="11">
        <v>1754</v>
      </c>
      <c r="Q85" s="11" t="s">
        <v>2477</v>
      </c>
      <c r="R85" s="11">
        <v>2032</v>
      </c>
      <c r="S85" s="11" t="s">
        <v>2805</v>
      </c>
      <c r="T85" s="11" t="s">
        <v>2806</v>
      </c>
    </row>
    <row r="86" spans="1:20" x14ac:dyDescent="0.25">
      <c r="A86" s="69"/>
      <c r="B86" s="69"/>
      <c r="C86" s="69"/>
      <c r="D86" s="11">
        <v>5431431</v>
      </c>
      <c r="E86" s="11">
        <v>5433518</v>
      </c>
      <c r="F86" s="52" t="s">
        <v>2807</v>
      </c>
      <c r="G86" s="52" t="s">
        <v>831</v>
      </c>
      <c r="H86" s="11" t="s">
        <v>2808</v>
      </c>
      <c r="I86" s="11" t="s">
        <v>2697</v>
      </c>
      <c r="J86" s="11">
        <v>122</v>
      </c>
      <c r="K86" s="11">
        <v>11</v>
      </c>
      <c r="L86" s="11">
        <v>0</v>
      </c>
      <c r="M86" s="11">
        <v>1</v>
      </c>
      <c r="N86" s="11">
        <v>122</v>
      </c>
      <c r="O86" s="11">
        <v>370</v>
      </c>
      <c r="P86" s="11">
        <v>491</v>
      </c>
      <c r="Q86" s="53">
        <v>7.0000000000000003E-40</v>
      </c>
      <c r="R86" s="11">
        <v>165</v>
      </c>
      <c r="S86" s="11" t="s">
        <v>2809</v>
      </c>
      <c r="T86" s="11" t="s">
        <v>2810</v>
      </c>
    </row>
    <row r="87" spans="1:20" x14ac:dyDescent="0.25">
      <c r="A87" s="69"/>
      <c r="B87" s="69"/>
      <c r="C87" s="69"/>
      <c r="D87" s="11">
        <v>5449860</v>
      </c>
      <c r="E87" s="11">
        <v>5451082</v>
      </c>
      <c r="F87" s="52" t="s">
        <v>2811</v>
      </c>
      <c r="G87" s="52" t="s">
        <v>831</v>
      </c>
      <c r="H87" s="11" t="s">
        <v>2812</v>
      </c>
      <c r="I87" s="11" t="s">
        <v>2813</v>
      </c>
      <c r="J87" s="11">
        <v>521</v>
      </c>
      <c r="K87" s="11">
        <v>51</v>
      </c>
      <c r="L87" s="11">
        <v>0</v>
      </c>
      <c r="M87" s="11">
        <v>10</v>
      </c>
      <c r="N87" s="11">
        <v>530</v>
      </c>
      <c r="O87" s="11">
        <v>424</v>
      </c>
      <c r="P87" s="11">
        <v>944</v>
      </c>
      <c r="Q87" s="11" t="s">
        <v>2477</v>
      </c>
      <c r="R87" s="11">
        <v>680</v>
      </c>
      <c r="S87" s="11" t="s">
        <v>2814</v>
      </c>
      <c r="T87" s="11" t="s">
        <v>2815</v>
      </c>
    </row>
    <row r="88" spans="1:20" x14ac:dyDescent="0.25">
      <c r="A88" s="69"/>
      <c r="B88" s="69"/>
      <c r="C88" s="69"/>
      <c r="D88" s="11">
        <v>5449860</v>
      </c>
      <c r="E88" s="11">
        <v>5451082</v>
      </c>
      <c r="F88" s="52" t="s">
        <v>2816</v>
      </c>
      <c r="G88" s="52" t="s">
        <v>831</v>
      </c>
      <c r="H88" s="11" t="s">
        <v>2812</v>
      </c>
      <c r="I88" s="11" t="s">
        <v>2813</v>
      </c>
      <c r="J88" s="11">
        <v>521</v>
      </c>
      <c r="K88" s="11">
        <v>51</v>
      </c>
      <c r="L88" s="11">
        <v>0</v>
      </c>
      <c r="M88" s="11">
        <v>10</v>
      </c>
      <c r="N88" s="11">
        <v>530</v>
      </c>
      <c r="O88" s="11">
        <v>424</v>
      </c>
      <c r="P88" s="11">
        <v>944</v>
      </c>
      <c r="Q88" s="11" t="s">
        <v>2477</v>
      </c>
      <c r="R88" s="11">
        <v>680</v>
      </c>
      <c r="S88" s="11" t="s">
        <v>2814</v>
      </c>
      <c r="T88" s="11" t="s">
        <v>2815</v>
      </c>
    </row>
    <row r="89" spans="1:20" x14ac:dyDescent="0.25">
      <c r="A89" s="69"/>
      <c r="B89" s="69"/>
      <c r="C89" s="69"/>
      <c r="D89" s="11">
        <v>5484127</v>
      </c>
      <c r="E89" s="11">
        <v>5486857</v>
      </c>
      <c r="F89" s="52" t="s">
        <v>2817</v>
      </c>
      <c r="G89" s="52" t="s">
        <v>831</v>
      </c>
      <c r="H89" s="11" t="s">
        <v>2818</v>
      </c>
      <c r="I89" s="11" t="s">
        <v>2819</v>
      </c>
      <c r="J89" s="11">
        <v>1338</v>
      </c>
      <c r="K89" s="11">
        <v>98</v>
      </c>
      <c r="L89" s="11">
        <v>0</v>
      </c>
      <c r="M89" s="11">
        <v>1</v>
      </c>
      <c r="N89" s="11">
        <v>1338</v>
      </c>
      <c r="O89" s="11">
        <v>203</v>
      </c>
      <c r="P89" s="11">
        <v>1540</v>
      </c>
      <c r="Q89" s="11" t="s">
        <v>2477</v>
      </c>
      <c r="R89" s="11">
        <v>1929</v>
      </c>
      <c r="S89" s="11" t="s">
        <v>2820</v>
      </c>
      <c r="T89" s="11" t="s">
        <v>2821</v>
      </c>
    </row>
    <row r="90" spans="1:20" x14ac:dyDescent="0.25">
      <c r="A90" s="69"/>
      <c r="B90" s="69"/>
      <c r="C90" s="69"/>
      <c r="D90" s="11">
        <v>5503082</v>
      </c>
      <c r="E90" s="11">
        <v>5504626</v>
      </c>
      <c r="F90" s="52" t="s">
        <v>2822</v>
      </c>
      <c r="G90" s="52" t="s">
        <v>831</v>
      </c>
      <c r="H90" s="11" t="s">
        <v>2823</v>
      </c>
      <c r="I90" s="11" t="s">
        <v>2824</v>
      </c>
      <c r="J90" s="11">
        <v>725</v>
      </c>
      <c r="K90" s="11">
        <v>66</v>
      </c>
      <c r="L90" s="11">
        <v>0</v>
      </c>
      <c r="M90" s="11">
        <v>45</v>
      </c>
      <c r="N90" s="11">
        <v>769</v>
      </c>
      <c r="O90" s="11">
        <v>270</v>
      </c>
      <c r="P90" s="11">
        <v>994</v>
      </c>
      <c r="Q90" s="11" t="s">
        <v>2477</v>
      </c>
      <c r="R90" s="11">
        <v>974</v>
      </c>
      <c r="S90" s="11" t="s">
        <v>2825</v>
      </c>
      <c r="T90" s="11" t="s">
        <v>2826</v>
      </c>
    </row>
    <row r="91" spans="1:20" x14ac:dyDescent="0.25">
      <c r="A91" s="69"/>
      <c r="B91" s="69"/>
      <c r="C91" s="69"/>
      <c r="D91" s="11">
        <v>5546044</v>
      </c>
      <c r="E91" s="11">
        <v>5547421</v>
      </c>
      <c r="F91" s="52" t="s">
        <v>2827</v>
      </c>
      <c r="G91" s="52" t="s">
        <v>831</v>
      </c>
      <c r="H91" s="11" t="s">
        <v>2828</v>
      </c>
      <c r="I91" s="11" t="s">
        <v>2654</v>
      </c>
      <c r="J91" s="11">
        <v>1134</v>
      </c>
      <c r="K91" s="11">
        <v>105</v>
      </c>
      <c r="L91" s="11">
        <v>0</v>
      </c>
      <c r="M91" s="11">
        <v>1</v>
      </c>
      <c r="N91" s="11">
        <v>1134</v>
      </c>
      <c r="O91" s="11">
        <v>208</v>
      </c>
      <c r="P91" s="11">
        <v>1341</v>
      </c>
      <c r="Q91" s="11" t="s">
        <v>2477</v>
      </c>
      <c r="R91" s="11">
        <v>1513</v>
      </c>
      <c r="S91" s="11" t="s">
        <v>2829</v>
      </c>
      <c r="T91" s="11" t="s">
        <v>2830</v>
      </c>
    </row>
    <row r="92" spans="1:20" x14ac:dyDescent="0.25">
      <c r="A92" s="69"/>
      <c r="B92" s="69"/>
      <c r="C92" s="69"/>
      <c r="D92" s="11">
        <v>5546044</v>
      </c>
      <c r="E92" s="11">
        <v>5547421</v>
      </c>
      <c r="F92" s="52" t="s">
        <v>2831</v>
      </c>
      <c r="G92" s="52" t="s">
        <v>831</v>
      </c>
      <c r="H92" s="11" t="s">
        <v>2828</v>
      </c>
      <c r="I92" s="11" t="s">
        <v>2731</v>
      </c>
      <c r="J92" s="11">
        <v>925</v>
      </c>
      <c r="K92" s="11">
        <v>85</v>
      </c>
      <c r="L92" s="11">
        <v>0</v>
      </c>
      <c r="M92" s="11">
        <v>138</v>
      </c>
      <c r="N92" s="11">
        <v>1062</v>
      </c>
      <c r="O92" s="11">
        <v>417</v>
      </c>
      <c r="P92" s="11">
        <v>1341</v>
      </c>
      <c r="Q92" s="11" t="s">
        <v>2477</v>
      </c>
      <c r="R92" s="11">
        <v>1238</v>
      </c>
      <c r="S92" s="11" t="s">
        <v>2829</v>
      </c>
      <c r="T92" s="11" t="s">
        <v>2830</v>
      </c>
    </row>
    <row r="93" spans="1:20" x14ac:dyDescent="0.25">
      <c r="A93" s="69"/>
      <c r="B93" s="69"/>
      <c r="C93" s="69"/>
      <c r="D93" s="11">
        <v>5546044</v>
      </c>
      <c r="E93" s="11">
        <v>5547421</v>
      </c>
      <c r="F93" s="52" t="s">
        <v>2832</v>
      </c>
      <c r="G93" s="52" t="s">
        <v>831</v>
      </c>
      <c r="H93" s="11" t="s">
        <v>2828</v>
      </c>
      <c r="I93" s="11" t="s">
        <v>2833</v>
      </c>
      <c r="J93" s="11">
        <v>912</v>
      </c>
      <c r="K93" s="11">
        <v>84</v>
      </c>
      <c r="L93" s="11">
        <v>0</v>
      </c>
      <c r="M93" s="11">
        <v>139</v>
      </c>
      <c r="N93" s="11">
        <v>1050</v>
      </c>
      <c r="O93" s="11">
        <v>430</v>
      </c>
      <c r="P93" s="11">
        <v>1341</v>
      </c>
      <c r="Q93" s="11" t="s">
        <v>2477</v>
      </c>
      <c r="R93" s="11">
        <v>1219</v>
      </c>
      <c r="S93" s="11" t="s">
        <v>2829</v>
      </c>
      <c r="T93" s="11" t="s">
        <v>2830</v>
      </c>
    </row>
    <row r="94" spans="1:20" x14ac:dyDescent="0.25">
      <c r="A94" s="69"/>
      <c r="B94" s="69"/>
      <c r="C94" s="69"/>
      <c r="D94" s="11">
        <v>5574108</v>
      </c>
      <c r="E94" s="11">
        <v>5576757</v>
      </c>
      <c r="F94" s="52" t="s">
        <v>2835</v>
      </c>
      <c r="G94" s="52" t="s">
        <v>831</v>
      </c>
      <c r="H94" s="11" t="s">
        <v>2836</v>
      </c>
      <c r="I94" s="11" t="s">
        <v>2702</v>
      </c>
      <c r="J94" s="11">
        <v>1327</v>
      </c>
      <c r="K94" s="11">
        <v>117</v>
      </c>
      <c r="L94" s="11">
        <v>0</v>
      </c>
      <c r="M94" s="11">
        <v>171</v>
      </c>
      <c r="N94" s="11">
        <v>1497</v>
      </c>
      <c r="O94" s="11">
        <v>589</v>
      </c>
      <c r="P94" s="11">
        <v>1915</v>
      </c>
      <c r="Q94" s="11" t="s">
        <v>2477</v>
      </c>
      <c r="R94" s="11">
        <v>1803</v>
      </c>
      <c r="S94" s="11" t="s">
        <v>2837</v>
      </c>
      <c r="T94" s="11" t="s">
        <v>2838</v>
      </c>
    </row>
    <row r="95" spans="1:20" x14ac:dyDescent="0.25">
      <c r="A95" s="69"/>
      <c r="B95" s="69"/>
      <c r="C95" s="69"/>
      <c r="D95" s="11">
        <v>5673678</v>
      </c>
      <c r="E95" s="11">
        <v>5674088</v>
      </c>
      <c r="F95" s="52" t="s">
        <v>2839</v>
      </c>
      <c r="G95" s="52" t="s">
        <v>831</v>
      </c>
      <c r="H95" s="11" t="s">
        <v>2840</v>
      </c>
      <c r="I95" s="11" t="s">
        <v>2841</v>
      </c>
      <c r="J95" s="11">
        <v>137</v>
      </c>
      <c r="K95" s="11">
        <v>11</v>
      </c>
      <c r="L95" s="11">
        <v>0</v>
      </c>
      <c r="M95" s="11">
        <v>1</v>
      </c>
      <c r="N95" s="11">
        <v>137</v>
      </c>
      <c r="O95" s="11">
        <v>203</v>
      </c>
      <c r="P95" s="11">
        <v>339</v>
      </c>
      <c r="Q95" s="53">
        <v>9.0000000000000004E-49</v>
      </c>
      <c r="R95" s="11">
        <v>193</v>
      </c>
      <c r="S95" s="11" t="s">
        <v>2842</v>
      </c>
      <c r="T95" s="11" t="s">
        <v>2843</v>
      </c>
    </row>
    <row r="96" spans="1:20" x14ac:dyDescent="0.25">
      <c r="A96" s="69"/>
      <c r="B96" s="69"/>
      <c r="C96" s="69"/>
      <c r="D96" s="11">
        <v>5709027</v>
      </c>
      <c r="E96" s="11">
        <v>5710510</v>
      </c>
      <c r="F96" s="52" t="s">
        <v>2844</v>
      </c>
      <c r="G96" s="52" t="s">
        <v>831</v>
      </c>
      <c r="H96" s="11" t="s">
        <v>2845</v>
      </c>
      <c r="I96" s="11" t="s">
        <v>2846</v>
      </c>
      <c r="J96" s="11">
        <v>162</v>
      </c>
      <c r="K96" s="11">
        <v>16</v>
      </c>
      <c r="L96" s="11">
        <v>0</v>
      </c>
      <c r="M96" s="11">
        <v>541</v>
      </c>
      <c r="N96" s="11">
        <v>702</v>
      </c>
      <c r="O96" s="11">
        <v>923</v>
      </c>
      <c r="P96" s="11">
        <v>1084</v>
      </c>
      <c r="Q96" s="53">
        <v>6.0000000000000002E-54</v>
      </c>
      <c r="R96" s="11">
        <v>211</v>
      </c>
      <c r="S96" s="11" t="s">
        <v>2847</v>
      </c>
      <c r="T96" s="11" t="s">
        <v>2848</v>
      </c>
    </row>
    <row r="97" spans="1:20" x14ac:dyDescent="0.25">
      <c r="A97" s="69"/>
      <c r="B97" s="69"/>
      <c r="C97" s="69"/>
      <c r="D97" s="11">
        <v>5718818</v>
      </c>
      <c r="E97" s="11">
        <v>5720478</v>
      </c>
      <c r="F97" s="52" t="s">
        <v>2849</v>
      </c>
      <c r="G97" s="52" t="s">
        <v>831</v>
      </c>
      <c r="H97" s="11" t="s">
        <v>2850</v>
      </c>
      <c r="I97" s="11" t="s">
        <v>2769</v>
      </c>
      <c r="J97" s="11">
        <v>72</v>
      </c>
      <c r="K97" s="11">
        <v>7</v>
      </c>
      <c r="L97" s="11">
        <v>0</v>
      </c>
      <c r="M97" s="11">
        <v>1</v>
      </c>
      <c r="N97" s="11">
        <v>72</v>
      </c>
      <c r="O97" s="11">
        <v>104</v>
      </c>
      <c r="P97" s="11">
        <v>175</v>
      </c>
      <c r="Q97" s="53">
        <v>5.9999999999999999E-19</v>
      </c>
      <c r="R97" s="11" t="s">
        <v>2770</v>
      </c>
      <c r="S97" s="11" t="s">
        <v>2851</v>
      </c>
      <c r="T97" s="11" t="s">
        <v>2852</v>
      </c>
    </row>
    <row r="98" spans="1:20" x14ac:dyDescent="0.25">
      <c r="A98" s="69"/>
      <c r="B98" s="69"/>
      <c r="C98" s="69"/>
      <c r="D98" s="11">
        <v>5723419</v>
      </c>
      <c r="E98" s="11">
        <v>5725010</v>
      </c>
      <c r="F98" s="52" t="s">
        <v>2853</v>
      </c>
      <c r="G98" s="52" t="s">
        <v>831</v>
      </c>
      <c r="H98" s="11" t="s">
        <v>2854</v>
      </c>
      <c r="I98" s="11" t="s">
        <v>2855</v>
      </c>
      <c r="J98" s="11">
        <v>140</v>
      </c>
      <c r="K98" s="11">
        <v>8</v>
      </c>
      <c r="L98" s="11">
        <v>0</v>
      </c>
      <c r="M98" s="11">
        <v>519</v>
      </c>
      <c r="N98" s="11">
        <v>658</v>
      </c>
      <c r="O98" s="11">
        <v>2385</v>
      </c>
      <c r="P98" s="11">
        <v>2524</v>
      </c>
      <c r="Q98" s="53">
        <v>5.0000000000000002E-55</v>
      </c>
      <c r="R98" s="11">
        <v>215</v>
      </c>
      <c r="S98" s="11" t="s">
        <v>2856</v>
      </c>
      <c r="T98" s="11" t="s">
        <v>2857</v>
      </c>
    </row>
    <row r="99" spans="1:20" x14ac:dyDescent="0.25">
      <c r="A99" s="69"/>
      <c r="B99" s="69"/>
      <c r="C99" s="69"/>
      <c r="D99" s="11">
        <v>5850222</v>
      </c>
      <c r="E99" s="11">
        <v>5853957</v>
      </c>
      <c r="F99" s="52" t="s">
        <v>2858</v>
      </c>
      <c r="G99" s="52" t="s">
        <v>831</v>
      </c>
      <c r="H99" s="11" t="s">
        <v>2859</v>
      </c>
      <c r="I99" s="11" t="s">
        <v>2462</v>
      </c>
      <c r="J99" s="11">
        <v>2106</v>
      </c>
      <c r="K99" s="11">
        <v>165</v>
      </c>
      <c r="L99" s="11">
        <v>0</v>
      </c>
      <c r="M99" s="11">
        <v>1</v>
      </c>
      <c r="N99" s="11">
        <v>2106</v>
      </c>
      <c r="O99" s="11">
        <v>3308</v>
      </c>
      <c r="P99" s="11">
        <v>5413</v>
      </c>
      <c r="Q99" s="11" t="s">
        <v>2477</v>
      </c>
      <c r="R99" s="11">
        <v>2976</v>
      </c>
      <c r="S99" s="11" t="s">
        <v>2860</v>
      </c>
      <c r="T99" s="11" t="s">
        <v>2861</v>
      </c>
    </row>
    <row r="100" spans="1:20" x14ac:dyDescent="0.25">
      <c r="A100" s="69"/>
      <c r="B100" s="69"/>
      <c r="C100" s="69"/>
      <c r="D100" s="11">
        <v>5918638</v>
      </c>
      <c r="E100" s="11">
        <v>5921386</v>
      </c>
      <c r="F100" s="52" t="s">
        <v>2862</v>
      </c>
      <c r="G100" s="52" t="s">
        <v>831</v>
      </c>
      <c r="H100" s="11" t="s">
        <v>2863</v>
      </c>
      <c r="I100" s="11" t="s">
        <v>2864</v>
      </c>
      <c r="J100" s="11">
        <v>210</v>
      </c>
      <c r="K100" s="11">
        <v>20</v>
      </c>
      <c r="L100" s="11">
        <v>0</v>
      </c>
      <c r="M100" s="11">
        <v>1621</v>
      </c>
      <c r="N100" s="11">
        <v>1830</v>
      </c>
      <c r="O100" s="11">
        <v>1828</v>
      </c>
      <c r="P100" s="11">
        <v>2037</v>
      </c>
      <c r="Q100" s="53">
        <v>2E-73</v>
      </c>
      <c r="R100" s="11">
        <v>278</v>
      </c>
      <c r="S100" s="11" t="s">
        <v>2865</v>
      </c>
      <c r="T100" s="11" t="s">
        <v>2866</v>
      </c>
    </row>
    <row r="101" spans="1:20" x14ac:dyDescent="0.25">
      <c r="A101" s="69"/>
      <c r="B101" s="69"/>
      <c r="C101" s="69"/>
      <c r="D101" s="11">
        <v>6019506</v>
      </c>
      <c r="E101" s="11">
        <v>6022648</v>
      </c>
      <c r="F101" s="52" t="s">
        <v>2867</v>
      </c>
      <c r="G101" s="52" t="s">
        <v>831</v>
      </c>
      <c r="H101" s="11" t="s">
        <v>2868</v>
      </c>
      <c r="I101" s="11" t="s">
        <v>2795</v>
      </c>
      <c r="J101" s="11">
        <v>1072</v>
      </c>
      <c r="K101" s="11">
        <v>93</v>
      </c>
      <c r="L101" s="11">
        <v>0</v>
      </c>
      <c r="M101" s="11">
        <v>273</v>
      </c>
      <c r="N101" s="11">
        <v>1344</v>
      </c>
      <c r="O101" s="11">
        <v>470</v>
      </c>
      <c r="P101" s="11">
        <v>1541</v>
      </c>
      <c r="Q101" s="11" t="s">
        <v>2477</v>
      </c>
      <c r="R101" s="11">
        <v>1465</v>
      </c>
      <c r="S101" s="11" t="s">
        <v>2869</v>
      </c>
      <c r="T101" s="11" t="s">
        <v>2870</v>
      </c>
    </row>
    <row r="102" spans="1:20" x14ac:dyDescent="0.25">
      <c r="A102" s="69"/>
      <c r="B102" s="69"/>
      <c r="C102" s="69"/>
      <c r="D102" s="11">
        <v>6019506</v>
      </c>
      <c r="E102" s="11">
        <v>6022648</v>
      </c>
      <c r="F102" s="52" t="s">
        <v>2871</v>
      </c>
      <c r="G102" s="52" t="s">
        <v>831</v>
      </c>
      <c r="H102" s="11" t="s">
        <v>2868</v>
      </c>
      <c r="I102" s="11" t="s">
        <v>2795</v>
      </c>
      <c r="J102" s="11">
        <v>1072</v>
      </c>
      <c r="K102" s="11">
        <v>93</v>
      </c>
      <c r="L102" s="11">
        <v>0</v>
      </c>
      <c r="M102" s="11">
        <v>213</v>
      </c>
      <c r="N102" s="11">
        <v>1284</v>
      </c>
      <c r="O102" s="11">
        <v>470</v>
      </c>
      <c r="P102" s="11">
        <v>1541</v>
      </c>
      <c r="Q102" s="11" t="s">
        <v>2477</v>
      </c>
      <c r="R102" s="11">
        <v>1465</v>
      </c>
      <c r="S102" s="11" t="s">
        <v>2869</v>
      </c>
      <c r="T102" s="11" t="s">
        <v>2870</v>
      </c>
    </row>
    <row r="103" spans="1:20" x14ac:dyDescent="0.25">
      <c r="A103" s="69"/>
      <c r="B103" s="69"/>
      <c r="C103" s="69"/>
      <c r="D103" s="11">
        <v>6077976</v>
      </c>
      <c r="E103" s="11">
        <v>6080866</v>
      </c>
      <c r="F103" s="52" t="s">
        <v>2872</v>
      </c>
      <c r="G103" s="52" t="s">
        <v>831</v>
      </c>
      <c r="H103" s="11" t="s">
        <v>2873</v>
      </c>
      <c r="I103" s="11" t="s">
        <v>2574</v>
      </c>
      <c r="J103" s="11">
        <v>31</v>
      </c>
      <c r="K103" s="11">
        <v>0</v>
      </c>
      <c r="L103" s="11">
        <v>0</v>
      </c>
      <c r="M103" s="11">
        <v>756</v>
      </c>
      <c r="N103" s="11">
        <v>786</v>
      </c>
      <c r="O103" s="11">
        <v>1167</v>
      </c>
      <c r="P103" s="11">
        <v>1197</v>
      </c>
      <c r="Q103" s="53">
        <v>1.9999999999999999E-7</v>
      </c>
      <c r="R103" s="11" t="s">
        <v>2874</v>
      </c>
      <c r="S103" s="11" t="s">
        <v>2875</v>
      </c>
      <c r="T103" s="11" t="s">
        <v>2876</v>
      </c>
    </row>
    <row r="104" spans="1:20" x14ac:dyDescent="0.25">
      <c r="A104" s="69"/>
      <c r="B104" s="69"/>
      <c r="C104" s="69"/>
      <c r="D104" s="11">
        <v>6097799</v>
      </c>
      <c r="E104" s="11">
        <v>6100353</v>
      </c>
      <c r="F104" s="52" t="s">
        <v>2877</v>
      </c>
      <c r="G104" s="52" t="s">
        <v>831</v>
      </c>
      <c r="H104" s="11" t="s">
        <v>2878</v>
      </c>
      <c r="I104" s="11" t="s">
        <v>2834</v>
      </c>
      <c r="J104" s="11">
        <v>1315</v>
      </c>
      <c r="K104" s="11">
        <v>117</v>
      </c>
      <c r="L104" s="11">
        <v>0</v>
      </c>
      <c r="M104" s="11">
        <v>39</v>
      </c>
      <c r="N104" s="11">
        <v>1353</v>
      </c>
      <c r="O104" s="11">
        <v>169</v>
      </c>
      <c r="P104" s="11">
        <v>1483</v>
      </c>
      <c r="Q104" s="11" t="s">
        <v>2477</v>
      </c>
      <c r="R104" s="11">
        <v>1781</v>
      </c>
      <c r="S104" s="11" t="s">
        <v>2879</v>
      </c>
      <c r="T104" s="11" t="s">
        <v>2880</v>
      </c>
    </row>
    <row r="105" spans="1:20" x14ac:dyDescent="0.25">
      <c r="A105" s="69"/>
      <c r="B105" s="69"/>
      <c r="C105" s="69"/>
      <c r="D105" s="11">
        <v>6126015</v>
      </c>
      <c r="E105" s="11">
        <v>6126783</v>
      </c>
      <c r="F105" s="52" t="s">
        <v>2881</v>
      </c>
      <c r="G105" s="52" t="s">
        <v>831</v>
      </c>
      <c r="H105" s="11" t="s">
        <v>2882</v>
      </c>
      <c r="I105" s="11" t="s">
        <v>2883</v>
      </c>
      <c r="J105" s="11">
        <v>375</v>
      </c>
      <c r="K105" s="11">
        <v>28</v>
      </c>
      <c r="L105" s="11">
        <v>0</v>
      </c>
      <c r="M105" s="11">
        <v>37</v>
      </c>
      <c r="N105" s="11">
        <v>411</v>
      </c>
      <c r="O105" s="11">
        <v>2705</v>
      </c>
      <c r="P105" s="11">
        <v>3079</v>
      </c>
      <c r="Q105" s="53">
        <v>1.0000000000000001E-152</v>
      </c>
      <c r="R105" s="11">
        <v>538</v>
      </c>
      <c r="S105" s="11" t="s">
        <v>2884</v>
      </c>
      <c r="T105" s="11" t="s">
        <v>2489</v>
      </c>
    </row>
    <row r="106" spans="1:20" x14ac:dyDescent="0.25">
      <c r="A106" s="69"/>
      <c r="B106" s="69"/>
      <c r="C106" s="69"/>
      <c r="D106" s="11">
        <v>6156634</v>
      </c>
      <c r="E106" s="11">
        <v>6160173</v>
      </c>
      <c r="F106" s="52" t="s">
        <v>2885</v>
      </c>
      <c r="G106" s="52" t="s">
        <v>831</v>
      </c>
      <c r="H106" s="11" t="s">
        <v>2886</v>
      </c>
      <c r="I106" s="11" t="s">
        <v>2671</v>
      </c>
      <c r="J106" s="11">
        <v>1767</v>
      </c>
      <c r="K106" s="11">
        <v>150</v>
      </c>
      <c r="L106" s="11">
        <v>0</v>
      </c>
      <c r="M106" s="11">
        <v>1</v>
      </c>
      <c r="N106" s="11">
        <v>1767</v>
      </c>
      <c r="O106" s="11">
        <v>366</v>
      </c>
      <c r="P106" s="11">
        <v>2132</v>
      </c>
      <c r="Q106" s="11" t="s">
        <v>2477</v>
      </c>
      <c r="R106" s="11">
        <v>2433</v>
      </c>
      <c r="S106" s="11" t="s">
        <v>2887</v>
      </c>
      <c r="T106" s="11" t="s">
        <v>2888</v>
      </c>
    </row>
    <row r="107" spans="1:20" x14ac:dyDescent="0.25">
      <c r="A107" s="69"/>
      <c r="B107" s="69"/>
      <c r="C107" s="69"/>
      <c r="D107" s="11">
        <v>6207790</v>
      </c>
      <c r="E107" s="11">
        <v>6210404</v>
      </c>
      <c r="F107" s="52" t="s">
        <v>2889</v>
      </c>
      <c r="G107" s="52" t="s">
        <v>831</v>
      </c>
      <c r="H107" s="11" t="s">
        <v>2890</v>
      </c>
      <c r="I107" s="11" t="s">
        <v>2542</v>
      </c>
      <c r="J107" s="11">
        <v>975</v>
      </c>
      <c r="K107" s="11">
        <v>84</v>
      </c>
      <c r="L107" s="11">
        <v>0</v>
      </c>
      <c r="M107" s="11">
        <v>59</v>
      </c>
      <c r="N107" s="11">
        <v>1033</v>
      </c>
      <c r="O107" s="11">
        <v>1031</v>
      </c>
      <c r="P107" s="11">
        <v>2005</v>
      </c>
      <c r="Q107" s="11" t="s">
        <v>2477</v>
      </c>
      <c r="R107" s="11">
        <v>1336</v>
      </c>
      <c r="S107" s="11" t="s">
        <v>2891</v>
      </c>
      <c r="T107" s="11" t="s">
        <v>2892</v>
      </c>
    </row>
    <row r="108" spans="1:20" x14ac:dyDescent="0.25">
      <c r="A108" s="69"/>
      <c r="B108" s="69"/>
      <c r="C108" s="69"/>
      <c r="D108" s="11">
        <v>6265822</v>
      </c>
      <c r="E108" s="11">
        <v>6268538</v>
      </c>
      <c r="F108" s="52" t="s">
        <v>2893</v>
      </c>
      <c r="G108" s="52" t="s">
        <v>831</v>
      </c>
      <c r="H108" s="11" t="s">
        <v>2894</v>
      </c>
      <c r="I108" s="11" t="s">
        <v>2895</v>
      </c>
      <c r="J108" s="11">
        <v>1368</v>
      </c>
      <c r="K108" s="11">
        <v>105</v>
      </c>
      <c r="L108" s="11">
        <v>0</v>
      </c>
      <c r="M108" s="11">
        <v>1</v>
      </c>
      <c r="N108" s="11">
        <v>1368</v>
      </c>
      <c r="O108" s="11">
        <v>155</v>
      </c>
      <c r="P108" s="11">
        <v>1522</v>
      </c>
      <c r="Q108" s="11" t="s">
        <v>2477</v>
      </c>
      <c r="R108" s="11">
        <v>1945</v>
      </c>
      <c r="S108" s="11" t="s">
        <v>2896</v>
      </c>
      <c r="T108" s="11" t="s">
        <v>2897</v>
      </c>
    </row>
    <row r="109" spans="1:20" x14ac:dyDescent="0.25">
      <c r="A109" s="69"/>
      <c r="B109" s="69"/>
      <c r="C109" s="69"/>
      <c r="D109" s="11">
        <v>6338865</v>
      </c>
      <c r="E109" s="11">
        <v>6340855</v>
      </c>
      <c r="F109" s="52" t="s">
        <v>2898</v>
      </c>
      <c r="G109" s="52" t="s">
        <v>831</v>
      </c>
      <c r="H109" s="11" t="s">
        <v>2899</v>
      </c>
      <c r="I109" s="11" t="s">
        <v>2900</v>
      </c>
      <c r="J109" s="11">
        <v>1495</v>
      </c>
      <c r="K109" s="11">
        <v>121</v>
      </c>
      <c r="L109" s="11">
        <v>0</v>
      </c>
      <c r="M109" s="11">
        <v>78</v>
      </c>
      <c r="N109" s="11">
        <v>1572</v>
      </c>
      <c r="O109" s="11">
        <v>416</v>
      </c>
      <c r="P109" s="11">
        <v>1910</v>
      </c>
      <c r="Q109" s="11" t="s">
        <v>2477</v>
      </c>
      <c r="R109" s="11">
        <v>2091</v>
      </c>
      <c r="S109" s="11" t="s">
        <v>2901</v>
      </c>
      <c r="T109" s="11" t="s">
        <v>2902</v>
      </c>
    </row>
    <row r="110" spans="1:20" x14ac:dyDescent="0.25">
      <c r="A110" s="69"/>
      <c r="B110" s="69"/>
      <c r="C110" s="69"/>
      <c r="D110" s="11">
        <v>6543877</v>
      </c>
      <c r="E110" s="11">
        <v>6546252</v>
      </c>
      <c r="F110" s="52" t="s">
        <v>2903</v>
      </c>
      <c r="G110" s="52" t="s">
        <v>831</v>
      </c>
      <c r="H110" s="11" t="s">
        <v>2904</v>
      </c>
      <c r="I110" s="11" t="s">
        <v>2905</v>
      </c>
      <c r="J110" s="11">
        <v>158</v>
      </c>
      <c r="K110" s="11">
        <v>12</v>
      </c>
      <c r="L110" s="11">
        <v>0</v>
      </c>
      <c r="M110" s="11">
        <v>1312</v>
      </c>
      <c r="N110" s="11">
        <v>1469</v>
      </c>
      <c r="O110" s="11">
        <v>1558</v>
      </c>
      <c r="P110" s="11">
        <v>1715</v>
      </c>
      <c r="Q110" s="53">
        <v>4.9999999999999998E-58</v>
      </c>
      <c r="R110" s="11">
        <v>226</v>
      </c>
      <c r="S110" s="11" t="s">
        <v>2906</v>
      </c>
      <c r="T110" s="11" t="s">
        <v>2907</v>
      </c>
    </row>
    <row r="111" spans="1:20" x14ac:dyDescent="0.25">
      <c r="A111" s="69"/>
      <c r="B111" s="69"/>
      <c r="C111" s="69"/>
      <c r="D111" s="11">
        <v>6607833</v>
      </c>
      <c r="E111" s="11">
        <v>6612932</v>
      </c>
      <c r="F111" s="52" t="s">
        <v>2908</v>
      </c>
      <c r="G111" s="52" t="s">
        <v>831</v>
      </c>
      <c r="H111" s="11" t="s">
        <v>2909</v>
      </c>
      <c r="I111" s="11" t="s">
        <v>2910</v>
      </c>
      <c r="J111" s="11">
        <v>45</v>
      </c>
      <c r="K111" s="11">
        <v>1</v>
      </c>
      <c r="L111" s="11">
        <v>0</v>
      </c>
      <c r="M111" s="11">
        <v>1</v>
      </c>
      <c r="N111" s="11">
        <v>45</v>
      </c>
      <c r="O111" s="11">
        <v>551</v>
      </c>
      <c r="P111" s="11">
        <v>595</v>
      </c>
      <c r="Q111" s="53">
        <v>2.0000000000000001E-13</v>
      </c>
      <c r="R111" s="11" t="s">
        <v>2911</v>
      </c>
      <c r="S111" s="11" t="s">
        <v>2912</v>
      </c>
      <c r="T111" s="11" t="s">
        <v>2913</v>
      </c>
    </row>
    <row r="112" spans="1:20" x14ac:dyDescent="0.25">
      <c r="A112" s="69"/>
      <c r="B112" s="69"/>
      <c r="C112" s="69"/>
      <c r="D112" s="11">
        <v>6703056</v>
      </c>
      <c r="E112" s="11">
        <v>6707380</v>
      </c>
      <c r="F112" s="52" t="s">
        <v>2914</v>
      </c>
      <c r="G112" s="52" t="s">
        <v>831</v>
      </c>
      <c r="H112" s="11" t="s">
        <v>2915</v>
      </c>
      <c r="I112" s="11" t="s">
        <v>2916</v>
      </c>
      <c r="J112" s="11">
        <v>1010</v>
      </c>
      <c r="K112" s="11">
        <v>74</v>
      </c>
      <c r="L112" s="11">
        <v>0</v>
      </c>
      <c r="M112" s="11">
        <v>226</v>
      </c>
      <c r="N112" s="11">
        <v>1235</v>
      </c>
      <c r="O112" s="11">
        <v>373</v>
      </c>
      <c r="P112" s="11">
        <v>1382</v>
      </c>
      <c r="Q112" s="11" t="s">
        <v>2477</v>
      </c>
      <c r="R112" s="11">
        <v>1456</v>
      </c>
      <c r="S112" s="11" t="s">
        <v>2917</v>
      </c>
      <c r="T112" s="11" t="s">
        <v>2918</v>
      </c>
    </row>
    <row r="113" spans="1:20" x14ac:dyDescent="0.25">
      <c r="A113" s="69"/>
      <c r="B113" s="69"/>
      <c r="C113" s="69"/>
      <c r="D113" s="11">
        <v>6737391</v>
      </c>
      <c r="E113" s="11">
        <v>6739702</v>
      </c>
      <c r="F113" s="52" t="s">
        <v>2919</v>
      </c>
      <c r="G113" s="52" t="s">
        <v>831</v>
      </c>
      <c r="H113" s="11" t="s">
        <v>2920</v>
      </c>
      <c r="I113" s="11" t="s">
        <v>2921</v>
      </c>
      <c r="J113" s="11">
        <v>1102</v>
      </c>
      <c r="K113" s="11">
        <v>89</v>
      </c>
      <c r="L113" s="11">
        <v>0</v>
      </c>
      <c r="M113" s="11">
        <v>306</v>
      </c>
      <c r="N113" s="11">
        <v>1407</v>
      </c>
      <c r="O113" s="11">
        <v>630</v>
      </c>
      <c r="P113" s="11">
        <v>1731</v>
      </c>
      <c r="Q113" s="11" t="s">
        <v>2477</v>
      </c>
      <c r="R113" s="11">
        <v>1543</v>
      </c>
      <c r="S113" s="11" t="s">
        <v>2922</v>
      </c>
      <c r="T113" s="11" t="s">
        <v>2923</v>
      </c>
    </row>
    <row r="114" spans="1:20" x14ac:dyDescent="0.25">
      <c r="A114" s="69"/>
      <c r="B114" s="69"/>
      <c r="C114" s="69"/>
      <c r="D114" s="11">
        <v>6771256</v>
      </c>
      <c r="E114" s="11">
        <v>6773304</v>
      </c>
      <c r="F114" s="52" t="s">
        <v>2924</v>
      </c>
      <c r="G114" s="52" t="s">
        <v>831</v>
      </c>
      <c r="H114" s="11" t="s">
        <v>2925</v>
      </c>
      <c r="I114" s="11" t="s">
        <v>2574</v>
      </c>
      <c r="J114" s="11">
        <v>28</v>
      </c>
      <c r="K114" s="11">
        <v>0</v>
      </c>
      <c r="L114" s="11">
        <v>0</v>
      </c>
      <c r="M114" s="11">
        <v>1</v>
      </c>
      <c r="N114" s="11">
        <v>28</v>
      </c>
      <c r="O114" s="11">
        <v>126</v>
      </c>
      <c r="P114" s="11">
        <v>153</v>
      </c>
      <c r="Q114" s="53">
        <v>1.0000000000000001E-5</v>
      </c>
      <c r="R114" s="11" t="s">
        <v>2575</v>
      </c>
      <c r="S114" s="11" t="s">
        <v>2926</v>
      </c>
      <c r="T114" s="11" t="s">
        <v>2927</v>
      </c>
    </row>
    <row r="115" spans="1:20" x14ac:dyDescent="0.25">
      <c r="A115" s="69"/>
      <c r="B115" s="69"/>
      <c r="C115" s="69"/>
      <c r="D115" s="11">
        <v>6774710</v>
      </c>
      <c r="E115" s="11">
        <v>6775561</v>
      </c>
      <c r="F115" s="52" t="s">
        <v>2928</v>
      </c>
      <c r="G115" s="52" t="s">
        <v>831</v>
      </c>
      <c r="H115" s="11" t="s">
        <v>2929</v>
      </c>
      <c r="I115" s="11" t="s">
        <v>2453</v>
      </c>
      <c r="J115" s="11">
        <v>185</v>
      </c>
      <c r="K115" s="11">
        <v>16</v>
      </c>
      <c r="L115" s="11">
        <v>0</v>
      </c>
      <c r="M115" s="11">
        <v>1</v>
      </c>
      <c r="N115" s="11">
        <v>185</v>
      </c>
      <c r="O115" s="11">
        <v>379</v>
      </c>
      <c r="P115" s="11">
        <v>563</v>
      </c>
      <c r="Q115" s="53">
        <v>9.0000000000000003E-67</v>
      </c>
      <c r="R115" s="11">
        <v>254</v>
      </c>
      <c r="S115" s="11" t="s">
        <v>2930</v>
      </c>
      <c r="T115" s="11" t="s">
        <v>2931</v>
      </c>
    </row>
    <row r="116" spans="1:20" x14ac:dyDescent="0.25">
      <c r="A116" s="69"/>
      <c r="B116" s="69"/>
      <c r="C116" s="69"/>
      <c r="D116" s="11">
        <v>6779407</v>
      </c>
      <c r="E116" s="11">
        <v>6779919</v>
      </c>
      <c r="F116" s="52" t="s">
        <v>2932</v>
      </c>
      <c r="G116" s="52" t="s">
        <v>831</v>
      </c>
      <c r="H116" s="11" t="s">
        <v>2933</v>
      </c>
      <c r="I116" s="11" t="s">
        <v>2934</v>
      </c>
      <c r="J116" s="11">
        <v>118</v>
      </c>
      <c r="K116" s="11">
        <v>11</v>
      </c>
      <c r="L116" s="11">
        <v>0</v>
      </c>
      <c r="M116" s="11">
        <v>126</v>
      </c>
      <c r="N116" s="11">
        <v>243</v>
      </c>
      <c r="O116" s="11">
        <v>213</v>
      </c>
      <c r="P116" s="11">
        <v>330</v>
      </c>
      <c r="Q116" s="53">
        <v>5.9999999999999998E-38</v>
      </c>
      <c r="R116" s="11">
        <v>158</v>
      </c>
      <c r="S116" s="11" t="s">
        <v>2935</v>
      </c>
      <c r="T116" s="11" t="s">
        <v>2936</v>
      </c>
    </row>
    <row r="117" spans="1:20" x14ac:dyDescent="0.25">
      <c r="A117" s="69"/>
      <c r="B117" s="69"/>
      <c r="C117" s="69"/>
      <c r="D117" s="11">
        <v>6797622</v>
      </c>
      <c r="E117" s="11">
        <v>6798566</v>
      </c>
      <c r="F117" s="52" t="s">
        <v>2937</v>
      </c>
      <c r="G117" s="52" t="s">
        <v>831</v>
      </c>
      <c r="H117" s="11" t="s">
        <v>2938</v>
      </c>
      <c r="I117" s="11" t="s">
        <v>2939</v>
      </c>
      <c r="J117" s="11">
        <v>208</v>
      </c>
      <c r="K117" s="11">
        <v>15</v>
      </c>
      <c r="L117" s="11">
        <v>0</v>
      </c>
      <c r="M117" s="11">
        <v>208</v>
      </c>
      <c r="N117" s="11">
        <v>415</v>
      </c>
      <c r="O117" s="11">
        <v>724</v>
      </c>
      <c r="P117" s="11">
        <v>931</v>
      </c>
      <c r="Q117" s="53">
        <v>1.9999999999999999E-81</v>
      </c>
      <c r="R117" s="11">
        <v>302</v>
      </c>
      <c r="S117" s="11" t="s">
        <v>2940</v>
      </c>
      <c r="T117" s="11" t="s">
        <v>2489</v>
      </c>
    </row>
    <row r="118" spans="1:20" x14ac:dyDescent="0.25">
      <c r="A118" s="69"/>
      <c r="B118" s="69"/>
      <c r="C118" s="69"/>
      <c r="D118" s="11">
        <v>6877558</v>
      </c>
      <c r="E118" s="11">
        <v>6879478</v>
      </c>
      <c r="F118" s="52" t="s">
        <v>2941</v>
      </c>
      <c r="G118" s="52" t="s">
        <v>831</v>
      </c>
      <c r="H118" s="11" t="s">
        <v>2942</v>
      </c>
      <c r="I118" s="11" t="s">
        <v>2671</v>
      </c>
      <c r="J118" s="11">
        <v>624</v>
      </c>
      <c r="K118" s="11">
        <v>53</v>
      </c>
      <c r="L118" s="11">
        <v>0</v>
      </c>
      <c r="M118" s="11">
        <v>625</v>
      </c>
      <c r="N118" s="11">
        <v>1248</v>
      </c>
      <c r="O118" s="11">
        <v>1147</v>
      </c>
      <c r="P118" s="11">
        <v>1770</v>
      </c>
      <c r="Q118" s="11" t="s">
        <v>2477</v>
      </c>
      <c r="R118" s="11">
        <v>859</v>
      </c>
      <c r="S118" s="11" t="s">
        <v>2943</v>
      </c>
      <c r="T118" s="11" t="s">
        <v>2944</v>
      </c>
    </row>
    <row r="119" spans="1:20" x14ac:dyDescent="0.25">
      <c r="A119" s="69"/>
      <c r="B119" s="69"/>
      <c r="C119" s="69"/>
      <c r="D119" s="11">
        <v>6877558</v>
      </c>
      <c r="E119" s="11">
        <v>6879478</v>
      </c>
      <c r="F119" s="52" t="s">
        <v>2945</v>
      </c>
      <c r="G119" s="52" t="s">
        <v>831</v>
      </c>
      <c r="H119" s="11" t="s">
        <v>2942</v>
      </c>
      <c r="I119" s="11" t="s">
        <v>2946</v>
      </c>
      <c r="J119" s="11">
        <v>542</v>
      </c>
      <c r="K119" s="11">
        <v>45</v>
      </c>
      <c r="L119" s="11">
        <v>0</v>
      </c>
      <c r="M119" s="11">
        <v>809</v>
      </c>
      <c r="N119" s="11">
        <v>1350</v>
      </c>
      <c r="O119" s="11">
        <v>1229</v>
      </c>
      <c r="P119" s="11">
        <v>1770</v>
      </c>
      <c r="Q119" s="11" t="s">
        <v>2477</v>
      </c>
      <c r="R119" s="11">
        <v>752</v>
      </c>
      <c r="S119" s="11" t="s">
        <v>2943</v>
      </c>
      <c r="T119" s="11" t="s">
        <v>2944</v>
      </c>
    </row>
    <row r="120" spans="1:20" x14ac:dyDescent="0.25">
      <c r="A120" s="69"/>
      <c r="B120" s="69"/>
      <c r="C120" s="69"/>
      <c r="D120" s="11">
        <v>6879709</v>
      </c>
      <c r="E120" s="11">
        <v>6880619</v>
      </c>
      <c r="F120" s="52" t="s">
        <v>2947</v>
      </c>
      <c r="G120" s="52" t="s">
        <v>831</v>
      </c>
      <c r="H120" s="11" t="s">
        <v>2948</v>
      </c>
      <c r="I120" s="11" t="s">
        <v>2949</v>
      </c>
      <c r="J120" s="11">
        <v>506</v>
      </c>
      <c r="K120" s="11">
        <v>34</v>
      </c>
      <c r="L120" s="11">
        <v>0</v>
      </c>
      <c r="M120" s="11">
        <v>1</v>
      </c>
      <c r="N120" s="11">
        <v>506</v>
      </c>
      <c r="O120" s="11">
        <v>210</v>
      </c>
      <c r="P120" s="11">
        <v>715</v>
      </c>
      <c r="Q120" s="11" t="s">
        <v>2477</v>
      </c>
      <c r="R120" s="11">
        <v>747</v>
      </c>
      <c r="S120" s="11" t="s">
        <v>2950</v>
      </c>
      <c r="T120" s="11" t="s">
        <v>2951</v>
      </c>
    </row>
    <row r="121" spans="1:20" x14ac:dyDescent="0.25">
      <c r="A121" s="69"/>
      <c r="B121" s="69"/>
      <c r="C121" s="69"/>
      <c r="D121" s="11">
        <v>6887620</v>
      </c>
      <c r="E121" s="11">
        <v>6888697</v>
      </c>
      <c r="F121" s="52" t="s">
        <v>2952</v>
      </c>
      <c r="G121" s="52" t="s">
        <v>831</v>
      </c>
      <c r="H121" s="11" t="s">
        <v>2953</v>
      </c>
      <c r="I121" s="11" t="s">
        <v>2954</v>
      </c>
      <c r="J121" s="11">
        <v>265</v>
      </c>
      <c r="K121" s="11">
        <v>14</v>
      </c>
      <c r="L121" s="11">
        <v>0</v>
      </c>
      <c r="M121" s="11">
        <v>1</v>
      </c>
      <c r="N121" s="11">
        <v>265</v>
      </c>
      <c r="O121" s="11">
        <v>170</v>
      </c>
      <c r="P121" s="11">
        <v>434</v>
      </c>
      <c r="Q121" s="53">
        <v>2.0000000000000001E-114</v>
      </c>
      <c r="R121" s="11">
        <v>412</v>
      </c>
      <c r="S121" s="11" t="s">
        <v>2955</v>
      </c>
      <c r="T121" s="11" t="s">
        <v>2956</v>
      </c>
    </row>
    <row r="122" spans="1:20" x14ac:dyDescent="0.25">
      <c r="A122" s="69"/>
      <c r="B122" s="69"/>
      <c r="C122" s="69"/>
      <c r="D122" s="11">
        <v>6966823</v>
      </c>
      <c r="E122" s="11">
        <v>6967430</v>
      </c>
      <c r="F122" s="52" t="s">
        <v>2957</v>
      </c>
      <c r="G122" s="52" t="s">
        <v>831</v>
      </c>
      <c r="H122" s="11" t="s">
        <v>2958</v>
      </c>
      <c r="I122" s="11" t="s">
        <v>2959</v>
      </c>
      <c r="J122" s="11">
        <v>170</v>
      </c>
      <c r="K122" s="11">
        <v>16</v>
      </c>
      <c r="L122" s="11">
        <v>0</v>
      </c>
      <c r="M122" s="11">
        <v>65</v>
      </c>
      <c r="N122" s="11">
        <v>234</v>
      </c>
      <c r="O122" s="11">
        <v>679</v>
      </c>
      <c r="P122" s="11">
        <v>848</v>
      </c>
      <c r="Q122" s="53">
        <v>9.0000000000000002E-59</v>
      </c>
      <c r="R122" s="11">
        <v>226</v>
      </c>
      <c r="S122" s="11" t="s">
        <v>2960</v>
      </c>
      <c r="T122" s="11" t="s">
        <v>2961</v>
      </c>
    </row>
    <row r="123" spans="1:20" x14ac:dyDescent="0.25">
      <c r="A123" s="69"/>
      <c r="B123" s="69"/>
      <c r="C123" s="69"/>
      <c r="D123" s="11">
        <v>7034229</v>
      </c>
      <c r="E123" s="11">
        <v>7041237</v>
      </c>
      <c r="F123" s="52" t="s">
        <v>2962</v>
      </c>
      <c r="G123" s="52" t="s">
        <v>831</v>
      </c>
      <c r="H123" s="11" t="s">
        <v>2963</v>
      </c>
      <c r="I123" s="11" t="s">
        <v>2964</v>
      </c>
      <c r="J123" s="11">
        <v>663</v>
      </c>
      <c r="K123" s="11">
        <v>54</v>
      </c>
      <c r="L123" s="11">
        <v>0</v>
      </c>
      <c r="M123" s="11">
        <v>2004</v>
      </c>
      <c r="N123" s="11">
        <v>2666</v>
      </c>
      <c r="O123" s="11">
        <v>2306</v>
      </c>
      <c r="P123" s="11">
        <v>2968</v>
      </c>
      <c r="Q123" s="11" t="s">
        <v>2477</v>
      </c>
      <c r="R123" s="11">
        <v>926</v>
      </c>
      <c r="S123" s="11" t="s">
        <v>2965</v>
      </c>
      <c r="T123" s="11" t="s">
        <v>2966</v>
      </c>
    </row>
    <row r="124" spans="1:20" x14ac:dyDescent="0.25">
      <c r="A124" s="69"/>
      <c r="B124" s="69"/>
      <c r="C124" s="69"/>
      <c r="D124" s="11">
        <v>7082765</v>
      </c>
      <c r="E124" s="11">
        <v>7083781</v>
      </c>
      <c r="F124" s="52" t="s">
        <v>2967</v>
      </c>
      <c r="G124" s="52" t="s">
        <v>831</v>
      </c>
      <c r="H124" s="11" t="s">
        <v>2968</v>
      </c>
      <c r="I124" s="11" t="s">
        <v>2969</v>
      </c>
      <c r="J124" s="11">
        <v>284</v>
      </c>
      <c r="K124" s="11">
        <v>22</v>
      </c>
      <c r="L124" s="11">
        <v>0</v>
      </c>
      <c r="M124" s="11">
        <v>1</v>
      </c>
      <c r="N124" s="11">
        <v>284</v>
      </c>
      <c r="O124" s="11">
        <v>260</v>
      </c>
      <c r="P124" s="11">
        <v>543</v>
      </c>
      <c r="Q124" s="53">
        <v>3.9999999999999998E-112</v>
      </c>
      <c r="R124" s="11">
        <v>403</v>
      </c>
      <c r="S124" s="11" t="s">
        <v>2970</v>
      </c>
      <c r="T124" s="11" t="s">
        <v>2971</v>
      </c>
    </row>
    <row r="125" spans="1:20" x14ac:dyDescent="0.25">
      <c r="A125" s="69"/>
      <c r="B125" s="69"/>
      <c r="C125" s="69"/>
      <c r="D125" s="11">
        <v>7113096</v>
      </c>
      <c r="E125" s="11">
        <v>7114338</v>
      </c>
      <c r="F125" s="52" t="s">
        <v>2972</v>
      </c>
      <c r="G125" s="52" t="s">
        <v>831</v>
      </c>
      <c r="H125" s="11" t="s">
        <v>2973</v>
      </c>
      <c r="I125" s="11" t="s">
        <v>2974</v>
      </c>
      <c r="J125" s="11">
        <v>265</v>
      </c>
      <c r="K125" s="11">
        <v>19</v>
      </c>
      <c r="L125" s="11">
        <v>0</v>
      </c>
      <c r="M125" s="11">
        <v>1</v>
      </c>
      <c r="N125" s="11">
        <v>265</v>
      </c>
      <c r="O125" s="11">
        <v>224</v>
      </c>
      <c r="P125" s="11">
        <v>488</v>
      </c>
      <c r="Q125" s="53">
        <v>4.9999999999999998E-106</v>
      </c>
      <c r="R125" s="11">
        <v>385</v>
      </c>
      <c r="S125" s="11" t="s">
        <v>2975</v>
      </c>
      <c r="T125" s="11" t="s">
        <v>2976</v>
      </c>
    </row>
    <row r="126" spans="1:20" x14ac:dyDescent="0.25">
      <c r="A126" s="69"/>
      <c r="B126" s="69"/>
      <c r="C126" s="69"/>
      <c r="D126" s="11">
        <v>7146505</v>
      </c>
      <c r="E126" s="11">
        <v>7148928</v>
      </c>
      <c r="F126" s="52" t="s">
        <v>2977</v>
      </c>
      <c r="G126" s="52" t="s">
        <v>831</v>
      </c>
      <c r="H126" s="11" t="s">
        <v>2978</v>
      </c>
      <c r="I126" s="11" t="s">
        <v>2517</v>
      </c>
      <c r="J126" s="11">
        <v>1459</v>
      </c>
      <c r="K126" s="11">
        <v>144</v>
      </c>
      <c r="L126" s="11">
        <v>0</v>
      </c>
      <c r="M126" s="11">
        <v>222</v>
      </c>
      <c r="N126" s="11">
        <v>1680</v>
      </c>
      <c r="O126" s="11">
        <v>141</v>
      </c>
      <c r="P126" s="11">
        <v>1599</v>
      </c>
      <c r="Q126" s="11" t="s">
        <v>2477</v>
      </c>
      <c r="R126" s="11">
        <v>1897</v>
      </c>
      <c r="S126" s="11" t="s">
        <v>2979</v>
      </c>
      <c r="T126" s="11" t="s">
        <v>2980</v>
      </c>
    </row>
    <row r="127" spans="1:20" x14ac:dyDescent="0.25">
      <c r="A127" s="69"/>
      <c r="B127" s="69"/>
      <c r="C127" s="69"/>
      <c r="D127" s="11">
        <v>7235979</v>
      </c>
      <c r="E127" s="11">
        <v>7240375</v>
      </c>
      <c r="F127" s="52" t="s">
        <v>2981</v>
      </c>
      <c r="G127" s="52" t="s">
        <v>831</v>
      </c>
      <c r="H127" s="11" t="s">
        <v>2982</v>
      </c>
      <c r="I127" s="11" t="s">
        <v>2586</v>
      </c>
      <c r="J127" s="11">
        <v>1116</v>
      </c>
      <c r="K127" s="11">
        <v>101</v>
      </c>
      <c r="L127" s="11">
        <v>0</v>
      </c>
      <c r="M127" s="11">
        <v>1407</v>
      </c>
      <c r="N127" s="11">
        <v>2522</v>
      </c>
      <c r="O127" s="11">
        <v>538</v>
      </c>
      <c r="P127" s="11">
        <v>1653</v>
      </c>
      <c r="Q127" s="11" t="s">
        <v>2477</v>
      </c>
      <c r="R127" s="11">
        <v>1502</v>
      </c>
      <c r="S127" s="11" t="s">
        <v>2983</v>
      </c>
      <c r="T127" s="11" t="s">
        <v>2984</v>
      </c>
    </row>
    <row r="128" spans="1:20" x14ac:dyDescent="0.25">
      <c r="A128" s="69"/>
      <c r="B128" s="69"/>
      <c r="C128" s="69"/>
      <c r="D128" s="11">
        <v>7245610</v>
      </c>
      <c r="E128" s="11">
        <v>7247474</v>
      </c>
      <c r="F128" s="52" t="s">
        <v>2985</v>
      </c>
      <c r="G128" s="52" t="s">
        <v>831</v>
      </c>
      <c r="H128" s="11" t="s">
        <v>2986</v>
      </c>
      <c r="I128" s="11" t="s">
        <v>2987</v>
      </c>
      <c r="J128" s="11">
        <v>423</v>
      </c>
      <c r="K128" s="11">
        <v>41</v>
      </c>
      <c r="L128" s="11">
        <v>0</v>
      </c>
      <c r="M128" s="11">
        <v>1</v>
      </c>
      <c r="N128" s="11">
        <v>423</v>
      </c>
      <c r="O128" s="11">
        <v>64</v>
      </c>
      <c r="P128" s="11">
        <v>486</v>
      </c>
      <c r="Q128" s="53">
        <v>3.9999999999999998E-157</v>
      </c>
      <c r="R128" s="11">
        <v>555</v>
      </c>
      <c r="S128" s="11" t="s">
        <v>2988</v>
      </c>
      <c r="T128" s="11" t="s">
        <v>2989</v>
      </c>
    </row>
    <row r="129" spans="1:20" x14ac:dyDescent="0.25">
      <c r="A129" s="69"/>
      <c r="B129" s="69"/>
      <c r="C129" s="69"/>
      <c r="D129" s="11">
        <v>7245610</v>
      </c>
      <c r="E129" s="11">
        <v>7247474</v>
      </c>
      <c r="F129" s="52" t="s">
        <v>2990</v>
      </c>
      <c r="G129" s="52" t="s">
        <v>831</v>
      </c>
      <c r="H129" s="11" t="s">
        <v>2986</v>
      </c>
      <c r="I129" s="11" t="s">
        <v>2453</v>
      </c>
      <c r="J129" s="11">
        <v>1064</v>
      </c>
      <c r="K129" s="11">
        <v>92</v>
      </c>
      <c r="L129" s="11">
        <v>0</v>
      </c>
      <c r="M129" s="11">
        <v>1</v>
      </c>
      <c r="N129" s="11">
        <v>1064</v>
      </c>
      <c r="O129" s="11">
        <v>64</v>
      </c>
      <c r="P129" s="11">
        <v>1127</v>
      </c>
      <c r="Q129" s="11" t="s">
        <v>2477</v>
      </c>
      <c r="R129" s="11">
        <v>1456</v>
      </c>
      <c r="S129" s="11" t="s">
        <v>2988</v>
      </c>
      <c r="T129" s="11" t="s">
        <v>2989</v>
      </c>
    </row>
    <row r="130" spans="1:20" x14ac:dyDescent="0.25">
      <c r="A130" s="69"/>
      <c r="B130" s="69"/>
      <c r="C130" s="69"/>
      <c r="D130" s="11">
        <v>7319636</v>
      </c>
      <c r="E130" s="11">
        <v>7321710</v>
      </c>
      <c r="F130" s="52" t="s">
        <v>2991</v>
      </c>
      <c r="G130" s="52" t="s">
        <v>831</v>
      </c>
      <c r="H130" s="11" t="s">
        <v>2992</v>
      </c>
      <c r="I130" s="11" t="s">
        <v>2993</v>
      </c>
      <c r="J130" s="11">
        <v>1527</v>
      </c>
      <c r="K130" s="11">
        <v>134</v>
      </c>
      <c r="L130" s="11">
        <v>0</v>
      </c>
      <c r="M130" s="11">
        <v>1</v>
      </c>
      <c r="N130" s="11">
        <v>1527</v>
      </c>
      <c r="O130" s="11">
        <v>752</v>
      </c>
      <c r="P130" s="11">
        <v>2278</v>
      </c>
      <c r="Q130" s="11" t="s">
        <v>2477</v>
      </c>
      <c r="R130" s="11">
        <v>2078</v>
      </c>
      <c r="S130" s="11" t="s">
        <v>2994</v>
      </c>
      <c r="T130" s="11" t="s">
        <v>2995</v>
      </c>
    </row>
    <row r="131" spans="1:20" x14ac:dyDescent="0.25">
      <c r="A131" s="69"/>
      <c r="B131" s="69"/>
      <c r="C131" s="69"/>
      <c r="D131" s="11">
        <v>7532437</v>
      </c>
      <c r="E131" s="11">
        <v>7534511</v>
      </c>
      <c r="F131" s="52" t="s">
        <v>2996</v>
      </c>
      <c r="G131" s="52" t="s">
        <v>831</v>
      </c>
      <c r="H131" s="11" t="s">
        <v>2997</v>
      </c>
      <c r="I131" s="11" t="s">
        <v>2998</v>
      </c>
      <c r="J131" s="11">
        <v>92</v>
      </c>
      <c r="K131" s="11">
        <v>7</v>
      </c>
      <c r="L131" s="11">
        <v>0</v>
      </c>
      <c r="M131" s="11">
        <v>746</v>
      </c>
      <c r="N131" s="11">
        <v>837</v>
      </c>
      <c r="O131" s="11">
        <v>1086</v>
      </c>
      <c r="P131" s="11">
        <v>1177</v>
      </c>
      <c r="Q131" s="53">
        <v>5.9999999999999998E-30</v>
      </c>
      <c r="R131" s="11">
        <v>132</v>
      </c>
      <c r="S131" s="11" t="s">
        <v>2999</v>
      </c>
      <c r="T131" s="11" t="s">
        <v>3000</v>
      </c>
    </row>
    <row r="132" spans="1:20" x14ac:dyDescent="0.25">
      <c r="A132" s="69"/>
      <c r="B132" s="69"/>
      <c r="C132" s="69"/>
      <c r="D132" s="11">
        <v>7590548</v>
      </c>
      <c r="E132" s="11">
        <v>7595177</v>
      </c>
      <c r="F132" s="52" t="s">
        <v>3001</v>
      </c>
      <c r="G132" s="52" t="s">
        <v>831</v>
      </c>
      <c r="H132" s="11" t="s">
        <v>3002</v>
      </c>
      <c r="I132" s="11" t="s">
        <v>2522</v>
      </c>
      <c r="J132" s="11">
        <v>240</v>
      </c>
      <c r="K132" s="11">
        <v>22</v>
      </c>
      <c r="L132" s="11">
        <v>0</v>
      </c>
      <c r="M132" s="11">
        <v>162</v>
      </c>
      <c r="N132" s="11">
        <v>401</v>
      </c>
      <c r="O132" s="11">
        <v>627</v>
      </c>
      <c r="P132" s="11">
        <v>866</v>
      </c>
      <c r="Q132" s="53">
        <v>1.0000000000000001E-86</v>
      </c>
      <c r="R132" s="11">
        <v>322</v>
      </c>
      <c r="S132" s="11" t="s">
        <v>3003</v>
      </c>
      <c r="T132" s="11" t="s">
        <v>2489</v>
      </c>
    </row>
    <row r="133" spans="1:20" x14ac:dyDescent="0.25">
      <c r="A133" s="69"/>
      <c r="B133" s="69"/>
      <c r="C133" s="69"/>
      <c r="D133" s="11">
        <v>7699495</v>
      </c>
      <c r="E133" s="11">
        <v>7707031</v>
      </c>
      <c r="F133" s="52" t="s">
        <v>3004</v>
      </c>
      <c r="G133" s="52" t="s">
        <v>831</v>
      </c>
      <c r="H133" s="11" t="s">
        <v>3005</v>
      </c>
      <c r="I133" s="11" t="s">
        <v>3006</v>
      </c>
      <c r="J133" s="11">
        <v>1173</v>
      </c>
      <c r="K133" s="11">
        <v>102</v>
      </c>
      <c r="L133" s="11">
        <v>0</v>
      </c>
      <c r="M133" s="11">
        <v>1</v>
      </c>
      <c r="N133" s="11">
        <v>1173</v>
      </c>
      <c r="O133" s="11">
        <v>273</v>
      </c>
      <c r="P133" s="11">
        <v>1445</v>
      </c>
      <c r="Q133" s="11" t="s">
        <v>2477</v>
      </c>
      <c r="R133" s="11">
        <v>1602</v>
      </c>
      <c r="S133" s="11" t="s">
        <v>3007</v>
      </c>
      <c r="T133" s="11" t="s">
        <v>3008</v>
      </c>
    </row>
    <row r="134" spans="1:20" x14ac:dyDescent="0.25">
      <c r="A134" s="69"/>
      <c r="B134" s="69"/>
      <c r="C134" s="69"/>
      <c r="D134" s="11">
        <v>7699495</v>
      </c>
      <c r="E134" s="11">
        <v>7707031</v>
      </c>
      <c r="F134" s="52" t="s">
        <v>3009</v>
      </c>
      <c r="G134" s="52" t="s">
        <v>831</v>
      </c>
      <c r="H134" s="11" t="s">
        <v>3005</v>
      </c>
      <c r="I134" s="11" t="s">
        <v>3010</v>
      </c>
      <c r="J134" s="11">
        <v>364</v>
      </c>
      <c r="K134" s="11">
        <v>31</v>
      </c>
      <c r="L134" s="11">
        <v>0</v>
      </c>
      <c r="M134" s="11">
        <v>2841</v>
      </c>
      <c r="N134" s="11">
        <v>3204</v>
      </c>
      <c r="O134" s="11">
        <v>3137</v>
      </c>
      <c r="P134" s="11">
        <v>3500</v>
      </c>
      <c r="Q134" s="53">
        <v>9.9999999999999998E-141</v>
      </c>
      <c r="R134" s="11">
        <v>501</v>
      </c>
      <c r="S134" s="11" t="s">
        <v>3007</v>
      </c>
      <c r="T134" s="11" t="s">
        <v>3008</v>
      </c>
    </row>
    <row r="135" spans="1:20" x14ac:dyDescent="0.25">
      <c r="A135" s="69"/>
      <c r="B135" s="69"/>
      <c r="C135" s="69"/>
      <c r="D135" s="11">
        <v>7786479</v>
      </c>
      <c r="E135" s="11">
        <v>7790530</v>
      </c>
      <c r="F135" s="52" t="s">
        <v>3011</v>
      </c>
      <c r="G135" s="52" t="s">
        <v>831</v>
      </c>
      <c r="H135" s="11" t="s">
        <v>3012</v>
      </c>
      <c r="I135" s="11" t="s">
        <v>2785</v>
      </c>
      <c r="J135" s="11">
        <v>1411</v>
      </c>
      <c r="K135" s="11">
        <v>113</v>
      </c>
      <c r="L135" s="11">
        <v>0</v>
      </c>
      <c r="M135" s="11">
        <v>1</v>
      </c>
      <c r="N135" s="11">
        <v>1411</v>
      </c>
      <c r="O135" s="11">
        <v>149</v>
      </c>
      <c r="P135" s="11">
        <v>1559</v>
      </c>
      <c r="Q135" s="11" t="s">
        <v>2477</v>
      </c>
      <c r="R135" s="11">
        <v>1980</v>
      </c>
      <c r="S135" s="11" t="s">
        <v>3013</v>
      </c>
      <c r="T135" s="11" t="s">
        <v>3014</v>
      </c>
    </row>
    <row r="136" spans="1:20" x14ac:dyDescent="0.25">
      <c r="A136" s="69"/>
      <c r="B136" s="69"/>
      <c r="C136" s="69"/>
      <c r="D136" s="11">
        <v>7801475</v>
      </c>
      <c r="E136" s="11">
        <v>7805263</v>
      </c>
      <c r="F136" s="52" t="s">
        <v>3015</v>
      </c>
      <c r="G136" s="52" t="s">
        <v>831</v>
      </c>
      <c r="H136" s="11" t="s">
        <v>3016</v>
      </c>
      <c r="I136" s="11" t="s">
        <v>3017</v>
      </c>
      <c r="J136" s="11">
        <v>1509</v>
      </c>
      <c r="K136" s="11">
        <v>123</v>
      </c>
      <c r="L136" s="11">
        <v>0</v>
      </c>
      <c r="M136" s="11">
        <v>1</v>
      </c>
      <c r="N136" s="11">
        <v>1509</v>
      </c>
      <c r="O136" s="11">
        <v>232</v>
      </c>
      <c r="P136" s="11">
        <v>1740</v>
      </c>
      <c r="Q136" s="11" t="s">
        <v>2477</v>
      </c>
      <c r="R136" s="11">
        <v>2106</v>
      </c>
      <c r="S136" s="11" t="s">
        <v>3018</v>
      </c>
      <c r="T136" s="11" t="s">
        <v>3019</v>
      </c>
    </row>
    <row r="137" spans="1:20" x14ac:dyDescent="0.25">
      <c r="A137" s="69"/>
      <c r="B137" s="69"/>
      <c r="C137" s="69"/>
      <c r="D137" s="11">
        <v>7845354</v>
      </c>
      <c r="E137" s="11">
        <v>7850183</v>
      </c>
      <c r="F137" s="52" t="s">
        <v>3020</v>
      </c>
      <c r="G137" s="52" t="s">
        <v>831</v>
      </c>
      <c r="H137" s="11" t="s">
        <v>3021</v>
      </c>
      <c r="I137" s="11" t="s">
        <v>3022</v>
      </c>
      <c r="J137" s="11">
        <v>134</v>
      </c>
      <c r="K137" s="11">
        <v>10</v>
      </c>
      <c r="L137" s="11">
        <v>0</v>
      </c>
      <c r="M137" s="11">
        <v>1</v>
      </c>
      <c r="N137" s="11">
        <v>134</v>
      </c>
      <c r="O137" s="11">
        <v>94</v>
      </c>
      <c r="P137" s="11">
        <v>227</v>
      </c>
      <c r="Q137" s="53">
        <v>8.9999999999999998E-48</v>
      </c>
      <c r="R137" s="11">
        <v>193</v>
      </c>
      <c r="S137" s="11" t="s">
        <v>3023</v>
      </c>
      <c r="T137" s="11" t="s">
        <v>3024</v>
      </c>
    </row>
    <row r="138" spans="1:20" x14ac:dyDescent="0.25">
      <c r="A138" s="69"/>
      <c r="B138" s="69"/>
      <c r="C138" s="69"/>
      <c r="D138" s="11">
        <v>7851095</v>
      </c>
      <c r="E138" s="11">
        <v>7854452</v>
      </c>
      <c r="F138" s="52" t="s">
        <v>3026</v>
      </c>
      <c r="G138" s="52" t="s">
        <v>831</v>
      </c>
      <c r="H138" s="11" t="s">
        <v>3027</v>
      </c>
      <c r="I138" s="11" t="s">
        <v>2522</v>
      </c>
      <c r="J138" s="11">
        <v>109</v>
      </c>
      <c r="K138" s="11">
        <v>10</v>
      </c>
      <c r="L138" s="11">
        <v>0</v>
      </c>
      <c r="M138" s="11">
        <v>277</v>
      </c>
      <c r="N138" s="11">
        <v>385</v>
      </c>
      <c r="O138" s="11">
        <v>398</v>
      </c>
      <c r="P138" s="11">
        <v>506</v>
      </c>
      <c r="Q138" s="53">
        <v>3E-34</v>
      </c>
      <c r="R138" s="11">
        <v>147</v>
      </c>
      <c r="S138" s="11" t="s">
        <v>3028</v>
      </c>
      <c r="T138" s="11" t="s">
        <v>3029</v>
      </c>
    </row>
    <row r="139" spans="1:20" x14ac:dyDescent="0.25">
      <c r="A139" s="69"/>
      <c r="B139" s="69"/>
      <c r="C139" s="69"/>
      <c r="D139" s="11">
        <v>7906410</v>
      </c>
      <c r="E139" s="11">
        <v>7908233</v>
      </c>
      <c r="F139" s="52" t="s">
        <v>3030</v>
      </c>
      <c r="G139" s="52" t="s">
        <v>831</v>
      </c>
      <c r="H139" s="11" t="s">
        <v>3031</v>
      </c>
      <c r="I139" s="11" t="s">
        <v>3032</v>
      </c>
      <c r="J139" s="11">
        <v>53</v>
      </c>
      <c r="K139" s="11">
        <v>2</v>
      </c>
      <c r="L139" s="11">
        <v>0</v>
      </c>
      <c r="M139" s="11">
        <v>725</v>
      </c>
      <c r="N139" s="11">
        <v>777</v>
      </c>
      <c r="O139" s="11">
        <v>1068</v>
      </c>
      <c r="P139" s="11">
        <v>1120</v>
      </c>
      <c r="Q139" s="53">
        <v>9.9999999999999998E-17</v>
      </c>
      <c r="R139" s="11" t="s">
        <v>3033</v>
      </c>
      <c r="S139" s="11" t="s">
        <v>3034</v>
      </c>
      <c r="T139" s="11" t="s">
        <v>3035</v>
      </c>
    </row>
    <row r="140" spans="1:20" x14ac:dyDescent="0.25">
      <c r="A140" s="69"/>
      <c r="B140" s="69"/>
      <c r="C140" s="69"/>
      <c r="D140" s="11">
        <v>7952579</v>
      </c>
      <c r="E140" s="11">
        <v>7956024</v>
      </c>
      <c r="F140" s="52" t="s">
        <v>3036</v>
      </c>
      <c r="G140" s="52" t="s">
        <v>831</v>
      </c>
      <c r="H140" s="11" t="s">
        <v>3037</v>
      </c>
      <c r="I140" s="11" t="s">
        <v>3038</v>
      </c>
      <c r="J140" s="11">
        <v>2298</v>
      </c>
      <c r="K140" s="11">
        <v>154</v>
      </c>
      <c r="L140" s="11">
        <v>0</v>
      </c>
      <c r="M140" s="11">
        <v>1</v>
      </c>
      <c r="N140" s="11">
        <v>2298</v>
      </c>
      <c r="O140" s="11">
        <v>182</v>
      </c>
      <c r="P140" s="11">
        <v>2479</v>
      </c>
      <c r="Q140" s="11" t="s">
        <v>2477</v>
      </c>
      <c r="R140" s="11">
        <v>3391</v>
      </c>
      <c r="S140" s="11" t="s">
        <v>3039</v>
      </c>
      <c r="T140" s="11" t="s">
        <v>3040</v>
      </c>
    </row>
    <row r="141" spans="1:20" x14ac:dyDescent="0.25">
      <c r="A141" s="69"/>
      <c r="B141" s="69"/>
      <c r="C141" s="69"/>
      <c r="D141" s="11">
        <v>7960321</v>
      </c>
      <c r="E141" s="11">
        <v>7960617</v>
      </c>
      <c r="F141" s="52" t="s">
        <v>3041</v>
      </c>
      <c r="G141" s="52" t="s">
        <v>831</v>
      </c>
      <c r="H141" s="11" t="s">
        <v>3042</v>
      </c>
      <c r="I141" s="11" t="s">
        <v>3043</v>
      </c>
      <c r="J141" s="11">
        <v>50</v>
      </c>
      <c r="K141" s="11">
        <v>3</v>
      </c>
      <c r="L141" s="11">
        <v>0</v>
      </c>
      <c r="M141" s="11">
        <v>1</v>
      </c>
      <c r="N141" s="11">
        <v>50</v>
      </c>
      <c r="O141" s="11">
        <v>176</v>
      </c>
      <c r="P141" s="11">
        <v>225</v>
      </c>
      <c r="Q141" s="53">
        <v>8.9999999999999995E-14</v>
      </c>
      <c r="R141" s="11" t="s">
        <v>2552</v>
      </c>
      <c r="S141" s="11" t="s">
        <v>3044</v>
      </c>
      <c r="T141" s="11" t="s">
        <v>3045</v>
      </c>
    </row>
    <row r="142" spans="1:20" x14ac:dyDescent="0.25">
      <c r="A142" s="69"/>
      <c r="B142" s="69"/>
      <c r="C142" s="69"/>
      <c r="D142" s="11">
        <v>8012798</v>
      </c>
      <c r="E142" s="11">
        <v>8018054</v>
      </c>
      <c r="F142" s="52" t="s">
        <v>3046</v>
      </c>
      <c r="G142" s="52" t="s">
        <v>831</v>
      </c>
      <c r="H142" s="11" t="s">
        <v>3047</v>
      </c>
      <c r="I142" s="11" t="s">
        <v>3048</v>
      </c>
      <c r="J142" s="11">
        <v>93</v>
      </c>
      <c r="K142" s="11">
        <v>7</v>
      </c>
      <c r="L142" s="11">
        <v>0</v>
      </c>
      <c r="M142" s="11">
        <v>1</v>
      </c>
      <c r="N142" s="11">
        <v>93</v>
      </c>
      <c r="O142" s="11">
        <v>219</v>
      </c>
      <c r="P142" s="11">
        <v>311</v>
      </c>
      <c r="Q142" s="53">
        <v>4.9999999999999997E-30</v>
      </c>
      <c r="R142" s="11">
        <v>134</v>
      </c>
      <c r="S142" s="11" t="s">
        <v>3049</v>
      </c>
      <c r="T142" s="11" t="s">
        <v>2489</v>
      </c>
    </row>
    <row r="143" spans="1:20" x14ac:dyDescent="0.25">
      <c r="A143" s="69"/>
      <c r="B143" s="69"/>
      <c r="C143" s="69"/>
      <c r="D143" s="11">
        <v>8043297</v>
      </c>
      <c r="E143" s="11">
        <v>8045744</v>
      </c>
      <c r="F143" s="52" t="s">
        <v>3050</v>
      </c>
      <c r="G143" s="52" t="s">
        <v>831</v>
      </c>
      <c r="H143" s="11" t="s">
        <v>3051</v>
      </c>
      <c r="I143" s="11" t="s">
        <v>3052</v>
      </c>
      <c r="J143" s="11">
        <v>1098</v>
      </c>
      <c r="K143" s="11">
        <v>91</v>
      </c>
      <c r="L143" s="11">
        <v>0</v>
      </c>
      <c r="M143" s="11">
        <v>103</v>
      </c>
      <c r="N143" s="11">
        <v>1200</v>
      </c>
      <c r="O143" s="11">
        <v>685</v>
      </c>
      <c r="P143" s="11">
        <v>1782</v>
      </c>
      <c r="Q143" s="11" t="s">
        <v>2477</v>
      </c>
      <c r="R143" s="11">
        <v>1524</v>
      </c>
      <c r="S143" s="11" t="s">
        <v>3053</v>
      </c>
      <c r="T143" s="11" t="s">
        <v>3054</v>
      </c>
    </row>
    <row r="144" spans="1:20" x14ac:dyDescent="0.25">
      <c r="A144" s="69"/>
      <c r="B144" s="69"/>
      <c r="C144" s="69"/>
      <c r="D144" s="11">
        <v>8380359</v>
      </c>
      <c r="E144" s="11">
        <v>8381496</v>
      </c>
      <c r="F144" s="52" t="s">
        <v>3055</v>
      </c>
      <c r="G144" s="52" t="s">
        <v>831</v>
      </c>
      <c r="H144" s="11" t="s">
        <v>3056</v>
      </c>
      <c r="I144" s="11" t="s">
        <v>3057</v>
      </c>
      <c r="J144" s="11">
        <v>165</v>
      </c>
      <c r="K144" s="11">
        <v>13</v>
      </c>
      <c r="L144" s="11">
        <v>0</v>
      </c>
      <c r="M144" s="11">
        <v>7</v>
      </c>
      <c r="N144" s="11">
        <v>171</v>
      </c>
      <c r="O144" s="11">
        <v>145</v>
      </c>
      <c r="P144" s="11">
        <v>309</v>
      </c>
      <c r="Q144" s="53">
        <v>9.9999999999999997E-61</v>
      </c>
      <c r="R144" s="11">
        <v>233</v>
      </c>
      <c r="S144" s="11" t="s">
        <v>3058</v>
      </c>
      <c r="T144" s="11" t="s">
        <v>3059</v>
      </c>
    </row>
    <row r="145" spans="1:20" x14ac:dyDescent="0.25">
      <c r="A145" s="69"/>
      <c r="B145" s="69"/>
      <c r="C145" s="69"/>
      <c r="D145" s="11">
        <v>8422227</v>
      </c>
      <c r="E145" s="11">
        <v>8424734</v>
      </c>
      <c r="F145" s="52" t="s">
        <v>3060</v>
      </c>
      <c r="G145" s="52" t="s">
        <v>831</v>
      </c>
      <c r="H145" s="11" t="s">
        <v>3061</v>
      </c>
      <c r="I145" s="11" t="s">
        <v>3062</v>
      </c>
      <c r="J145" s="11">
        <v>143</v>
      </c>
      <c r="K145" s="11">
        <v>11</v>
      </c>
      <c r="L145" s="11">
        <v>0</v>
      </c>
      <c r="M145" s="11">
        <v>563</v>
      </c>
      <c r="N145" s="11">
        <v>705</v>
      </c>
      <c r="O145" s="11">
        <v>772</v>
      </c>
      <c r="P145" s="11">
        <v>914</v>
      </c>
      <c r="Q145" s="53">
        <v>1E-51</v>
      </c>
      <c r="R145" s="11">
        <v>204</v>
      </c>
      <c r="S145" s="11" t="s">
        <v>3063</v>
      </c>
      <c r="T145" s="11" t="s">
        <v>2489</v>
      </c>
    </row>
    <row r="146" spans="1:20" x14ac:dyDescent="0.25">
      <c r="A146" s="69"/>
      <c r="B146" s="69"/>
      <c r="C146" s="69"/>
      <c r="D146" s="11">
        <v>8569930</v>
      </c>
      <c r="E146" s="11">
        <v>8572065</v>
      </c>
      <c r="F146" s="52" t="s">
        <v>3064</v>
      </c>
      <c r="G146" s="52" t="s">
        <v>831</v>
      </c>
      <c r="H146" s="11" t="s">
        <v>3065</v>
      </c>
      <c r="I146" s="11" t="s">
        <v>3066</v>
      </c>
      <c r="J146" s="11">
        <v>1353</v>
      </c>
      <c r="K146" s="11">
        <v>125</v>
      </c>
      <c r="L146" s="11">
        <v>0</v>
      </c>
      <c r="M146" s="11">
        <v>1</v>
      </c>
      <c r="N146" s="11">
        <v>1353</v>
      </c>
      <c r="O146" s="11">
        <v>183</v>
      </c>
      <c r="P146" s="11">
        <v>1535</v>
      </c>
      <c r="Q146" s="11" t="s">
        <v>2477</v>
      </c>
      <c r="R146" s="11">
        <v>1807</v>
      </c>
      <c r="S146" s="11" t="s">
        <v>3067</v>
      </c>
      <c r="T146" s="11" t="s">
        <v>3068</v>
      </c>
    </row>
    <row r="147" spans="1:20" x14ac:dyDescent="0.25">
      <c r="A147" s="69"/>
      <c r="B147" s="69"/>
      <c r="C147" s="69"/>
      <c r="D147" s="11">
        <v>8651925</v>
      </c>
      <c r="E147" s="11">
        <v>8652624</v>
      </c>
      <c r="F147" s="52" t="s">
        <v>3069</v>
      </c>
      <c r="G147" s="52" t="s">
        <v>831</v>
      </c>
      <c r="H147" s="11" t="s">
        <v>3070</v>
      </c>
      <c r="I147" s="11" t="s">
        <v>3071</v>
      </c>
      <c r="J147" s="11">
        <v>326</v>
      </c>
      <c r="K147" s="11">
        <v>31</v>
      </c>
      <c r="L147" s="11">
        <v>0</v>
      </c>
      <c r="M147" s="11">
        <v>11</v>
      </c>
      <c r="N147" s="11">
        <v>336</v>
      </c>
      <c r="O147" s="11">
        <v>288</v>
      </c>
      <c r="P147" s="11">
        <v>613</v>
      </c>
      <c r="Q147" s="53">
        <v>2E-120</v>
      </c>
      <c r="R147" s="11">
        <v>431</v>
      </c>
      <c r="S147" s="11" t="s">
        <v>3072</v>
      </c>
      <c r="T147" s="11" t="s">
        <v>3073</v>
      </c>
    </row>
    <row r="148" spans="1:20" x14ac:dyDescent="0.25">
      <c r="A148" s="69"/>
      <c r="B148" s="69"/>
      <c r="C148" s="69"/>
      <c r="D148" s="11">
        <v>8713958</v>
      </c>
      <c r="E148" s="11">
        <v>8716077</v>
      </c>
      <c r="F148" s="52" t="s">
        <v>3074</v>
      </c>
      <c r="G148" s="52" t="s">
        <v>831</v>
      </c>
      <c r="H148" s="11" t="s">
        <v>3075</v>
      </c>
      <c r="I148" s="11" t="s">
        <v>3076</v>
      </c>
      <c r="J148" s="11">
        <v>621</v>
      </c>
      <c r="K148" s="11">
        <v>60</v>
      </c>
      <c r="L148" s="11">
        <v>0</v>
      </c>
      <c r="M148" s="11">
        <v>454</v>
      </c>
      <c r="N148" s="11">
        <v>1074</v>
      </c>
      <c r="O148" s="11">
        <v>669</v>
      </c>
      <c r="P148" s="11">
        <v>1289</v>
      </c>
      <c r="Q148" s="11" t="s">
        <v>2477</v>
      </c>
      <c r="R148" s="11">
        <v>815</v>
      </c>
      <c r="S148" s="11" t="s">
        <v>3077</v>
      </c>
      <c r="T148" s="11" t="s">
        <v>3078</v>
      </c>
    </row>
    <row r="149" spans="1:20" x14ac:dyDescent="0.25">
      <c r="A149" s="69"/>
      <c r="B149" s="69"/>
      <c r="C149" s="69"/>
      <c r="D149" s="11">
        <v>8793412</v>
      </c>
      <c r="E149" s="11">
        <v>8794566</v>
      </c>
      <c r="F149" s="52" t="s">
        <v>3079</v>
      </c>
      <c r="G149" s="52" t="s">
        <v>831</v>
      </c>
      <c r="H149" s="11" t="s">
        <v>3080</v>
      </c>
      <c r="I149" s="11" t="s">
        <v>3081</v>
      </c>
      <c r="J149" s="11">
        <v>342</v>
      </c>
      <c r="K149" s="11">
        <v>32</v>
      </c>
      <c r="L149" s="11">
        <v>0</v>
      </c>
      <c r="M149" s="11">
        <v>16</v>
      </c>
      <c r="N149" s="11">
        <v>357</v>
      </c>
      <c r="O149" s="11">
        <v>133</v>
      </c>
      <c r="P149" s="11">
        <v>474</v>
      </c>
      <c r="Q149" s="53">
        <v>1E-127</v>
      </c>
      <c r="R149" s="11">
        <v>455</v>
      </c>
      <c r="S149" s="11" t="s">
        <v>3082</v>
      </c>
      <c r="T149" s="11" t="s">
        <v>3083</v>
      </c>
    </row>
    <row r="150" spans="1:20" x14ac:dyDescent="0.25">
      <c r="A150" s="69"/>
      <c r="B150" s="69"/>
      <c r="C150" s="69"/>
      <c r="D150" s="11">
        <v>8793412</v>
      </c>
      <c r="E150" s="11">
        <v>8794566</v>
      </c>
      <c r="F150" s="52" t="s">
        <v>3084</v>
      </c>
      <c r="G150" s="52" t="s">
        <v>831</v>
      </c>
      <c r="H150" s="11" t="s">
        <v>3080</v>
      </c>
      <c r="I150" s="11" t="s">
        <v>3085</v>
      </c>
      <c r="J150" s="11">
        <v>110</v>
      </c>
      <c r="K150" s="11">
        <v>2</v>
      </c>
      <c r="L150" s="11">
        <v>0</v>
      </c>
      <c r="M150" s="11">
        <v>323</v>
      </c>
      <c r="N150" s="11">
        <v>432</v>
      </c>
      <c r="O150" s="11">
        <v>365</v>
      </c>
      <c r="P150" s="11">
        <v>474</v>
      </c>
      <c r="Q150" s="53">
        <v>9.9999999999999997E-49</v>
      </c>
      <c r="R150" s="11">
        <v>193</v>
      </c>
      <c r="S150" s="11" t="s">
        <v>3082</v>
      </c>
      <c r="T150" s="11" t="s">
        <v>3083</v>
      </c>
    </row>
    <row r="151" spans="1:20" x14ac:dyDescent="0.25">
      <c r="A151" s="69"/>
      <c r="B151" s="69"/>
      <c r="C151" s="69"/>
      <c r="D151" s="11">
        <v>8818212</v>
      </c>
      <c r="E151" s="11">
        <v>8819755</v>
      </c>
      <c r="F151" s="52" t="s">
        <v>3086</v>
      </c>
      <c r="G151" s="52" t="s">
        <v>831</v>
      </c>
      <c r="H151" s="11" t="s">
        <v>3087</v>
      </c>
      <c r="I151" s="11" t="s">
        <v>3088</v>
      </c>
      <c r="J151" s="11">
        <v>100</v>
      </c>
      <c r="K151" s="11">
        <v>8</v>
      </c>
      <c r="L151" s="11">
        <v>0</v>
      </c>
      <c r="M151" s="11">
        <v>182</v>
      </c>
      <c r="N151" s="11">
        <v>281</v>
      </c>
      <c r="O151" s="11">
        <v>1167</v>
      </c>
      <c r="P151" s="11">
        <v>1266</v>
      </c>
      <c r="Q151" s="53">
        <v>3.0000000000000002E-33</v>
      </c>
      <c r="R151" s="11">
        <v>141</v>
      </c>
      <c r="S151" s="11" t="s">
        <v>3089</v>
      </c>
      <c r="T151" s="11" t="s">
        <v>3090</v>
      </c>
    </row>
    <row r="152" spans="1:20" x14ac:dyDescent="0.25">
      <c r="A152" s="69"/>
      <c r="B152" s="69"/>
      <c r="C152" s="69"/>
      <c r="D152" s="11">
        <v>8841409</v>
      </c>
      <c r="E152" s="11">
        <v>8842724</v>
      </c>
      <c r="F152" s="52" t="s">
        <v>3091</v>
      </c>
      <c r="G152" s="52" t="s">
        <v>831</v>
      </c>
      <c r="H152" s="11" t="s">
        <v>3092</v>
      </c>
      <c r="I152" s="11" t="s">
        <v>3093</v>
      </c>
      <c r="J152" s="11">
        <v>762</v>
      </c>
      <c r="K152" s="11">
        <v>67</v>
      </c>
      <c r="L152" s="11">
        <v>0</v>
      </c>
      <c r="M152" s="11">
        <v>1</v>
      </c>
      <c r="N152" s="11">
        <v>762</v>
      </c>
      <c r="O152" s="11">
        <v>254</v>
      </c>
      <c r="P152" s="11">
        <v>1015</v>
      </c>
      <c r="Q152" s="11" t="s">
        <v>2477</v>
      </c>
      <c r="R152" s="11">
        <v>1037</v>
      </c>
      <c r="S152" s="11" t="s">
        <v>3094</v>
      </c>
      <c r="T152" s="11" t="s">
        <v>3095</v>
      </c>
    </row>
    <row r="153" spans="1:20" x14ac:dyDescent="0.25">
      <c r="A153" s="69"/>
      <c r="B153" s="69"/>
      <c r="C153" s="69"/>
      <c r="D153" s="11">
        <v>8886113</v>
      </c>
      <c r="E153" s="11">
        <v>8888095</v>
      </c>
      <c r="F153" s="52" t="s">
        <v>3096</v>
      </c>
      <c r="G153" s="52" t="s">
        <v>831</v>
      </c>
      <c r="H153" s="11" t="s">
        <v>3097</v>
      </c>
      <c r="I153" s="11" t="s">
        <v>2648</v>
      </c>
      <c r="J153" s="11">
        <v>126</v>
      </c>
      <c r="K153" s="11">
        <v>7</v>
      </c>
      <c r="L153" s="11">
        <v>0</v>
      </c>
      <c r="M153" s="11">
        <v>850</v>
      </c>
      <c r="N153" s="11">
        <v>975</v>
      </c>
      <c r="O153" s="11">
        <v>1107</v>
      </c>
      <c r="P153" s="11">
        <v>1232</v>
      </c>
      <c r="Q153" s="53">
        <v>7.9999999999999995E-49</v>
      </c>
      <c r="R153" s="11">
        <v>195</v>
      </c>
      <c r="S153" s="11" t="s">
        <v>3098</v>
      </c>
      <c r="T153" s="11" t="s">
        <v>2489</v>
      </c>
    </row>
    <row r="154" spans="1:20" x14ac:dyDescent="0.25">
      <c r="A154" s="69"/>
      <c r="B154" s="69"/>
      <c r="C154" s="69"/>
      <c r="D154" s="11">
        <v>8886113</v>
      </c>
      <c r="E154" s="11">
        <v>8888095</v>
      </c>
      <c r="F154" s="52" t="s">
        <v>3099</v>
      </c>
      <c r="G154" s="52" t="s">
        <v>831</v>
      </c>
      <c r="H154" s="11" t="s">
        <v>3097</v>
      </c>
      <c r="I154" s="11" t="s">
        <v>2648</v>
      </c>
      <c r="J154" s="11">
        <v>126</v>
      </c>
      <c r="K154" s="11">
        <v>7</v>
      </c>
      <c r="L154" s="11">
        <v>0</v>
      </c>
      <c r="M154" s="11">
        <v>904</v>
      </c>
      <c r="N154" s="11">
        <v>1029</v>
      </c>
      <c r="O154" s="11">
        <v>1107</v>
      </c>
      <c r="P154" s="11">
        <v>1232</v>
      </c>
      <c r="Q154" s="53">
        <v>9.0000000000000004E-49</v>
      </c>
      <c r="R154" s="11">
        <v>195</v>
      </c>
      <c r="S154" s="11" t="s">
        <v>3098</v>
      </c>
      <c r="T154" s="11" t="s">
        <v>2489</v>
      </c>
    </row>
    <row r="155" spans="1:20" x14ac:dyDescent="0.25">
      <c r="A155" s="69"/>
      <c r="B155" s="69"/>
      <c r="C155" s="69"/>
      <c r="D155" s="11">
        <v>8897922</v>
      </c>
      <c r="E155" s="11">
        <v>8900564</v>
      </c>
      <c r="F155" s="52" t="s">
        <v>3100</v>
      </c>
      <c r="G155" s="52" t="s">
        <v>831</v>
      </c>
      <c r="H155" s="11" t="s">
        <v>3101</v>
      </c>
      <c r="I155" s="11" t="s">
        <v>3102</v>
      </c>
      <c r="J155" s="11">
        <v>1582</v>
      </c>
      <c r="K155" s="11">
        <v>142</v>
      </c>
      <c r="L155" s="11">
        <v>0</v>
      </c>
      <c r="M155" s="11">
        <v>1</v>
      </c>
      <c r="N155" s="11">
        <v>1582</v>
      </c>
      <c r="O155" s="11">
        <v>264</v>
      </c>
      <c r="P155" s="11">
        <v>1845</v>
      </c>
      <c r="Q155" s="11" t="s">
        <v>2477</v>
      </c>
      <c r="R155" s="11">
        <v>2135</v>
      </c>
      <c r="S155" s="11" t="s">
        <v>3103</v>
      </c>
      <c r="T155" s="11" t="s">
        <v>3104</v>
      </c>
    </row>
    <row r="156" spans="1:20" x14ac:dyDescent="0.25">
      <c r="A156" s="69"/>
      <c r="B156" s="69"/>
      <c r="C156" s="69"/>
      <c r="D156" s="11">
        <v>8947302</v>
      </c>
      <c r="E156" s="11">
        <v>8948279</v>
      </c>
      <c r="F156" s="52" t="s">
        <v>3105</v>
      </c>
      <c r="G156" s="52" t="s">
        <v>831</v>
      </c>
      <c r="H156" s="11" t="s">
        <v>3106</v>
      </c>
      <c r="I156" s="11" t="s">
        <v>3025</v>
      </c>
      <c r="J156" s="11">
        <v>450</v>
      </c>
      <c r="K156" s="11">
        <v>32</v>
      </c>
      <c r="L156" s="11">
        <v>0</v>
      </c>
      <c r="M156" s="11">
        <v>1</v>
      </c>
      <c r="N156" s="11">
        <v>450</v>
      </c>
      <c r="O156" s="11">
        <v>103</v>
      </c>
      <c r="P156" s="11">
        <v>552</v>
      </c>
      <c r="Q156" s="11" t="s">
        <v>2477</v>
      </c>
      <c r="R156" s="11">
        <v>654</v>
      </c>
      <c r="S156" s="11" t="s">
        <v>3107</v>
      </c>
      <c r="T156" s="11" t="s">
        <v>3108</v>
      </c>
    </row>
    <row r="157" spans="1:20" x14ac:dyDescent="0.25">
      <c r="A157" s="69"/>
      <c r="B157" s="69"/>
      <c r="C157" s="69"/>
      <c r="D157" s="11">
        <v>8973215</v>
      </c>
      <c r="E157" s="11">
        <v>8974426</v>
      </c>
      <c r="F157" s="52" t="s">
        <v>3109</v>
      </c>
      <c r="G157" s="52" t="s">
        <v>831</v>
      </c>
      <c r="H157" s="11" t="s">
        <v>3110</v>
      </c>
      <c r="I157" s="11" t="s">
        <v>3111</v>
      </c>
      <c r="J157" s="11">
        <v>53</v>
      </c>
      <c r="K157" s="11">
        <v>4</v>
      </c>
      <c r="L157" s="11">
        <v>0</v>
      </c>
      <c r="M157" s="11">
        <v>704</v>
      </c>
      <c r="N157" s="11">
        <v>756</v>
      </c>
      <c r="O157" s="11">
        <v>1640</v>
      </c>
      <c r="P157" s="11">
        <v>1692</v>
      </c>
      <c r="Q157" s="53">
        <v>2.0000000000000001E-13</v>
      </c>
      <c r="R157" s="11" t="s">
        <v>2552</v>
      </c>
      <c r="S157" s="11" t="s">
        <v>3112</v>
      </c>
      <c r="T157" s="11" t="s">
        <v>2489</v>
      </c>
    </row>
    <row r="158" spans="1:20" x14ac:dyDescent="0.25">
      <c r="A158" s="69"/>
      <c r="B158" s="69"/>
      <c r="C158" s="69"/>
      <c r="D158" s="11">
        <v>9000562</v>
      </c>
      <c r="E158" s="11">
        <v>9005464</v>
      </c>
      <c r="F158" s="52" t="s">
        <v>3113</v>
      </c>
      <c r="G158" s="52" t="s">
        <v>831</v>
      </c>
      <c r="H158" s="11" t="s">
        <v>3114</v>
      </c>
      <c r="I158" s="11" t="s">
        <v>3115</v>
      </c>
      <c r="J158" s="11">
        <v>526</v>
      </c>
      <c r="K158" s="11">
        <v>45</v>
      </c>
      <c r="L158" s="11">
        <v>0</v>
      </c>
      <c r="M158" s="11">
        <v>1402</v>
      </c>
      <c r="N158" s="11">
        <v>1927</v>
      </c>
      <c r="O158" s="11">
        <v>1411</v>
      </c>
      <c r="P158" s="11">
        <v>1936</v>
      </c>
      <c r="Q158" s="11" t="s">
        <v>2477</v>
      </c>
      <c r="R158" s="11">
        <v>723</v>
      </c>
      <c r="S158" s="11" t="s">
        <v>3116</v>
      </c>
      <c r="T158" s="11" t="s">
        <v>3117</v>
      </c>
    </row>
    <row r="159" spans="1:20" x14ac:dyDescent="0.25">
      <c r="A159" s="69"/>
      <c r="B159" s="69"/>
      <c r="C159" s="69"/>
      <c r="D159" s="11">
        <v>9101061</v>
      </c>
      <c r="E159" s="11">
        <v>9103564</v>
      </c>
      <c r="F159" s="52" t="s">
        <v>3118</v>
      </c>
      <c r="G159" s="52" t="s">
        <v>831</v>
      </c>
      <c r="H159" s="11" t="s">
        <v>3119</v>
      </c>
      <c r="I159" s="11" t="s">
        <v>2722</v>
      </c>
      <c r="J159" s="11">
        <v>1377</v>
      </c>
      <c r="K159" s="11">
        <v>126</v>
      </c>
      <c r="L159" s="11">
        <v>0</v>
      </c>
      <c r="M159" s="11">
        <v>1</v>
      </c>
      <c r="N159" s="11">
        <v>1377</v>
      </c>
      <c r="O159" s="11">
        <v>210</v>
      </c>
      <c r="P159" s="11">
        <v>1586</v>
      </c>
      <c r="Q159" s="11" t="s">
        <v>2477</v>
      </c>
      <c r="R159" s="11">
        <v>1845</v>
      </c>
      <c r="S159" s="11" t="s">
        <v>3120</v>
      </c>
      <c r="T159" s="11" t="s">
        <v>3121</v>
      </c>
    </row>
    <row r="160" spans="1:20" x14ac:dyDescent="0.25">
      <c r="A160" s="69"/>
      <c r="B160" s="69"/>
      <c r="C160" s="69"/>
      <c r="D160" s="11">
        <v>9211554</v>
      </c>
      <c r="E160" s="11">
        <v>9217338</v>
      </c>
      <c r="F160" s="52" t="s">
        <v>3122</v>
      </c>
      <c r="G160" s="52" t="s">
        <v>831</v>
      </c>
      <c r="H160" s="11" t="s">
        <v>3123</v>
      </c>
      <c r="I160" s="11" t="s">
        <v>3124</v>
      </c>
      <c r="J160" s="11">
        <v>1605</v>
      </c>
      <c r="K160" s="11">
        <v>130</v>
      </c>
      <c r="L160" s="11">
        <v>0</v>
      </c>
      <c r="M160" s="11">
        <v>1</v>
      </c>
      <c r="N160" s="11">
        <v>1605</v>
      </c>
      <c r="O160" s="11">
        <v>325</v>
      </c>
      <c r="P160" s="11">
        <v>1929</v>
      </c>
      <c r="Q160" s="11" t="s">
        <v>2477</v>
      </c>
      <c r="R160" s="11">
        <v>2244</v>
      </c>
      <c r="S160" s="11" t="s">
        <v>3125</v>
      </c>
      <c r="T160" s="11" t="s">
        <v>3126</v>
      </c>
    </row>
    <row r="161" spans="1:20" x14ac:dyDescent="0.25">
      <c r="A161" s="69"/>
      <c r="B161" s="69"/>
      <c r="C161" s="69"/>
      <c r="D161" s="11">
        <v>9211554</v>
      </c>
      <c r="E161" s="11">
        <v>9217338</v>
      </c>
      <c r="F161" s="52" t="s">
        <v>3127</v>
      </c>
      <c r="G161" s="52" t="s">
        <v>831</v>
      </c>
      <c r="H161" s="11" t="s">
        <v>3123</v>
      </c>
      <c r="I161" s="11" t="s">
        <v>3128</v>
      </c>
      <c r="J161" s="11">
        <v>1322</v>
      </c>
      <c r="K161" s="11">
        <v>108</v>
      </c>
      <c r="L161" s="11">
        <v>0</v>
      </c>
      <c r="M161" s="11">
        <v>1</v>
      </c>
      <c r="N161" s="11">
        <v>1322</v>
      </c>
      <c r="O161" s="11">
        <v>325</v>
      </c>
      <c r="P161" s="11">
        <v>1646</v>
      </c>
      <c r="Q161" s="11" t="s">
        <v>2477</v>
      </c>
      <c r="R161" s="11">
        <v>1844</v>
      </c>
      <c r="S161" s="11" t="s">
        <v>3125</v>
      </c>
      <c r="T161" s="11" t="s">
        <v>3126</v>
      </c>
    </row>
    <row r="162" spans="1:20" x14ac:dyDescent="0.25">
      <c r="A162" s="69"/>
      <c r="B162" s="69"/>
      <c r="C162" s="69"/>
      <c r="D162" s="11">
        <v>9211832</v>
      </c>
      <c r="E162" s="11">
        <v>9217338</v>
      </c>
      <c r="F162" s="52" t="s">
        <v>3129</v>
      </c>
      <c r="G162" s="52" t="s">
        <v>831</v>
      </c>
      <c r="H162" s="11" t="s">
        <v>3123</v>
      </c>
      <c r="I162" s="11" t="s">
        <v>2964</v>
      </c>
      <c r="J162" s="11">
        <v>1326</v>
      </c>
      <c r="K162" s="11">
        <v>108</v>
      </c>
      <c r="L162" s="11">
        <v>0</v>
      </c>
      <c r="M162" s="11">
        <v>1</v>
      </c>
      <c r="N162" s="11">
        <v>1326</v>
      </c>
      <c r="O162" s="11">
        <v>325</v>
      </c>
      <c r="P162" s="11">
        <v>1650</v>
      </c>
      <c r="Q162" s="11" t="s">
        <v>2477</v>
      </c>
      <c r="R162" s="11">
        <v>1851</v>
      </c>
      <c r="S162" s="11" t="s">
        <v>3125</v>
      </c>
      <c r="T162" s="11" t="s">
        <v>3126</v>
      </c>
    </row>
    <row r="163" spans="1:20" x14ac:dyDescent="0.25">
      <c r="A163" s="69"/>
      <c r="B163" s="69"/>
      <c r="C163" s="69"/>
      <c r="D163" s="11">
        <v>9348064</v>
      </c>
      <c r="E163" s="11">
        <v>9352828</v>
      </c>
      <c r="F163" s="52" t="s">
        <v>3130</v>
      </c>
      <c r="G163" s="52" t="s">
        <v>831</v>
      </c>
      <c r="H163" s="11" t="s">
        <v>3131</v>
      </c>
      <c r="I163" s="11" t="s">
        <v>2697</v>
      </c>
      <c r="J163" s="11">
        <v>898</v>
      </c>
      <c r="K163" s="11">
        <v>81</v>
      </c>
      <c r="L163" s="11">
        <v>0</v>
      </c>
      <c r="M163" s="11">
        <v>77</v>
      </c>
      <c r="N163" s="11">
        <v>974</v>
      </c>
      <c r="O163" s="11">
        <v>226</v>
      </c>
      <c r="P163" s="11">
        <v>1123</v>
      </c>
      <c r="Q163" s="11" t="s">
        <v>2477</v>
      </c>
      <c r="R163" s="11">
        <v>1210</v>
      </c>
      <c r="S163" s="11" t="s">
        <v>3132</v>
      </c>
      <c r="T163" s="11" t="s">
        <v>3133</v>
      </c>
    </row>
    <row r="164" spans="1:20" x14ac:dyDescent="0.25">
      <c r="A164" s="69"/>
      <c r="B164" s="69"/>
      <c r="C164" s="69"/>
      <c r="D164" s="11">
        <v>9348064</v>
      </c>
      <c r="E164" s="11">
        <v>9352617</v>
      </c>
      <c r="F164" s="52" t="s">
        <v>3134</v>
      </c>
      <c r="G164" s="52" t="s">
        <v>831</v>
      </c>
      <c r="H164" s="11" t="s">
        <v>3131</v>
      </c>
      <c r="I164" s="11" t="s">
        <v>2697</v>
      </c>
      <c r="J164" s="11">
        <v>898</v>
      </c>
      <c r="K164" s="11">
        <v>81</v>
      </c>
      <c r="L164" s="11">
        <v>0</v>
      </c>
      <c r="M164" s="11">
        <v>77</v>
      </c>
      <c r="N164" s="11">
        <v>974</v>
      </c>
      <c r="O164" s="11">
        <v>226</v>
      </c>
      <c r="P164" s="11">
        <v>1123</v>
      </c>
      <c r="Q164" s="11" t="s">
        <v>2477</v>
      </c>
      <c r="R164" s="11">
        <v>1210</v>
      </c>
      <c r="S164" s="11" t="s">
        <v>3132</v>
      </c>
      <c r="T164" s="11" t="s">
        <v>3133</v>
      </c>
    </row>
    <row r="165" spans="1:20" x14ac:dyDescent="0.25">
      <c r="A165" s="69"/>
      <c r="B165" s="69"/>
      <c r="C165" s="69"/>
      <c r="D165" s="11">
        <v>9348064</v>
      </c>
      <c r="E165" s="11">
        <v>9352828</v>
      </c>
      <c r="F165" s="52" t="s">
        <v>3135</v>
      </c>
      <c r="G165" s="52" t="s">
        <v>831</v>
      </c>
      <c r="H165" s="11" t="s">
        <v>3131</v>
      </c>
      <c r="I165" s="11" t="s">
        <v>2697</v>
      </c>
      <c r="J165" s="11">
        <v>898</v>
      </c>
      <c r="K165" s="11">
        <v>81</v>
      </c>
      <c r="L165" s="11">
        <v>0</v>
      </c>
      <c r="M165" s="11">
        <v>77</v>
      </c>
      <c r="N165" s="11">
        <v>974</v>
      </c>
      <c r="O165" s="11">
        <v>226</v>
      </c>
      <c r="P165" s="11">
        <v>1123</v>
      </c>
      <c r="Q165" s="11" t="s">
        <v>2477</v>
      </c>
      <c r="R165" s="11">
        <v>1210</v>
      </c>
      <c r="S165" s="11" t="s">
        <v>3132</v>
      </c>
      <c r="T165" s="11" t="s">
        <v>3133</v>
      </c>
    </row>
    <row r="166" spans="1:20" x14ac:dyDescent="0.25">
      <c r="A166" s="69"/>
      <c r="B166" s="69"/>
      <c r="C166" s="69"/>
      <c r="D166" s="11">
        <v>9361168</v>
      </c>
      <c r="E166" s="11">
        <v>9362583</v>
      </c>
      <c r="F166" s="52" t="s">
        <v>3136</v>
      </c>
      <c r="G166" s="52" t="s">
        <v>831</v>
      </c>
      <c r="H166" s="11" t="s">
        <v>3137</v>
      </c>
      <c r="I166" s="11" t="s">
        <v>2824</v>
      </c>
      <c r="J166" s="11">
        <v>648</v>
      </c>
      <c r="K166" s="11">
        <v>59</v>
      </c>
      <c r="L166" s="11">
        <v>0</v>
      </c>
      <c r="M166" s="11">
        <v>121</v>
      </c>
      <c r="N166" s="11">
        <v>768</v>
      </c>
      <c r="O166" s="11">
        <v>462</v>
      </c>
      <c r="P166" s="11">
        <v>1109</v>
      </c>
      <c r="Q166" s="11" t="s">
        <v>2477</v>
      </c>
      <c r="R166" s="11">
        <v>870</v>
      </c>
      <c r="S166" s="11" t="s">
        <v>3138</v>
      </c>
      <c r="T166" s="11">
        <v>4</v>
      </c>
    </row>
    <row r="167" spans="1:20" x14ac:dyDescent="0.25">
      <c r="A167" s="69"/>
      <c r="B167" s="69"/>
      <c r="C167" s="69"/>
      <c r="D167" s="11">
        <v>9564407</v>
      </c>
      <c r="E167" s="11">
        <v>9565426</v>
      </c>
      <c r="F167" s="52" t="s">
        <v>3139</v>
      </c>
      <c r="G167" s="52" t="s">
        <v>831</v>
      </c>
      <c r="H167" s="11" t="s">
        <v>3140</v>
      </c>
      <c r="I167" s="11" t="s">
        <v>3141</v>
      </c>
      <c r="J167" s="11">
        <v>417</v>
      </c>
      <c r="K167" s="11">
        <v>36</v>
      </c>
      <c r="L167" s="11">
        <v>0</v>
      </c>
      <c r="M167" s="11">
        <v>28</v>
      </c>
      <c r="N167" s="11">
        <v>444</v>
      </c>
      <c r="O167" s="11">
        <v>566</v>
      </c>
      <c r="P167" s="11">
        <v>982</v>
      </c>
      <c r="Q167" s="53">
        <v>9.9999999999999995E-163</v>
      </c>
      <c r="R167" s="11">
        <v>571</v>
      </c>
      <c r="S167" s="11" t="s">
        <v>3142</v>
      </c>
      <c r="T167" s="11" t="s">
        <v>3143</v>
      </c>
    </row>
    <row r="168" spans="1:20" x14ac:dyDescent="0.25">
      <c r="A168" s="69"/>
      <c r="B168" s="69"/>
      <c r="C168" s="69"/>
      <c r="D168" s="11">
        <v>9575329</v>
      </c>
      <c r="E168" s="11">
        <v>9576746</v>
      </c>
      <c r="F168" s="52" t="s">
        <v>3144</v>
      </c>
      <c r="G168" s="52" t="s">
        <v>831</v>
      </c>
      <c r="H168" s="11" t="s">
        <v>3145</v>
      </c>
      <c r="I168" s="11" t="s">
        <v>3146</v>
      </c>
      <c r="J168" s="11">
        <v>651</v>
      </c>
      <c r="K168" s="11">
        <v>59</v>
      </c>
      <c r="L168" s="11">
        <v>0</v>
      </c>
      <c r="M168" s="11">
        <v>1</v>
      </c>
      <c r="N168" s="11">
        <v>651</v>
      </c>
      <c r="O168" s="11">
        <v>354</v>
      </c>
      <c r="P168" s="11">
        <v>1004</v>
      </c>
      <c r="Q168" s="11" t="s">
        <v>2477</v>
      </c>
      <c r="R168" s="11">
        <v>876</v>
      </c>
      <c r="S168" s="11" t="s">
        <v>3147</v>
      </c>
      <c r="T168" s="11" t="s">
        <v>2489</v>
      </c>
    </row>
    <row r="169" spans="1:20" x14ac:dyDescent="0.25">
      <c r="A169" s="69"/>
      <c r="B169" s="69"/>
      <c r="C169" s="69"/>
      <c r="D169" s="11">
        <v>9599921</v>
      </c>
      <c r="E169" s="11">
        <v>9600853</v>
      </c>
      <c r="F169" s="52" t="s">
        <v>3148</v>
      </c>
      <c r="G169" s="52" t="s">
        <v>831</v>
      </c>
      <c r="H169" s="11" t="s">
        <v>3149</v>
      </c>
      <c r="I169" s="11" t="s">
        <v>3150</v>
      </c>
      <c r="J169" s="11">
        <v>120</v>
      </c>
      <c r="K169" s="11">
        <v>5</v>
      </c>
      <c r="L169" s="11">
        <v>0</v>
      </c>
      <c r="M169" s="11">
        <v>9</v>
      </c>
      <c r="N169" s="11">
        <v>128</v>
      </c>
      <c r="O169" s="11">
        <v>186</v>
      </c>
      <c r="P169" s="11">
        <v>305</v>
      </c>
      <c r="Q169" s="53">
        <v>6E-49</v>
      </c>
      <c r="R169" s="11">
        <v>195</v>
      </c>
      <c r="S169" s="11" t="s">
        <v>3151</v>
      </c>
      <c r="T169" s="11" t="s">
        <v>3152</v>
      </c>
    </row>
    <row r="170" spans="1:20" x14ac:dyDescent="0.25">
      <c r="A170" s="69"/>
      <c r="B170" s="69"/>
      <c r="C170" s="69"/>
      <c r="D170" s="11">
        <v>9798894</v>
      </c>
      <c r="E170" s="11">
        <v>9800585</v>
      </c>
      <c r="F170" s="52" t="s">
        <v>3153</v>
      </c>
      <c r="G170" s="52" t="s">
        <v>831</v>
      </c>
      <c r="H170" s="11" t="s">
        <v>3154</v>
      </c>
      <c r="I170" s="11" t="s">
        <v>3155</v>
      </c>
      <c r="J170" s="11">
        <v>925</v>
      </c>
      <c r="K170" s="11">
        <v>70</v>
      </c>
      <c r="L170" s="11">
        <v>0</v>
      </c>
      <c r="M170" s="11">
        <v>138</v>
      </c>
      <c r="N170" s="11">
        <v>1062</v>
      </c>
      <c r="O170" s="11">
        <v>581</v>
      </c>
      <c r="P170" s="11">
        <v>1505</v>
      </c>
      <c r="Q170" s="11" t="s">
        <v>2477</v>
      </c>
      <c r="R170" s="11">
        <v>1321</v>
      </c>
      <c r="S170" s="11" t="s">
        <v>3156</v>
      </c>
      <c r="T170" s="11" t="s">
        <v>3157</v>
      </c>
    </row>
    <row r="171" spans="1:20" x14ac:dyDescent="0.25">
      <c r="A171" s="69"/>
      <c r="B171" s="69"/>
      <c r="C171" s="69"/>
      <c r="D171" s="11">
        <v>9798894</v>
      </c>
      <c r="E171" s="11">
        <v>9800585</v>
      </c>
      <c r="F171" s="52" t="s">
        <v>3158</v>
      </c>
      <c r="G171" s="52" t="s">
        <v>831</v>
      </c>
      <c r="H171" s="11" t="s">
        <v>3154</v>
      </c>
      <c r="I171" s="11" t="s">
        <v>3159</v>
      </c>
      <c r="J171" s="11">
        <v>1134</v>
      </c>
      <c r="K171" s="11">
        <v>82</v>
      </c>
      <c r="L171" s="11">
        <v>0</v>
      </c>
      <c r="M171" s="11">
        <v>1</v>
      </c>
      <c r="N171" s="11">
        <v>1134</v>
      </c>
      <c r="O171" s="11">
        <v>372</v>
      </c>
      <c r="P171" s="11">
        <v>1505</v>
      </c>
      <c r="Q171" s="11" t="s">
        <v>2477</v>
      </c>
      <c r="R171" s="11">
        <v>1640</v>
      </c>
      <c r="S171" s="11" t="s">
        <v>3156</v>
      </c>
      <c r="T171" s="11" t="s">
        <v>3157</v>
      </c>
    </row>
    <row r="172" spans="1:20" x14ac:dyDescent="0.25">
      <c r="A172" s="69"/>
      <c r="B172" s="69"/>
      <c r="C172" s="69"/>
      <c r="D172" s="11">
        <v>9798894</v>
      </c>
      <c r="E172" s="11">
        <v>9800585</v>
      </c>
      <c r="F172" s="52" t="s">
        <v>3160</v>
      </c>
      <c r="G172" s="52" t="s">
        <v>831</v>
      </c>
      <c r="H172" s="11" t="s">
        <v>3154</v>
      </c>
      <c r="I172" s="11" t="s">
        <v>3161</v>
      </c>
      <c r="J172" s="11">
        <v>831</v>
      </c>
      <c r="K172" s="11">
        <v>64</v>
      </c>
      <c r="L172" s="11">
        <v>0</v>
      </c>
      <c r="M172" s="11">
        <v>193</v>
      </c>
      <c r="N172" s="11">
        <v>1023</v>
      </c>
      <c r="O172" s="11">
        <v>675</v>
      </c>
      <c r="P172" s="11">
        <v>1505</v>
      </c>
      <c r="Q172" s="11" t="s">
        <v>2477</v>
      </c>
      <c r="R172" s="11">
        <v>1181</v>
      </c>
      <c r="S172" s="11" t="s">
        <v>3156</v>
      </c>
      <c r="T172" s="11" t="s">
        <v>3157</v>
      </c>
    </row>
    <row r="173" spans="1:20" x14ac:dyDescent="0.25">
      <c r="A173" s="69"/>
      <c r="B173" s="69"/>
      <c r="C173" s="69"/>
      <c r="D173" s="11">
        <v>9798894</v>
      </c>
      <c r="E173" s="11">
        <v>9800585</v>
      </c>
      <c r="F173" s="52" t="s">
        <v>3162</v>
      </c>
      <c r="G173" s="52" t="s">
        <v>831</v>
      </c>
      <c r="H173" s="11" t="s">
        <v>3154</v>
      </c>
      <c r="I173" s="11" t="s">
        <v>3163</v>
      </c>
      <c r="J173" s="11">
        <v>913</v>
      </c>
      <c r="K173" s="11">
        <v>69</v>
      </c>
      <c r="L173" s="11">
        <v>0</v>
      </c>
      <c r="M173" s="11">
        <v>138</v>
      </c>
      <c r="N173" s="11">
        <v>1050</v>
      </c>
      <c r="O173" s="11">
        <v>593</v>
      </c>
      <c r="P173" s="11">
        <v>1505</v>
      </c>
      <c r="Q173" s="11" t="s">
        <v>2477</v>
      </c>
      <c r="R173" s="11">
        <v>1304</v>
      </c>
      <c r="S173" s="11" t="s">
        <v>3156</v>
      </c>
      <c r="T173" s="11" t="s">
        <v>3157</v>
      </c>
    </row>
    <row r="174" spans="1:20" x14ac:dyDescent="0.25">
      <c r="A174" s="69"/>
      <c r="B174" s="69"/>
      <c r="C174" s="69"/>
      <c r="D174" s="11">
        <v>9927561</v>
      </c>
      <c r="E174" s="11">
        <v>9929735</v>
      </c>
      <c r="F174" s="52" t="s">
        <v>3164</v>
      </c>
      <c r="G174" s="52" t="s">
        <v>831</v>
      </c>
      <c r="H174" s="11" t="s">
        <v>3165</v>
      </c>
      <c r="I174" s="11" t="s">
        <v>2517</v>
      </c>
      <c r="J174" s="11">
        <v>983</v>
      </c>
      <c r="K174" s="11">
        <v>97</v>
      </c>
      <c r="L174" s="11">
        <v>0</v>
      </c>
      <c r="M174" s="11">
        <v>482</v>
      </c>
      <c r="N174" s="11">
        <v>1464</v>
      </c>
      <c r="O174" s="11">
        <v>664</v>
      </c>
      <c r="P174" s="11">
        <v>1646</v>
      </c>
      <c r="Q174" s="11" t="s">
        <v>2477</v>
      </c>
      <c r="R174" s="11">
        <v>1279</v>
      </c>
      <c r="S174" s="11" t="s">
        <v>3166</v>
      </c>
      <c r="T174" s="11" t="s">
        <v>3167</v>
      </c>
    </row>
    <row r="175" spans="1:20" x14ac:dyDescent="0.25">
      <c r="A175" s="69"/>
      <c r="B175" s="69"/>
      <c r="C175" s="69"/>
      <c r="D175" s="11">
        <v>10081956</v>
      </c>
      <c r="E175" s="11">
        <v>10084016</v>
      </c>
      <c r="F175" s="52" t="s">
        <v>3168</v>
      </c>
      <c r="G175" s="52" t="s">
        <v>831</v>
      </c>
      <c r="H175" s="11" t="s">
        <v>3169</v>
      </c>
      <c r="I175" s="11" t="s">
        <v>3170</v>
      </c>
      <c r="J175" s="11">
        <v>1210</v>
      </c>
      <c r="K175" s="11">
        <v>94</v>
      </c>
      <c r="L175" s="11">
        <v>0</v>
      </c>
      <c r="M175" s="11">
        <v>6</v>
      </c>
      <c r="N175" s="11">
        <v>1215</v>
      </c>
      <c r="O175" s="11">
        <v>122</v>
      </c>
      <c r="P175" s="11">
        <v>1331</v>
      </c>
      <c r="Q175" s="11" t="s">
        <v>2477</v>
      </c>
      <c r="R175" s="11">
        <v>1714</v>
      </c>
      <c r="S175" s="11" t="s">
        <v>3171</v>
      </c>
      <c r="T175" s="11" t="s">
        <v>3172</v>
      </c>
    </row>
    <row r="176" spans="1:20" x14ac:dyDescent="0.25">
      <c r="A176" s="69"/>
      <c r="B176" s="69"/>
      <c r="C176" s="69"/>
      <c r="D176" s="11">
        <v>10133982</v>
      </c>
      <c r="E176" s="11">
        <v>10138445</v>
      </c>
      <c r="F176" s="52" t="s">
        <v>3173</v>
      </c>
      <c r="G176" s="52" t="s">
        <v>831</v>
      </c>
      <c r="H176" s="11" t="s">
        <v>3174</v>
      </c>
      <c r="I176" s="11" t="s">
        <v>2574</v>
      </c>
      <c r="J176" s="11">
        <v>31</v>
      </c>
      <c r="K176" s="11">
        <v>0</v>
      </c>
      <c r="L176" s="11">
        <v>0</v>
      </c>
      <c r="M176" s="11">
        <v>579</v>
      </c>
      <c r="N176" s="11">
        <v>609</v>
      </c>
      <c r="O176" s="11">
        <v>859</v>
      </c>
      <c r="P176" s="11">
        <v>889</v>
      </c>
      <c r="Q176" s="53">
        <v>3.9999999999999998E-7</v>
      </c>
      <c r="R176" s="11" t="s">
        <v>2874</v>
      </c>
      <c r="S176" s="11" t="s">
        <v>3175</v>
      </c>
      <c r="T176" s="11" t="s">
        <v>3176</v>
      </c>
    </row>
    <row r="177" spans="1:20" x14ac:dyDescent="0.25">
      <c r="A177" s="69"/>
      <c r="B177" s="69"/>
      <c r="C177" s="69"/>
      <c r="D177" s="11">
        <v>10138816</v>
      </c>
      <c r="E177" s="11">
        <v>10140193</v>
      </c>
      <c r="F177" s="52" t="s">
        <v>3177</v>
      </c>
      <c r="G177" s="52" t="s">
        <v>831</v>
      </c>
      <c r="H177" s="11" t="s">
        <v>3178</v>
      </c>
      <c r="I177" s="11" t="s">
        <v>3179</v>
      </c>
      <c r="J177" s="11">
        <v>588</v>
      </c>
      <c r="K177" s="11">
        <v>34</v>
      </c>
      <c r="L177" s="11">
        <v>0</v>
      </c>
      <c r="M177" s="11">
        <v>1</v>
      </c>
      <c r="N177" s="11">
        <v>588</v>
      </c>
      <c r="O177" s="11">
        <v>137</v>
      </c>
      <c r="P177" s="11">
        <v>724</v>
      </c>
      <c r="Q177" s="11" t="s">
        <v>2477</v>
      </c>
      <c r="R177" s="11">
        <v>898</v>
      </c>
      <c r="S177" s="11" t="s">
        <v>3180</v>
      </c>
      <c r="T177" s="11" t="s">
        <v>2489</v>
      </c>
    </row>
    <row r="178" spans="1:20" x14ac:dyDescent="0.25">
      <c r="A178" s="69"/>
      <c r="B178" s="69"/>
      <c r="C178" s="69"/>
      <c r="D178" s="11">
        <v>10157769</v>
      </c>
      <c r="E178" s="11">
        <v>10158254</v>
      </c>
      <c r="F178" s="52" t="s">
        <v>3181</v>
      </c>
      <c r="G178" s="52" t="s">
        <v>831</v>
      </c>
      <c r="H178" s="11" t="s">
        <v>3182</v>
      </c>
      <c r="I178" s="11" t="s">
        <v>3183</v>
      </c>
      <c r="J178" s="11">
        <v>83</v>
      </c>
      <c r="K178" s="11">
        <v>1</v>
      </c>
      <c r="L178" s="11">
        <v>0</v>
      </c>
      <c r="M178" s="11">
        <v>1</v>
      </c>
      <c r="N178" s="11">
        <v>83</v>
      </c>
      <c r="O178" s="11">
        <v>2</v>
      </c>
      <c r="P178" s="11">
        <v>84</v>
      </c>
      <c r="Q178" s="53">
        <v>2.9999999999999999E-35</v>
      </c>
      <c r="R178" s="11">
        <v>148</v>
      </c>
      <c r="S178" s="11" t="s">
        <v>3184</v>
      </c>
      <c r="T178" s="11" t="s">
        <v>2489</v>
      </c>
    </row>
    <row r="179" spans="1:20" x14ac:dyDescent="0.25">
      <c r="A179" s="69"/>
      <c r="B179" s="69"/>
      <c r="C179" s="69"/>
      <c r="D179" s="11">
        <v>10563976</v>
      </c>
      <c r="E179" s="11">
        <v>10566534</v>
      </c>
      <c r="F179" s="52" t="s">
        <v>3185</v>
      </c>
      <c r="G179" s="52" t="s">
        <v>831</v>
      </c>
      <c r="H179" s="11" t="s">
        <v>3186</v>
      </c>
      <c r="I179" s="11" t="s">
        <v>2502</v>
      </c>
      <c r="J179" s="11">
        <v>1031</v>
      </c>
      <c r="K179" s="11">
        <v>99</v>
      </c>
      <c r="L179" s="11">
        <v>0</v>
      </c>
      <c r="M179" s="11">
        <v>1</v>
      </c>
      <c r="N179" s="11">
        <v>1031</v>
      </c>
      <c r="O179" s="11">
        <v>359</v>
      </c>
      <c r="P179" s="11">
        <v>1389</v>
      </c>
      <c r="Q179" s="11" t="s">
        <v>2477</v>
      </c>
      <c r="R179" s="11">
        <v>1356</v>
      </c>
      <c r="S179" s="11" t="s">
        <v>3187</v>
      </c>
      <c r="T179" s="11" t="s">
        <v>3188</v>
      </c>
    </row>
    <row r="180" spans="1:20" x14ac:dyDescent="0.25">
      <c r="A180" s="69"/>
      <c r="B180" s="69"/>
      <c r="C180" s="69"/>
      <c r="D180" s="11">
        <v>10595957</v>
      </c>
      <c r="E180" s="11">
        <v>10597932</v>
      </c>
      <c r="F180" s="52" t="s">
        <v>3189</v>
      </c>
      <c r="G180" s="52" t="s">
        <v>831</v>
      </c>
      <c r="H180" s="11" t="s">
        <v>3190</v>
      </c>
      <c r="I180" s="11" t="s">
        <v>2542</v>
      </c>
      <c r="J180" s="11">
        <v>1067</v>
      </c>
      <c r="K180" s="11">
        <v>92</v>
      </c>
      <c r="L180" s="11">
        <v>0</v>
      </c>
      <c r="M180" s="11">
        <v>11</v>
      </c>
      <c r="N180" s="11">
        <v>1077</v>
      </c>
      <c r="O180" s="11">
        <v>148</v>
      </c>
      <c r="P180" s="11">
        <v>1214</v>
      </c>
      <c r="Q180" s="11" t="s">
        <v>2477</v>
      </c>
      <c r="R180" s="11">
        <v>1461</v>
      </c>
      <c r="S180" s="11" t="s">
        <v>3191</v>
      </c>
      <c r="T180" s="11" t="s">
        <v>3192</v>
      </c>
    </row>
    <row r="181" spans="1:20" x14ac:dyDescent="0.25">
      <c r="A181" s="69"/>
      <c r="B181" s="69"/>
      <c r="C181" s="69"/>
      <c r="D181" s="11">
        <v>10638875</v>
      </c>
      <c r="E181" s="11">
        <v>10641273</v>
      </c>
      <c r="F181" s="52" t="s">
        <v>3193</v>
      </c>
      <c r="G181" s="52" t="s">
        <v>831</v>
      </c>
      <c r="H181" s="11" t="s">
        <v>3194</v>
      </c>
      <c r="I181" s="11" t="s">
        <v>3195</v>
      </c>
      <c r="J181" s="11">
        <v>1054</v>
      </c>
      <c r="K181" s="11">
        <v>102</v>
      </c>
      <c r="L181" s="11">
        <v>0</v>
      </c>
      <c r="M181" s="11">
        <v>1</v>
      </c>
      <c r="N181" s="11">
        <v>1054</v>
      </c>
      <c r="O181" s="11">
        <v>452</v>
      </c>
      <c r="P181" s="11">
        <v>1505</v>
      </c>
      <c r="Q181" s="11" t="s">
        <v>2477</v>
      </c>
      <c r="R181" s="11">
        <v>1382</v>
      </c>
      <c r="S181" s="11" t="s">
        <v>3196</v>
      </c>
      <c r="T181" s="11" t="s">
        <v>3197</v>
      </c>
    </row>
    <row r="182" spans="1:20" x14ac:dyDescent="0.25">
      <c r="A182" s="69"/>
      <c r="B182" s="69"/>
      <c r="C182" s="69"/>
      <c r="D182" s="11">
        <v>10638875</v>
      </c>
      <c r="E182" s="11">
        <v>10641273</v>
      </c>
      <c r="F182" s="52" t="s">
        <v>3198</v>
      </c>
      <c r="G182" s="52" t="s">
        <v>831</v>
      </c>
      <c r="H182" s="11" t="s">
        <v>3194</v>
      </c>
      <c r="I182" s="11" t="s">
        <v>3195</v>
      </c>
      <c r="J182" s="11">
        <v>1054</v>
      </c>
      <c r="K182" s="11">
        <v>102</v>
      </c>
      <c r="L182" s="11">
        <v>0</v>
      </c>
      <c r="M182" s="11">
        <v>1</v>
      </c>
      <c r="N182" s="11">
        <v>1054</v>
      </c>
      <c r="O182" s="11">
        <v>452</v>
      </c>
      <c r="P182" s="11">
        <v>1505</v>
      </c>
      <c r="Q182" s="11" t="s">
        <v>2477</v>
      </c>
      <c r="R182" s="11">
        <v>1382</v>
      </c>
      <c r="S182" s="11" t="s">
        <v>3196</v>
      </c>
      <c r="T182" s="11" t="s">
        <v>3197</v>
      </c>
    </row>
    <row r="183" spans="1:20" x14ac:dyDescent="0.25">
      <c r="A183" s="69"/>
      <c r="B183" s="69"/>
      <c r="C183" s="69"/>
      <c r="D183" s="11">
        <v>10638875</v>
      </c>
      <c r="E183" s="11">
        <v>10641273</v>
      </c>
      <c r="F183" s="52" t="s">
        <v>3199</v>
      </c>
      <c r="G183" s="52" t="s">
        <v>831</v>
      </c>
      <c r="H183" s="11" t="s">
        <v>3200</v>
      </c>
      <c r="I183" s="11" t="s">
        <v>2569</v>
      </c>
      <c r="J183" s="11">
        <v>447</v>
      </c>
      <c r="K183" s="11">
        <v>42</v>
      </c>
      <c r="L183" s="11">
        <v>0</v>
      </c>
      <c r="M183" s="11">
        <v>425</v>
      </c>
      <c r="N183" s="11">
        <v>871</v>
      </c>
      <c r="O183" s="11">
        <v>781</v>
      </c>
      <c r="P183" s="11">
        <v>1227</v>
      </c>
      <c r="Q183" s="53">
        <v>1E-168</v>
      </c>
      <c r="R183" s="11">
        <v>593</v>
      </c>
      <c r="S183" s="11" t="s">
        <v>3201</v>
      </c>
      <c r="T183" s="11" t="s">
        <v>3202</v>
      </c>
    </row>
    <row r="184" spans="1:20" x14ac:dyDescent="0.25">
      <c r="A184" s="69"/>
      <c r="B184" s="69"/>
      <c r="C184" s="69"/>
      <c r="D184" s="11">
        <v>10638875</v>
      </c>
      <c r="E184" s="11">
        <v>10641273</v>
      </c>
      <c r="F184" s="52" t="s">
        <v>3203</v>
      </c>
      <c r="G184" s="52" t="s">
        <v>831</v>
      </c>
      <c r="H184" s="11" t="s">
        <v>3200</v>
      </c>
      <c r="I184" s="11" t="s">
        <v>2569</v>
      </c>
      <c r="J184" s="11">
        <v>415</v>
      </c>
      <c r="K184" s="11">
        <v>39</v>
      </c>
      <c r="L184" s="11">
        <v>0</v>
      </c>
      <c r="M184" s="11">
        <v>487</v>
      </c>
      <c r="N184" s="11">
        <v>901</v>
      </c>
      <c r="O184" s="11">
        <v>813</v>
      </c>
      <c r="P184" s="11">
        <v>1227</v>
      </c>
      <c r="Q184" s="53">
        <v>8.0000000000000003E-156</v>
      </c>
      <c r="R184" s="11">
        <v>551</v>
      </c>
      <c r="S184" s="11" t="s">
        <v>3201</v>
      </c>
      <c r="T184" s="11" t="s">
        <v>3202</v>
      </c>
    </row>
    <row r="185" spans="1:20" x14ac:dyDescent="0.25">
      <c r="A185" s="69"/>
      <c r="B185" s="69"/>
      <c r="C185" s="69"/>
      <c r="D185" s="11">
        <v>10807556</v>
      </c>
      <c r="E185" s="11">
        <v>10809888</v>
      </c>
      <c r="F185" s="52" t="s">
        <v>3204</v>
      </c>
      <c r="G185" s="52" t="s">
        <v>831</v>
      </c>
      <c r="H185" s="11" t="s">
        <v>3194</v>
      </c>
      <c r="I185" s="11" t="s">
        <v>3205</v>
      </c>
      <c r="J185" s="11">
        <v>1065</v>
      </c>
      <c r="K185" s="11">
        <v>95</v>
      </c>
      <c r="L185" s="11">
        <v>0</v>
      </c>
      <c r="M185" s="11">
        <v>1</v>
      </c>
      <c r="N185" s="11">
        <v>1065</v>
      </c>
      <c r="O185" s="11">
        <v>452</v>
      </c>
      <c r="P185" s="11">
        <v>1516</v>
      </c>
      <c r="Q185" s="11" t="s">
        <v>2477</v>
      </c>
      <c r="R185" s="11">
        <v>1441</v>
      </c>
      <c r="S185" s="11" t="s">
        <v>3196</v>
      </c>
      <c r="T185" s="11" t="s">
        <v>3197</v>
      </c>
    </row>
    <row r="186" spans="1:20" x14ac:dyDescent="0.25">
      <c r="A186" s="69"/>
      <c r="B186" s="69"/>
      <c r="C186" s="69"/>
      <c r="D186" s="11">
        <v>10807556</v>
      </c>
      <c r="E186" s="11">
        <v>10809888</v>
      </c>
      <c r="F186" s="52" t="s">
        <v>3206</v>
      </c>
      <c r="G186" s="52" t="s">
        <v>831</v>
      </c>
      <c r="H186" s="11" t="s">
        <v>3194</v>
      </c>
      <c r="I186" s="11" t="s">
        <v>3205</v>
      </c>
      <c r="J186" s="11">
        <v>1065</v>
      </c>
      <c r="K186" s="11">
        <v>95</v>
      </c>
      <c r="L186" s="11">
        <v>0</v>
      </c>
      <c r="M186" s="11">
        <v>1</v>
      </c>
      <c r="N186" s="11">
        <v>1065</v>
      </c>
      <c r="O186" s="11">
        <v>452</v>
      </c>
      <c r="P186" s="11">
        <v>1516</v>
      </c>
      <c r="Q186" s="11" t="s">
        <v>2477</v>
      </c>
      <c r="R186" s="11">
        <v>1441</v>
      </c>
      <c r="S186" s="11" t="s">
        <v>3196</v>
      </c>
      <c r="T186" s="11" t="s">
        <v>3197</v>
      </c>
    </row>
    <row r="187" spans="1:20" x14ac:dyDescent="0.25">
      <c r="A187" s="69"/>
      <c r="B187" s="69"/>
      <c r="C187" s="69"/>
      <c r="D187" s="11">
        <v>10827706</v>
      </c>
      <c r="E187" s="11">
        <v>10830452</v>
      </c>
      <c r="F187" s="52" t="s">
        <v>3207</v>
      </c>
      <c r="G187" s="52" t="s">
        <v>831</v>
      </c>
      <c r="H187" s="11" t="s">
        <v>3208</v>
      </c>
      <c r="I187" s="11" t="s">
        <v>3209</v>
      </c>
      <c r="J187" s="11">
        <v>523</v>
      </c>
      <c r="K187" s="11">
        <v>52</v>
      </c>
      <c r="L187" s="11">
        <v>0</v>
      </c>
      <c r="M187" s="11">
        <v>1</v>
      </c>
      <c r="N187" s="11">
        <v>523</v>
      </c>
      <c r="O187" s="11">
        <v>85</v>
      </c>
      <c r="P187" s="11">
        <v>607</v>
      </c>
      <c r="Q187" s="11" t="s">
        <v>2477</v>
      </c>
      <c r="R187" s="11">
        <v>678</v>
      </c>
      <c r="S187" s="11" t="s">
        <v>3210</v>
      </c>
      <c r="T187" s="11" t="s">
        <v>3211</v>
      </c>
    </row>
    <row r="188" spans="1:20" x14ac:dyDescent="0.25">
      <c r="A188" s="69"/>
      <c r="B188" s="69"/>
      <c r="C188" s="69"/>
      <c r="D188" s="11">
        <v>10831408</v>
      </c>
      <c r="E188" s="11">
        <v>10832672</v>
      </c>
      <c r="F188" s="52" t="s">
        <v>3212</v>
      </c>
      <c r="G188" s="52" t="s">
        <v>831</v>
      </c>
      <c r="H188" s="11" t="s">
        <v>3213</v>
      </c>
      <c r="I188" s="11" t="s">
        <v>3214</v>
      </c>
      <c r="J188" s="11">
        <v>621</v>
      </c>
      <c r="K188" s="11">
        <v>57</v>
      </c>
      <c r="L188" s="11">
        <v>0</v>
      </c>
      <c r="M188" s="11">
        <v>1</v>
      </c>
      <c r="N188" s="11">
        <v>621</v>
      </c>
      <c r="O188" s="11">
        <v>196</v>
      </c>
      <c r="P188" s="11">
        <v>816</v>
      </c>
      <c r="Q188" s="11" t="s">
        <v>2477</v>
      </c>
      <c r="R188" s="11">
        <v>832</v>
      </c>
      <c r="S188" s="11" t="s">
        <v>3215</v>
      </c>
      <c r="T188" s="11" t="s">
        <v>3216</v>
      </c>
    </row>
    <row r="189" spans="1:20" x14ac:dyDescent="0.25">
      <c r="A189" s="69"/>
      <c r="B189" s="69"/>
      <c r="C189" s="69"/>
      <c r="D189" s="11">
        <v>10832997</v>
      </c>
      <c r="E189" s="11">
        <v>10836353</v>
      </c>
      <c r="F189" s="52" t="s">
        <v>3217</v>
      </c>
      <c r="G189" s="52" t="s">
        <v>831</v>
      </c>
      <c r="H189" s="11" t="s">
        <v>3218</v>
      </c>
      <c r="I189" s="11" t="s">
        <v>3219</v>
      </c>
      <c r="J189" s="11">
        <v>1485</v>
      </c>
      <c r="K189" s="11">
        <v>147</v>
      </c>
      <c r="L189" s="11">
        <v>0</v>
      </c>
      <c r="M189" s="11">
        <v>682</v>
      </c>
      <c r="N189" s="11">
        <v>2166</v>
      </c>
      <c r="O189" s="11">
        <v>1058</v>
      </c>
      <c r="P189" s="11">
        <v>2542</v>
      </c>
      <c r="Q189" s="11" t="s">
        <v>2477</v>
      </c>
      <c r="R189" s="11">
        <v>1929</v>
      </c>
      <c r="S189" s="11" t="s">
        <v>3220</v>
      </c>
      <c r="T189" s="11" t="s">
        <v>3221</v>
      </c>
    </row>
    <row r="190" spans="1:20" x14ac:dyDescent="0.25">
      <c r="A190" s="69"/>
      <c r="B190" s="69"/>
      <c r="C190" s="69"/>
      <c r="D190" s="11">
        <v>10863666</v>
      </c>
      <c r="E190" s="11">
        <v>10865510</v>
      </c>
      <c r="F190" s="52" t="s">
        <v>3222</v>
      </c>
      <c r="G190" s="52" t="s">
        <v>831</v>
      </c>
      <c r="H190" s="11" t="s">
        <v>3223</v>
      </c>
      <c r="I190" s="11" t="s">
        <v>2507</v>
      </c>
      <c r="J190" s="11">
        <v>85</v>
      </c>
      <c r="K190" s="11">
        <v>5</v>
      </c>
      <c r="L190" s="11">
        <v>0</v>
      </c>
      <c r="M190" s="11">
        <v>379</v>
      </c>
      <c r="N190" s="11">
        <v>463</v>
      </c>
      <c r="O190" s="11">
        <v>564</v>
      </c>
      <c r="P190" s="11">
        <v>648</v>
      </c>
      <c r="Q190" s="53">
        <v>1.9999999999999999E-29</v>
      </c>
      <c r="R190" s="11">
        <v>130</v>
      </c>
      <c r="S190" s="11" t="s">
        <v>3224</v>
      </c>
      <c r="T190" s="11" t="s">
        <v>3225</v>
      </c>
    </row>
    <row r="191" spans="1:20" x14ac:dyDescent="0.25">
      <c r="A191" s="69"/>
      <c r="B191" s="69"/>
      <c r="C191" s="69"/>
      <c r="D191" s="11">
        <v>11135730</v>
      </c>
      <c r="E191" s="11">
        <v>11138022</v>
      </c>
      <c r="F191" s="52" t="s">
        <v>3226</v>
      </c>
      <c r="G191" s="52" t="s">
        <v>831</v>
      </c>
      <c r="H191" s="11" t="s">
        <v>3227</v>
      </c>
      <c r="I191" s="11" t="s">
        <v>2633</v>
      </c>
      <c r="J191" s="11">
        <v>843</v>
      </c>
      <c r="K191" s="11">
        <v>82</v>
      </c>
      <c r="L191" s="11">
        <v>0</v>
      </c>
      <c r="M191" s="11">
        <v>1</v>
      </c>
      <c r="N191" s="11">
        <v>843</v>
      </c>
      <c r="O191" s="11">
        <v>83</v>
      </c>
      <c r="P191" s="11">
        <v>925</v>
      </c>
      <c r="Q191" s="11" t="s">
        <v>2477</v>
      </c>
      <c r="R191" s="11">
        <v>1103</v>
      </c>
      <c r="S191" s="11" t="s">
        <v>3228</v>
      </c>
      <c r="T191" s="11" t="s">
        <v>2489</v>
      </c>
    </row>
    <row r="192" spans="1:20" x14ac:dyDescent="0.25">
      <c r="A192" s="69"/>
      <c r="B192" s="69"/>
      <c r="C192" s="69"/>
      <c r="D192" s="11">
        <v>11216515</v>
      </c>
      <c r="E192" s="11">
        <v>11216970</v>
      </c>
      <c r="F192" s="52" t="s">
        <v>3231</v>
      </c>
      <c r="G192" s="52" t="s">
        <v>831</v>
      </c>
      <c r="H192" s="11" t="s">
        <v>3232</v>
      </c>
      <c r="I192" s="11" t="s">
        <v>2900</v>
      </c>
      <c r="J192" s="11">
        <v>173</v>
      </c>
      <c r="K192" s="11">
        <v>14</v>
      </c>
      <c r="L192" s="11">
        <v>0</v>
      </c>
      <c r="M192" s="11">
        <v>138</v>
      </c>
      <c r="N192" s="11">
        <v>310</v>
      </c>
      <c r="O192" s="11">
        <v>1135</v>
      </c>
      <c r="P192" s="11">
        <v>1307</v>
      </c>
      <c r="Q192" s="53">
        <v>1.0000000000000001E-63</v>
      </c>
      <c r="R192" s="11">
        <v>243</v>
      </c>
      <c r="S192" s="11" t="s">
        <v>3233</v>
      </c>
      <c r="T192" s="11" t="s">
        <v>3234</v>
      </c>
    </row>
    <row r="193" spans="1:20" x14ac:dyDescent="0.25">
      <c r="A193" s="69"/>
      <c r="B193" s="69"/>
      <c r="C193" s="69"/>
      <c r="D193" s="11">
        <v>11336425</v>
      </c>
      <c r="E193" s="11">
        <v>11338534</v>
      </c>
      <c r="F193" s="52" t="s">
        <v>3235</v>
      </c>
      <c r="G193" s="52" t="s">
        <v>831</v>
      </c>
      <c r="H193" s="11" t="s">
        <v>3236</v>
      </c>
      <c r="I193" s="11" t="s">
        <v>3237</v>
      </c>
      <c r="J193" s="11">
        <v>1839</v>
      </c>
      <c r="K193" s="11">
        <v>163</v>
      </c>
      <c r="L193" s="11">
        <v>0</v>
      </c>
      <c r="M193" s="11">
        <v>1</v>
      </c>
      <c r="N193" s="11">
        <v>1839</v>
      </c>
      <c r="O193" s="11">
        <v>124</v>
      </c>
      <c r="P193" s="11">
        <v>1962</v>
      </c>
      <c r="Q193" s="11" t="s">
        <v>2477</v>
      </c>
      <c r="R193" s="11">
        <v>2494</v>
      </c>
      <c r="S193" s="11" t="s">
        <v>3238</v>
      </c>
      <c r="T193" s="11" t="s">
        <v>3239</v>
      </c>
    </row>
    <row r="194" spans="1:20" x14ac:dyDescent="0.25">
      <c r="A194" s="69"/>
      <c r="B194" s="69"/>
      <c r="C194" s="69"/>
      <c r="D194" s="11">
        <v>11373933</v>
      </c>
      <c r="E194" s="11">
        <v>11376455</v>
      </c>
      <c r="F194" s="52" t="s">
        <v>3240</v>
      </c>
      <c r="G194" s="52" t="s">
        <v>831</v>
      </c>
      <c r="H194" s="11" t="s">
        <v>3241</v>
      </c>
      <c r="I194" s="11" t="s">
        <v>3242</v>
      </c>
      <c r="J194" s="11">
        <v>51</v>
      </c>
      <c r="K194" s="11">
        <v>2</v>
      </c>
      <c r="L194" s="11">
        <v>0</v>
      </c>
      <c r="M194" s="11">
        <v>2359</v>
      </c>
      <c r="N194" s="11">
        <v>2409</v>
      </c>
      <c r="O194" s="11">
        <v>2978</v>
      </c>
      <c r="P194" s="11">
        <v>3028</v>
      </c>
      <c r="Q194" s="53">
        <v>5E-15</v>
      </c>
      <c r="R194" s="11" t="s">
        <v>2649</v>
      </c>
      <c r="S194" s="11" t="s">
        <v>3243</v>
      </c>
      <c r="T194" s="11" t="s">
        <v>3244</v>
      </c>
    </row>
    <row r="195" spans="1:20" x14ac:dyDescent="0.25">
      <c r="A195" s="69"/>
      <c r="B195" s="69"/>
      <c r="C195" s="69"/>
      <c r="D195" s="11">
        <v>11401952</v>
      </c>
      <c r="E195" s="11">
        <v>11404893</v>
      </c>
      <c r="F195" s="52" t="s">
        <v>3245</v>
      </c>
      <c r="G195" s="52" t="s">
        <v>831</v>
      </c>
      <c r="H195" s="11" t="s">
        <v>3246</v>
      </c>
      <c r="I195" s="11" t="s">
        <v>3247</v>
      </c>
      <c r="J195" s="11">
        <v>327</v>
      </c>
      <c r="K195" s="11">
        <v>26</v>
      </c>
      <c r="L195" s="11">
        <v>0</v>
      </c>
      <c r="M195" s="11">
        <v>352</v>
      </c>
      <c r="N195" s="11">
        <v>678</v>
      </c>
      <c r="O195" s="11">
        <v>677</v>
      </c>
      <c r="P195" s="11">
        <v>1003</v>
      </c>
      <c r="Q195" s="53">
        <v>5.9999999999999996E-129</v>
      </c>
      <c r="R195" s="11">
        <v>460</v>
      </c>
      <c r="S195" s="11" t="s">
        <v>3248</v>
      </c>
      <c r="T195" s="11" t="s">
        <v>2489</v>
      </c>
    </row>
    <row r="196" spans="1:20" x14ac:dyDescent="0.25">
      <c r="A196" s="69"/>
      <c r="B196" s="69"/>
      <c r="C196" s="69"/>
      <c r="D196" s="11">
        <v>11496641</v>
      </c>
      <c r="E196" s="11">
        <v>11497984</v>
      </c>
      <c r="F196" s="52" t="s">
        <v>3249</v>
      </c>
      <c r="G196" s="52" t="s">
        <v>831</v>
      </c>
      <c r="H196" s="11" t="s">
        <v>3250</v>
      </c>
      <c r="I196" s="11" t="s">
        <v>3251</v>
      </c>
      <c r="J196" s="11">
        <v>309</v>
      </c>
      <c r="K196" s="11">
        <v>30</v>
      </c>
      <c r="L196" s="11">
        <v>0</v>
      </c>
      <c r="M196" s="11">
        <v>1</v>
      </c>
      <c r="N196" s="11">
        <v>309</v>
      </c>
      <c r="O196" s="11">
        <v>45</v>
      </c>
      <c r="P196" s="11">
        <v>353</v>
      </c>
      <c r="Q196" s="53">
        <v>5.0000000000000004E-112</v>
      </c>
      <c r="R196" s="11">
        <v>405</v>
      </c>
      <c r="S196" s="11" t="s">
        <v>3252</v>
      </c>
      <c r="T196" s="11" t="s">
        <v>3253</v>
      </c>
    </row>
    <row r="197" spans="1:20" x14ac:dyDescent="0.25">
      <c r="A197" s="69"/>
      <c r="B197" s="69"/>
      <c r="C197" s="69"/>
      <c r="D197" s="11">
        <v>11752728</v>
      </c>
      <c r="E197" s="11">
        <v>11753768</v>
      </c>
      <c r="F197" s="52" t="s">
        <v>3254</v>
      </c>
      <c r="G197" s="52" t="s">
        <v>831</v>
      </c>
      <c r="H197" s="11" t="s">
        <v>3255</v>
      </c>
      <c r="I197" s="11" t="s">
        <v>3256</v>
      </c>
      <c r="J197" s="11">
        <v>443</v>
      </c>
      <c r="K197" s="11">
        <v>29</v>
      </c>
      <c r="L197" s="11">
        <v>0</v>
      </c>
      <c r="M197" s="11">
        <v>1</v>
      </c>
      <c r="N197" s="11">
        <v>443</v>
      </c>
      <c r="O197" s="11">
        <v>220</v>
      </c>
      <c r="P197" s="11">
        <v>662</v>
      </c>
      <c r="Q197" s="11" t="s">
        <v>2477</v>
      </c>
      <c r="R197" s="11">
        <v>658</v>
      </c>
      <c r="S197" s="11" t="s">
        <v>3257</v>
      </c>
      <c r="T197" s="11" t="s">
        <v>3258</v>
      </c>
    </row>
    <row r="198" spans="1:20" x14ac:dyDescent="0.25">
      <c r="A198" s="69"/>
      <c r="B198" s="69"/>
      <c r="C198" s="69"/>
      <c r="D198" s="11">
        <v>12155560</v>
      </c>
      <c r="E198" s="11">
        <v>12156982</v>
      </c>
      <c r="F198" s="52" t="s">
        <v>3259</v>
      </c>
      <c r="G198" s="52" t="s">
        <v>831</v>
      </c>
      <c r="H198" s="11" t="s">
        <v>3260</v>
      </c>
      <c r="I198" s="11" t="s">
        <v>3261</v>
      </c>
      <c r="J198" s="11">
        <v>642</v>
      </c>
      <c r="K198" s="11">
        <v>64</v>
      </c>
      <c r="L198" s="11">
        <v>0</v>
      </c>
      <c r="M198" s="11">
        <v>496</v>
      </c>
      <c r="N198" s="11">
        <v>1137</v>
      </c>
      <c r="O198" s="11">
        <v>1015</v>
      </c>
      <c r="P198" s="11">
        <v>1656</v>
      </c>
      <c r="Q198" s="11" t="s">
        <v>2477</v>
      </c>
      <c r="R198" s="11">
        <v>832</v>
      </c>
      <c r="S198" s="11" t="s">
        <v>3262</v>
      </c>
      <c r="T198" s="11" t="s">
        <v>3263</v>
      </c>
    </row>
    <row r="199" spans="1:20" x14ac:dyDescent="0.25">
      <c r="A199" s="69"/>
      <c r="B199" s="69"/>
      <c r="C199" s="69"/>
      <c r="D199" s="11">
        <v>12529082</v>
      </c>
      <c r="E199" s="11">
        <v>12532429</v>
      </c>
      <c r="F199" s="52" t="s">
        <v>3264</v>
      </c>
      <c r="G199" s="52" t="s">
        <v>831</v>
      </c>
      <c r="H199" s="11" t="s">
        <v>3265</v>
      </c>
      <c r="I199" s="11" t="s">
        <v>3266</v>
      </c>
      <c r="J199" s="11">
        <v>1195</v>
      </c>
      <c r="K199" s="11">
        <v>114</v>
      </c>
      <c r="L199" s="11">
        <v>0</v>
      </c>
      <c r="M199" s="11">
        <v>32</v>
      </c>
      <c r="N199" s="11">
        <v>1226</v>
      </c>
      <c r="O199" s="11">
        <v>283</v>
      </c>
      <c r="P199" s="11">
        <v>1477</v>
      </c>
      <c r="Q199" s="11" t="s">
        <v>2477</v>
      </c>
      <c r="R199" s="11">
        <v>1576</v>
      </c>
      <c r="S199" s="11" t="s">
        <v>3267</v>
      </c>
      <c r="T199" s="11" t="s">
        <v>3268</v>
      </c>
    </row>
    <row r="200" spans="1:20" x14ac:dyDescent="0.25">
      <c r="A200" s="69"/>
      <c r="B200" s="69"/>
      <c r="C200" s="69"/>
      <c r="D200" s="11">
        <v>12775425</v>
      </c>
      <c r="E200" s="11">
        <v>12778212</v>
      </c>
      <c r="F200" s="52" t="s">
        <v>3269</v>
      </c>
      <c r="G200" s="52" t="s">
        <v>831</v>
      </c>
      <c r="H200" s="11" t="s">
        <v>3270</v>
      </c>
      <c r="I200" s="11" t="s">
        <v>3271</v>
      </c>
      <c r="J200" s="11">
        <v>1056</v>
      </c>
      <c r="K200" s="11">
        <v>66</v>
      </c>
      <c r="L200" s="11">
        <v>0</v>
      </c>
      <c r="M200" s="11">
        <v>49</v>
      </c>
      <c r="N200" s="11">
        <v>1104</v>
      </c>
      <c r="O200" s="11">
        <v>331</v>
      </c>
      <c r="P200" s="11">
        <v>1386</v>
      </c>
      <c r="Q200" s="11" t="s">
        <v>2477</v>
      </c>
      <c r="R200" s="11">
        <v>1585</v>
      </c>
      <c r="S200" s="11" t="s">
        <v>3272</v>
      </c>
      <c r="T200" s="11" t="s">
        <v>3273</v>
      </c>
    </row>
    <row r="201" spans="1:20" x14ac:dyDescent="0.25">
      <c r="A201" s="69"/>
      <c r="B201" s="69"/>
      <c r="C201" s="69"/>
      <c r="D201" s="11">
        <v>12920308</v>
      </c>
      <c r="E201" s="11">
        <v>12927058</v>
      </c>
      <c r="F201" s="52" t="s">
        <v>3274</v>
      </c>
      <c r="G201" s="52" t="s">
        <v>831</v>
      </c>
      <c r="H201" s="11" t="s">
        <v>3275</v>
      </c>
      <c r="I201" s="11" t="s">
        <v>3066</v>
      </c>
      <c r="J201" s="11">
        <v>184</v>
      </c>
      <c r="K201" s="11">
        <v>17</v>
      </c>
      <c r="L201" s="11">
        <v>0</v>
      </c>
      <c r="M201" s="11">
        <v>1</v>
      </c>
      <c r="N201" s="11">
        <v>184</v>
      </c>
      <c r="O201" s="11">
        <v>110</v>
      </c>
      <c r="P201" s="11">
        <v>293</v>
      </c>
      <c r="Q201" s="53">
        <v>9.9999999999999997E-65</v>
      </c>
      <c r="R201" s="11">
        <v>246</v>
      </c>
      <c r="S201" s="11" t="s">
        <v>3276</v>
      </c>
      <c r="T201" s="11" t="s">
        <v>3277</v>
      </c>
    </row>
    <row r="202" spans="1:20" x14ac:dyDescent="0.25">
      <c r="A202" s="69"/>
      <c r="B202" s="69"/>
      <c r="C202" s="69"/>
      <c r="D202" s="11">
        <v>12995900</v>
      </c>
      <c r="E202" s="11">
        <v>12996712</v>
      </c>
      <c r="F202" s="52" t="s">
        <v>3278</v>
      </c>
      <c r="G202" s="52" t="s">
        <v>831</v>
      </c>
      <c r="H202" s="11" t="s">
        <v>3279</v>
      </c>
      <c r="I202" s="11" t="s">
        <v>2574</v>
      </c>
      <c r="J202" s="11">
        <v>45</v>
      </c>
      <c r="K202" s="11">
        <v>0</v>
      </c>
      <c r="L202" s="11">
        <v>0</v>
      </c>
      <c r="M202" s="11">
        <v>371</v>
      </c>
      <c r="N202" s="11">
        <v>415</v>
      </c>
      <c r="O202" s="11">
        <v>815</v>
      </c>
      <c r="P202" s="11">
        <v>859</v>
      </c>
      <c r="Q202" s="53">
        <v>7.9999999999999998E-16</v>
      </c>
      <c r="R202" s="11" t="s">
        <v>2649</v>
      </c>
      <c r="S202" s="11" t="s">
        <v>3280</v>
      </c>
      <c r="T202" s="11" t="s">
        <v>3281</v>
      </c>
    </row>
    <row r="203" spans="1:20" x14ac:dyDescent="0.25">
      <c r="A203" s="69"/>
      <c r="B203" s="69"/>
      <c r="C203" s="69"/>
      <c r="D203" s="11">
        <v>13087087</v>
      </c>
      <c r="E203" s="11">
        <v>13088295</v>
      </c>
      <c r="F203" s="52" t="s">
        <v>3282</v>
      </c>
      <c r="G203" s="52" t="s">
        <v>831</v>
      </c>
      <c r="H203" s="11" t="s">
        <v>3283</v>
      </c>
      <c r="I203" s="11" t="s">
        <v>3195</v>
      </c>
      <c r="J203" s="11">
        <v>248</v>
      </c>
      <c r="K203" s="11">
        <v>24</v>
      </c>
      <c r="L203" s="11">
        <v>0</v>
      </c>
      <c r="M203" s="11">
        <v>176</v>
      </c>
      <c r="N203" s="11">
        <v>423</v>
      </c>
      <c r="O203" s="11">
        <v>886</v>
      </c>
      <c r="P203" s="11">
        <v>1133</v>
      </c>
      <c r="Q203" s="53">
        <v>9.9999999999999993E-89</v>
      </c>
      <c r="R203" s="11">
        <v>326</v>
      </c>
      <c r="S203" s="11" t="s">
        <v>3284</v>
      </c>
      <c r="T203" s="11" t="s">
        <v>3285</v>
      </c>
    </row>
    <row r="204" spans="1:20" x14ac:dyDescent="0.25">
      <c r="A204" s="69"/>
      <c r="B204" s="69"/>
      <c r="C204" s="69"/>
      <c r="D204" s="11">
        <v>13207808</v>
      </c>
      <c r="E204" s="11">
        <v>13208116</v>
      </c>
      <c r="F204" s="52" t="s">
        <v>3286</v>
      </c>
      <c r="G204" s="52" t="s">
        <v>831</v>
      </c>
      <c r="H204" s="11" t="s">
        <v>3287</v>
      </c>
      <c r="I204" s="11" t="s">
        <v>3288</v>
      </c>
      <c r="J204" s="11">
        <v>309</v>
      </c>
      <c r="K204" s="11">
        <v>27</v>
      </c>
      <c r="L204" s="11">
        <v>0</v>
      </c>
      <c r="M204" s="11">
        <v>1</v>
      </c>
      <c r="N204" s="11">
        <v>309</v>
      </c>
      <c r="O204" s="11">
        <v>477</v>
      </c>
      <c r="P204" s="11">
        <v>785</v>
      </c>
      <c r="Q204" s="53">
        <v>1E-117</v>
      </c>
      <c r="R204" s="11">
        <v>422</v>
      </c>
      <c r="S204" s="11" t="s">
        <v>3289</v>
      </c>
      <c r="T204" s="11" t="s">
        <v>2489</v>
      </c>
    </row>
    <row r="205" spans="1:20" x14ac:dyDescent="0.25">
      <c r="A205" s="69"/>
      <c r="B205" s="69"/>
      <c r="C205" s="69"/>
      <c r="D205" s="11">
        <v>13210513</v>
      </c>
      <c r="E205" s="11">
        <v>13213251</v>
      </c>
      <c r="F205" s="52" t="s">
        <v>3290</v>
      </c>
      <c r="G205" s="52" t="s">
        <v>831</v>
      </c>
      <c r="H205" s="11" t="s">
        <v>3291</v>
      </c>
      <c r="I205" s="11" t="s">
        <v>2697</v>
      </c>
      <c r="J205" s="11">
        <v>255</v>
      </c>
      <c r="K205" s="11">
        <v>23</v>
      </c>
      <c r="L205" s="11">
        <v>0</v>
      </c>
      <c r="M205" s="11">
        <v>1036</v>
      </c>
      <c r="N205" s="11">
        <v>1290</v>
      </c>
      <c r="O205" s="11">
        <v>1801</v>
      </c>
      <c r="P205" s="11">
        <v>2055</v>
      </c>
      <c r="Q205" s="53">
        <v>9.999999999999999E-94</v>
      </c>
      <c r="R205" s="11">
        <v>344</v>
      </c>
      <c r="S205" s="11" t="s">
        <v>3292</v>
      </c>
      <c r="T205" s="11" t="s">
        <v>3293</v>
      </c>
    </row>
    <row r="206" spans="1:20" x14ac:dyDescent="0.25">
      <c r="A206" s="69"/>
      <c r="B206" s="69"/>
      <c r="C206" s="69"/>
      <c r="D206" s="11">
        <v>13298457</v>
      </c>
      <c r="E206" s="11">
        <v>13299352</v>
      </c>
      <c r="F206" s="52" t="s">
        <v>3294</v>
      </c>
      <c r="G206" s="52" t="s">
        <v>831</v>
      </c>
      <c r="H206" s="11" t="s">
        <v>3295</v>
      </c>
      <c r="I206" s="11" t="s">
        <v>3296</v>
      </c>
      <c r="J206" s="11">
        <v>648</v>
      </c>
      <c r="K206" s="11">
        <v>56</v>
      </c>
      <c r="L206" s="11">
        <v>0</v>
      </c>
      <c r="M206" s="11">
        <v>1</v>
      </c>
      <c r="N206" s="11">
        <v>648</v>
      </c>
      <c r="O206" s="11">
        <v>251</v>
      </c>
      <c r="P206" s="11">
        <v>898</v>
      </c>
      <c r="Q206" s="11" t="s">
        <v>2477</v>
      </c>
      <c r="R206" s="11">
        <v>887</v>
      </c>
      <c r="S206" s="11" t="s">
        <v>3297</v>
      </c>
      <c r="T206" s="11" t="s">
        <v>3298</v>
      </c>
    </row>
    <row r="207" spans="1:20" x14ac:dyDescent="0.25">
      <c r="A207" s="69"/>
      <c r="B207" s="69"/>
      <c r="C207" s="69"/>
      <c r="D207" s="11">
        <v>13333718</v>
      </c>
      <c r="E207" s="11">
        <v>13336410</v>
      </c>
      <c r="F207" s="52" t="s">
        <v>3299</v>
      </c>
      <c r="G207" s="52" t="s">
        <v>831</v>
      </c>
      <c r="H207" s="11" t="s">
        <v>3300</v>
      </c>
      <c r="I207" s="11" t="s">
        <v>3301</v>
      </c>
      <c r="J207" s="11">
        <v>1524</v>
      </c>
      <c r="K207" s="11">
        <v>132</v>
      </c>
      <c r="L207" s="11">
        <v>0</v>
      </c>
      <c r="M207" s="11">
        <v>101</v>
      </c>
      <c r="N207" s="11">
        <v>1624</v>
      </c>
      <c r="O207" s="11">
        <v>372</v>
      </c>
      <c r="P207" s="11">
        <v>1895</v>
      </c>
      <c r="Q207" s="11" t="s">
        <v>2477</v>
      </c>
      <c r="R207" s="11">
        <v>2084</v>
      </c>
      <c r="S207" s="11" t="s">
        <v>3302</v>
      </c>
      <c r="T207" s="11" t="s">
        <v>3303</v>
      </c>
    </row>
    <row r="208" spans="1:20" x14ac:dyDescent="0.25">
      <c r="A208" s="69"/>
      <c r="B208" s="69"/>
      <c r="C208" s="69"/>
      <c r="D208" s="11">
        <v>13333718</v>
      </c>
      <c r="E208" s="11">
        <v>13336441</v>
      </c>
      <c r="F208" s="52" t="s">
        <v>3304</v>
      </c>
      <c r="G208" s="52" t="s">
        <v>831</v>
      </c>
      <c r="H208" s="11" t="s">
        <v>3305</v>
      </c>
      <c r="I208" s="11" t="s">
        <v>3251</v>
      </c>
      <c r="J208" s="11">
        <v>2009</v>
      </c>
      <c r="K208" s="11">
        <v>195</v>
      </c>
      <c r="L208" s="11">
        <v>0</v>
      </c>
      <c r="M208" s="11">
        <v>1</v>
      </c>
      <c r="N208" s="11">
        <v>2009</v>
      </c>
      <c r="O208" s="11">
        <v>284</v>
      </c>
      <c r="P208" s="11">
        <v>2292</v>
      </c>
      <c r="Q208" s="11" t="s">
        <v>2477</v>
      </c>
      <c r="R208" s="11">
        <v>2630</v>
      </c>
      <c r="S208" s="11" t="s">
        <v>3306</v>
      </c>
      <c r="T208" s="11" t="s">
        <v>2489</v>
      </c>
    </row>
    <row r="209" spans="1:20" x14ac:dyDescent="0.25">
      <c r="A209" s="69"/>
      <c r="B209" s="69"/>
      <c r="C209" s="69"/>
      <c r="D209" s="11">
        <v>13522507</v>
      </c>
      <c r="E209" s="11">
        <v>13524497</v>
      </c>
      <c r="F209" s="52" t="s">
        <v>3307</v>
      </c>
      <c r="G209" s="52" t="s">
        <v>831</v>
      </c>
      <c r="H209" s="11" t="s">
        <v>3308</v>
      </c>
      <c r="I209" s="11" t="s">
        <v>2916</v>
      </c>
      <c r="J209" s="11">
        <v>737</v>
      </c>
      <c r="K209" s="11">
        <v>54</v>
      </c>
      <c r="L209" s="11">
        <v>0</v>
      </c>
      <c r="M209" s="11">
        <v>1</v>
      </c>
      <c r="N209" s="11">
        <v>737</v>
      </c>
      <c r="O209" s="11">
        <v>154</v>
      </c>
      <c r="P209" s="11">
        <v>890</v>
      </c>
      <c r="Q209" s="11" t="s">
        <v>2477</v>
      </c>
      <c r="R209" s="11">
        <v>1062</v>
      </c>
      <c r="S209" s="11" t="s">
        <v>3309</v>
      </c>
      <c r="T209" s="11" t="s">
        <v>3310</v>
      </c>
    </row>
    <row r="210" spans="1:20" x14ac:dyDescent="0.25">
      <c r="A210" s="69"/>
      <c r="B210" s="69"/>
      <c r="C210" s="69"/>
      <c r="D210" s="11">
        <v>13522507</v>
      </c>
      <c r="E210" s="11">
        <v>13524497</v>
      </c>
      <c r="F210" s="52" t="s">
        <v>3311</v>
      </c>
      <c r="G210" s="52" t="s">
        <v>831</v>
      </c>
      <c r="H210" s="11" t="s">
        <v>3308</v>
      </c>
      <c r="I210" s="11" t="s">
        <v>3312</v>
      </c>
      <c r="J210" s="11">
        <v>268</v>
      </c>
      <c r="K210" s="11">
        <v>23</v>
      </c>
      <c r="L210" s="11">
        <v>0</v>
      </c>
      <c r="M210" s="11">
        <v>1</v>
      </c>
      <c r="N210" s="11">
        <v>268</v>
      </c>
      <c r="O210" s="11">
        <v>154</v>
      </c>
      <c r="P210" s="11">
        <v>421</v>
      </c>
      <c r="Q210" s="53">
        <v>3.0000000000000003E-101</v>
      </c>
      <c r="R210" s="11">
        <v>368</v>
      </c>
      <c r="S210" s="11" t="s">
        <v>3309</v>
      </c>
      <c r="T210" s="11" t="s">
        <v>3310</v>
      </c>
    </row>
    <row r="211" spans="1:20" x14ac:dyDescent="0.25">
      <c r="A211" s="69"/>
      <c r="B211" s="69"/>
      <c r="C211" s="69"/>
      <c r="D211" s="11">
        <v>13529787</v>
      </c>
      <c r="E211" s="11">
        <v>13532226</v>
      </c>
      <c r="F211" s="52" t="s">
        <v>3313</v>
      </c>
      <c r="G211" s="52" t="s">
        <v>831</v>
      </c>
      <c r="H211" s="11" t="s">
        <v>3314</v>
      </c>
      <c r="I211" s="11" t="s">
        <v>3251</v>
      </c>
      <c r="J211" s="11">
        <v>793</v>
      </c>
      <c r="K211" s="11">
        <v>77</v>
      </c>
      <c r="L211" s="11">
        <v>0</v>
      </c>
      <c r="M211" s="11">
        <v>378</v>
      </c>
      <c r="N211" s="11">
        <v>1170</v>
      </c>
      <c r="O211" s="11">
        <v>430</v>
      </c>
      <c r="P211" s="11">
        <v>1222</v>
      </c>
      <c r="Q211" s="11" t="s">
        <v>2477</v>
      </c>
      <c r="R211" s="11">
        <v>1038</v>
      </c>
      <c r="S211" s="11" t="s">
        <v>3315</v>
      </c>
      <c r="T211" s="11" t="s">
        <v>2489</v>
      </c>
    </row>
    <row r="212" spans="1:20" x14ac:dyDescent="0.25">
      <c r="A212" s="69"/>
      <c r="B212" s="69"/>
      <c r="C212" s="69"/>
      <c r="D212" s="11">
        <v>13537807</v>
      </c>
      <c r="E212" s="11">
        <v>13541966</v>
      </c>
      <c r="F212" s="52" t="s">
        <v>3316</v>
      </c>
      <c r="G212" s="52" t="s">
        <v>831</v>
      </c>
      <c r="H212" s="11" t="s">
        <v>3317</v>
      </c>
      <c r="I212" s="11" t="s">
        <v>3318</v>
      </c>
      <c r="J212" s="11">
        <v>160</v>
      </c>
      <c r="K212" s="11">
        <v>7</v>
      </c>
      <c r="L212" s="11">
        <v>0</v>
      </c>
      <c r="M212" s="11">
        <v>1512</v>
      </c>
      <c r="N212" s="11">
        <v>1671</v>
      </c>
      <c r="O212" s="11">
        <v>2199</v>
      </c>
      <c r="P212" s="11">
        <v>2358</v>
      </c>
      <c r="Q212" s="53">
        <v>1.9999999999999999E-67</v>
      </c>
      <c r="R212" s="11">
        <v>257</v>
      </c>
      <c r="S212" s="11" t="s">
        <v>3319</v>
      </c>
      <c r="T212" s="11" t="s">
        <v>3320</v>
      </c>
    </row>
    <row r="213" spans="1:20" x14ac:dyDescent="0.25">
      <c r="A213" s="69"/>
      <c r="B213" s="69"/>
      <c r="C213" s="69"/>
      <c r="D213" s="11">
        <v>13537807</v>
      </c>
      <c r="E213" s="11">
        <v>13541966</v>
      </c>
      <c r="F213" s="52" t="s">
        <v>3321</v>
      </c>
      <c r="G213" s="52" t="s">
        <v>831</v>
      </c>
      <c r="H213" s="11" t="s">
        <v>3317</v>
      </c>
      <c r="I213" s="11" t="s">
        <v>3322</v>
      </c>
      <c r="J213" s="11">
        <v>163</v>
      </c>
      <c r="K213" s="11">
        <v>7</v>
      </c>
      <c r="L213" s="11">
        <v>0</v>
      </c>
      <c r="M213" s="11">
        <v>1503</v>
      </c>
      <c r="N213" s="11">
        <v>1665</v>
      </c>
      <c r="O213" s="11">
        <v>2196</v>
      </c>
      <c r="P213" s="11">
        <v>2358</v>
      </c>
      <c r="Q213" s="53">
        <v>3.9999999999999999E-69</v>
      </c>
      <c r="R213" s="11">
        <v>263</v>
      </c>
      <c r="S213" s="11" t="s">
        <v>3319</v>
      </c>
      <c r="T213" s="11" t="s">
        <v>3320</v>
      </c>
    </row>
    <row r="214" spans="1:20" x14ac:dyDescent="0.25">
      <c r="A214" s="69"/>
      <c r="B214" s="69"/>
      <c r="C214" s="69"/>
      <c r="D214" s="11">
        <v>13561948</v>
      </c>
      <c r="E214" s="11">
        <v>13563594</v>
      </c>
      <c r="F214" s="52" t="s">
        <v>3323</v>
      </c>
      <c r="G214" s="52" t="s">
        <v>831</v>
      </c>
      <c r="H214" s="11" t="s">
        <v>3324</v>
      </c>
      <c r="I214" s="11" t="s">
        <v>3301</v>
      </c>
      <c r="J214" s="11">
        <v>508</v>
      </c>
      <c r="K214" s="11">
        <v>44</v>
      </c>
      <c r="L214" s="11">
        <v>0</v>
      </c>
      <c r="M214" s="11">
        <v>1</v>
      </c>
      <c r="N214" s="11">
        <v>508</v>
      </c>
      <c r="O214" s="11">
        <v>149</v>
      </c>
      <c r="P214" s="11">
        <v>656</v>
      </c>
      <c r="Q214" s="11" t="s">
        <v>2477</v>
      </c>
      <c r="R214" s="11">
        <v>695</v>
      </c>
      <c r="S214" s="11" t="s">
        <v>3325</v>
      </c>
      <c r="T214" s="11" t="s">
        <v>3326</v>
      </c>
    </row>
    <row r="215" spans="1:20" x14ac:dyDescent="0.25">
      <c r="A215" s="70"/>
      <c r="B215" s="70"/>
      <c r="C215" s="70"/>
      <c r="D215" s="33">
        <v>13576428</v>
      </c>
      <c r="E215" s="33">
        <v>13579911</v>
      </c>
      <c r="F215" s="41" t="s">
        <v>3327</v>
      </c>
      <c r="G215" s="41" t="s">
        <v>831</v>
      </c>
      <c r="H215" s="33" t="s">
        <v>3328</v>
      </c>
      <c r="I215" s="33" t="s">
        <v>3329</v>
      </c>
      <c r="J215" s="33">
        <v>111</v>
      </c>
      <c r="K215" s="33">
        <v>5</v>
      </c>
      <c r="L215" s="33">
        <v>0</v>
      </c>
      <c r="M215" s="33">
        <v>574</v>
      </c>
      <c r="N215" s="33">
        <v>684</v>
      </c>
      <c r="O215" s="33">
        <v>1716</v>
      </c>
      <c r="P215" s="33">
        <v>1826</v>
      </c>
      <c r="Q215" s="38">
        <v>1.0000000000000001E-43</v>
      </c>
      <c r="R215" s="33">
        <v>178</v>
      </c>
      <c r="S215" s="33" t="s">
        <v>3330</v>
      </c>
      <c r="T215" s="33" t="s">
        <v>3331</v>
      </c>
    </row>
    <row r="216" spans="1:20" x14ac:dyDescent="0.25">
      <c r="A216" s="69" t="s">
        <v>2131</v>
      </c>
      <c r="B216" s="71" t="s">
        <v>4244</v>
      </c>
      <c r="C216" s="69" t="s">
        <v>5</v>
      </c>
      <c r="D216" s="11">
        <v>48226957</v>
      </c>
      <c r="E216" s="11">
        <v>48231401</v>
      </c>
      <c r="F216" s="52" t="s">
        <v>3332</v>
      </c>
      <c r="G216" s="52" t="s">
        <v>831</v>
      </c>
      <c r="H216" s="11" t="s">
        <v>3333</v>
      </c>
      <c r="I216" s="11" t="s">
        <v>2864</v>
      </c>
      <c r="J216" s="11">
        <v>126</v>
      </c>
      <c r="K216" s="11">
        <v>12</v>
      </c>
      <c r="L216" s="11">
        <v>0</v>
      </c>
      <c r="M216" s="11">
        <v>1</v>
      </c>
      <c r="N216" s="11">
        <v>126</v>
      </c>
      <c r="O216" s="11">
        <v>374</v>
      </c>
      <c r="P216" s="11">
        <v>499</v>
      </c>
      <c r="Q216" s="53">
        <v>3.9999999999999997E-40</v>
      </c>
      <c r="R216" s="11">
        <v>167</v>
      </c>
      <c r="S216" s="11" t="s">
        <v>3334</v>
      </c>
      <c r="T216" s="11" t="s">
        <v>3335</v>
      </c>
    </row>
    <row r="217" spans="1:20" x14ac:dyDescent="0.25">
      <c r="A217" s="69"/>
      <c r="B217" s="69"/>
      <c r="C217" s="69"/>
      <c r="D217" s="11">
        <v>48433886</v>
      </c>
      <c r="E217" s="11">
        <v>48435597</v>
      </c>
      <c r="F217" s="52" t="s">
        <v>3336</v>
      </c>
      <c r="G217" s="52" t="s">
        <v>831</v>
      </c>
      <c r="H217" s="11" t="s">
        <v>2521</v>
      </c>
      <c r="I217" s="11" t="s">
        <v>3251</v>
      </c>
      <c r="J217" s="11">
        <v>927</v>
      </c>
      <c r="K217" s="11">
        <v>90</v>
      </c>
      <c r="L217" s="11">
        <v>0</v>
      </c>
      <c r="M217" s="11">
        <v>1</v>
      </c>
      <c r="N217" s="11">
        <v>927</v>
      </c>
      <c r="O217" s="11">
        <v>378</v>
      </c>
      <c r="P217" s="11">
        <v>1304</v>
      </c>
      <c r="Q217" s="11" t="s">
        <v>2477</v>
      </c>
      <c r="R217" s="11">
        <v>1214</v>
      </c>
      <c r="S217" s="11" t="s">
        <v>2523</v>
      </c>
      <c r="T217" s="11" t="s">
        <v>2524</v>
      </c>
    </row>
    <row r="218" spans="1:20" x14ac:dyDescent="0.25">
      <c r="A218" s="69"/>
      <c r="B218" s="69"/>
      <c r="C218" s="69"/>
      <c r="D218" s="11">
        <v>48436719</v>
      </c>
      <c r="E218" s="11">
        <v>48439595</v>
      </c>
      <c r="F218" s="52" t="s">
        <v>3337</v>
      </c>
      <c r="G218" s="52" t="s">
        <v>831</v>
      </c>
      <c r="H218" s="11" t="s">
        <v>3338</v>
      </c>
      <c r="I218" s="11" t="s">
        <v>3339</v>
      </c>
      <c r="J218" s="11">
        <v>106</v>
      </c>
      <c r="K218" s="11">
        <v>7</v>
      </c>
      <c r="L218" s="11">
        <v>0</v>
      </c>
      <c r="M218" s="11">
        <v>1</v>
      </c>
      <c r="N218" s="11">
        <v>106</v>
      </c>
      <c r="O218" s="11">
        <v>263</v>
      </c>
      <c r="P218" s="11">
        <v>368</v>
      </c>
      <c r="Q218" s="53">
        <v>1.0000000000000001E-37</v>
      </c>
      <c r="R218" s="11">
        <v>158</v>
      </c>
      <c r="S218" s="11" t="s">
        <v>3340</v>
      </c>
      <c r="T218" s="11" t="s">
        <v>3341</v>
      </c>
    </row>
    <row r="219" spans="1:20" x14ac:dyDescent="0.25">
      <c r="A219" s="69"/>
      <c r="B219" s="69"/>
      <c r="C219" s="69"/>
      <c r="D219" s="11">
        <v>48485322</v>
      </c>
      <c r="E219" s="11">
        <v>48485720</v>
      </c>
      <c r="F219" s="52" t="s">
        <v>3342</v>
      </c>
      <c r="G219" s="52" t="s">
        <v>831</v>
      </c>
      <c r="H219" s="11" t="s">
        <v>3343</v>
      </c>
      <c r="I219" s="11" t="s">
        <v>2574</v>
      </c>
      <c r="J219" s="11">
        <v>28</v>
      </c>
      <c r="K219" s="11">
        <v>0</v>
      </c>
      <c r="L219" s="11">
        <v>0</v>
      </c>
      <c r="M219" s="11">
        <v>306</v>
      </c>
      <c r="N219" s="11">
        <v>333</v>
      </c>
      <c r="O219" s="11">
        <v>1530</v>
      </c>
      <c r="P219" s="11">
        <v>1557</v>
      </c>
      <c r="Q219" s="53">
        <v>1.9999999999999999E-6</v>
      </c>
      <c r="R219" s="11" t="s">
        <v>2575</v>
      </c>
      <c r="S219" s="11" t="s">
        <v>3344</v>
      </c>
      <c r="T219" s="11" t="s">
        <v>3345</v>
      </c>
    </row>
    <row r="220" spans="1:20" x14ac:dyDescent="0.25">
      <c r="A220" s="69"/>
      <c r="B220" s="69"/>
      <c r="C220" s="69"/>
      <c r="D220" s="11">
        <v>48755423</v>
      </c>
      <c r="E220" s="11">
        <v>48761634</v>
      </c>
      <c r="F220" s="52" t="s">
        <v>3346</v>
      </c>
      <c r="G220" s="52" t="s">
        <v>831</v>
      </c>
      <c r="H220" s="11" t="s">
        <v>3347</v>
      </c>
      <c r="I220" s="11" t="s">
        <v>3348</v>
      </c>
      <c r="J220" s="11">
        <v>2859</v>
      </c>
      <c r="K220" s="11">
        <v>246</v>
      </c>
      <c r="L220" s="11">
        <v>0</v>
      </c>
      <c r="M220" s="11">
        <v>6</v>
      </c>
      <c r="N220" s="11">
        <v>2864</v>
      </c>
      <c r="O220" s="11">
        <v>177</v>
      </c>
      <c r="P220" s="11">
        <v>3035</v>
      </c>
      <c r="Q220" s="11" t="s">
        <v>2477</v>
      </c>
      <c r="R220" s="11">
        <v>3917</v>
      </c>
      <c r="S220" s="11" t="s">
        <v>3349</v>
      </c>
      <c r="T220" s="11" t="s">
        <v>2489</v>
      </c>
    </row>
    <row r="221" spans="1:20" x14ac:dyDescent="0.25">
      <c r="A221" s="69"/>
      <c r="B221" s="69"/>
      <c r="C221" s="69"/>
      <c r="D221" s="11">
        <v>48788073</v>
      </c>
      <c r="E221" s="11">
        <v>48791345</v>
      </c>
      <c r="F221" s="52" t="s">
        <v>3350</v>
      </c>
      <c r="G221" s="52" t="s">
        <v>831</v>
      </c>
      <c r="H221" s="11" t="s">
        <v>3351</v>
      </c>
      <c r="I221" s="11" t="s">
        <v>3352</v>
      </c>
      <c r="J221" s="11">
        <v>1124</v>
      </c>
      <c r="K221" s="11">
        <v>79</v>
      </c>
      <c r="L221" s="11">
        <v>0</v>
      </c>
      <c r="M221" s="11">
        <v>1</v>
      </c>
      <c r="N221" s="11">
        <v>1124</v>
      </c>
      <c r="O221" s="11">
        <v>1380</v>
      </c>
      <c r="P221" s="11">
        <v>2503</v>
      </c>
      <c r="Q221" s="11" t="s">
        <v>2477</v>
      </c>
      <c r="R221" s="11">
        <v>1639</v>
      </c>
      <c r="S221" s="11" t="s">
        <v>3353</v>
      </c>
      <c r="T221" s="11" t="s">
        <v>3354</v>
      </c>
    </row>
    <row r="222" spans="1:20" x14ac:dyDescent="0.25">
      <c r="A222" s="69"/>
      <c r="B222" s="69"/>
      <c r="C222" s="69"/>
      <c r="D222" s="11">
        <v>48788870</v>
      </c>
      <c r="E222" s="11">
        <v>48791345</v>
      </c>
      <c r="F222" s="52" t="s">
        <v>3355</v>
      </c>
      <c r="G222" s="52" t="s">
        <v>831</v>
      </c>
      <c r="H222" s="11" t="s">
        <v>3351</v>
      </c>
      <c r="I222" s="11" t="s">
        <v>3352</v>
      </c>
      <c r="J222" s="11">
        <v>1124</v>
      </c>
      <c r="K222" s="11">
        <v>79</v>
      </c>
      <c r="L222" s="11">
        <v>0</v>
      </c>
      <c r="M222" s="11">
        <v>1</v>
      </c>
      <c r="N222" s="11">
        <v>1124</v>
      </c>
      <c r="O222" s="11">
        <v>1380</v>
      </c>
      <c r="P222" s="11">
        <v>2503</v>
      </c>
      <c r="Q222" s="11" t="s">
        <v>2477</v>
      </c>
      <c r="R222" s="11">
        <v>1639</v>
      </c>
      <c r="S222" s="11" t="s">
        <v>3353</v>
      </c>
      <c r="T222" s="11" t="s">
        <v>3354</v>
      </c>
    </row>
    <row r="223" spans="1:20" x14ac:dyDescent="0.25">
      <c r="A223" s="69"/>
      <c r="B223" s="69"/>
      <c r="C223" s="69"/>
      <c r="D223" s="11">
        <v>48810468</v>
      </c>
      <c r="E223" s="11">
        <v>48812542</v>
      </c>
      <c r="F223" s="52" t="s">
        <v>3356</v>
      </c>
      <c r="G223" s="52" t="s">
        <v>831</v>
      </c>
      <c r="H223" s="11" t="s">
        <v>3357</v>
      </c>
      <c r="I223" s="11" t="s">
        <v>3358</v>
      </c>
      <c r="J223" s="11">
        <v>1082</v>
      </c>
      <c r="K223" s="11">
        <v>96</v>
      </c>
      <c r="L223" s="11">
        <v>0</v>
      </c>
      <c r="M223" s="11">
        <v>1</v>
      </c>
      <c r="N223" s="11">
        <v>1082</v>
      </c>
      <c r="O223" s="11">
        <v>181</v>
      </c>
      <c r="P223" s="11">
        <v>1262</v>
      </c>
      <c r="Q223" s="11" t="s">
        <v>2477</v>
      </c>
      <c r="R223" s="11">
        <v>1467</v>
      </c>
      <c r="S223" s="11" t="s">
        <v>3359</v>
      </c>
      <c r="T223" s="11" t="s">
        <v>3360</v>
      </c>
    </row>
    <row r="224" spans="1:20" x14ac:dyDescent="0.25">
      <c r="A224" s="69"/>
      <c r="B224" s="69"/>
      <c r="C224" s="69"/>
      <c r="D224" s="11">
        <v>48878116</v>
      </c>
      <c r="E224" s="11">
        <v>48879206</v>
      </c>
      <c r="F224" s="52" t="s">
        <v>3361</v>
      </c>
      <c r="G224" s="52" t="s">
        <v>831</v>
      </c>
      <c r="H224" s="11" t="s">
        <v>3362</v>
      </c>
      <c r="I224" s="11" t="s">
        <v>2527</v>
      </c>
      <c r="J224" s="11">
        <v>44</v>
      </c>
      <c r="K224" s="11">
        <v>2</v>
      </c>
      <c r="L224" s="11">
        <v>0</v>
      </c>
      <c r="M224" s="11">
        <v>563</v>
      </c>
      <c r="N224" s="11">
        <v>606</v>
      </c>
      <c r="O224" s="11">
        <v>675</v>
      </c>
      <c r="P224" s="11">
        <v>718</v>
      </c>
      <c r="Q224" s="53">
        <v>8.9999999999999996E-12</v>
      </c>
      <c r="R224" s="11" t="s">
        <v>3363</v>
      </c>
      <c r="S224" s="11" t="s">
        <v>3364</v>
      </c>
      <c r="T224" s="11" t="s">
        <v>3365</v>
      </c>
    </row>
    <row r="225" spans="1:20" x14ac:dyDescent="0.25">
      <c r="A225" s="69"/>
      <c r="B225" s="69"/>
      <c r="C225" s="69"/>
      <c r="D225" s="11">
        <v>48952209</v>
      </c>
      <c r="E225" s="11">
        <v>48953799</v>
      </c>
      <c r="F225" s="52" t="s">
        <v>3366</v>
      </c>
      <c r="G225" s="52" t="s">
        <v>831</v>
      </c>
      <c r="H225" s="11" t="s">
        <v>3367</v>
      </c>
      <c r="I225" s="11" t="s">
        <v>2592</v>
      </c>
      <c r="J225" s="11">
        <v>486</v>
      </c>
      <c r="K225" s="11">
        <v>41</v>
      </c>
      <c r="L225" s="11">
        <v>0</v>
      </c>
      <c r="M225" s="11">
        <v>345</v>
      </c>
      <c r="N225" s="11">
        <v>830</v>
      </c>
      <c r="O225" s="11">
        <v>496</v>
      </c>
      <c r="P225" s="11">
        <v>981</v>
      </c>
      <c r="Q225" s="11" t="s">
        <v>2477</v>
      </c>
      <c r="R225" s="11">
        <v>671</v>
      </c>
      <c r="S225" s="11" t="s">
        <v>3368</v>
      </c>
      <c r="T225" s="11" t="s">
        <v>2489</v>
      </c>
    </row>
    <row r="226" spans="1:20" x14ac:dyDescent="0.25">
      <c r="A226" s="69"/>
      <c r="B226" s="69"/>
      <c r="C226" s="69"/>
      <c r="D226" s="11">
        <v>48952209</v>
      </c>
      <c r="E226" s="11">
        <v>48953769</v>
      </c>
      <c r="F226" s="52" t="s">
        <v>3369</v>
      </c>
      <c r="G226" s="52" t="s">
        <v>831</v>
      </c>
      <c r="H226" s="11" t="s">
        <v>3367</v>
      </c>
      <c r="I226" s="11" t="s">
        <v>2592</v>
      </c>
      <c r="J226" s="11">
        <v>486</v>
      </c>
      <c r="K226" s="11">
        <v>41</v>
      </c>
      <c r="L226" s="11">
        <v>0</v>
      </c>
      <c r="M226" s="11">
        <v>315</v>
      </c>
      <c r="N226" s="11">
        <v>800</v>
      </c>
      <c r="O226" s="11">
        <v>496</v>
      </c>
      <c r="P226" s="11">
        <v>981</v>
      </c>
      <c r="Q226" s="11" t="s">
        <v>2477</v>
      </c>
      <c r="R226" s="11">
        <v>671</v>
      </c>
      <c r="S226" s="11" t="s">
        <v>3368</v>
      </c>
      <c r="T226" s="11" t="s">
        <v>2489</v>
      </c>
    </row>
    <row r="227" spans="1:20" x14ac:dyDescent="0.25">
      <c r="A227" s="69"/>
      <c r="B227" s="69"/>
      <c r="C227" s="69"/>
      <c r="D227" s="11">
        <v>48952043</v>
      </c>
      <c r="E227" s="11">
        <v>48953799</v>
      </c>
      <c r="F227" s="52" t="s">
        <v>3370</v>
      </c>
      <c r="G227" s="52" t="s">
        <v>831</v>
      </c>
      <c r="H227" s="11" t="s">
        <v>3367</v>
      </c>
      <c r="I227" s="11" t="s">
        <v>3371</v>
      </c>
      <c r="J227" s="11">
        <v>480</v>
      </c>
      <c r="K227" s="11">
        <v>40</v>
      </c>
      <c r="L227" s="11">
        <v>0</v>
      </c>
      <c r="M227" s="11">
        <v>345</v>
      </c>
      <c r="N227" s="11">
        <v>824</v>
      </c>
      <c r="O227" s="11">
        <v>496</v>
      </c>
      <c r="P227" s="11">
        <v>975</v>
      </c>
      <c r="Q227" s="11" t="s">
        <v>2477</v>
      </c>
      <c r="R227" s="11">
        <v>665</v>
      </c>
      <c r="S227" s="11" t="s">
        <v>3368</v>
      </c>
      <c r="T227" s="11" t="s">
        <v>2489</v>
      </c>
    </row>
    <row r="228" spans="1:20" x14ac:dyDescent="0.25">
      <c r="A228" s="69"/>
      <c r="B228" s="69"/>
      <c r="C228" s="69"/>
      <c r="D228" s="11">
        <v>48979011</v>
      </c>
      <c r="E228" s="11">
        <v>48983648</v>
      </c>
      <c r="F228" s="52" t="s">
        <v>3372</v>
      </c>
      <c r="G228" s="52" t="s">
        <v>831</v>
      </c>
      <c r="H228" s="11" t="s">
        <v>3373</v>
      </c>
      <c r="I228" s="11" t="s">
        <v>3229</v>
      </c>
      <c r="J228" s="11">
        <v>55</v>
      </c>
      <c r="K228" s="11">
        <v>3</v>
      </c>
      <c r="L228" s="11">
        <v>0</v>
      </c>
      <c r="M228" s="11">
        <v>1076</v>
      </c>
      <c r="N228" s="11">
        <v>1130</v>
      </c>
      <c r="O228" s="11">
        <v>999</v>
      </c>
      <c r="P228" s="11">
        <v>1053</v>
      </c>
      <c r="Q228" s="53">
        <v>7.0000000000000003E-16</v>
      </c>
      <c r="R228" s="11" t="s">
        <v>3230</v>
      </c>
      <c r="S228" s="11" t="s">
        <v>3374</v>
      </c>
      <c r="T228" s="11" t="s">
        <v>2489</v>
      </c>
    </row>
    <row r="229" spans="1:20" x14ac:dyDescent="0.25">
      <c r="A229" s="69"/>
      <c r="B229" s="69"/>
      <c r="C229" s="69"/>
      <c r="D229" s="11">
        <v>48987034</v>
      </c>
      <c r="E229" s="11">
        <v>48989317</v>
      </c>
      <c r="F229" s="52" t="s">
        <v>3375</v>
      </c>
      <c r="G229" s="52" t="s">
        <v>831</v>
      </c>
      <c r="H229" s="11" t="s">
        <v>3376</v>
      </c>
      <c r="I229" s="11" t="s">
        <v>3377</v>
      </c>
      <c r="J229" s="11">
        <v>395</v>
      </c>
      <c r="K229" s="11">
        <v>38</v>
      </c>
      <c r="L229" s="11">
        <v>0</v>
      </c>
      <c r="M229" s="11">
        <v>1001</v>
      </c>
      <c r="N229" s="11">
        <v>1395</v>
      </c>
      <c r="O229" s="11">
        <v>1260</v>
      </c>
      <c r="P229" s="11">
        <v>1654</v>
      </c>
      <c r="Q229" s="53">
        <v>2.0000000000000001E-146</v>
      </c>
      <c r="R229" s="11">
        <v>520</v>
      </c>
      <c r="S229" s="11" t="s">
        <v>3378</v>
      </c>
      <c r="T229" s="11" t="s">
        <v>3379</v>
      </c>
    </row>
    <row r="230" spans="1:20" x14ac:dyDescent="0.25">
      <c r="A230" s="69"/>
      <c r="B230" s="69"/>
      <c r="C230" s="69"/>
      <c r="D230" s="11">
        <v>49127724</v>
      </c>
      <c r="E230" s="11">
        <v>49130862</v>
      </c>
      <c r="F230" s="52" t="s">
        <v>3380</v>
      </c>
      <c r="G230" s="52" t="s">
        <v>831</v>
      </c>
      <c r="H230" s="11" t="s">
        <v>3381</v>
      </c>
      <c r="I230" s="11" t="s">
        <v>2633</v>
      </c>
      <c r="J230" s="11">
        <v>1511</v>
      </c>
      <c r="K230" s="11">
        <v>147</v>
      </c>
      <c r="L230" s="11">
        <v>0</v>
      </c>
      <c r="M230" s="11">
        <v>7</v>
      </c>
      <c r="N230" s="11">
        <v>1517</v>
      </c>
      <c r="O230" s="11">
        <v>809</v>
      </c>
      <c r="P230" s="11">
        <v>2319</v>
      </c>
      <c r="Q230" s="11" t="s">
        <v>2477</v>
      </c>
      <c r="R230" s="11">
        <v>1977</v>
      </c>
      <c r="S230" s="11" t="s">
        <v>3382</v>
      </c>
      <c r="T230" s="11" t="s">
        <v>3383</v>
      </c>
    </row>
    <row r="231" spans="1:20" x14ac:dyDescent="0.25">
      <c r="A231" s="69"/>
      <c r="B231" s="69"/>
      <c r="C231" s="69"/>
      <c r="D231" s="11">
        <v>49352638</v>
      </c>
      <c r="E231" s="11">
        <v>49355520</v>
      </c>
      <c r="F231" s="52" t="s">
        <v>3384</v>
      </c>
      <c r="G231" s="52" t="s">
        <v>831</v>
      </c>
      <c r="H231" s="11" t="s">
        <v>3385</v>
      </c>
      <c r="I231" s="11" t="s">
        <v>3386</v>
      </c>
      <c r="J231" s="11">
        <v>457</v>
      </c>
      <c r="K231" s="11">
        <v>45</v>
      </c>
      <c r="L231" s="11">
        <v>0</v>
      </c>
      <c r="M231" s="11">
        <v>1</v>
      </c>
      <c r="N231" s="11">
        <v>457</v>
      </c>
      <c r="O231" s="11">
        <v>225</v>
      </c>
      <c r="P231" s="11">
        <v>681</v>
      </c>
      <c r="Q231" s="53">
        <v>2.9999999999999999E-169</v>
      </c>
      <c r="R231" s="11">
        <v>595</v>
      </c>
      <c r="S231" s="11" t="s">
        <v>3387</v>
      </c>
      <c r="T231" s="11" t="s">
        <v>3388</v>
      </c>
    </row>
    <row r="232" spans="1:20" x14ac:dyDescent="0.25">
      <c r="A232" s="69"/>
      <c r="B232" s="69"/>
      <c r="C232" s="69"/>
      <c r="D232" s="11">
        <v>49371090</v>
      </c>
      <c r="E232" s="11">
        <v>49375431</v>
      </c>
      <c r="F232" s="52" t="s">
        <v>3389</v>
      </c>
      <c r="G232" s="52" t="s">
        <v>831</v>
      </c>
      <c r="H232" s="11" t="s">
        <v>3390</v>
      </c>
      <c r="I232" s="11" t="s">
        <v>2834</v>
      </c>
      <c r="J232" s="11">
        <v>517</v>
      </c>
      <c r="K232" s="11">
        <v>46</v>
      </c>
      <c r="L232" s="11">
        <v>0</v>
      </c>
      <c r="M232" s="11">
        <v>2247</v>
      </c>
      <c r="N232" s="11">
        <v>2763</v>
      </c>
      <c r="O232" s="11">
        <v>3092</v>
      </c>
      <c r="P232" s="11">
        <v>3608</v>
      </c>
      <c r="Q232" s="11" t="s">
        <v>2477</v>
      </c>
      <c r="R232" s="11">
        <v>701</v>
      </c>
      <c r="S232" s="11" t="s">
        <v>3391</v>
      </c>
      <c r="T232" s="11" t="s">
        <v>3392</v>
      </c>
    </row>
    <row r="233" spans="1:20" x14ac:dyDescent="0.25">
      <c r="A233" s="69"/>
      <c r="B233" s="69"/>
      <c r="C233" s="69"/>
      <c r="D233" s="11">
        <v>49452445</v>
      </c>
      <c r="E233" s="11">
        <v>49454777</v>
      </c>
      <c r="F233" s="52" t="s">
        <v>3393</v>
      </c>
      <c r="G233" s="52" t="s">
        <v>831</v>
      </c>
      <c r="H233" s="11" t="s">
        <v>3394</v>
      </c>
      <c r="I233" s="11" t="s">
        <v>2900</v>
      </c>
      <c r="J233" s="11">
        <v>1014</v>
      </c>
      <c r="K233" s="11">
        <v>82</v>
      </c>
      <c r="L233" s="11">
        <v>0</v>
      </c>
      <c r="M233" s="11">
        <v>1</v>
      </c>
      <c r="N233" s="11">
        <v>1014</v>
      </c>
      <c r="O233" s="11">
        <v>318</v>
      </c>
      <c r="P233" s="11">
        <v>1331</v>
      </c>
      <c r="Q233" s="11" t="s">
        <v>2477</v>
      </c>
      <c r="R233" s="11">
        <v>1419</v>
      </c>
      <c r="S233" s="11" t="s">
        <v>3395</v>
      </c>
      <c r="T233" s="11" t="s">
        <v>3396</v>
      </c>
    </row>
    <row r="234" spans="1:20" x14ac:dyDescent="0.25">
      <c r="A234" s="69"/>
      <c r="B234" s="69"/>
      <c r="C234" s="69"/>
      <c r="D234" s="11">
        <v>49506568</v>
      </c>
      <c r="E234" s="11">
        <v>49508872</v>
      </c>
      <c r="F234" s="52" t="s">
        <v>3397</v>
      </c>
      <c r="G234" s="52" t="s">
        <v>831</v>
      </c>
      <c r="H234" s="11" t="s">
        <v>3398</v>
      </c>
      <c r="I234" s="11" t="s">
        <v>876</v>
      </c>
      <c r="J234" s="11">
        <v>1287</v>
      </c>
      <c r="K234" s="11">
        <v>122</v>
      </c>
      <c r="L234" s="11">
        <v>0</v>
      </c>
      <c r="M234" s="11">
        <v>1</v>
      </c>
      <c r="N234" s="11">
        <v>1287</v>
      </c>
      <c r="O234" s="11">
        <v>207</v>
      </c>
      <c r="P234" s="11">
        <v>1493</v>
      </c>
      <c r="Q234" s="11" t="s">
        <v>2477</v>
      </c>
      <c r="R234" s="11">
        <v>1701</v>
      </c>
      <c r="S234" s="11" t="s">
        <v>3399</v>
      </c>
      <c r="T234" s="11" t="s">
        <v>3400</v>
      </c>
    </row>
    <row r="235" spans="1:20" x14ac:dyDescent="0.25">
      <c r="A235" s="69"/>
      <c r="B235" s="69"/>
      <c r="C235" s="69"/>
      <c r="D235" s="11">
        <v>49687727</v>
      </c>
      <c r="E235" s="11">
        <v>49689626</v>
      </c>
      <c r="F235" s="52" t="s">
        <v>3401</v>
      </c>
      <c r="G235" s="52" t="s">
        <v>831</v>
      </c>
      <c r="H235" s="11" t="s">
        <v>3402</v>
      </c>
      <c r="I235" s="11" t="s">
        <v>3403</v>
      </c>
      <c r="J235" s="11">
        <v>921</v>
      </c>
      <c r="K235" s="11">
        <v>78</v>
      </c>
      <c r="L235" s="11">
        <v>0</v>
      </c>
      <c r="M235" s="11">
        <v>1</v>
      </c>
      <c r="N235" s="11">
        <v>921</v>
      </c>
      <c r="O235" s="11">
        <v>200</v>
      </c>
      <c r="P235" s="11">
        <v>1120</v>
      </c>
      <c r="Q235" s="11" t="s">
        <v>2477</v>
      </c>
      <c r="R235" s="11">
        <v>1269</v>
      </c>
      <c r="S235" s="11" t="s">
        <v>3404</v>
      </c>
      <c r="T235" s="11" t="s">
        <v>3405</v>
      </c>
    </row>
    <row r="236" spans="1:20" x14ac:dyDescent="0.25">
      <c r="A236" s="69"/>
      <c r="B236" s="69"/>
      <c r="C236" s="69"/>
      <c r="D236" s="11">
        <v>49945769</v>
      </c>
      <c r="E236" s="11">
        <v>49947760</v>
      </c>
      <c r="F236" s="52" t="s">
        <v>3406</v>
      </c>
      <c r="G236" s="52" t="s">
        <v>831</v>
      </c>
      <c r="H236" s="11" t="s">
        <v>3407</v>
      </c>
      <c r="I236" s="11" t="s">
        <v>3408</v>
      </c>
      <c r="J236" s="11">
        <v>716</v>
      </c>
      <c r="K236" s="11">
        <v>66</v>
      </c>
      <c r="L236" s="11">
        <v>0</v>
      </c>
      <c r="M236" s="11">
        <v>1</v>
      </c>
      <c r="N236" s="11">
        <v>716</v>
      </c>
      <c r="O236" s="11">
        <v>90</v>
      </c>
      <c r="P236" s="11">
        <v>805</v>
      </c>
      <c r="Q236" s="11" t="s">
        <v>2477</v>
      </c>
      <c r="R236" s="11">
        <v>957</v>
      </c>
      <c r="S236" s="11" t="s">
        <v>3409</v>
      </c>
      <c r="T236" s="11" t="s">
        <v>3410</v>
      </c>
    </row>
    <row r="237" spans="1:20" x14ac:dyDescent="0.25">
      <c r="A237" s="69"/>
      <c r="B237" s="69"/>
      <c r="C237" s="69"/>
      <c r="D237" s="11">
        <v>50041066</v>
      </c>
      <c r="E237" s="11">
        <v>50043494</v>
      </c>
      <c r="F237" s="52" t="s">
        <v>3411</v>
      </c>
      <c r="G237" s="52" t="s">
        <v>831</v>
      </c>
      <c r="H237" s="11" t="s">
        <v>3412</v>
      </c>
      <c r="I237" s="11" t="s">
        <v>3413</v>
      </c>
      <c r="J237" s="11">
        <v>102</v>
      </c>
      <c r="K237" s="11">
        <v>7</v>
      </c>
      <c r="L237" s="11">
        <v>0</v>
      </c>
      <c r="M237" s="11">
        <v>1</v>
      </c>
      <c r="N237" s="11">
        <v>102</v>
      </c>
      <c r="O237" s="11">
        <v>237</v>
      </c>
      <c r="P237" s="11">
        <v>338</v>
      </c>
      <c r="Q237" s="53">
        <v>2E-35</v>
      </c>
      <c r="R237" s="11">
        <v>150</v>
      </c>
      <c r="S237" s="11" t="s">
        <v>3414</v>
      </c>
      <c r="T237" s="11" t="s">
        <v>3415</v>
      </c>
    </row>
    <row r="238" spans="1:20" x14ac:dyDescent="0.25">
      <c r="A238" s="69"/>
      <c r="B238" s="69"/>
      <c r="C238" s="69"/>
      <c r="D238" s="11">
        <v>50043956</v>
      </c>
      <c r="E238" s="11">
        <v>50045075</v>
      </c>
      <c r="F238" s="52" t="s">
        <v>3416</v>
      </c>
      <c r="G238" s="52" t="s">
        <v>831</v>
      </c>
      <c r="H238" s="11" t="s">
        <v>3417</v>
      </c>
      <c r="I238" s="11" t="s">
        <v>3418</v>
      </c>
      <c r="J238" s="11">
        <v>216</v>
      </c>
      <c r="K238" s="11">
        <v>15</v>
      </c>
      <c r="L238" s="11">
        <v>0</v>
      </c>
      <c r="M238" s="11">
        <v>373</v>
      </c>
      <c r="N238" s="11">
        <v>588</v>
      </c>
      <c r="O238" s="11">
        <v>1272</v>
      </c>
      <c r="P238" s="11">
        <v>1487</v>
      </c>
      <c r="Q238" s="53">
        <v>9.9999999999999998E-86</v>
      </c>
      <c r="R238" s="11">
        <v>316</v>
      </c>
      <c r="S238" s="11" t="s">
        <v>3419</v>
      </c>
      <c r="T238" s="11" t="s">
        <v>3420</v>
      </c>
    </row>
    <row r="239" spans="1:20" x14ac:dyDescent="0.25">
      <c r="A239" s="69"/>
      <c r="B239" s="69"/>
      <c r="C239" s="69"/>
      <c r="D239" s="11">
        <v>50211063</v>
      </c>
      <c r="E239" s="11">
        <v>50217790</v>
      </c>
      <c r="F239" s="52" t="s">
        <v>3421</v>
      </c>
      <c r="G239" s="52" t="s">
        <v>831</v>
      </c>
      <c r="H239" s="11" t="s">
        <v>3422</v>
      </c>
      <c r="I239" s="11" t="s">
        <v>3062</v>
      </c>
      <c r="J239" s="11">
        <v>78</v>
      </c>
      <c r="K239" s="11">
        <v>6</v>
      </c>
      <c r="L239" s="11">
        <v>0</v>
      </c>
      <c r="M239" s="11">
        <v>2676</v>
      </c>
      <c r="N239" s="11">
        <v>2753</v>
      </c>
      <c r="O239" s="11">
        <v>2945</v>
      </c>
      <c r="P239" s="11">
        <v>3022</v>
      </c>
      <c r="Q239" s="53">
        <v>3E-23</v>
      </c>
      <c r="R239" s="11">
        <v>111</v>
      </c>
      <c r="S239" s="11" t="s">
        <v>3423</v>
      </c>
      <c r="T239" s="11" t="s">
        <v>3424</v>
      </c>
    </row>
    <row r="240" spans="1:20" x14ac:dyDescent="0.25">
      <c r="A240" s="69"/>
      <c r="B240" s="69"/>
      <c r="C240" s="69"/>
      <c r="D240" s="11">
        <v>50285964</v>
      </c>
      <c r="E240" s="11">
        <v>50288125</v>
      </c>
      <c r="F240" s="52" t="s">
        <v>3425</v>
      </c>
      <c r="G240" s="52" t="s">
        <v>831</v>
      </c>
      <c r="H240" s="11" t="s">
        <v>3426</v>
      </c>
      <c r="I240" s="11" t="s">
        <v>3066</v>
      </c>
      <c r="J240" s="11">
        <v>303</v>
      </c>
      <c r="K240" s="11">
        <v>28</v>
      </c>
      <c r="L240" s="11">
        <v>0</v>
      </c>
      <c r="M240" s="11">
        <v>859</v>
      </c>
      <c r="N240" s="11">
        <v>1161</v>
      </c>
      <c r="O240" s="11">
        <v>1820</v>
      </c>
      <c r="P240" s="11">
        <v>2122</v>
      </c>
      <c r="Q240" s="53">
        <v>3.9999999999999998E-112</v>
      </c>
      <c r="R240" s="11">
        <v>405</v>
      </c>
      <c r="S240" s="11" t="s">
        <v>3427</v>
      </c>
      <c r="T240" s="11" t="s">
        <v>3428</v>
      </c>
    </row>
    <row r="241" spans="1:20" x14ac:dyDescent="0.25">
      <c r="A241" s="69"/>
      <c r="B241" s="69"/>
      <c r="C241" s="69"/>
      <c r="D241" s="11">
        <v>50411411</v>
      </c>
      <c r="E241" s="11">
        <v>50413325</v>
      </c>
      <c r="F241" s="52" t="s">
        <v>3429</v>
      </c>
      <c r="G241" s="52" t="s">
        <v>831</v>
      </c>
      <c r="H241" s="11" t="s">
        <v>3430</v>
      </c>
      <c r="I241" s="11" t="s">
        <v>2759</v>
      </c>
      <c r="J241" s="11">
        <v>502</v>
      </c>
      <c r="K241" s="11">
        <v>48</v>
      </c>
      <c r="L241" s="11">
        <v>0</v>
      </c>
      <c r="M241" s="11">
        <v>649</v>
      </c>
      <c r="N241" s="11">
        <v>1150</v>
      </c>
      <c r="O241" s="11">
        <v>852</v>
      </c>
      <c r="P241" s="11">
        <v>1353</v>
      </c>
      <c r="Q241" s="11" t="s">
        <v>2477</v>
      </c>
      <c r="R241" s="11">
        <v>662</v>
      </c>
      <c r="S241" s="11" t="s">
        <v>3431</v>
      </c>
      <c r="T241" s="11" t="s">
        <v>3432</v>
      </c>
    </row>
    <row r="242" spans="1:20" x14ac:dyDescent="0.25">
      <c r="A242" s="69"/>
      <c r="B242" s="69"/>
      <c r="C242" s="69"/>
      <c r="D242" s="11">
        <v>50411411</v>
      </c>
      <c r="E242" s="11">
        <v>50413325</v>
      </c>
      <c r="F242" s="52" t="s">
        <v>3433</v>
      </c>
      <c r="G242" s="52" t="s">
        <v>831</v>
      </c>
      <c r="H242" s="11" t="s">
        <v>3430</v>
      </c>
      <c r="I242" s="11" t="s">
        <v>3434</v>
      </c>
      <c r="J242" s="11">
        <v>1262</v>
      </c>
      <c r="K242" s="11">
        <v>126</v>
      </c>
      <c r="L242" s="11">
        <v>0</v>
      </c>
      <c r="M242" s="11">
        <v>1</v>
      </c>
      <c r="N242" s="11">
        <v>1262</v>
      </c>
      <c r="O242" s="11">
        <v>117</v>
      </c>
      <c r="P242" s="11">
        <v>1378</v>
      </c>
      <c r="Q242" s="11" t="s">
        <v>2477</v>
      </c>
      <c r="R242" s="11">
        <v>1633</v>
      </c>
      <c r="S242" s="11" t="s">
        <v>3431</v>
      </c>
      <c r="T242" s="11" t="s">
        <v>3432</v>
      </c>
    </row>
    <row r="243" spans="1:20" x14ac:dyDescent="0.25">
      <c r="A243" s="69"/>
      <c r="B243" s="69"/>
      <c r="C243" s="69"/>
      <c r="D243" s="11">
        <v>50435995</v>
      </c>
      <c r="E243" s="11">
        <v>50437428</v>
      </c>
      <c r="F243" s="52" t="s">
        <v>3435</v>
      </c>
      <c r="G243" s="52" t="s">
        <v>831</v>
      </c>
      <c r="H243" s="11" t="s">
        <v>3436</v>
      </c>
      <c r="I243" s="11" t="s">
        <v>3437</v>
      </c>
      <c r="J243" s="11">
        <v>1350</v>
      </c>
      <c r="K243" s="11">
        <v>88</v>
      </c>
      <c r="L243" s="11">
        <v>0</v>
      </c>
      <c r="M243" s="11">
        <v>1</v>
      </c>
      <c r="N243" s="11">
        <v>1350</v>
      </c>
      <c r="O243" s="11">
        <v>189</v>
      </c>
      <c r="P243" s="11">
        <v>1538</v>
      </c>
      <c r="Q243" s="11" t="s">
        <v>2477</v>
      </c>
      <c r="R243" s="11">
        <v>2006</v>
      </c>
      <c r="S243" s="11" t="s">
        <v>3438</v>
      </c>
      <c r="T243" s="11" t="s">
        <v>2489</v>
      </c>
    </row>
    <row r="244" spans="1:20" x14ac:dyDescent="0.25">
      <c r="A244" s="69"/>
      <c r="B244" s="69"/>
      <c r="C244" s="69"/>
      <c r="D244" s="11">
        <v>50440026</v>
      </c>
      <c r="E244" s="11">
        <v>50441470</v>
      </c>
      <c r="F244" s="52" t="s">
        <v>3439</v>
      </c>
      <c r="G244" s="52" t="s">
        <v>831</v>
      </c>
      <c r="H244" s="11" t="s">
        <v>3436</v>
      </c>
      <c r="I244" s="11" t="s">
        <v>3440</v>
      </c>
      <c r="J244" s="11">
        <v>174</v>
      </c>
      <c r="K244" s="11">
        <v>14</v>
      </c>
      <c r="L244" s="11">
        <v>0</v>
      </c>
      <c r="M244" s="11">
        <v>1</v>
      </c>
      <c r="N244" s="11">
        <v>174</v>
      </c>
      <c r="O244" s="11">
        <v>189</v>
      </c>
      <c r="P244" s="11">
        <v>362</v>
      </c>
      <c r="Q244" s="53">
        <v>1.0000000000000001E-63</v>
      </c>
      <c r="R244" s="11">
        <v>244</v>
      </c>
      <c r="S244" s="11" t="s">
        <v>3438</v>
      </c>
      <c r="T244" s="11" t="s">
        <v>2489</v>
      </c>
    </row>
    <row r="245" spans="1:20" x14ac:dyDescent="0.25">
      <c r="A245" s="69"/>
      <c r="B245" s="69"/>
      <c r="C245" s="69"/>
      <c r="D245" s="11">
        <v>50461155</v>
      </c>
      <c r="E245" s="11">
        <v>50462193</v>
      </c>
      <c r="F245" s="52" t="s">
        <v>3441</v>
      </c>
      <c r="G245" s="52" t="s">
        <v>831</v>
      </c>
      <c r="H245" s="11" t="s">
        <v>3442</v>
      </c>
      <c r="I245" s="11" t="s">
        <v>3443</v>
      </c>
      <c r="J245" s="11">
        <v>136</v>
      </c>
      <c r="K245" s="11">
        <v>4</v>
      </c>
      <c r="L245" s="11">
        <v>0</v>
      </c>
      <c r="M245" s="11">
        <v>158</v>
      </c>
      <c r="N245" s="11">
        <v>293</v>
      </c>
      <c r="O245" s="11">
        <v>1034</v>
      </c>
      <c r="P245" s="11">
        <v>1169</v>
      </c>
      <c r="Q245" s="53">
        <v>1E-59</v>
      </c>
      <c r="R245" s="11">
        <v>230</v>
      </c>
      <c r="S245" s="11" t="s">
        <v>3444</v>
      </c>
      <c r="T245" s="11" t="s">
        <v>3445</v>
      </c>
    </row>
    <row r="246" spans="1:20" x14ac:dyDescent="0.25">
      <c r="A246" s="69"/>
      <c r="B246" s="69"/>
      <c r="C246" s="69"/>
      <c r="D246" s="11">
        <v>50514608</v>
      </c>
      <c r="E246" s="11">
        <v>50515199</v>
      </c>
      <c r="F246" s="52" t="s">
        <v>3446</v>
      </c>
      <c r="G246" s="52" t="s">
        <v>831</v>
      </c>
      <c r="H246" s="11" t="s">
        <v>3447</v>
      </c>
      <c r="I246" s="11" t="s">
        <v>2959</v>
      </c>
      <c r="J246" s="11">
        <v>393</v>
      </c>
      <c r="K246" s="11">
        <v>37</v>
      </c>
      <c r="L246" s="11">
        <v>0</v>
      </c>
      <c r="M246" s="11">
        <v>1</v>
      </c>
      <c r="N246" s="11">
        <v>393</v>
      </c>
      <c r="O246" s="11">
        <v>259</v>
      </c>
      <c r="P246" s="11">
        <v>651</v>
      </c>
      <c r="Q246" s="53">
        <v>9.9999999999999997E-148</v>
      </c>
      <c r="R246" s="11">
        <v>521</v>
      </c>
      <c r="S246" s="11" t="s">
        <v>3448</v>
      </c>
      <c r="T246" s="11" t="s">
        <v>3449</v>
      </c>
    </row>
    <row r="247" spans="1:20" x14ac:dyDescent="0.25">
      <c r="A247" s="69"/>
      <c r="B247" s="69"/>
      <c r="C247" s="69"/>
      <c r="D247" s="11">
        <v>50517177</v>
      </c>
      <c r="E247" s="11">
        <v>50517886</v>
      </c>
      <c r="F247" s="52" t="s">
        <v>3450</v>
      </c>
      <c r="G247" s="52" t="s">
        <v>831</v>
      </c>
      <c r="H247" s="11" t="s">
        <v>3451</v>
      </c>
      <c r="I247" s="11" t="s">
        <v>2773</v>
      </c>
      <c r="J247" s="11">
        <v>122</v>
      </c>
      <c r="K247" s="11">
        <v>10</v>
      </c>
      <c r="L247" s="11">
        <v>0</v>
      </c>
      <c r="M247" s="11">
        <v>1</v>
      </c>
      <c r="N247" s="11">
        <v>122</v>
      </c>
      <c r="O247" s="11">
        <v>133</v>
      </c>
      <c r="P247" s="11">
        <v>254</v>
      </c>
      <c r="Q247" s="53">
        <v>4.0000000000000002E-42</v>
      </c>
      <c r="R247" s="11">
        <v>171</v>
      </c>
      <c r="S247" s="11" t="s">
        <v>3452</v>
      </c>
      <c r="T247" s="11" t="s">
        <v>2489</v>
      </c>
    </row>
    <row r="248" spans="1:20" x14ac:dyDescent="0.25">
      <c r="A248" s="69"/>
      <c r="B248" s="69"/>
      <c r="C248" s="69"/>
      <c r="D248" s="11">
        <v>50518834</v>
      </c>
      <c r="E248" s="11">
        <v>50519603</v>
      </c>
      <c r="F248" s="52" t="s">
        <v>3453</v>
      </c>
      <c r="G248" s="52" t="s">
        <v>831</v>
      </c>
      <c r="H248" s="11" t="s">
        <v>3454</v>
      </c>
      <c r="I248" s="11" t="s">
        <v>2846</v>
      </c>
      <c r="J248" s="11">
        <v>405</v>
      </c>
      <c r="K248" s="11">
        <v>40</v>
      </c>
      <c r="L248" s="11">
        <v>0</v>
      </c>
      <c r="M248" s="11">
        <v>10</v>
      </c>
      <c r="N248" s="11">
        <v>414</v>
      </c>
      <c r="O248" s="11">
        <v>97</v>
      </c>
      <c r="P248" s="11">
        <v>501</v>
      </c>
      <c r="Q248" s="53">
        <v>3.0000000000000002E-149</v>
      </c>
      <c r="R248" s="11">
        <v>527</v>
      </c>
      <c r="S248" s="11" t="s">
        <v>3455</v>
      </c>
      <c r="T248" s="11" t="s">
        <v>3456</v>
      </c>
    </row>
    <row r="249" spans="1:20" x14ac:dyDescent="0.25">
      <c r="A249" s="69"/>
      <c r="B249" s="69"/>
      <c r="C249" s="69"/>
      <c r="D249" s="11">
        <v>50607958</v>
      </c>
      <c r="E249" s="11">
        <v>50610078</v>
      </c>
      <c r="F249" s="52" t="s">
        <v>3457</v>
      </c>
      <c r="G249" s="52" t="s">
        <v>831</v>
      </c>
      <c r="H249" s="11" t="s">
        <v>3458</v>
      </c>
      <c r="I249" s="11" t="s">
        <v>3459</v>
      </c>
      <c r="J249" s="11">
        <v>874</v>
      </c>
      <c r="K249" s="11">
        <v>82</v>
      </c>
      <c r="L249" s="11">
        <v>0</v>
      </c>
      <c r="M249" s="11">
        <v>348</v>
      </c>
      <c r="N249" s="11">
        <v>1221</v>
      </c>
      <c r="O249" s="11">
        <v>697</v>
      </c>
      <c r="P249" s="11">
        <v>1570</v>
      </c>
      <c r="Q249" s="11" t="s">
        <v>2477</v>
      </c>
      <c r="R249" s="11">
        <v>1160</v>
      </c>
      <c r="S249" s="11" t="s">
        <v>3460</v>
      </c>
      <c r="T249" s="11" t="s">
        <v>3461</v>
      </c>
    </row>
    <row r="250" spans="1:20" x14ac:dyDescent="0.25">
      <c r="A250" s="69"/>
      <c r="B250" s="69"/>
      <c r="C250" s="69"/>
      <c r="D250" s="11">
        <v>50811924</v>
      </c>
      <c r="E250" s="11">
        <v>50814215</v>
      </c>
      <c r="F250" s="52" t="s">
        <v>3462</v>
      </c>
      <c r="G250" s="52" t="s">
        <v>831</v>
      </c>
      <c r="H250" s="11" t="s">
        <v>3463</v>
      </c>
      <c r="I250" s="11" t="s">
        <v>3464</v>
      </c>
      <c r="J250" s="11">
        <v>943</v>
      </c>
      <c r="K250" s="11">
        <v>66</v>
      </c>
      <c r="L250" s="11">
        <v>0</v>
      </c>
      <c r="M250" s="11">
        <v>1</v>
      </c>
      <c r="N250" s="11">
        <v>943</v>
      </c>
      <c r="O250" s="11">
        <v>353</v>
      </c>
      <c r="P250" s="11">
        <v>1295</v>
      </c>
      <c r="Q250" s="11" t="s">
        <v>2477</v>
      </c>
      <c r="R250" s="11">
        <v>1376</v>
      </c>
      <c r="S250" s="11" t="s">
        <v>3465</v>
      </c>
      <c r="T250" s="11" t="s">
        <v>3466</v>
      </c>
    </row>
    <row r="251" spans="1:20" x14ac:dyDescent="0.25">
      <c r="A251" s="69"/>
      <c r="B251" s="69"/>
      <c r="C251" s="69"/>
      <c r="D251" s="11">
        <v>50825934</v>
      </c>
      <c r="E251" s="11">
        <v>50826233</v>
      </c>
      <c r="F251" s="52" t="s">
        <v>3467</v>
      </c>
      <c r="G251" s="52" t="s">
        <v>831</v>
      </c>
      <c r="H251" s="11" t="s">
        <v>3468</v>
      </c>
      <c r="I251" s="11" t="s">
        <v>3469</v>
      </c>
      <c r="J251" s="11">
        <v>300</v>
      </c>
      <c r="K251" s="11">
        <v>27</v>
      </c>
      <c r="L251" s="11">
        <v>0</v>
      </c>
      <c r="M251" s="11">
        <v>1</v>
      </c>
      <c r="N251" s="11">
        <v>300</v>
      </c>
      <c r="O251" s="11">
        <v>84</v>
      </c>
      <c r="P251" s="11">
        <v>383</v>
      </c>
      <c r="Q251" s="53">
        <v>9.9999999999999995E-113</v>
      </c>
      <c r="R251" s="11">
        <v>405</v>
      </c>
      <c r="S251" s="11" t="s">
        <v>3470</v>
      </c>
      <c r="T251" s="11" t="s">
        <v>3471</v>
      </c>
    </row>
    <row r="252" spans="1:20" x14ac:dyDescent="0.25">
      <c r="A252" s="69"/>
      <c r="B252" s="69"/>
      <c r="C252" s="69"/>
      <c r="D252" s="11">
        <v>50863117</v>
      </c>
      <c r="E252" s="11">
        <v>50863453</v>
      </c>
      <c r="F252" s="52" t="s">
        <v>3472</v>
      </c>
      <c r="G252" s="52" t="s">
        <v>831</v>
      </c>
      <c r="H252" s="11" t="s">
        <v>3473</v>
      </c>
      <c r="I252" s="11" t="s">
        <v>2487</v>
      </c>
      <c r="J252" s="11">
        <v>71</v>
      </c>
      <c r="K252" s="11">
        <v>7</v>
      </c>
      <c r="L252" s="11">
        <v>0</v>
      </c>
      <c r="M252" s="11">
        <v>120</v>
      </c>
      <c r="N252" s="11">
        <v>190</v>
      </c>
      <c r="O252" s="11">
        <v>500</v>
      </c>
      <c r="P252" s="11">
        <v>430</v>
      </c>
      <c r="Q252" s="53">
        <v>5.9999999999999999E-19</v>
      </c>
      <c r="R252" s="11" t="s">
        <v>2471</v>
      </c>
      <c r="S252" s="11" t="s">
        <v>3474</v>
      </c>
      <c r="T252" s="11" t="s">
        <v>2489</v>
      </c>
    </row>
    <row r="253" spans="1:20" x14ac:dyDescent="0.25">
      <c r="A253" s="69"/>
      <c r="B253" s="69"/>
      <c r="C253" s="69"/>
      <c r="D253" s="11">
        <v>50988895</v>
      </c>
      <c r="E253" s="11">
        <v>50992266</v>
      </c>
      <c r="F253" s="52" t="s">
        <v>3475</v>
      </c>
      <c r="G253" s="52" t="s">
        <v>831</v>
      </c>
      <c r="H253" s="11" t="s">
        <v>3476</v>
      </c>
      <c r="I253" s="11" t="s">
        <v>995</v>
      </c>
      <c r="J253" s="11">
        <v>302</v>
      </c>
      <c r="K253" s="11">
        <v>28</v>
      </c>
      <c r="L253" s="11">
        <v>0</v>
      </c>
      <c r="M253" s="11">
        <v>606</v>
      </c>
      <c r="N253" s="11">
        <v>907</v>
      </c>
      <c r="O253" s="11">
        <v>820</v>
      </c>
      <c r="P253" s="11">
        <v>1121</v>
      </c>
      <c r="Q253" s="53">
        <v>1.0000000000000001E-111</v>
      </c>
      <c r="R253" s="11">
        <v>403</v>
      </c>
      <c r="S253" s="11" t="s">
        <v>3477</v>
      </c>
      <c r="T253" s="11" t="s">
        <v>3478</v>
      </c>
    </row>
    <row r="254" spans="1:20" x14ac:dyDescent="0.25">
      <c r="A254" s="69"/>
      <c r="B254" s="69"/>
      <c r="C254" s="69"/>
      <c r="D254" s="11">
        <v>51012625</v>
      </c>
      <c r="E254" s="11">
        <v>51018066</v>
      </c>
      <c r="F254" s="52" t="s">
        <v>3479</v>
      </c>
      <c r="G254" s="52" t="s">
        <v>831</v>
      </c>
      <c r="H254" s="11" t="s">
        <v>3480</v>
      </c>
      <c r="I254" s="11" t="s">
        <v>3481</v>
      </c>
      <c r="J254" s="11">
        <v>692</v>
      </c>
      <c r="K254" s="11">
        <v>53</v>
      </c>
      <c r="L254" s="11">
        <v>0</v>
      </c>
      <c r="M254" s="11">
        <v>1</v>
      </c>
      <c r="N254" s="11">
        <v>692</v>
      </c>
      <c r="O254" s="11">
        <v>272</v>
      </c>
      <c r="P254" s="11">
        <v>963</v>
      </c>
      <c r="Q254" s="11" t="s">
        <v>2477</v>
      </c>
      <c r="R254" s="11">
        <v>985</v>
      </c>
      <c r="S254" s="11" t="s">
        <v>3482</v>
      </c>
      <c r="T254" s="11" t="s">
        <v>3483</v>
      </c>
    </row>
    <row r="255" spans="1:20" x14ac:dyDescent="0.25">
      <c r="A255" s="69"/>
      <c r="B255" s="69"/>
      <c r="C255" s="69"/>
      <c r="D255" s="11">
        <v>51037816</v>
      </c>
      <c r="E255" s="11">
        <v>51039877</v>
      </c>
      <c r="F255" s="52" t="s">
        <v>3484</v>
      </c>
      <c r="G255" s="52" t="s">
        <v>831</v>
      </c>
      <c r="H255" s="11" t="s">
        <v>3485</v>
      </c>
      <c r="I255" s="11" t="s">
        <v>2697</v>
      </c>
      <c r="J255" s="11">
        <v>521</v>
      </c>
      <c r="K255" s="11">
        <v>47</v>
      </c>
      <c r="L255" s="11">
        <v>0</v>
      </c>
      <c r="M255" s="11">
        <v>302</v>
      </c>
      <c r="N255" s="11">
        <v>822</v>
      </c>
      <c r="O255" s="11">
        <v>453</v>
      </c>
      <c r="P255" s="11">
        <v>973</v>
      </c>
      <c r="Q255" s="11" t="s">
        <v>2477</v>
      </c>
      <c r="R255" s="11">
        <v>702</v>
      </c>
      <c r="S255" s="11" t="s">
        <v>3486</v>
      </c>
      <c r="T255" s="11" t="s">
        <v>3487</v>
      </c>
    </row>
    <row r="256" spans="1:20" x14ac:dyDescent="0.25">
      <c r="A256" s="69"/>
      <c r="B256" s="69"/>
      <c r="C256" s="69"/>
      <c r="D256" s="11">
        <v>51057718</v>
      </c>
      <c r="E256" s="11">
        <v>51063890</v>
      </c>
      <c r="F256" s="52" t="s">
        <v>3488</v>
      </c>
      <c r="G256" s="52" t="s">
        <v>831</v>
      </c>
      <c r="H256" s="11" t="s">
        <v>3489</v>
      </c>
      <c r="I256" s="11" t="s">
        <v>3490</v>
      </c>
      <c r="J256" s="11">
        <v>182</v>
      </c>
      <c r="K256" s="11">
        <v>17</v>
      </c>
      <c r="L256" s="11">
        <v>0</v>
      </c>
      <c r="M256" s="11">
        <v>25</v>
      </c>
      <c r="N256" s="11">
        <v>206</v>
      </c>
      <c r="O256" s="11">
        <v>2651</v>
      </c>
      <c r="P256" s="11">
        <v>2832</v>
      </c>
      <c r="Q256" s="53">
        <v>2.9999999999999998E-63</v>
      </c>
      <c r="R256" s="11">
        <v>243</v>
      </c>
      <c r="S256" s="11" t="s">
        <v>3491</v>
      </c>
      <c r="T256" s="11" t="s">
        <v>3492</v>
      </c>
    </row>
    <row r="257" spans="1:20" x14ac:dyDescent="0.25">
      <c r="A257" s="69"/>
      <c r="B257" s="69"/>
      <c r="C257" s="69"/>
      <c r="D257" s="11">
        <v>51165282</v>
      </c>
      <c r="E257" s="11">
        <v>51166813</v>
      </c>
      <c r="F257" s="52" t="s">
        <v>3493</v>
      </c>
      <c r="G257" s="52" t="s">
        <v>831</v>
      </c>
      <c r="H257" s="11" t="s">
        <v>3494</v>
      </c>
      <c r="I257" s="11" t="s">
        <v>3495</v>
      </c>
      <c r="J257" s="11">
        <v>977</v>
      </c>
      <c r="K257" s="11">
        <v>91</v>
      </c>
      <c r="L257" s="11">
        <v>0</v>
      </c>
      <c r="M257" s="11">
        <v>1</v>
      </c>
      <c r="N257" s="11">
        <v>977</v>
      </c>
      <c r="O257" s="11">
        <v>61</v>
      </c>
      <c r="P257" s="11">
        <v>1037</v>
      </c>
      <c r="Q257" s="11" t="s">
        <v>2477</v>
      </c>
      <c r="R257" s="11">
        <v>1301</v>
      </c>
      <c r="S257" s="11" t="s">
        <v>3496</v>
      </c>
      <c r="T257" s="11" t="s">
        <v>3497</v>
      </c>
    </row>
    <row r="258" spans="1:20" x14ac:dyDescent="0.25">
      <c r="A258" s="69"/>
      <c r="B258" s="69"/>
      <c r="C258" s="69"/>
      <c r="D258" s="11">
        <v>51318943</v>
      </c>
      <c r="E258" s="11">
        <v>51320254</v>
      </c>
      <c r="F258" s="52" t="s">
        <v>3498</v>
      </c>
      <c r="G258" s="52" t="s">
        <v>831</v>
      </c>
      <c r="H258" s="11" t="s">
        <v>3499</v>
      </c>
      <c r="I258" s="11" t="s">
        <v>2669</v>
      </c>
      <c r="J258" s="11">
        <v>654</v>
      </c>
      <c r="K258" s="11">
        <v>61</v>
      </c>
      <c r="L258" s="11">
        <v>0</v>
      </c>
      <c r="M258" s="11">
        <v>10</v>
      </c>
      <c r="N258" s="11">
        <v>663</v>
      </c>
      <c r="O258" s="11">
        <v>232</v>
      </c>
      <c r="P258" s="11">
        <v>885</v>
      </c>
      <c r="Q258" s="11" t="s">
        <v>2477</v>
      </c>
      <c r="R258" s="11">
        <v>870</v>
      </c>
      <c r="S258" s="11" t="s">
        <v>3500</v>
      </c>
      <c r="T258" s="11" t="s">
        <v>3501</v>
      </c>
    </row>
    <row r="259" spans="1:20" x14ac:dyDescent="0.25">
      <c r="A259" s="69"/>
      <c r="B259" s="69"/>
      <c r="C259" s="69"/>
      <c r="D259" s="11">
        <v>51364242</v>
      </c>
      <c r="E259" s="11">
        <v>51364924</v>
      </c>
      <c r="F259" s="52" t="s">
        <v>3502</v>
      </c>
      <c r="G259" s="52" t="s">
        <v>831</v>
      </c>
      <c r="H259" s="11" t="s">
        <v>3503</v>
      </c>
      <c r="I259" s="11" t="s">
        <v>3504</v>
      </c>
      <c r="J259" s="11">
        <v>52</v>
      </c>
      <c r="K259" s="11">
        <v>2</v>
      </c>
      <c r="L259" s="11">
        <v>0</v>
      </c>
      <c r="M259" s="11">
        <v>474</v>
      </c>
      <c r="N259" s="11">
        <v>525</v>
      </c>
      <c r="O259" s="11">
        <v>803</v>
      </c>
      <c r="P259" s="11">
        <v>854</v>
      </c>
      <c r="Q259" s="53">
        <v>2.9999999999999999E-16</v>
      </c>
      <c r="R259" s="11" t="s">
        <v>3230</v>
      </c>
      <c r="S259" s="11" t="s">
        <v>3505</v>
      </c>
      <c r="T259" s="11" t="s">
        <v>3506</v>
      </c>
    </row>
    <row r="260" spans="1:20" x14ac:dyDescent="0.25">
      <c r="A260" s="69"/>
      <c r="B260" s="69"/>
      <c r="C260" s="69"/>
      <c r="D260" s="11">
        <v>51456951</v>
      </c>
      <c r="E260" s="11">
        <v>51457886</v>
      </c>
      <c r="F260" s="52" t="s">
        <v>3507</v>
      </c>
      <c r="G260" s="52" t="s">
        <v>831</v>
      </c>
      <c r="H260" s="11" t="s">
        <v>3508</v>
      </c>
      <c r="I260" s="11" t="s">
        <v>2512</v>
      </c>
      <c r="J260" s="11">
        <v>459</v>
      </c>
      <c r="K260" s="11">
        <v>34</v>
      </c>
      <c r="L260" s="11">
        <v>0</v>
      </c>
      <c r="M260" s="11">
        <v>1</v>
      </c>
      <c r="N260" s="11">
        <v>459</v>
      </c>
      <c r="O260" s="11">
        <v>171</v>
      </c>
      <c r="P260" s="11">
        <v>629</v>
      </c>
      <c r="Q260" s="11" t="s">
        <v>2477</v>
      </c>
      <c r="R260" s="11">
        <v>660</v>
      </c>
      <c r="S260" s="11" t="s">
        <v>3509</v>
      </c>
      <c r="T260" s="11" t="s">
        <v>3510</v>
      </c>
    </row>
    <row r="261" spans="1:20" x14ac:dyDescent="0.25">
      <c r="A261" s="69"/>
      <c r="B261" s="69"/>
      <c r="C261" s="69"/>
      <c r="D261" s="11">
        <v>51491030</v>
      </c>
      <c r="E261" s="11">
        <v>51493112</v>
      </c>
      <c r="F261" s="52" t="s">
        <v>3511</v>
      </c>
      <c r="G261" s="52" t="s">
        <v>831</v>
      </c>
      <c r="H261" s="11" t="s">
        <v>3512</v>
      </c>
      <c r="I261" s="11" t="s">
        <v>3495</v>
      </c>
      <c r="J261" s="11">
        <v>1396</v>
      </c>
      <c r="K261" s="11">
        <v>130</v>
      </c>
      <c r="L261" s="11">
        <v>0</v>
      </c>
      <c r="M261" s="11">
        <v>1</v>
      </c>
      <c r="N261" s="11">
        <v>1396</v>
      </c>
      <c r="O261" s="11">
        <v>430</v>
      </c>
      <c r="P261" s="11">
        <v>1825</v>
      </c>
      <c r="Q261" s="11" t="s">
        <v>2477</v>
      </c>
      <c r="R261" s="11">
        <v>1858</v>
      </c>
      <c r="S261" s="11" t="s">
        <v>3513</v>
      </c>
      <c r="T261" s="11" t="s">
        <v>3514</v>
      </c>
    </row>
    <row r="262" spans="1:20" x14ac:dyDescent="0.25">
      <c r="A262" s="69"/>
      <c r="B262" s="69"/>
      <c r="C262" s="69"/>
      <c r="D262" s="11">
        <v>51494019</v>
      </c>
      <c r="E262" s="11">
        <v>51502081</v>
      </c>
      <c r="F262" s="52" t="s">
        <v>3515</v>
      </c>
      <c r="G262" s="52" t="s">
        <v>831</v>
      </c>
      <c r="H262" s="11" t="s">
        <v>3516</v>
      </c>
      <c r="I262" s="11" t="s">
        <v>3517</v>
      </c>
      <c r="J262" s="11">
        <v>333</v>
      </c>
      <c r="K262" s="11">
        <v>27</v>
      </c>
      <c r="L262" s="11">
        <v>0</v>
      </c>
      <c r="M262" s="11">
        <v>4182</v>
      </c>
      <c r="N262" s="11">
        <v>4514</v>
      </c>
      <c r="O262" s="11">
        <v>4585</v>
      </c>
      <c r="P262" s="11">
        <v>4917</v>
      </c>
      <c r="Q262" s="53">
        <v>8.0000000000000007E-130</v>
      </c>
      <c r="R262" s="11">
        <v>466</v>
      </c>
      <c r="S262" s="11" t="s">
        <v>3518</v>
      </c>
      <c r="T262" s="11" t="s">
        <v>3519</v>
      </c>
    </row>
    <row r="263" spans="1:20" x14ac:dyDescent="0.25">
      <c r="A263" s="69"/>
      <c r="B263" s="69"/>
      <c r="C263" s="69"/>
      <c r="D263" s="11">
        <v>51494019</v>
      </c>
      <c r="E263" s="11">
        <v>51502081</v>
      </c>
      <c r="F263" s="52" t="s">
        <v>3520</v>
      </c>
      <c r="G263" s="52" t="s">
        <v>831</v>
      </c>
      <c r="H263" s="11" t="s">
        <v>3516</v>
      </c>
      <c r="I263" s="11" t="s">
        <v>3517</v>
      </c>
      <c r="J263" s="11">
        <v>333</v>
      </c>
      <c r="K263" s="11">
        <v>27</v>
      </c>
      <c r="L263" s="11">
        <v>0</v>
      </c>
      <c r="M263" s="11">
        <v>4194</v>
      </c>
      <c r="N263" s="11">
        <v>4526</v>
      </c>
      <c r="O263" s="11">
        <v>4585</v>
      </c>
      <c r="P263" s="11">
        <v>4917</v>
      </c>
      <c r="Q263" s="53">
        <v>8.0000000000000007E-130</v>
      </c>
      <c r="R263" s="11">
        <v>466</v>
      </c>
      <c r="S263" s="11" t="s">
        <v>3518</v>
      </c>
      <c r="T263" s="11" t="s">
        <v>3519</v>
      </c>
    </row>
    <row r="264" spans="1:20" x14ac:dyDescent="0.25">
      <c r="A264" s="69"/>
      <c r="B264" s="69"/>
      <c r="C264" s="69"/>
      <c r="D264" s="11">
        <v>51574204</v>
      </c>
      <c r="E264" s="11">
        <v>51576154</v>
      </c>
      <c r="F264" s="52" t="s">
        <v>3521</v>
      </c>
      <c r="G264" s="52" t="s">
        <v>831</v>
      </c>
      <c r="H264" s="11" t="s">
        <v>3522</v>
      </c>
      <c r="I264" s="11" t="s">
        <v>3523</v>
      </c>
      <c r="J264" s="11">
        <v>856</v>
      </c>
      <c r="K264" s="11">
        <v>78</v>
      </c>
      <c r="L264" s="11">
        <v>0</v>
      </c>
      <c r="M264" s="11">
        <v>100</v>
      </c>
      <c r="N264" s="11">
        <v>955</v>
      </c>
      <c r="O264" s="11">
        <v>234</v>
      </c>
      <c r="P264" s="11">
        <v>1089</v>
      </c>
      <c r="Q264" s="11" t="s">
        <v>2477</v>
      </c>
      <c r="R264" s="11">
        <v>1149</v>
      </c>
      <c r="S264" s="11" t="s">
        <v>3524</v>
      </c>
      <c r="T264" s="11" t="s">
        <v>3525</v>
      </c>
    </row>
    <row r="265" spans="1:20" x14ac:dyDescent="0.25">
      <c r="A265" s="69"/>
      <c r="B265" s="69"/>
      <c r="C265" s="69"/>
      <c r="D265" s="11">
        <v>51706307</v>
      </c>
      <c r="E265" s="11">
        <v>51711247</v>
      </c>
      <c r="F265" s="52" t="s">
        <v>3526</v>
      </c>
      <c r="G265" s="52" t="s">
        <v>831</v>
      </c>
      <c r="H265" s="11" t="s">
        <v>3527</v>
      </c>
      <c r="I265" s="11" t="s">
        <v>3528</v>
      </c>
      <c r="J265" s="11">
        <v>134</v>
      </c>
      <c r="K265" s="11">
        <v>12</v>
      </c>
      <c r="L265" s="11">
        <v>0</v>
      </c>
      <c r="M265" s="11">
        <v>2967</v>
      </c>
      <c r="N265" s="11">
        <v>3100</v>
      </c>
      <c r="O265" s="11">
        <v>4234</v>
      </c>
      <c r="P265" s="11">
        <v>4367</v>
      </c>
      <c r="Q265" s="53">
        <v>3.0000000000000002E-44</v>
      </c>
      <c r="R265" s="11">
        <v>182</v>
      </c>
      <c r="S265" s="11" t="s">
        <v>3529</v>
      </c>
      <c r="T265" s="11" t="s">
        <v>3530</v>
      </c>
    </row>
    <row r="266" spans="1:20" x14ac:dyDescent="0.25">
      <c r="A266" s="69"/>
      <c r="B266" s="69"/>
      <c r="C266" s="69"/>
      <c r="D266" s="11">
        <v>51900796</v>
      </c>
      <c r="E266" s="11">
        <v>51901813</v>
      </c>
      <c r="F266" s="52" t="s">
        <v>3531</v>
      </c>
      <c r="G266" s="52" t="s">
        <v>831</v>
      </c>
      <c r="H266" s="11" t="s">
        <v>3532</v>
      </c>
      <c r="I266" s="11" t="s">
        <v>3533</v>
      </c>
      <c r="J266" s="11">
        <v>126</v>
      </c>
      <c r="K266" s="11">
        <v>4</v>
      </c>
      <c r="L266" s="11">
        <v>0</v>
      </c>
      <c r="M266" s="11">
        <v>652</v>
      </c>
      <c r="N266" s="11">
        <v>777</v>
      </c>
      <c r="O266" s="11">
        <v>2171</v>
      </c>
      <c r="P266" s="11">
        <v>2046</v>
      </c>
      <c r="Q266" s="53">
        <v>6.9999999999999996E-54</v>
      </c>
      <c r="R266" s="11">
        <v>211</v>
      </c>
      <c r="S266" s="11" t="s">
        <v>3534</v>
      </c>
      <c r="T266" s="11" t="s">
        <v>3535</v>
      </c>
    </row>
    <row r="267" spans="1:20" x14ac:dyDescent="0.25">
      <c r="A267" s="69"/>
      <c r="B267" s="69"/>
      <c r="C267" s="69"/>
      <c r="D267" s="11">
        <v>51984597</v>
      </c>
      <c r="E267" s="11">
        <v>51986183</v>
      </c>
      <c r="F267" s="52" t="s">
        <v>3536</v>
      </c>
      <c r="G267" s="52" t="s">
        <v>831</v>
      </c>
      <c r="H267" s="11" t="s">
        <v>3537</v>
      </c>
      <c r="I267" s="11" t="s">
        <v>3538</v>
      </c>
      <c r="J267" s="11">
        <v>1070</v>
      </c>
      <c r="K267" s="11">
        <v>103</v>
      </c>
      <c r="L267" s="11">
        <v>0</v>
      </c>
      <c r="M267" s="11">
        <v>79</v>
      </c>
      <c r="N267" s="11">
        <v>1148</v>
      </c>
      <c r="O267" s="11">
        <v>379</v>
      </c>
      <c r="P267" s="11">
        <v>1448</v>
      </c>
      <c r="Q267" s="11" t="s">
        <v>2477</v>
      </c>
      <c r="R267" s="11">
        <v>1406</v>
      </c>
      <c r="S267" s="11" t="s">
        <v>3539</v>
      </c>
      <c r="T267" s="11" t="s">
        <v>3540</v>
      </c>
    </row>
    <row r="268" spans="1:20" x14ac:dyDescent="0.25">
      <c r="A268" s="69"/>
      <c r="B268" s="69"/>
      <c r="C268" s="69"/>
      <c r="D268" s="11">
        <v>51984597</v>
      </c>
      <c r="E268" s="11">
        <v>51986159</v>
      </c>
      <c r="F268" s="52" t="s">
        <v>3541</v>
      </c>
      <c r="G268" s="52" t="s">
        <v>831</v>
      </c>
      <c r="H268" s="11" t="s">
        <v>3537</v>
      </c>
      <c r="I268" s="11" t="s">
        <v>3542</v>
      </c>
      <c r="J268" s="11">
        <v>1550</v>
      </c>
      <c r="K268" s="11">
        <v>146</v>
      </c>
      <c r="L268" s="11">
        <v>0</v>
      </c>
      <c r="M268" s="11">
        <v>1</v>
      </c>
      <c r="N268" s="11">
        <v>1550</v>
      </c>
      <c r="O268" s="11">
        <v>262</v>
      </c>
      <c r="P268" s="11">
        <v>1811</v>
      </c>
      <c r="Q268" s="11" t="s">
        <v>2477</v>
      </c>
      <c r="R268" s="11">
        <v>2054</v>
      </c>
      <c r="S268" s="11" t="s">
        <v>3539</v>
      </c>
      <c r="T268" s="11" t="s">
        <v>3540</v>
      </c>
    </row>
    <row r="269" spans="1:20" x14ac:dyDescent="0.25">
      <c r="A269" s="70"/>
      <c r="B269" s="70"/>
      <c r="C269" s="70"/>
      <c r="D269" s="33">
        <v>52057144</v>
      </c>
      <c r="E269" s="33">
        <v>52057592</v>
      </c>
      <c r="F269" s="41" t="s">
        <v>3543</v>
      </c>
      <c r="G269" s="41" t="s">
        <v>831</v>
      </c>
      <c r="H269" s="33" t="s">
        <v>3544</v>
      </c>
      <c r="I269" s="33" t="s">
        <v>3545</v>
      </c>
      <c r="J269" s="33">
        <v>86</v>
      </c>
      <c r="K269" s="33">
        <v>5</v>
      </c>
      <c r="L269" s="33">
        <v>0</v>
      </c>
      <c r="M269" s="33">
        <v>158</v>
      </c>
      <c r="N269" s="33">
        <v>243</v>
      </c>
      <c r="O269" s="33">
        <v>480</v>
      </c>
      <c r="P269" s="33">
        <v>565</v>
      </c>
      <c r="Q269" s="38">
        <v>2.0000000000000002E-30</v>
      </c>
      <c r="R269" s="33">
        <v>132</v>
      </c>
      <c r="S269" s="33" t="s">
        <v>3546</v>
      </c>
      <c r="T269" s="33" t="s">
        <v>3547</v>
      </c>
    </row>
    <row r="270" spans="1:20" x14ac:dyDescent="0.25">
      <c r="A270" s="69" t="s">
        <v>2131</v>
      </c>
      <c r="B270" s="71" t="s">
        <v>4245</v>
      </c>
      <c r="C270" s="69" t="s">
        <v>1</v>
      </c>
      <c r="D270" s="11">
        <v>40015342</v>
      </c>
      <c r="E270" s="11">
        <v>40017827</v>
      </c>
      <c r="F270" s="11" t="s">
        <v>2510</v>
      </c>
      <c r="G270" s="52" t="s">
        <v>832</v>
      </c>
      <c r="H270" s="11" t="s">
        <v>2511</v>
      </c>
      <c r="I270" s="11" t="s">
        <v>2512</v>
      </c>
      <c r="J270" s="11">
        <v>1242</v>
      </c>
      <c r="K270" s="11">
        <v>92</v>
      </c>
      <c r="L270" s="11">
        <v>0</v>
      </c>
      <c r="M270" s="11">
        <v>76</v>
      </c>
      <c r="N270" s="11">
        <v>1317</v>
      </c>
      <c r="O270" s="11">
        <v>324</v>
      </c>
      <c r="P270" s="11">
        <v>1565</v>
      </c>
      <c r="Q270" s="11" t="s">
        <v>2477</v>
      </c>
      <c r="R270" s="11">
        <v>1784</v>
      </c>
      <c r="S270" s="11" t="s">
        <v>2513</v>
      </c>
      <c r="T270" s="11" t="s">
        <v>2514</v>
      </c>
    </row>
    <row r="271" spans="1:20" x14ac:dyDescent="0.25">
      <c r="A271" s="69"/>
      <c r="B271" s="69"/>
      <c r="C271" s="69"/>
      <c r="D271" s="11">
        <v>40025653</v>
      </c>
      <c r="E271" s="11">
        <v>40027630</v>
      </c>
      <c r="F271" s="11" t="s">
        <v>2515</v>
      </c>
      <c r="G271" s="52" t="s">
        <v>832</v>
      </c>
      <c r="H271" s="11" t="s">
        <v>2516</v>
      </c>
      <c r="I271" s="11" t="s">
        <v>2517</v>
      </c>
      <c r="J271" s="11">
        <v>233</v>
      </c>
      <c r="K271" s="11">
        <v>23</v>
      </c>
      <c r="L271" s="11">
        <v>0</v>
      </c>
      <c r="M271" s="11">
        <v>1</v>
      </c>
      <c r="N271" s="11">
        <v>233</v>
      </c>
      <c r="O271" s="11">
        <v>340</v>
      </c>
      <c r="P271" s="11">
        <v>572</v>
      </c>
      <c r="Q271" s="53">
        <v>1.9999999999999999E-81</v>
      </c>
      <c r="R271" s="11">
        <v>303</v>
      </c>
      <c r="S271" s="11" t="s">
        <v>2518</v>
      </c>
      <c r="T271" s="11" t="s">
        <v>2519</v>
      </c>
    </row>
    <row r="272" spans="1:20" x14ac:dyDescent="0.25">
      <c r="A272" s="69"/>
      <c r="B272" s="69"/>
      <c r="C272" s="69"/>
      <c r="D272" s="11">
        <v>40171298</v>
      </c>
      <c r="E272" s="11">
        <v>40173142</v>
      </c>
      <c r="F272" s="11" t="s">
        <v>2520</v>
      </c>
      <c r="G272" s="52" t="s">
        <v>832</v>
      </c>
      <c r="H272" s="11" t="s">
        <v>2521</v>
      </c>
      <c r="I272" s="11" t="s">
        <v>2522</v>
      </c>
      <c r="J272" s="11">
        <v>927</v>
      </c>
      <c r="K272" s="11">
        <v>85</v>
      </c>
      <c r="L272" s="11">
        <v>0</v>
      </c>
      <c r="M272" s="11">
        <v>1</v>
      </c>
      <c r="N272" s="11">
        <v>927</v>
      </c>
      <c r="O272" s="11">
        <v>378</v>
      </c>
      <c r="P272" s="11">
        <v>1304</v>
      </c>
      <c r="Q272" s="11" t="s">
        <v>2477</v>
      </c>
      <c r="R272" s="11">
        <v>1242</v>
      </c>
      <c r="S272" s="11" t="s">
        <v>2523</v>
      </c>
      <c r="T272" s="11" t="s">
        <v>2524</v>
      </c>
    </row>
    <row r="273" spans="1:20" x14ac:dyDescent="0.25">
      <c r="A273" s="69"/>
      <c r="B273" s="69"/>
      <c r="C273" s="69"/>
      <c r="D273" s="11">
        <v>40310680</v>
      </c>
      <c r="E273" s="11">
        <v>40316652</v>
      </c>
      <c r="F273" s="11" t="s">
        <v>3976</v>
      </c>
      <c r="G273" s="52" t="s">
        <v>832</v>
      </c>
      <c r="H273" s="11" t="s">
        <v>3977</v>
      </c>
      <c r="I273" s="11" t="s">
        <v>3978</v>
      </c>
      <c r="J273" s="11">
        <v>91</v>
      </c>
      <c r="K273" s="11">
        <v>4</v>
      </c>
      <c r="L273" s="11">
        <v>0</v>
      </c>
      <c r="M273" s="11">
        <v>3454</v>
      </c>
      <c r="N273" s="11">
        <v>3544</v>
      </c>
      <c r="O273" s="11">
        <v>2384</v>
      </c>
      <c r="P273" s="11">
        <v>2474</v>
      </c>
      <c r="Q273" s="53">
        <v>1.0000000000000001E-33</v>
      </c>
      <c r="R273" s="11">
        <v>147</v>
      </c>
      <c r="S273" s="11" t="s">
        <v>3979</v>
      </c>
      <c r="T273" s="11" t="s">
        <v>3980</v>
      </c>
    </row>
    <row r="274" spans="1:20" x14ac:dyDescent="0.25">
      <c r="A274" s="69"/>
      <c r="B274" s="69"/>
      <c r="C274" s="69"/>
      <c r="D274" s="11">
        <v>40394000</v>
      </c>
      <c r="E274" s="11">
        <v>40400303</v>
      </c>
      <c r="F274" s="11" t="s">
        <v>3981</v>
      </c>
      <c r="G274" s="52" t="s">
        <v>832</v>
      </c>
      <c r="H274" s="11" t="s">
        <v>3347</v>
      </c>
      <c r="I274" s="11" t="s">
        <v>3982</v>
      </c>
      <c r="J274" s="11">
        <v>2861</v>
      </c>
      <c r="K274" s="11">
        <v>248</v>
      </c>
      <c r="L274" s="11">
        <v>0</v>
      </c>
      <c r="M274" s="11">
        <v>1</v>
      </c>
      <c r="N274" s="11">
        <v>2861</v>
      </c>
      <c r="O274" s="11">
        <v>175</v>
      </c>
      <c r="P274" s="11">
        <v>3035</v>
      </c>
      <c r="Q274" s="11" t="s">
        <v>2477</v>
      </c>
      <c r="R274" s="11">
        <v>3910</v>
      </c>
      <c r="S274" s="11" t="s">
        <v>3349</v>
      </c>
      <c r="T274" s="11" t="s">
        <v>2489</v>
      </c>
    </row>
    <row r="275" spans="1:20" x14ac:dyDescent="0.25">
      <c r="A275" s="69"/>
      <c r="B275" s="69"/>
      <c r="C275" s="69"/>
      <c r="D275" s="11">
        <v>40402707</v>
      </c>
      <c r="E275" s="11">
        <v>40404613</v>
      </c>
      <c r="F275" s="11" t="s">
        <v>3983</v>
      </c>
      <c r="G275" s="52" t="s">
        <v>832</v>
      </c>
      <c r="H275" s="11" t="s">
        <v>3984</v>
      </c>
      <c r="I275" s="11" t="s">
        <v>2462</v>
      </c>
      <c r="J275" s="11">
        <v>1200</v>
      </c>
      <c r="K275" s="11">
        <v>94</v>
      </c>
      <c r="L275" s="11">
        <v>0</v>
      </c>
      <c r="M275" s="11">
        <v>1</v>
      </c>
      <c r="N275" s="11">
        <v>1200</v>
      </c>
      <c r="O275" s="11">
        <v>172</v>
      </c>
      <c r="P275" s="11">
        <v>1371</v>
      </c>
      <c r="Q275" s="11" t="s">
        <v>2477</v>
      </c>
      <c r="R275" s="11">
        <v>1696</v>
      </c>
      <c r="S275" s="11" t="s">
        <v>3985</v>
      </c>
      <c r="T275" s="11" t="s">
        <v>3986</v>
      </c>
    </row>
    <row r="276" spans="1:20" x14ac:dyDescent="0.25">
      <c r="A276" s="69"/>
      <c r="B276" s="69"/>
      <c r="C276" s="69"/>
      <c r="D276" s="11">
        <v>40432217</v>
      </c>
      <c r="E276" s="11">
        <v>40434292</v>
      </c>
      <c r="F276" s="11" t="s">
        <v>3987</v>
      </c>
      <c r="G276" s="52" t="s">
        <v>832</v>
      </c>
      <c r="H276" s="11" t="s">
        <v>3357</v>
      </c>
      <c r="I276" s="11" t="s">
        <v>3988</v>
      </c>
      <c r="J276" s="11">
        <v>1084</v>
      </c>
      <c r="K276" s="11">
        <v>95</v>
      </c>
      <c r="L276" s="11">
        <v>0</v>
      </c>
      <c r="M276" s="11">
        <v>1</v>
      </c>
      <c r="N276" s="11">
        <v>1084</v>
      </c>
      <c r="O276" s="11">
        <v>181</v>
      </c>
      <c r="P276" s="11">
        <v>1264</v>
      </c>
      <c r="Q276" s="11" t="s">
        <v>2477</v>
      </c>
      <c r="R276" s="11">
        <v>1476</v>
      </c>
      <c r="S276" s="11" t="s">
        <v>3359</v>
      </c>
      <c r="T276" s="11" t="s">
        <v>3360</v>
      </c>
    </row>
    <row r="277" spans="1:20" x14ac:dyDescent="0.25">
      <c r="A277" s="69"/>
      <c r="B277" s="69"/>
      <c r="C277" s="69"/>
      <c r="D277" s="11">
        <v>40498547</v>
      </c>
      <c r="E277" s="11">
        <v>40499795</v>
      </c>
      <c r="F277" s="11" t="s">
        <v>3989</v>
      </c>
      <c r="G277" s="52" t="s">
        <v>832</v>
      </c>
      <c r="H277" s="11" t="s">
        <v>3362</v>
      </c>
      <c r="I277" s="11" t="s">
        <v>3990</v>
      </c>
      <c r="J277" s="11">
        <v>43</v>
      </c>
      <c r="K277" s="11">
        <v>2</v>
      </c>
      <c r="L277" s="11">
        <v>0</v>
      </c>
      <c r="M277" s="11">
        <v>567</v>
      </c>
      <c r="N277" s="11">
        <v>609</v>
      </c>
      <c r="O277" s="11">
        <v>676</v>
      </c>
      <c r="P277" s="11">
        <v>718</v>
      </c>
      <c r="Q277" s="53">
        <v>3E-11</v>
      </c>
      <c r="R277" s="11" t="s">
        <v>3991</v>
      </c>
      <c r="S277" s="11" t="s">
        <v>3364</v>
      </c>
      <c r="T277" s="11" t="s">
        <v>3365</v>
      </c>
    </row>
    <row r="278" spans="1:20" x14ac:dyDescent="0.25">
      <c r="A278" s="69"/>
      <c r="B278" s="69"/>
      <c r="C278" s="69"/>
      <c r="D278" s="11">
        <v>40524707</v>
      </c>
      <c r="E278" s="11">
        <v>40526505</v>
      </c>
      <c r="F278" s="11" t="s">
        <v>3992</v>
      </c>
      <c r="G278" s="52" t="s">
        <v>832</v>
      </c>
      <c r="H278" s="11" t="s">
        <v>3993</v>
      </c>
      <c r="I278" s="11" t="s">
        <v>3237</v>
      </c>
      <c r="J278" s="11">
        <v>813</v>
      </c>
      <c r="K278" s="11">
        <v>72</v>
      </c>
      <c r="L278" s="11">
        <v>0</v>
      </c>
      <c r="M278" s="11">
        <v>1</v>
      </c>
      <c r="N278" s="11">
        <v>813</v>
      </c>
      <c r="O278" s="11">
        <v>70</v>
      </c>
      <c r="P278" s="11">
        <v>882</v>
      </c>
      <c r="Q278" s="11" t="s">
        <v>2477</v>
      </c>
      <c r="R278" s="11">
        <v>1103</v>
      </c>
      <c r="S278" s="11" t="s">
        <v>3994</v>
      </c>
      <c r="T278" s="11" t="s">
        <v>3995</v>
      </c>
    </row>
    <row r="279" spans="1:20" x14ac:dyDescent="0.25">
      <c r="A279" s="69"/>
      <c r="B279" s="69"/>
      <c r="C279" s="69"/>
      <c r="D279" s="11">
        <v>40584746</v>
      </c>
      <c r="E279" s="11">
        <v>40586427</v>
      </c>
      <c r="F279" s="11" t="s">
        <v>3996</v>
      </c>
      <c r="G279" s="52" t="s">
        <v>832</v>
      </c>
      <c r="H279" s="11" t="s">
        <v>3367</v>
      </c>
      <c r="I279" s="11" t="s">
        <v>2592</v>
      </c>
      <c r="J279" s="11">
        <v>486</v>
      </c>
      <c r="K279" s="11">
        <v>41</v>
      </c>
      <c r="L279" s="11">
        <v>0</v>
      </c>
      <c r="M279" s="11">
        <v>345</v>
      </c>
      <c r="N279" s="11">
        <v>830</v>
      </c>
      <c r="O279" s="11">
        <v>496</v>
      </c>
      <c r="P279" s="11">
        <v>981</v>
      </c>
      <c r="Q279" s="11" t="s">
        <v>2477</v>
      </c>
      <c r="R279" s="11">
        <v>671</v>
      </c>
      <c r="S279" s="11" t="s">
        <v>3368</v>
      </c>
      <c r="T279" s="11" t="s">
        <v>2489</v>
      </c>
    </row>
    <row r="280" spans="1:20" x14ac:dyDescent="0.25">
      <c r="A280" s="69"/>
      <c r="B280" s="69"/>
      <c r="C280" s="69"/>
      <c r="D280" s="11">
        <v>40584580</v>
      </c>
      <c r="E280" s="11">
        <v>40586427</v>
      </c>
      <c r="F280" s="11" t="s">
        <v>3997</v>
      </c>
      <c r="G280" s="52" t="s">
        <v>832</v>
      </c>
      <c r="H280" s="11" t="s">
        <v>3367</v>
      </c>
      <c r="I280" s="11" t="s">
        <v>3371</v>
      </c>
      <c r="J280" s="11">
        <v>480</v>
      </c>
      <c r="K280" s="11">
        <v>40</v>
      </c>
      <c r="L280" s="11">
        <v>0</v>
      </c>
      <c r="M280" s="11">
        <v>345</v>
      </c>
      <c r="N280" s="11">
        <v>824</v>
      </c>
      <c r="O280" s="11">
        <v>496</v>
      </c>
      <c r="P280" s="11">
        <v>975</v>
      </c>
      <c r="Q280" s="11" t="s">
        <v>2477</v>
      </c>
      <c r="R280" s="11">
        <v>665</v>
      </c>
      <c r="S280" s="11" t="s">
        <v>3368</v>
      </c>
      <c r="T280" s="11" t="s">
        <v>2489</v>
      </c>
    </row>
    <row r="281" spans="1:20" x14ac:dyDescent="0.25">
      <c r="A281" s="69"/>
      <c r="B281" s="69"/>
      <c r="C281" s="69"/>
      <c r="D281" s="11">
        <v>40755625</v>
      </c>
      <c r="E281" s="11">
        <v>40756784</v>
      </c>
      <c r="F281" s="11" t="s">
        <v>3998</v>
      </c>
      <c r="G281" s="52" t="s">
        <v>832</v>
      </c>
      <c r="H281" s="11" t="s">
        <v>3999</v>
      </c>
      <c r="I281" s="11" t="s">
        <v>3102</v>
      </c>
      <c r="J281" s="11">
        <v>657</v>
      </c>
      <c r="K281" s="11">
        <v>59</v>
      </c>
      <c r="L281" s="11">
        <v>0</v>
      </c>
      <c r="M281" s="11">
        <v>1</v>
      </c>
      <c r="N281" s="11">
        <v>657</v>
      </c>
      <c r="O281" s="11">
        <v>170</v>
      </c>
      <c r="P281" s="11">
        <v>826</v>
      </c>
      <c r="Q281" s="11" t="s">
        <v>2477</v>
      </c>
      <c r="R281" s="11">
        <v>887</v>
      </c>
      <c r="S281" s="11" t="s">
        <v>4000</v>
      </c>
      <c r="T281" s="11" t="s">
        <v>4001</v>
      </c>
    </row>
    <row r="282" spans="1:20" x14ac:dyDescent="0.25">
      <c r="A282" s="69"/>
      <c r="B282" s="69"/>
      <c r="C282" s="69"/>
      <c r="D282" s="11">
        <v>40755332</v>
      </c>
      <c r="E282" s="11">
        <v>40756784</v>
      </c>
      <c r="F282" s="11" t="s">
        <v>4002</v>
      </c>
      <c r="G282" s="52" t="s">
        <v>832</v>
      </c>
      <c r="H282" s="11" t="s">
        <v>3999</v>
      </c>
      <c r="I282" s="11" t="s">
        <v>2697</v>
      </c>
      <c r="J282" s="11">
        <v>654</v>
      </c>
      <c r="K282" s="11">
        <v>59</v>
      </c>
      <c r="L282" s="11">
        <v>0</v>
      </c>
      <c r="M282" s="11">
        <v>1</v>
      </c>
      <c r="N282" s="11">
        <v>654</v>
      </c>
      <c r="O282" s="11">
        <v>170</v>
      </c>
      <c r="P282" s="11">
        <v>823</v>
      </c>
      <c r="Q282" s="11" t="s">
        <v>2477</v>
      </c>
      <c r="R282" s="11">
        <v>881</v>
      </c>
      <c r="S282" s="11" t="s">
        <v>4000</v>
      </c>
      <c r="T282" s="11" t="s">
        <v>4001</v>
      </c>
    </row>
    <row r="283" spans="1:20" x14ac:dyDescent="0.25">
      <c r="A283" s="69"/>
      <c r="B283" s="69"/>
      <c r="C283" s="69"/>
      <c r="D283" s="11">
        <v>40782731</v>
      </c>
      <c r="E283" s="11">
        <v>40784227</v>
      </c>
      <c r="F283" s="11" t="s">
        <v>4003</v>
      </c>
      <c r="G283" s="52" t="s">
        <v>832</v>
      </c>
      <c r="H283" s="11" t="s">
        <v>4004</v>
      </c>
      <c r="I283" s="11" t="s">
        <v>995</v>
      </c>
      <c r="J283" s="11">
        <v>604</v>
      </c>
      <c r="K283" s="11">
        <v>56</v>
      </c>
      <c r="L283" s="11">
        <v>0</v>
      </c>
      <c r="M283" s="11">
        <v>219</v>
      </c>
      <c r="N283" s="11">
        <v>822</v>
      </c>
      <c r="O283" s="11">
        <v>393</v>
      </c>
      <c r="P283" s="11">
        <v>996</v>
      </c>
      <c r="Q283" s="11" t="s">
        <v>2477</v>
      </c>
      <c r="R283" s="11">
        <v>806</v>
      </c>
      <c r="S283" s="11" t="s">
        <v>4005</v>
      </c>
      <c r="T283" s="11" t="s">
        <v>4006</v>
      </c>
    </row>
    <row r="284" spans="1:20" x14ac:dyDescent="0.25">
      <c r="A284" s="69"/>
      <c r="B284" s="69"/>
      <c r="C284" s="69"/>
      <c r="D284" s="11">
        <v>40813053</v>
      </c>
      <c r="E284" s="11">
        <v>40814408</v>
      </c>
      <c r="F284" s="11" t="s">
        <v>4007</v>
      </c>
      <c r="G284" s="52" t="s">
        <v>832</v>
      </c>
      <c r="H284" s="11" t="s">
        <v>4008</v>
      </c>
      <c r="I284" s="11" t="s">
        <v>4009</v>
      </c>
      <c r="J284" s="11">
        <v>1193</v>
      </c>
      <c r="K284" s="11">
        <v>118</v>
      </c>
      <c r="L284" s="11">
        <v>0</v>
      </c>
      <c r="M284" s="11">
        <v>160</v>
      </c>
      <c r="N284" s="11">
        <v>1352</v>
      </c>
      <c r="O284" s="11">
        <v>477</v>
      </c>
      <c r="P284" s="11">
        <v>1669</v>
      </c>
      <c r="Q284" s="11" t="s">
        <v>2477</v>
      </c>
      <c r="R284" s="11">
        <v>1550</v>
      </c>
      <c r="S284" s="11" t="s">
        <v>4010</v>
      </c>
      <c r="T284" s="11" t="s">
        <v>4011</v>
      </c>
    </row>
    <row r="285" spans="1:20" x14ac:dyDescent="0.25">
      <c r="A285" s="69"/>
      <c r="B285" s="69"/>
      <c r="C285" s="69"/>
      <c r="D285" s="11">
        <v>40866661</v>
      </c>
      <c r="E285" s="11">
        <v>40867649</v>
      </c>
      <c r="F285" s="11" t="s">
        <v>4012</v>
      </c>
      <c r="G285" s="52" t="s">
        <v>832</v>
      </c>
      <c r="H285" s="11" t="s">
        <v>4013</v>
      </c>
      <c r="I285" s="11" t="s">
        <v>4014</v>
      </c>
      <c r="J285" s="11">
        <v>897</v>
      </c>
      <c r="K285" s="11">
        <v>83</v>
      </c>
      <c r="L285" s="11">
        <v>0</v>
      </c>
      <c r="M285" s="11">
        <v>1</v>
      </c>
      <c r="N285" s="11">
        <v>897</v>
      </c>
      <c r="O285" s="11">
        <v>204</v>
      </c>
      <c r="P285" s="11">
        <v>1100</v>
      </c>
      <c r="Q285" s="11" t="s">
        <v>2477</v>
      </c>
      <c r="R285" s="11">
        <v>1197</v>
      </c>
      <c r="S285" s="11" t="s">
        <v>4015</v>
      </c>
      <c r="T285" s="11" t="s">
        <v>4016</v>
      </c>
    </row>
    <row r="286" spans="1:20" x14ac:dyDescent="0.25">
      <c r="A286" s="69"/>
      <c r="B286" s="69"/>
      <c r="C286" s="69"/>
      <c r="D286" s="11">
        <v>40915355</v>
      </c>
      <c r="E286" s="11">
        <v>40917694</v>
      </c>
      <c r="F286" s="11" t="s">
        <v>4017</v>
      </c>
      <c r="G286" s="52" t="s">
        <v>832</v>
      </c>
      <c r="H286" s="11" t="s">
        <v>3398</v>
      </c>
      <c r="I286" s="11" t="s">
        <v>2569</v>
      </c>
      <c r="J286" s="11">
        <v>1287</v>
      </c>
      <c r="K286" s="11">
        <v>121</v>
      </c>
      <c r="L286" s="11">
        <v>0</v>
      </c>
      <c r="M286" s="11">
        <v>1</v>
      </c>
      <c r="N286" s="11">
        <v>1287</v>
      </c>
      <c r="O286" s="11">
        <v>207</v>
      </c>
      <c r="P286" s="11">
        <v>1493</v>
      </c>
      <c r="Q286" s="11" t="s">
        <v>2477</v>
      </c>
      <c r="R286" s="11">
        <v>1707</v>
      </c>
      <c r="S286" s="11" t="s">
        <v>3399</v>
      </c>
      <c r="T286" s="11" t="s">
        <v>3400</v>
      </c>
    </row>
    <row r="287" spans="1:20" x14ac:dyDescent="0.25">
      <c r="A287" s="69"/>
      <c r="B287" s="69"/>
      <c r="C287" s="69"/>
      <c r="D287" s="11">
        <v>40957651</v>
      </c>
      <c r="E287" s="11">
        <v>40960016</v>
      </c>
      <c r="F287" s="11" t="s">
        <v>4018</v>
      </c>
      <c r="G287" s="52" t="s">
        <v>832</v>
      </c>
      <c r="H287" s="11" t="s">
        <v>3394</v>
      </c>
      <c r="I287" s="11" t="s">
        <v>4019</v>
      </c>
      <c r="J287" s="11">
        <v>1014</v>
      </c>
      <c r="K287" s="11">
        <v>80</v>
      </c>
      <c r="L287" s="11">
        <v>0</v>
      </c>
      <c r="M287" s="11">
        <v>1</v>
      </c>
      <c r="N287" s="11">
        <v>1014</v>
      </c>
      <c r="O287" s="11">
        <v>318</v>
      </c>
      <c r="P287" s="11">
        <v>1331</v>
      </c>
      <c r="Q287" s="11" t="s">
        <v>2477</v>
      </c>
      <c r="R287" s="11">
        <v>1430</v>
      </c>
      <c r="S287" s="11" t="s">
        <v>3395</v>
      </c>
      <c r="T287" s="11" t="s">
        <v>3396</v>
      </c>
    </row>
    <row r="288" spans="1:20" x14ac:dyDescent="0.25">
      <c r="A288" s="69"/>
      <c r="B288" s="69"/>
      <c r="C288" s="69"/>
      <c r="D288" s="11">
        <v>40990789</v>
      </c>
      <c r="E288" s="11">
        <v>40994115</v>
      </c>
      <c r="F288" s="11" t="s">
        <v>4020</v>
      </c>
      <c r="G288" s="52" t="s">
        <v>832</v>
      </c>
      <c r="H288" s="11" t="s">
        <v>4021</v>
      </c>
      <c r="I288" s="11" t="s">
        <v>4022</v>
      </c>
      <c r="J288" s="11">
        <v>1703</v>
      </c>
      <c r="K288" s="11">
        <v>142</v>
      </c>
      <c r="L288" s="11">
        <v>0</v>
      </c>
      <c r="M288" s="11">
        <v>59</v>
      </c>
      <c r="N288" s="11">
        <v>1761</v>
      </c>
      <c r="O288" s="11">
        <v>186</v>
      </c>
      <c r="P288" s="11">
        <v>1888</v>
      </c>
      <c r="Q288" s="11" t="s">
        <v>2477</v>
      </c>
      <c r="R288" s="11">
        <v>2359</v>
      </c>
      <c r="S288" s="11" t="s">
        <v>4023</v>
      </c>
      <c r="T288" s="11" t="s">
        <v>4024</v>
      </c>
    </row>
    <row r="289" spans="1:20" x14ac:dyDescent="0.25">
      <c r="A289" s="69"/>
      <c r="B289" s="69"/>
      <c r="C289" s="69"/>
      <c r="D289" s="11">
        <v>41000253</v>
      </c>
      <c r="E289" s="11">
        <v>41003857</v>
      </c>
      <c r="F289" s="11" t="s">
        <v>4025</v>
      </c>
      <c r="G289" s="52" t="s">
        <v>832</v>
      </c>
      <c r="H289" s="11" t="s">
        <v>4026</v>
      </c>
      <c r="I289" s="11" t="s">
        <v>4027</v>
      </c>
      <c r="J289" s="11">
        <v>516</v>
      </c>
      <c r="K289" s="11">
        <v>46</v>
      </c>
      <c r="L289" s="11">
        <v>0</v>
      </c>
      <c r="M289" s="11">
        <v>1198</v>
      </c>
      <c r="N289" s="11">
        <v>1713</v>
      </c>
      <c r="O289" s="11">
        <v>1420</v>
      </c>
      <c r="P289" s="11">
        <v>1935</v>
      </c>
      <c r="Q289" s="11" t="s">
        <v>2477</v>
      </c>
      <c r="R289" s="11">
        <v>699</v>
      </c>
      <c r="S289" s="11" t="s">
        <v>4028</v>
      </c>
      <c r="T289" s="11" t="s">
        <v>4029</v>
      </c>
    </row>
    <row r="290" spans="1:20" x14ac:dyDescent="0.25">
      <c r="A290" s="69"/>
      <c r="B290" s="69"/>
      <c r="C290" s="69"/>
      <c r="D290" s="11">
        <v>41121861</v>
      </c>
      <c r="E290" s="11">
        <v>41123823</v>
      </c>
      <c r="F290" s="11" t="s">
        <v>4030</v>
      </c>
      <c r="G290" s="52" t="s">
        <v>832</v>
      </c>
      <c r="H290" s="11" t="s">
        <v>3402</v>
      </c>
      <c r="I290" s="11" t="s">
        <v>2964</v>
      </c>
      <c r="J290" s="11">
        <v>921</v>
      </c>
      <c r="K290" s="11">
        <v>75</v>
      </c>
      <c r="L290" s="11">
        <v>0</v>
      </c>
      <c r="M290" s="11">
        <v>1</v>
      </c>
      <c r="N290" s="11">
        <v>921</v>
      </c>
      <c r="O290" s="11">
        <v>200</v>
      </c>
      <c r="P290" s="11">
        <v>1120</v>
      </c>
      <c r="Q290" s="11" t="s">
        <v>2477</v>
      </c>
      <c r="R290" s="11">
        <v>1286</v>
      </c>
      <c r="S290" s="11" t="s">
        <v>3404</v>
      </c>
      <c r="T290" s="11" t="s">
        <v>3405</v>
      </c>
    </row>
    <row r="291" spans="1:20" x14ac:dyDescent="0.25">
      <c r="A291" s="69"/>
      <c r="B291" s="69"/>
      <c r="C291" s="69"/>
      <c r="D291" s="11">
        <v>41460240</v>
      </c>
      <c r="E291" s="11">
        <v>41461594</v>
      </c>
      <c r="F291" s="11" t="s">
        <v>4031</v>
      </c>
      <c r="G291" s="52" t="s">
        <v>832</v>
      </c>
      <c r="H291" s="11" t="s">
        <v>4032</v>
      </c>
      <c r="I291" s="11" t="s">
        <v>2574</v>
      </c>
      <c r="J291" s="11">
        <v>29</v>
      </c>
      <c r="K291" s="11">
        <v>0</v>
      </c>
      <c r="L291" s="11">
        <v>0</v>
      </c>
      <c r="M291" s="11">
        <v>1</v>
      </c>
      <c r="N291" s="11">
        <v>29</v>
      </c>
      <c r="O291" s="11">
        <v>269</v>
      </c>
      <c r="P291" s="11">
        <v>297</v>
      </c>
      <c r="Q291" s="53">
        <v>7.9999999999999996E-7</v>
      </c>
      <c r="R291" s="11" t="s">
        <v>4033</v>
      </c>
      <c r="S291" s="11" t="s">
        <v>4034</v>
      </c>
      <c r="T291" s="11" t="s">
        <v>4035</v>
      </c>
    </row>
    <row r="292" spans="1:20" x14ac:dyDescent="0.25">
      <c r="A292" s="69"/>
      <c r="B292" s="69"/>
      <c r="C292" s="69"/>
      <c r="D292" s="11">
        <v>41472055</v>
      </c>
      <c r="E292" s="11">
        <v>41473220</v>
      </c>
      <c r="F292" s="11" t="s">
        <v>4036</v>
      </c>
      <c r="G292" s="52" t="s">
        <v>832</v>
      </c>
      <c r="H292" s="11" t="s">
        <v>4037</v>
      </c>
      <c r="I292" s="11" t="s">
        <v>4038</v>
      </c>
      <c r="J292" s="11">
        <v>459</v>
      </c>
      <c r="K292" s="11">
        <v>38</v>
      </c>
      <c r="L292" s="11">
        <v>0</v>
      </c>
      <c r="M292" s="11">
        <v>1</v>
      </c>
      <c r="N292" s="11">
        <v>459</v>
      </c>
      <c r="O292" s="11">
        <v>153</v>
      </c>
      <c r="P292" s="11">
        <v>611</v>
      </c>
      <c r="Q292" s="11" t="s">
        <v>2477</v>
      </c>
      <c r="R292" s="11">
        <v>638</v>
      </c>
      <c r="S292" s="11" t="s">
        <v>4039</v>
      </c>
      <c r="T292" s="11" t="s">
        <v>4040</v>
      </c>
    </row>
    <row r="293" spans="1:20" x14ac:dyDescent="0.25">
      <c r="A293" s="69"/>
      <c r="B293" s="69"/>
      <c r="C293" s="69"/>
      <c r="D293" s="11">
        <v>41481265</v>
      </c>
      <c r="E293" s="11">
        <v>41488661</v>
      </c>
      <c r="F293" s="11" t="s">
        <v>4041</v>
      </c>
      <c r="G293" s="52" t="s">
        <v>832</v>
      </c>
      <c r="H293" s="11" t="s">
        <v>3422</v>
      </c>
      <c r="I293" s="11" t="s">
        <v>2512</v>
      </c>
      <c r="J293" s="11">
        <v>81</v>
      </c>
      <c r="K293" s="11">
        <v>6</v>
      </c>
      <c r="L293" s="11">
        <v>0</v>
      </c>
      <c r="M293" s="11">
        <v>2608</v>
      </c>
      <c r="N293" s="11">
        <v>2688</v>
      </c>
      <c r="O293" s="11">
        <v>2945</v>
      </c>
      <c r="P293" s="11">
        <v>3025</v>
      </c>
      <c r="Q293" s="53">
        <v>7.0000000000000004E-25</v>
      </c>
      <c r="R293" s="11">
        <v>117</v>
      </c>
      <c r="S293" s="11" t="s">
        <v>3423</v>
      </c>
      <c r="T293" s="11" t="s">
        <v>3424</v>
      </c>
    </row>
    <row r="294" spans="1:20" x14ac:dyDescent="0.25">
      <c r="A294" s="69"/>
      <c r="B294" s="69"/>
      <c r="C294" s="69"/>
      <c r="D294" s="11">
        <v>41481265</v>
      </c>
      <c r="E294" s="11">
        <v>41488661</v>
      </c>
      <c r="F294" s="11" t="s">
        <v>4042</v>
      </c>
      <c r="G294" s="52" t="s">
        <v>832</v>
      </c>
      <c r="H294" s="11" t="s">
        <v>3422</v>
      </c>
      <c r="I294" s="11" t="s">
        <v>2512</v>
      </c>
      <c r="J294" s="11">
        <v>81</v>
      </c>
      <c r="K294" s="11">
        <v>6</v>
      </c>
      <c r="L294" s="11">
        <v>0</v>
      </c>
      <c r="M294" s="11">
        <v>2487</v>
      </c>
      <c r="N294" s="11">
        <v>2567</v>
      </c>
      <c r="O294" s="11">
        <v>2945</v>
      </c>
      <c r="P294" s="11">
        <v>3025</v>
      </c>
      <c r="Q294" s="53">
        <v>7.0000000000000004E-25</v>
      </c>
      <c r="R294" s="11">
        <v>117</v>
      </c>
      <c r="S294" s="11" t="s">
        <v>3423</v>
      </c>
      <c r="T294" s="11" t="s">
        <v>3424</v>
      </c>
    </row>
    <row r="295" spans="1:20" x14ac:dyDescent="0.25">
      <c r="A295" s="69"/>
      <c r="B295" s="69"/>
      <c r="C295" s="69"/>
      <c r="D295" s="11">
        <v>41547463</v>
      </c>
      <c r="E295" s="11">
        <v>41549535</v>
      </c>
      <c r="F295" s="11" t="s">
        <v>4043</v>
      </c>
      <c r="G295" s="52" t="s">
        <v>832</v>
      </c>
      <c r="H295" s="11" t="s">
        <v>3426</v>
      </c>
      <c r="I295" s="11" t="s">
        <v>2643</v>
      </c>
      <c r="J295" s="11">
        <v>303</v>
      </c>
      <c r="K295" s="11">
        <v>29</v>
      </c>
      <c r="L295" s="11">
        <v>0</v>
      </c>
      <c r="M295" s="11">
        <v>859</v>
      </c>
      <c r="N295" s="11">
        <v>1161</v>
      </c>
      <c r="O295" s="11">
        <v>1820</v>
      </c>
      <c r="P295" s="11">
        <v>2122</v>
      </c>
      <c r="Q295" s="53">
        <v>2.0000000000000001E-110</v>
      </c>
      <c r="R295" s="11">
        <v>399</v>
      </c>
      <c r="S295" s="11" t="s">
        <v>3427</v>
      </c>
      <c r="T295" s="11" t="s">
        <v>3428</v>
      </c>
    </row>
    <row r="296" spans="1:20" x14ac:dyDescent="0.25">
      <c r="A296" s="69"/>
      <c r="B296" s="69"/>
      <c r="C296" s="69"/>
      <c r="D296" s="11">
        <v>41562583</v>
      </c>
      <c r="E296" s="11">
        <v>41563466</v>
      </c>
      <c r="F296" s="11" t="s">
        <v>4044</v>
      </c>
      <c r="G296" s="52" t="s">
        <v>832</v>
      </c>
      <c r="H296" s="11" t="s">
        <v>4045</v>
      </c>
      <c r="I296" s="11" t="s">
        <v>4046</v>
      </c>
      <c r="J296" s="11">
        <v>89</v>
      </c>
      <c r="K296" s="11">
        <v>6</v>
      </c>
      <c r="L296" s="11">
        <v>0</v>
      </c>
      <c r="M296" s="11">
        <v>37</v>
      </c>
      <c r="N296" s="11">
        <v>125</v>
      </c>
      <c r="O296" s="11">
        <v>713</v>
      </c>
      <c r="P296" s="11">
        <v>801</v>
      </c>
      <c r="Q296" s="53">
        <v>4.0000000000000003E-30</v>
      </c>
      <c r="R296" s="11">
        <v>132</v>
      </c>
      <c r="S296" s="11" t="s">
        <v>4047</v>
      </c>
      <c r="T296" s="11" t="s">
        <v>4048</v>
      </c>
    </row>
    <row r="297" spans="1:20" x14ac:dyDescent="0.25">
      <c r="A297" s="69"/>
      <c r="B297" s="69"/>
      <c r="C297" s="69"/>
      <c r="D297" s="11">
        <v>41608935</v>
      </c>
      <c r="E297" s="11">
        <v>41611363</v>
      </c>
      <c r="F297" s="11" t="s">
        <v>4049</v>
      </c>
      <c r="G297" s="52" t="s">
        <v>832</v>
      </c>
      <c r="H297" s="11" t="s">
        <v>4050</v>
      </c>
      <c r="I297" s="11" t="s">
        <v>2934</v>
      </c>
      <c r="J297" s="11">
        <v>1170</v>
      </c>
      <c r="K297" s="11">
        <v>109</v>
      </c>
      <c r="L297" s="11">
        <v>0</v>
      </c>
      <c r="M297" s="11">
        <v>1</v>
      </c>
      <c r="N297" s="11">
        <v>1170</v>
      </c>
      <c r="O297" s="11">
        <v>236</v>
      </c>
      <c r="P297" s="11">
        <v>1405</v>
      </c>
      <c r="Q297" s="11" t="s">
        <v>2477</v>
      </c>
      <c r="R297" s="11">
        <v>1557</v>
      </c>
      <c r="S297" s="11" t="s">
        <v>4051</v>
      </c>
      <c r="T297" s="11" t="s">
        <v>4052</v>
      </c>
    </row>
    <row r="298" spans="1:20" x14ac:dyDescent="0.25">
      <c r="A298" s="69"/>
      <c r="B298" s="69"/>
      <c r="C298" s="69"/>
      <c r="D298" s="11">
        <v>41638758</v>
      </c>
      <c r="E298" s="11">
        <v>41640614</v>
      </c>
      <c r="F298" s="11" t="s">
        <v>4053</v>
      </c>
      <c r="G298" s="52" t="s">
        <v>832</v>
      </c>
      <c r="H298" s="11" t="s">
        <v>3430</v>
      </c>
      <c r="I298" s="11" t="s">
        <v>3528</v>
      </c>
      <c r="J298" s="11">
        <v>502</v>
      </c>
      <c r="K298" s="11">
        <v>45</v>
      </c>
      <c r="L298" s="11">
        <v>0</v>
      </c>
      <c r="M298" s="11">
        <v>649</v>
      </c>
      <c r="N298" s="11">
        <v>1150</v>
      </c>
      <c r="O298" s="11">
        <v>852</v>
      </c>
      <c r="P298" s="11">
        <v>1353</v>
      </c>
      <c r="Q298" s="11" t="s">
        <v>2477</v>
      </c>
      <c r="R298" s="11">
        <v>678</v>
      </c>
      <c r="S298" s="11" t="s">
        <v>3431</v>
      </c>
      <c r="T298" s="11" t="s">
        <v>4171</v>
      </c>
    </row>
    <row r="299" spans="1:20" x14ac:dyDescent="0.25">
      <c r="A299" s="69"/>
      <c r="B299" s="69"/>
      <c r="C299" s="69"/>
      <c r="D299" s="11">
        <v>41638758</v>
      </c>
      <c r="E299" s="11">
        <v>41640614</v>
      </c>
      <c r="F299" s="11" t="s">
        <v>4054</v>
      </c>
      <c r="G299" s="52" t="s">
        <v>832</v>
      </c>
      <c r="H299" s="11" t="s">
        <v>3430</v>
      </c>
      <c r="I299" s="11" t="s">
        <v>3214</v>
      </c>
      <c r="J299" s="11">
        <v>490</v>
      </c>
      <c r="K299" s="11">
        <v>45</v>
      </c>
      <c r="L299" s="11">
        <v>0</v>
      </c>
      <c r="M299" s="11">
        <v>649</v>
      </c>
      <c r="N299" s="11">
        <v>1138</v>
      </c>
      <c r="O299" s="11">
        <v>852</v>
      </c>
      <c r="P299" s="11">
        <v>1341</v>
      </c>
      <c r="Q299" s="11" t="s">
        <v>2477</v>
      </c>
      <c r="R299" s="11">
        <v>656</v>
      </c>
      <c r="S299" s="11" t="s">
        <v>3431</v>
      </c>
      <c r="T299" s="11" t="s">
        <v>4172</v>
      </c>
    </row>
    <row r="300" spans="1:20" x14ac:dyDescent="0.25">
      <c r="A300" s="69"/>
      <c r="B300" s="69"/>
      <c r="C300" s="69"/>
      <c r="D300" s="11">
        <v>41670756</v>
      </c>
      <c r="E300" s="11">
        <v>41672194</v>
      </c>
      <c r="F300" s="11" t="s">
        <v>4055</v>
      </c>
      <c r="G300" s="52" t="s">
        <v>832</v>
      </c>
      <c r="H300" s="11" t="s">
        <v>3436</v>
      </c>
      <c r="I300" s="11" t="s">
        <v>4056</v>
      </c>
      <c r="J300" s="11">
        <v>1114</v>
      </c>
      <c r="K300" s="11">
        <v>66</v>
      </c>
      <c r="L300" s="11">
        <v>0</v>
      </c>
      <c r="M300" s="11">
        <v>174</v>
      </c>
      <c r="N300" s="11">
        <v>1287</v>
      </c>
      <c r="O300" s="11">
        <v>425</v>
      </c>
      <c r="P300" s="11">
        <v>1538</v>
      </c>
      <c r="Q300" s="11" t="s">
        <v>2477</v>
      </c>
      <c r="R300" s="11">
        <v>1692</v>
      </c>
      <c r="S300" s="11" t="s">
        <v>3438</v>
      </c>
      <c r="T300" s="11" t="s">
        <v>2489</v>
      </c>
    </row>
    <row r="301" spans="1:20" x14ac:dyDescent="0.25">
      <c r="A301" s="69"/>
      <c r="B301" s="69"/>
      <c r="C301" s="69"/>
      <c r="D301" s="11">
        <v>41670756</v>
      </c>
      <c r="E301" s="11">
        <v>41672194</v>
      </c>
      <c r="F301" s="11" t="s">
        <v>4057</v>
      </c>
      <c r="G301" s="52" t="s">
        <v>832</v>
      </c>
      <c r="H301" s="11" t="s">
        <v>3436</v>
      </c>
      <c r="I301" s="11" t="s">
        <v>4058</v>
      </c>
      <c r="J301" s="11">
        <v>1350</v>
      </c>
      <c r="K301" s="11">
        <v>77</v>
      </c>
      <c r="L301" s="11">
        <v>0</v>
      </c>
      <c r="M301" s="11">
        <v>1</v>
      </c>
      <c r="N301" s="11">
        <v>1350</v>
      </c>
      <c r="O301" s="11">
        <v>189</v>
      </c>
      <c r="P301" s="11">
        <v>1538</v>
      </c>
      <c r="Q301" s="11" t="s">
        <v>2477</v>
      </c>
      <c r="R301" s="11">
        <v>2067</v>
      </c>
      <c r="S301" s="11" t="s">
        <v>3438</v>
      </c>
      <c r="T301" s="11" t="s">
        <v>2489</v>
      </c>
    </row>
    <row r="302" spans="1:20" x14ac:dyDescent="0.25">
      <c r="A302" s="69"/>
      <c r="B302" s="69"/>
      <c r="C302" s="69"/>
      <c r="D302" s="11">
        <v>41670756</v>
      </c>
      <c r="E302" s="11">
        <v>41672194</v>
      </c>
      <c r="F302" s="11" t="s">
        <v>4059</v>
      </c>
      <c r="G302" s="52" t="s">
        <v>832</v>
      </c>
      <c r="H302" s="11" t="s">
        <v>3436</v>
      </c>
      <c r="I302" s="11" t="s">
        <v>4060</v>
      </c>
      <c r="J302" s="11">
        <v>357</v>
      </c>
      <c r="K302" s="11">
        <v>23</v>
      </c>
      <c r="L302" s="11">
        <v>0</v>
      </c>
      <c r="M302" s="11">
        <v>850</v>
      </c>
      <c r="N302" s="11">
        <v>1206</v>
      </c>
      <c r="O302" s="11">
        <v>1182</v>
      </c>
      <c r="P302" s="11">
        <v>1538</v>
      </c>
      <c r="Q302" s="53">
        <v>2E-150</v>
      </c>
      <c r="R302" s="11">
        <v>532</v>
      </c>
      <c r="S302" s="11" t="s">
        <v>3438</v>
      </c>
      <c r="T302" s="11" t="s">
        <v>2489</v>
      </c>
    </row>
    <row r="303" spans="1:20" x14ac:dyDescent="0.25">
      <c r="A303" s="69"/>
      <c r="B303" s="69"/>
      <c r="C303" s="69"/>
      <c r="D303" s="11">
        <v>41674110</v>
      </c>
      <c r="E303" s="11">
        <v>41675555</v>
      </c>
      <c r="F303" s="11" t="s">
        <v>4061</v>
      </c>
      <c r="G303" s="52" t="s">
        <v>832</v>
      </c>
      <c r="H303" s="11" t="s">
        <v>3436</v>
      </c>
      <c r="I303" s="11" t="s">
        <v>4062</v>
      </c>
      <c r="J303" s="11">
        <v>942</v>
      </c>
      <c r="K303" s="11">
        <v>64</v>
      </c>
      <c r="L303" s="11">
        <v>0</v>
      </c>
      <c r="M303" s="11">
        <v>268</v>
      </c>
      <c r="N303" s="11">
        <v>1209</v>
      </c>
      <c r="O303" s="11">
        <v>597</v>
      </c>
      <c r="P303" s="11">
        <v>1538</v>
      </c>
      <c r="Q303" s="11" t="s">
        <v>2477</v>
      </c>
      <c r="R303" s="11">
        <v>1386</v>
      </c>
      <c r="S303" s="11" t="s">
        <v>3438</v>
      </c>
      <c r="T303" s="11" t="s">
        <v>2489</v>
      </c>
    </row>
    <row r="304" spans="1:20" x14ac:dyDescent="0.25">
      <c r="A304" s="69"/>
      <c r="B304" s="69"/>
      <c r="C304" s="69"/>
      <c r="D304" s="11">
        <v>41691600</v>
      </c>
      <c r="E304" s="11">
        <v>41693265</v>
      </c>
      <c r="F304" s="11" t="s">
        <v>4063</v>
      </c>
      <c r="G304" s="52" t="s">
        <v>832</v>
      </c>
      <c r="H304" s="11" t="s">
        <v>4064</v>
      </c>
      <c r="I304" s="11" t="s">
        <v>4065</v>
      </c>
      <c r="J304" s="11">
        <v>753</v>
      </c>
      <c r="K304" s="11">
        <v>74</v>
      </c>
      <c r="L304" s="11">
        <v>0</v>
      </c>
      <c r="M304" s="11">
        <v>1</v>
      </c>
      <c r="N304" s="11">
        <v>753</v>
      </c>
      <c r="O304" s="11">
        <v>403</v>
      </c>
      <c r="P304" s="11">
        <v>1155</v>
      </c>
      <c r="Q304" s="11" t="s">
        <v>2477</v>
      </c>
      <c r="R304" s="11">
        <v>981</v>
      </c>
      <c r="S304" s="11" t="s">
        <v>4066</v>
      </c>
      <c r="T304" s="11" t="s">
        <v>4067</v>
      </c>
    </row>
    <row r="305" spans="1:20" x14ac:dyDescent="0.25">
      <c r="A305" s="69"/>
      <c r="B305" s="69"/>
      <c r="C305" s="69"/>
      <c r="D305" s="11">
        <v>41717989</v>
      </c>
      <c r="E305" s="11">
        <v>41718589</v>
      </c>
      <c r="F305" s="11" t="s">
        <v>4068</v>
      </c>
      <c r="G305" s="52" t="s">
        <v>832</v>
      </c>
      <c r="H305" s="11" t="s">
        <v>3447</v>
      </c>
      <c r="I305" s="11" t="s">
        <v>2964</v>
      </c>
      <c r="J305" s="11">
        <v>393</v>
      </c>
      <c r="K305" s="11">
        <v>32</v>
      </c>
      <c r="L305" s="11">
        <v>0</v>
      </c>
      <c r="M305" s="11">
        <v>1</v>
      </c>
      <c r="N305" s="11">
        <v>393</v>
      </c>
      <c r="O305" s="11">
        <v>259</v>
      </c>
      <c r="P305" s="11">
        <v>651</v>
      </c>
      <c r="Q305" s="53">
        <v>6.0000000000000005E-156</v>
      </c>
      <c r="R305" s="11">
        <v>549</v>
      </c>
      <c r="S305" s="11" t="s">
        <v>3448</v>
      </c>
      <c r="T305" s="11" t="s">
        <v>3449</v>
      </c>
    </row>
    <row r="306" spans="1:20" x14ac:dyDescent="0.25">
      <c r="A306" s="69"/>
      <c r="B306" s="69"/>
      <c r="C306" s="69"/>
      <c r="D306" s="11">
        <v>41724737</v>
      </c>
      <c r="E306" s="11">
        <v>41725417</v>
      </c>
      <c r="F306" s="11" t="s">
        <v>4069</v>
      </c>
      <c r="G306" s="52" t="s">
        <v>832</v>
      </c>
      <c r="H306" s="11" t="s">
        <v>4070</v>
      </c>
      <c r="I306" s="11" t="s">
        <v>4071</v>
      </c>
      <c r="J306" s="11">
        <v>99</v>
      </c>
      <c r="K306" s="11">
        <v>5</v>
      </c>
      <c r="L306" s="11">
        <v>0</v>
      </c>
      <c r="M306" s="11">
        <v>145</v>
      </c>
      <c r="N306" s="11">
        <v>243</v>
      </c>
      <c r="O306" s="11">
        <v>793</v>
      </c>
      <c r="P306" s="11">
        <v>891</v>
      </c>
      <c r="Q306" s="53">
        <v>2.0000000000000001E-37</v>
      </c>
      <c r="R306" s="11">
        <v>156</v>
      </c>
      <c r="S306" s="11" t="s">
        <v>4072</v>
      </c>
      <c r="T306" s="11" t="s">
        <v>4073</v>
      </c>
    </row>
    <row r="307" spans="1:20" x14ac:dyDescent="0.25">
      <c r="A307" s="69"/>
      <c r="B307" s="69"/>
      <c r="C307" s="69"/>
      <c r="D307" s="11">
        <v>41806535</v>
      </c>
      <c r="E307" s="11">
        <v>41807368</v>
      </c>
      <c r="F307" s="11" t="s">
        <v>4074</v>
      </c>
      <c r="G307" s="52" t="s">
        <v>832</v>
      </c>
      <c r="H307" s="11" t="s">
        <v>4075</v>
      </c>
      <c r="I307" s="11" t="s">
        <v>2537</v>
      </c>
      <c r="J307" s="11">
        <v>165</v>
      </c>
      <c r="K307" s="11">
        <v>10</v>
      </c>
      <c r="L307" s="11">
        <v>0</v>
      </c>
      <c r="M307" s="11">
        <v>210</v>
      </c>
      <c r="N307" s="11">
        <v>374</v>
      </c>
      <c r="O307" s="11">
        <v>527</v>
      </c>
      <c r="P307" s="11">
        <v>691</v>
      </c>
      <c r="Q307" s="53">
        <v>7.0000000000000001E-66</v>
      </c>
      <c r="R307" s="11">
        <v>250</v>
      </c>
      <c r="S307" s="11" t="s">
        <v>4076</v>
      </c>
      <c r="T307" s="11" t="s">
        <v>4077</v>
      </c>
    </row>
    <row r="308" spans="1:20" x14ac:dyDescent="0.25">
      <c r="A308" s="69"/>
      <c r="B308" s="69"/>
      <c r="C308" s="69"/>
      <c r="D308" s="11">
        <v>41926619</v>
      </c>
      <c r="E308" s="11">
        <v>41928712</v>
      </c>
      <c r="F308" s="11" t="s">
        <v>4078</v>
      </c>
      <c r="G308" s="52" t="s">
        <v>832</v>
      </c>
      <c r="H308" s="11" t="s">
        <v>3463</v>
      </c>
      <c r="I308" s="11" t="s">
        <v>4079</v>
      </c>
      <c r="J308" s="11">
        <v>943</v>
      </c>
      <c r="K308" s="11">
        <v>62</v>
      </c>
      <c r="L308" s="11">
        <v>0</v>
      </c>
      <c r="M308" s="11">
        <v>1</v>
      </c>
      <c r="N308" s="11">
        <v>943</v>
      </c>
      <c r="O308" s="11">
        <v>353</v>
      </c>
      <c r="P308" s="11">
        <v>1295</v>
      </c>
      <c r="Q308" s="11" t="s">
        <v>2477</v>
      </c>
      <c r="R308" s="11">
        <v>1399</v>
      </c>
      <c r="S308" s="11" t="s">
        <v>3465</v>
      </c>
      <c r="T308" s="11" t="s">
        <v>3466</v>
      </c>
    </row>
    <row r="309" spans="1:20" x14ac:dyDescent="0.25">
      <c r="A309" s="69"/>
      <c r="B309" s="69"/>
      <c r="C309" s="69"/>
      <c r="D309" s="11">
        <v>41942091</v>
      </c>
      <c r="E309" s="11">
        <v>41942390</v>
      </c>
      <c r="F309" s="11" t="s">
        <v>4080</v>
      </c>
      <c r="G309" s="52" t="s">
        <v>832</v>
      </c>
      <c r="H309" s="11" t="s">
        <v>3468</v>
      </c>
      <c r="I309" s="11" t="s">
        <v>2692</v>
      </c>
      <c r="J309" s="11">
        <v>300</v>
      </c>
      <c r="K309" s="11">
        <v>30</v>
      </c>
      <c r="L309" s="11">
        <v>0</v>
      </c>
      <c r="M309" s="11">
        <v>1</v>
      </c>
      <c r="N309" s="11">
        <v>300</v>
      </c>
      <c r="O309" s="11">
        <v>84</v>
      </c>
      <c r="P309" s="11">
        <v>383</v>
      </c>
      <c r="Q309" s="53">
        <v>1E-107</v>
      </c>
      <c r="R309" s="11">
        <v>388</v>
      </c>
      <c r="S309" s="11" t="s">
        <v>3470</v>
      </c>
      <c r="T309" s="11" t="s">
        <v>3471</v>
      </c>
    </row>
    <row r="310" spans="1:20" x14ac:dyDescent="0.25">
      <c r="A310" s="69"/>
      <c r="B310" s="69"/>
      <c r="C310" s="69"/>
      <c r="D310" s="11">
        <v>41987192</v>
      </c>
      <c r="E310" s="11">
        <v>41989006</v>
      </c>
      <c r="F310" s="11" t="s">
        <v>4081</v>
      </c>
      <c r="G310" s="52" t="s">
        <v>832</v>
      </c>
      <c r="H310" s="11" t="s">
        <v>4082</v>
      </c>
      <c r="I310" s="11" t="s">
        <v>3358</v>
      </c>
      <c r="J310" s="11">
        <v>406</v>
      </c>
      <c r="K310" s="11">
        <v>36</v>
      </c>
      <c r="L310" s="11">
        <v>0</v>
      </c>
      <c r="M310" s="11">
        <v>294</v>
      </c>
      <c r="N310" s="11">
        <v>699</v>
      </c>
      <c r="O310" s="11">
        <v>821</v>
      </c>
      <c r="P310" s="11">
        <v>1226</v>
      </c>
      <c r="Q310" s="53">
        <v>3.0000000000000002E-156</v>
      </c>
      <c r="R310" s="11">
        <v>551</v>
      </c>
      <c r="S310" s="11" t="s">
        <v>4083</v>
      </c>
      <c r="T310" s="11" t="s">
        <v>4084</v>
      </c>
    </row>
    <row r="311" spans="1:20" x14ac:dyDescent="0.25">
      <c r="A311" s="69"/>
      <c r="B311" s="69"/>
      <c r="C311" s="69"/>
      <c r="D311" s="11">
        <v>41987192</v>
      </c>
      <c r="E311" s="11">
        <v>41989006</v>
      </c>
      <c r="F311" s="11" t="s">
        <v>4085</v>
      </c>
      <c r="G311" s="52" t="s">
        <v>832</v>
      </c>
      <c r="H311" s="11" t="s">
        <v>4082</v>
      </c>
      <c r="I311" s="11" t="s">
        <v>3358</v>
      </c>
      <c r="J311" s="11">
        <v>406</v>
      </c>
      <c r="K311" s="11">
        <v>36</v>
      </c>
      <c r="L311" s="11">
        <v>0</v>
      </c>
      <c r="M311" s="11">
        <v>297</v>
      </c>
      <c r="N311" s="11">
        <v>702</v>
      </c>
      <c r="O311" s="11">
        <v>821</v>
      </c>
      <c r="P311" s="11">
        <v>1226</v>
      </c>
      <c r="Q311" s="53">
        <v>3.0000000000000002E-156</v>
      </c>
      <c r="R311" s="11">
        <v>551</v>
      </c>
      <c r="S311" s="11" t="s">
        <v>4083</v>
      </c>
      <c r="T311" s="11" t="s">
        <v>4084</v>
      </c>
    </row>
    <row r="312" spans="1:20" x14ac:dyDescent="0.25">
      <c r="A312" s="69"/>
      <c r="B312" s="69"/>
      <c r="C312" s="69"/>
      <c r="D312" s="11">
        <v>42094809</v>
      </c>
      <c r="E312" s="11">
        <v>42098555</v>
      </c>
      <c r="F312" s="11" t="s">
        <v>4086</v>
      </c>
      <c r="G312" s="52" t="s">
        <v>832</v>
      </c>
      <c r="H312" s="11" t="s">
        <v>3476</v>
      </c>
      <c r="I312" s="11" t="s">
        <v>3495</v>
      </c>
      <c r="J312" s="11">
        <v>591</v>
      </c>
      <c r="K312" s="11">
        <v>55</v>
      </c>
      <c r="L312" s="11">
        <v>0</v>
      </c>
      <c r="M312" s="11">
        <v>17</v>
      </c>
      <c r="N312" s="11">
        <v>607</v>
      </c>
      <c r="O312" s="11">
        <v>116</v>
      </c>
      <c r="P312" s="11">
        <v>706</v>
      </c>
      <c r="Q312" s="11" t="s">
        <v>2477</v>
      </c>
      <c r="R312" s="11">
        <v>787</v>
      </c>
      <c r="S312" s="11" t="s">
        <v>3477</v>
      </c>
      <c r="T312" s="11" t="s">
        <v>3478</v>
      </c>
    </row>
    <row r="313" spans="1:20" x14ac:dyDescent="0.25">
      <c r="A313" s="69"/>
      <c r="B313" s="69"/>
      <c r="C313" s="69"/>
      <c r="D313" s="11">
        <v>42120877</v>
      </c>
      <c r="E313" s="11">
        <v>42121332</v>
      </c>
      <c r="F313" s="11" t="s">
        <v>4087</v>
      </c>
      <c r="G313" s="52" t="s">
        <v>832</v>
      </c>
      <c r="H313" s="11" t="s">
        <v>4088</v>
      </c>
      <c r="I313" s="11" t="s">
        <v>4089</v>
      </c>
      <c r="J313" s="11">
        <v>442</v>
      </c>
      <c r="K313" s="11">
        <v>35</v>
      </c>
      <c r="L313" s="11">
        <v>0</v>
      </c>
      <c r="M313" s="11">
        <v>1</v>
      </c>
      <c r="N313" s="11">
        <v>442</v>
      </c>
      <c r="O313" s="11">
        <v>197</v>
      </c>
      <c r="P313" s="11">
        <v>638</v>
      </c>
      <c r="Q313" s="53">
        <v>3.9999999999999998E-178</v>
      </c>
      <c r="R313" s="11">
        <v>623</v>
      </c>
      <c r="S313" s="11" t="s">
        <v>4090</v>
      </c>
      <c r="T313" s="11" t="s">
        <v>4091</v>
      </c>
    </row>
    <row r="314" spans="1:20" x14ac:dyDescent="0.25">
      <c r="A314" s="69"/>
      <c r="B314" s="69"/>
      <c r="C314" s="69"/>
      <c r="D314" s="11">
        <v>42123229</v>
      </c>
      <c r="E314" s="11">
        <v>42128298</v>
      </c>
      <c r="F314" s="11" t="s">
        <v>4092</v>
      </c>
      <c r="G314" s="52" t="s">
        <v>832</v>
      </c>
      <c r="H314" s="11" t="s">
        <v>3480</v>
      </c>
      <c r="I314" s="11" t="s">
        <v>2900</v>
      </c>
      <c r="J314" s="11">
        <v>692</v>
      </c>
      <c r="K314" s="11">
        <v>56</v>
      </c>
      <c r="L314" s="11">
        <v>0</v>
      </c>
      <c r="M314" s="11">
        <v>1</v>
      </c>
      <c r="N314" s="11">
        <v>692</v>
      </c>
      <c r="O314" s="11">
        <v>272</v>
      </c>
      <c r="P314" s="11">
        <v>963</v>
      </c>
      <c r="Q314" s="11" t="s">
        <v>2477</v>
      </c>
      <c r="R314" s="11">
        <v>968</v>
      </c>
      <c r="S314" s="11" t="s">
        <v>3482</v>
      </c>
      <c r="T314" s="11" t="s">
        <v>3483</v>
      </c>
    </row>
    <row r="315" spans="1:20" x14ac:dyDescent="0.25">
      <c r="A315" s="69"/>
      <c r="B315" s="69"/>
      <c r="C315" s="69"/>
      <c r="D315" s="11">
        <v>42146658</v>
      </c>
      <c r="E315" s="11">
        <v>42149023</v>
      </c>
      <c r="F315" s="11" t="s">
        <v>4093</v>
      </c>
      <c r="G315" s="52" t="s">
        <v>832</v>
      </c>
      <c r="H315" s="11" t="s">
        <v>3485</v>
      </c>
      <c r="I315" s="11" t="s">
        <v>3459</v>
      </c>
      <c r="J315" s="11">
        <v>224</v>
      </c>
      <c r="K315" s="11">
        <v>21</v>
      </c>
      <c r="L315" s="11">
        <v>0</v>
      </c>
      <c r="M315" s="11">
        <v>901</v>
      </c>
      <c r="N315" s="11">
        <v>1124</v>
      </c>
      <c r="O315" s="11">
        <v>1107</v>
      </c>
      <c r="P315" s="11">
        <v>1330</v>
      </c>
      <c r="Q315" s="53">
        <v>7.0000000000000003E-80</v>
      </c>
      <c r="R315" s="11">
        <v>298</v>
      </c>
      <c r="S315" s="11" t="s">
        <v>3486</v>
      </c>
      <c r="T315" s="11" t="s">
        <v>3487</v>
      </c>
    </row>
    <row r="316" spans="1:20" x14ac:dyDescent="0.25">
      <c r="A316" s="69"/>
      <c r="B316" s="69"/>
      <c r="C316" s="69"/>
      <c r="D316" s="11">
        <v>42268151</v>
      </c>
      <c r="E316" s="11">
        <v>42269626</v>
      </c>
      <c r="F316" s="11" t="s">
        <v>4094</v>
      </c>
      <c r="G316" s="52" t="s">
        <v>832</v>
      </c>
      <c r="H316" s="11" t="s">
        <v>3494</v>
      </c>
      <c r="I316" s="11" t="s">
        <v>2864</v>
      </c>
      <c r="J316" s="11">
        <v>977</v>
      </c>
      <c r="K316" s="11">
        <v>93</v>
      </c>
      <c r="L316" s="11">
        <v>0</v>
      </c>
      <c r="M316" s="11">
        <v>1</v>
      </c>
      <c r="N316" s="11">
        <v>977</v>
      </c>
      <c r="O316" s="11">
        <v>61</v>
      </c>
      <c r="P316" s="11">
        <v>1037</v>
      </c>
      <c r="Q316" s="11" t="s">
        <v>2477</v>
      </c>
      <c r="R316" s="11">
        <v>1290</v>
      </c>
      <c r="S316" s="11" t="s">
        <v>3496</v>
      </c>
      <c r="T316" s="11" t="s">
        <v>3497</v>
      </c>
    </row>
    <row r="317" spans="1:20" x14ac:dyDescent="0.25">
      <c r="A317" s="69"/>
      <c r="B317" s="69"/>
      <c r="C317" s="69"/>
      <c r="D317" s="11">
        <v>42345886</v>
      </c>
      <c r="E317" s="11">
        <v>42347147</v>
      </c>
      <c r="F317" s="11" t="s">
        <v>4095</v>
      </c>
      <c r="G317" s="52" t="s">
        <v>832</v>
      </c>
      <c r="H317" s="11" t="s">
        <v>3499</v>
      </c>
      <c r="I317" s="11" t="s">
        <v>2697</v>
      </c>
      <c r="J317" s="11">
        <v>654</v>
      </c>
      <c r="K317" s="11">
        <v>59</v>
      </c>
      <c r="L317" s="11">
        <v>0</v>
      </c>
      <c r="M317" s="11">
        <v>10</v>
      </c>
      <c r="N317" s="11">
        <v>663</v>
      </c>
      <c r="O317" s="11">
        <v>232</v>
      </c>
      <c r="P317" s="11">
        <v>885</v>
      </c>
      <c r="Q317" s="11" t="s">
        <v>2477</v>
      </c>
      <c r="R317" s="11">
        <v>881</v>
      </c>
      <c r="S317" s="11" t="s">
        <v>3500</v>
      </c>
      <c r="T317" s="11" t="s">
        <v>3501</v>
      </c>
    </row>
    <row r="318" spans="1:20" x14ac:dyDescent="0.25">
      <c r="A318" s="69"/>
      <c r="B318" s="69"/>
      <c r="C318" s="69"/>
      <c r="D318" s="11">
        <v>42372865</v>
      </c>
      <c r="E318" s="11">
        <v>42373501</v>
      </c>
      <c r="F318" s="11" t="s">
        <v>4096</v>
      </c>
      <c r="G318" s="52" t="s">
        <v>832</v>
      </c>
      <c r="H318" s="11" t="s">
        <v>4097</v>
      </c>
      <c r="I318" s="11" t="s">
        <v>4098</v>
      </c>
      <c r="J318" s="11">
        <v>432</v>
      </c>
      <c r="K318" s="11">
        <v>33</v>
      </c>
      <c r="L318" s="11">
        <v>0</v>
      </c>
      <c r="M318" s="11">
        <v>1</v>
      </c>
      <c r="N318" s="11">
        <v>432</v>
      </c>
      <c r="O318" s="11">
        <v>127</v>
      </c>
      <c r="P318" s="11">
        <v>558</v>
      </c>
      <c r="Q318" s="53">
        <v>7E-176</v>
      </c>
      <c r="R318" s="11">
        <v>616</v>
      </c>
      <c r="S318" s="11" t="s">
        <v>4099</v>
      </c>
      <c r="T318" s="11" t="s">
        <v>4100</v>
      </c>
    </row>
    <row r="319" spans="1:20" x14ac:dyDescent="0.25">
      <c r="A319" s="69"/>
      <c r="B319" s="69"/>
      <c r="C319" s="69"/>
      <c r="D319" s="11">
        <v>42390867</v>
      </c>
      <c r="E319" s="11">
        <v>42391895</v>
      </c>
      <c r="F319" s="11" t="s">
        <v>4101</v>
      </c>
      <c r="G319" s="52" t="s">
        <v>832</v>
      </c>
      <c r="H319" s="11" t="s">
        <v>4102</v>
      </c>
      <c r="I319" s="11" t="s">
        <v>4103</v>
      </c>
      <c r="J319" s="11">
        <v>87</v>
      </c>
      <c r="K319" s="11">
        <v>5</v>
      </c>
      <c r="L319" s="11">
        <v>0</v>
      </c>
      <c r="M319" s="11">
        <v>595</v>
      </c>
      <c r="N319" s="11">
        <v>681</v>
      </c>
      <c r="O319" s="11">
        <v>968</v>
      </c>
      <c r="P319" s="11">
        <v>1054</v>
      </c>
      <c r="Q319" s="53">
        <v>1.0000000000000001E-30</v>
      </c>
      <c r="R319" s="11">
        <v>134</v>
      </c>
      <c r="S319" s="11" t="s">
        <v>4104</v>
      </c>
      <c r="T319" s="11" t="s">
        <v>4105</v>
      </c>
    </row>
    <row r="320" spans="1:20" x14ac:dyDescent="0.25">
      <c r="A320" s="69"/>
      <c r="B320" s="69"/>
      <c r="C320" s="69"/>
      <c r="D320" s="11">
        <v>42426118</v>
      </c>
      <c r="E320" s="11">
        <v>42427235</v>
      </c>
      <c r="F320" s="11" t="s">
        <v>4106</v>
      </c>
      <c r="G320" s="52" t="s">
        <v>832</v>
      </c>
      <c r="H320" s="11" t="s">
        <v>4107</v>
      </c>
      <c r="I320" s="11" t="s">
        <v>4108</v>
      </c>
      <c r="J320" s="11">
        <v>504</v>
      </c>
      <c r="K320" s="11">
        <v>45</v>
      </c>
      <c r="L320" s="11">
        <v>0</v>
      </c>
      <c r="M320" s="11">
        <v>1</v>
      </c>
      <c r="N320" s="11">
        <v>504</v>
      </c>
      <c r="O320" s="11">
        <v>656</v>
      </c>
      <c r="P320" s="11">
        <v>1159</v>
      </c>
      <c r="Q320" s="11" t="s">
        <v>2477</v>
      </c>
      <c r="R320" s="11">
        <v>682</v>
      </c>
      <c r="S320" s="11" t="s">
        <v>4109</v>
      </c>
      <c r="T320" s="11" t="s">
        <v>4110</v>
      </c>
    </row>
    <row r="321" spans="1:20" x14ac:dyDescent="0.25">
      <c r="A321" s="69"/>
      <c r="B321" s="69"/>
      <c r="C321" s="69"/>
      <c r="D321" s="11">
        <v>42462076</v>
      </c>
      <c r="E321" s="11">
        <v>42463147</v>
      </c>
      <c r="F321" s="11" t="s">
        <v>4111</v>
      </c>
      <c r="G321" s="52" t="s">
        <v>832</v>
      </c>
      <c r="H321" s="11" t="s">
        <v>3508</v>
      </c>
      <c r="I321" s="11" t="s">
        <v>2562</v>
      </c>
      <c r="J321" s="11">
        <v>453</v>
      </c>
      <c r="K321" s="11">
        <v>38</v>
      </c>
      <c r="L321" s="11">
        <v>0</v>
      </c>
      <c r="M321" s="11">
        <v>88</v>
      </c>
      <c r="N321" s="11">
        <v>540</v>
      </c>
      <c r="O321" s="11">
        <v>177</v>
      </c>
      <c r="P321" s="11">
        <v>629</v>
      </c>
      <c r="Q321" s="53">
        <v>4.0000000000000001E-179</v>
      </c>
      <c r="R321" s="11">
        <v>627</v>
      </c>
      <c r="S321" s="11" t="s">
        <v>3509</v>
      </c>
      <c r="T321" s="11" t="s">
        <v>3510</v>
      </c>
    </row>
    <row r="322" spans="1:20" x14ac:dyDescent="0.25">
      <c r="A322" s="69"/>
      <c r="B322" s="69"/>
      <c r="C322" s="69"/>
      <c r="D322" s="11">
        <v>42493086</v>
      </c>
      <c r="E322" s="11">
        <v>42495160</v>
      </c>
      <c r="F322" s="11" t="s">
        <v>4112</v>
      </c>
      <c r="G322" s="52" t="s">
        <v>832</v>
      </c>
      <c r="H322" s="11" t="s">
        <v>3512</v>
      </c>
      <c r="I322" s="11" t="s">
        <v>3459</v>
      </c>
      <c r="J322" s="11">
        <v>1396</v>
      </c>
      <c r="K322" s="11">
        <v>131</v>
      </c>
      <c r="L322" s="11">
        <v>0</v>
      </c>
      <c r="M322" s="11">
        <v>1</v>
      </c>
      <c r="N322" s="11">
        <v>1396</v>
      </c>
      <c r="O322" s="11">
        <v>430</v>
      </c>
      <c r="P322" s="11">
        <v>1825</v>
      </c>
      <c r="Q322" s="11" t="s">
        <v>2477</v>
      </c>
      <c r="R322" s="11">
        <v>1853</v>
      </c>
      <c r="S322" s="11" t="s">
        <v>3513</v>
      </c>
      <c r="T322" s="11" t="s">
        <v>3514</v>
      </c>
    </row>
    <row r="323" spans="1:20" x14ac:dyDescent="0.25">
      <c r="A323" s="69"/>
      <c r="B323" s="69"/>
      <c r="C323" s="69"/>
      <c r="D323" s="11">
        <v>42495984</v>
      </c>
      <c r="E323" s="11">
        <v>42504033</v>
      </c>
      <c r="F323" s="11" t="s">
        <v>4113</v>
      </c>
      <c r="G323" s="52" t="s">
        <v>832</v>
      </c>
      <c r="H323" s="11" t="s">
        <v>3516</v>
      </c>
      <c r="I323" s="11" t="s">
        <v>2566</v>
      </c>
      <c r="J323" s="11">
        <v>333</v>
      </c>
      <c r="K323" s="11">
        <v>28</v>
      </c>
      <c r="L323" s="11">
        <v>0</v>
      </c>
      <c r="M323" s="11">
        <v>4215</v>
      </c>
      <c r="N323" s="11">
        <v>4547</v>
      </c>
      <c r="O323" s="11">
        <v>4585</v>
      </c>
      <c r="P323" s="11">
        <v>4917</v>
      </c>
      <c r="Q323" s="53">
        <v>4.0000000000000002E-128</v>
      </c>
      <c r="R323" s="11">
        <v>460</v>
      </c>
      <c r="S323" s="11" t="s">
        <v>3518</v>
      </c>
      <c r="T323" s="11" t="s">
        <v>3519</v>
      </c>
    </row>
    <row r="324" spans="1:20" x14ac:dyDescent="0.25">
      <c r="A324" s="69"/>
      <c r="B324" s="69"/>
      <c r="C324" s="69"/>
      <c r="D324" s="11">
        <v>42495984</v>
      </c>
      <c r="E324" s="11">
        <v>42504033</v>
      </c>
      <c r="F324" s="11" t="s">
        <v>4114</v>
      </c>
      <c r="G324" s="52" t="s">
        <v>832</v>
      </c>
      <c r="H324" s="11" t="s">
        <v>3516</v>
      </c>
      <c r="I324" s="11" t="s">
        <v>2566</v>
      </c>
      <c r="J324" s="11">
        <v>333</v>
      </c>
      <c r="K324" s="11">
        <v>28</v>
      </c>
      <c r="L324" s="11">
        <v>0</v>
      </c>
      <c r="M324" s="11">
        <v>4203</v>
      </c>
      <c r="N324" s="11">
        <v>4535</v>
      </c>
      <c r="O324" s="11">
        <v>4585</v>
      </c>
      <c r="P324" s="11">
        <v>4917</v>
      </c>
      <c r="Q324" s="53">
        <v>4.0000000000000002E-128</v>
      </c>
      <c r="R324" s="11">
        <v>460</v>
      </c>
      <c r="S324" s="11" t="s">
        <v>3518</v>
      </c>
      <c r="T324" s="11" t="s">
        <v>3519</v>
      </c>
    </row>
    <row r="325" spans="1:20" x14ac:dyDescent="0.25">
      <c r="A325" s="69"/>
      <c r="B325" s="69"/>
      <c r="C325" s="69"/>
      <c r="D325" s="11">
        <v>42568051</v>
      </c>
      <c r="E325" s="11">
        <v>42569731</v>
      </c>
      <c r="F325" s="11" t="s">
        <v>4115</v>
      </c>
      <c r="G325" s="52" t="s">
        <v>832</v>
      </c>
      <c r="H325" s="11" t="s">
        <v>3522</v>
      </c>
      <c r="I325" s="11" t="s">
        <v>3523</v>
      </c>
      <c r="J325" s="11">
        <v>856</v>
      </c>
      <c r="K325" s="11">
        <v>78</v>
      </c>
      <c r="L325" s="11">
        <v>0</v>
      </c>
      <c r="M325" s="11">
        <v>61</v>
      </c>
      <c r="N325" s="11">
        <v>916</v>
      </c>
      <c r="O325" s="11">
        <v>234</v>
      </c>
      <c r="P325" s="11">
        <v>1089</v>
      </c>
      <c r="Q325" s="11" t="s">
        <v>2477</v>
      </c>
      <c r="R325" s="11">
        <v>1149</v>
      </c>
      <c r="S325" s="11" t="s">
        <v>3524</v>
      </c>
      <c r="T325" s="11" t="s">
        <v>3525</v>
      </c>
    </row>
    <row r="326" spans="1:20" x14ac:dyDescent="0.25">
      <c r="A326" s="69"/>
      <c r="B326" s="69"/>
      <c r="C326" s="69"/>
      <c r="D326" s="11">
        <v>42587313</v>
      </c>
      <c r="E326" s="11">
        <v>42590630</v>
      </c>
      <c r="F326" s="11" t="s">
        <v>4116</v>
      </c>
      <c r="G326" s="52" t="s">
        <v>832</v>
      </c>
      <c r="H326" s="11" t="s">
        <v>4117</v>
      </c>
      <c r="I326" s="11" t="s">
        <v>3043</v>
      </c>
      <c r="J326" s="11">
        <v>50</v>
      </c>
      <c r="K326" s="11">
        <v>3</v>
      </c>
      <c r="L326" s="11">
        <v>0</v>
      </c>
      <c r="M326" s="11">
        <v>361</v>
      </c>
      <c r="N326" s="11">
        <v>410</v>
      </c>
      <c r="O326" s="11">
        <v>671</v>
      </c>
      <c r="P326" s="11">
        <v>720</v>
      </c>
      <c r="Q326" s="53">
        <v>7.0000000000000005E-13</v>
      </c>
      <c r="R326" s="11" t="s">
        <v>2552</v>
      </c>
      <c r="S326" s="11" t="s">
        <v>4118</v>
      </c>
      <c r="T326" s="11" t="s">
        <v>4119</v>
      </c>
    </row>
    <row r="327" spans="1:20" x14ac:dyDescent="0.25">
      <c r="A327" s="69"/>
      <c r="B327" s="69"/>
      <c r="C327" s="69"/>
      <c r="D327" s="11">
        <v>42874348</v>
      </c>
      <c r="E327" s="11">
        <v>42875934</v>
      </c>
      <c r="F327" s="11" t="s">
        <v>4120</v>
      </c>
      <c r="G327" s="52" t="s">
        <v>832</v>
      </c>
      <c r="H327" s="11" t="s">
        <v>3537</v>
      </c>
      <c r="I327" s="11" t="s">
        <v>4121</v>
      </c>
      <c r="J327" s="11">
        <v>1065</v>
      </c>
      <c r="K327" s="11">
        <v>98</v>
      </c>
      <c r="L327" s="11">
        <v>0</v>
      </c>
      <c r="M327" s="11">
        <v>79</v>
      </c>
      <c r="N327" s="11">
        <v>1143</v>
      </c>
      <c r="O327" s="11">
        <v>379</v>
      </c>
      <c r="P327" s="11">
        <v>1443</v>
      </c>
      <c r="Q327" s="11" t="s">
        <v>2477</v>
      </c>
      <c r="R327" s="11">
        <v>1424</v>
      </c>
      <c r="S327" s="11" t="s">
        <v>3539</v>
      </c>
      <c r="T327" s="11" t="s">
        <v>3540</v>
      </c>
    </row>
    <row r="328" spans="1:20" x14ac:dyDescent="0.25">
      <c r="A328" s="69"/>
      <c r="B328" s="69"/>
      <c r="C328" s="69"/>
      <c r="D328" s="11">
        <v>42874348</v>
      </c>
      <c r="E328" s="11">
        <v>42875910</v>
      </c>
      <c r="F328" s="11" t="s">
        <v>4122</v>
      </c>
      <c r="G328" s="52" t="s">
        <v>832</v>
      </c>
      <c r="H328" s="11" t="s">
        <v>3537</v>
      </c>
      <c r="I328" s="11" t="s">
        <v>4123</v>
      </c>
      <c r="J328" s="11">
        <v>1563</v>
      </c>
      <c r="K328" s="11">
        <v>149</v>
      </c>
      <c r="L328" s="11">
        <v>0</v>
      </c>
      <c r="M328" s="11">
        <v>1</v>
      </c>
      <c r="N328" s="11">
        <v>1563</v>
      </c>
      <c r="O328" s="11">
        <v>262</v>
      </c>
      <c r="P328" s="11">
        <v>1824</v>
      </c>
      <c r="Q328" s="11" t="s">
        <v>2477</v>
      </c>
      <c r="R328" s="11">
        <v>2061</v>
      </c>
      <c r="S328" s="11" t="s">
        <v>3539</v>
      </c>
      <c r="T328" s="11" t="s">
        <v>3540</v>
      </c>
    </row>
    <row r="329" spans="1:20" x14ac:dyDescent="0.25">
      <c r="A329" s="69"/>
      <c r="B329" s="69"/>
      <c r="C329" s="69"/>
      <c r="D329" s="11">
        <v>42896385</v>
      </c>
      <c r="E329" s="11">
        <v>42897270</v>
      </c>
      <c r="F329" s="11" t="s">
        <v>4124</v>
      </c>
      <c r="G329" s="52" t="s">
        <v>832</v>
      </c>
      <c r="H329" s="11" t="s">
        <v>4125</v>
      </c>
      <c r="I329" s="11" t="s">
        <v>4126</v>
      </c>
      <c r="J329" s="11">
        <v>369</v>
      </c>
      <c r="K329" s="11">
        <v>29</v>
      </c>
      <c r="L329" s="11">
        <v>0</v>
      </c>
      <c r="M329" s="11">
        <v>1</v>
      </c>
      <c r="N329" s="11">
        <v>369</v>
      </c>
      <c r="O329" s="11">
        <v>362</v>
      </c>
      <c r="P329" s="11">
        <v>730</v>
      </c>
      <c r="Q329" s="53">
        <v>9.9999999999999997E-148</v>
      </c>
      <c r="R329" s="11">
        <v>521</v>
      </c>
      <c r="S329" s="11" t="s">
        <v>4127</v>
      </c>
      <c r="T329" s="11" t="s">
        <v>4128</v>
      </c>
    </row>
    <row r="330" spans="1:20" x14ac:dyDescent="0.25">
      <c r="A330" s="69"/>
      <c r="B330" s="69"/>
      <c r="C330" s="69"/>
      <c r="D330" s="11">
        <v>42941757</v>
      </c>
      <c r="E330" s="11">
        <v>42942205</v>
      </c>
      <c r="F330" s="11" t="s">
        <v>4129</v>
      </c>
      <c r="G330" s="52" t="s">
        <v>832</v>
      </c>
      <c r="H330" s="11" t="s">
        <v>3544</v>
      </c>
      <c r="I330" s="11" t="s">
        <v>3545</v>
      </c>
      <c r="J330" s="11">
        <v>86</v>
      </c>
      <c r="K330" s="11">
        <v>5</v>
      </c>
      <c r="L330" s="11">
        <v>0</v>
      </c>
      <c r="M330" s="11">
        <v>158</v>
      </c>
      <c r="N330" s="11">
        <v>243</v>
      </c>
      <c r="O330" s="11">
        <v>480</v>
      </c>
      <c r="P330" s="11">
        <v>565</v>
      </c>
      <c r="Q330" s="53">
        <v>2.0000000000000002E-30</v>
      </c>
      <c r="R330" s="11">
        <v>132</v>
      </c>
      <c r="S330" s="11" t="s">
        <v>3546</v>
      </c>
      <c r="T330" s="11" t="s">
        <v>3547</v>
      </c>
    </row>
    <row r="331" spans="1:20" x14ac:dyDescent="0.25">
      <c r="A331" s="69"/>
      <c r="B331" s="69"/>
      <c r="C331" s="69"/>
      <c r="D331" s="11">
        <v>43003793</v>
      </c>
      <c r="E331" s="11">
        <v>43004590</v>
      </c>
      <c r="F331" s="11" t="s">
        <v>4130</v>
      </c>
      <c r="G331" s="52" t="s">
        <v>832</v>
      </c>
      <c r="H331" s="11" t="s">
        <v>4131</v>
      </c>
      <c r="I331" s="11" t="s">
        <v>4132</v>
      </c>
      <c r="J331" s="11">
        <v>632</v>
      </c>
      <c r="K331" s="11">
        <v>61</v>
      </c>
      <c r="L331" s="11">
        <v>0</v>
      </c>
      <c r="M331" s="11">
        <v>14</v>
      </c>
      <c r="N331" s="11">
        <v>645</v>
      </c>
      <c r="O331" s="11">
        <v>597</v>
      </c>
      <c r="P331" s="11">
        <v>1228</v>
      </c>
      <c r="Q331" s="11" t="s">
        <v>2477</v>
      </c>
      <c r="R331" s="11">
        <v>830</v>
      </c>
      <c r="S331" s="11" t="s">
        <v>4133</v>
      </c>
      <c r="T331" s="11" t="s">
        <v>4173</v>
      </c>
    </row>
    <row r="332" spans="1:20" x14ac:dyDescent="0.25">
      <c r="A332" s="69"/>
      <c r="B332" s="69"/>
      <c r="C332" s="69"/>
      <c r="D332" s="11">
        <v>43037861</v>
      </c>
      <c r="E332" s="11">
        <v>43038371</v>
      </c>
      <c r="F332" s="11" t="s">
        <v>4134</v>
      </c>
      <c r="G332" s="52" t="s">
        <v>832</v>
      </c>
      <c r="H332" s="11" t="s">
        <v>4135</v>
      </c>
      <c r="I332" s="11" t="s">
        <v>4136</v>
      </c>
      <c r="J332" s="11">
        <v>421</v>
      </c>
      <c r="K332" s="11">
        <v>35</v>
      </c>
      <c r="L332" s="11">
        <v>0</v>
      </c>
      <c r="M332" s="11">
        <v>12</v>
      </c>
      <c r="N332" s="11">
        <v>432</v>
      </c>
      <c r="O332" s="11">
        <v>343</v>
      </c>
      <c r="P332" s="11">
        <v>763</v>
      </c>
      <c r="Q332" s="53">
        <v>2.0000000000000001E-166</v>
      </c>
      <c r="R332" s="11">
        <v>584</v>
      </c>
      <c r="S332" s="11" t="s">
        <v>4137</v>
      </c>
      <c r="T332" s="11" t="s">
        <v>4138</v>
      </c>
    </row>
    <row r="333" spans="1:20" x14ac:dyDescent="0.25">
      <c r="A333" s="69"/>
      <c r="B333" s="69"/>
      <c r="C333" s="69"/>
      <c r="D333" s="11">
        <v>43183498</v>
      </c>
      <c r="E333" s="11">
        <v>43185514</v>
      </c>
      <c r="F333" s="11" t="s">
        <v>4139</v>
      </c>
      <c r="G333" s="52" t="s">
        <v>832</v>
      </c>
      <c r="H333" s="11" t="s">
        <v>4140</v>
      </c>
      <c r="I333" s="11" t="s">
        <v>2542</v>
      </c>
      <c r="J333" s="11">
        <v>116</v>
      </c>
      <c r="K333" s="11">
        <v>10</v>
      </c>
      <c r="L333" s="11">
        <v>0</v>
      </c>
      <c r="M333" s="11">
        <v>674</v>
      </c>
      <c r="N333" s="11">
        <v>789</v>
      </c>
      <c r="O333" s="11">
        <v>1503</v>
      </c>
      <c r="P333" s="11">
        <v>1618</v>
      </c>
      <c r="Q333" s="53">
        <v>1.9999999999999999E-38</v>
      </c>
      <c r="R333" s="11">
        <v>159</v>
      </c>
      <c r="S333" s="11" t="s">
        <v>4141</v>
      </c>
      <c r="T333" s="11" t="s">
        <v>4142</v>
      </c>
    </row>
    <row r="334" spans="1:20" x14ac:dyDescent="0.25">
      <c r="A334" s="69"/>
      <c r="B334" s="69"/>
      <c r="C334" s="69"/>
      <c r="D334" s="11">
        <v>43185826</v>
      </c>
      <c r="E334" s="11">
        <v>43188705</v>
      </c>
      <c r="F334" s="11" t="s">
        <v>4143</v>
      </c>
      <c r="G334" s="52" t="s">
        <v>832</v>
      </c>
      <c r="H334" s="11" t="s">
        <v>4144</v>
      </c>
      <c r="I334" s="11" t="s">
        <v>4145</v>
      </c>
      <c r="J334" s="11">
        <v>265</v>
      </c>
      <c r="K334" s="11">
        <v>15</v>
      </c>
      <c r="L334" s="11">
        <v>0</v>
      </c>
      <c r="M334" s="11">
        <v>535</v>
      </c>
      <c r="N334" s="11">
        <v>799</v>
      </c>
      <c r="O334" s="11">
        <v>635</v>
      </c>
      <c r="P334" s="11">
        <v>899</v>
      </c>
      <c r="Q334" s="53">
        <v>9.9999999999999995E-113</v>
      </c>
      <c r="R334" s="11">
        <v>407</v>
      </c>
      <c r="S334" s="11" t="s">
        <v>4146</v>
      </c>
      <c r="T334" s="11" t="s">
        <v>4147</v>
      </c>
    </row>
    <row r="335" spans="1:20" x14ac:dyDescent="0.25">
      <c r="A335" s="69"/>
      <c r="B335" s="69"/>
      <c r="C335" s="69"/>
      <c r="D335" s="11">
        <v>43189511</v>
      </c>
      <c r="E335" s="11">
        <v>43190917</v>
      </c>
      <c r="F335" s="11" t="s">
        <v>4148</v>
      </c>
      <c r="G335" s="52" t="s">
        <v>832</v>
      </c>
      <c r="H335" s="11" t="s">
        <v>4149</v>
      </c>
      <c r="I335" s="11" t="s">
        <v>4019</v>
      </c>
      <c r="J335" s="11">
        <v>431</v>
      </c>
      <c r="K335" s="11">
        <v>34</v>
      </c>
      <c r="L335" s="11">
        <v>0</v>
      </c>
      <c r="M335" s="11">
        <v>134</v>
      </c>
      <c r="N335" s="11">
        <v>564</v>
      </c>
      <c r="O335" s="11">
        <v>313</v>
      </c>
      <c r="P335" s="11">
        <v>743</v>
      </c>
      <c r="Q335" s="53">
        <v>1E-173</v>
      </c>
      <c r="R335" s="11">
        <v>608</v>
      </c>
      <c r="S335" s="11" t="s">
        <v>4150</v>
      </c>
      <c r="T335" s="11" t="s">
        <v>4151</v>
      </c>
    </row>
    <row r="336" spans="1:20" x14ac:dyDescent="0.25">
      <c r="A336" s="69"/>
      <c r="B336" s="69"/>
      <c r="C336" s="69"/>
      <c r="D336" s="11">
        <v>43191656</v>
      </c>
      <c r="E336" s="11">
        <v>43192463</v>
      </c>
      <c r="F336" s="11" t="s">
        <v>4152</v>
      </c>
      <c r="G336" s="52" t="s">
        <v>832</v>
      </c>
      <c r="H336" s="11" t="s">
        <v>4153</v>
      </c>
      <c r="I336" s="11" t="s">
        <v>3251</v>
      </c>
      <c r="J336" s="11">
        <v>453</v>
      </c>
      <c r="K336" s="11">
        <v>44</v>
      </c>
      <c r="L336" s="11">
        <v>0</v>
      </c>
      <c r="M336" s="11">
        <v>1</v>
      </c>
      <c r="N336" s="11">
        <v>453</v>
      </c>
      <c r="O336" s="11">
        <v>56</v>
      </c>
      <c r="P336" s="11">
        <v>508</v>
      </c>
      <c r="Q336" s="53">
        <v>2.9999999999999999E-169</v>
      </c>
      <c r="R336" s="11">
        <v>593</v>
      </c>
      <c r="S336" s="11" t="s">
        <v>4154</v>
      </c>
      <c r="T336" s="11" t="s">
        <v>4155</v>
      </c>
    </row>
    <row r="337" spans="1:20" x14ac:dyDescent="0.25">
      <c r="A337" s="69"/>
      <c r="B337" s="69"/>
      <c r="C337" s="69"/>
      <c r="D337" s="11">
        <v>43227034</v>
      </c>
      <c r="E337" s="11">
        <v>43229448</v>
      </c>
      <c r="F337" s="11" t="s">
        <v>4156</v>
      </c>
      <c r="G337" s="52" t="s">
        <v>832</v>
      </c>
      <c r="H337" s="11" t="s">
        <v>4157</v>
      </c>
      <c r="I337" s="11" t="s">
        <v>2864</v>
      </c>
      <c r="J337" s="11">
        <v>168</v>
      </c>
      <c r="K337" s="11">
        <v>16</v>
      </c>
      <c r="L337" s="11">
        <v>0</v>
      </c>
      <c r="M337" s="11">
        <v>520</v>
      </c>
      <c r="N337" s="11">
        <v>687</v>
      </c>
      <c r="O337" s="11">
        <v>543</v>
      </c>
      <c r="P337" s="11">
        <v>710</v>
      </c>
      <c r="Q337" s="53">
        <v>3E-57</v>
      </c>
      <c r="R337" s="11">
        <v>222</v>
      </c>
      <c r="S337" s="11" t="s">
        <v>4158</v>
      </c>
      <c r="T337" s="11" t="s">
        <v>4159</v>
      </c>
    </row>
    <row r="338" spans="1:20" x14ac:dyDescent="0.25">
      <c r="A338" s="69"/>
      <c r="B338" s="69"/>
      <c r="C338" s="69"/>
      <c r="D338" s="11">
        <v>43230850</v>
      </c>
      <c r="E338" s="11">
        <v>43233092</v>
      </c>
      <c r="F338" s="11" t="s">
        <v>4160</v>
      </c>
      <c r="G338" s="52" t="s">
        <v>832</v>
      </c>
      <c r="H338" s="11" t="s">
        <v>4161</v>
      </c>
      <c r="I338" s="11" t="s">
        <v>4162</v>
      </c>
      <c r="J338" s="11">
        <v>42</v>
      </c>
      <c r="K338" s="11">
        <v>1</v>
      </c>
      <c r="L338" s="11">
        <v>0</v>
      </c>
      <c r="M338" s="11">
        <v>144</v>
      </c>
      <c r="N338" s="11">
        <v>185</v>
      </c>
      <c r="O338" s="11">
        <v>630</v>
      </c>
      <c r="P338" s="11">
        <v>671</v>
      </c>
      <c r="Q338" s="53">
        <v>3.0000000000000001E-12</v>
      </c>
      <c r="R338" s="11" t="s">
        <v>4163</v>
      </c>
      <c r="S338" s="11" t="s">
        <v>4164</v>
      </c>
      <c r="T338" s="11" t="s">
        <v>4165</v>
      </c>
    </row>
    <row r="339" spans="1:20" x14ac:dyDescent="0.25">
      <c r="A339" s="70"/>
      <c r="B339" s="70"/>
      <c r="C339" s="70"/>
      <c r="D339" s="33">
        <v>43268497</v>
      </c>
      <c r="E339" s="33">
        <v>43269319</v>
      </c>
      <c r="F339" s="33" t="s">
        <v>4166</v>
      </c>
      <c r="G339" s="41" t="s">
        <v>832</v>
      </c>
      <c r="H339" s="33" t="s">
        <v>4167</v>
      </c>
      <c r="I339" s="33" t="s">
        <v>3062</v>
      </c>
      <c r="J339" s="33">
        <v>52</v>
      </c>
      <c r="K339" s="33">
        <v>4</v>
      </c>
      <c r="L339" s="33">
        <v>0</v>
      </c>
      <c r="M339" s="33">
        <v>1</v>
      </c>
      <c r="N339" s="33">
        <v>52</v>
      </c>
      <c r="O339" s="33">
        <v>230</v>
      </c>
      <c r="P339" s="33">
        <v>281</v>
      </c>
      <c r="Q339" s="38">
        <v>4.0000000000000001E-13</v>
      </c>
      <c r="R339" s="33" t="s">
        <v>4168</v>
      </c>
      <c r="S339" s="33" t="s">
        <v>4169</v>
      </c>
      <c r="T339" s="33" t="s">
        <v>4170</v>
      </c>
    </row>
    <row r="340" spans="1:20" x14ac:dyDescent="0.25">
      <c r="A340" s="69" t="s">
        <v>2136</v>
      </c>
      <c r="B340" s="71" t="s">
        <v>4245</v>
      </c>
      <c r="C340" s="69" t="s">
        <v>5</v>
      </c>
      <c r="D340" s="11">
        <v>47337512</v>
      </c>
      <c r="E340" s="11">
        <v>47338175</v>
      </c>
      <c r="F340" s="52" t="s">
        <v>4174</v>
      </c>
      <c r="G340" s="52" t="s">
        <v>832</v>
      </c>
      <c r="H340" s="11" t="s">
        <v>4175</v>
      </c>
      <c r="I340" s="11" t="s">
        <v>4176</v>
      </c>
      <c r="J340" s="11">
        <v>110</v>
      </c>
      <c r="K340" s="11">
        <v>10</v>
      </c>
      <c r="L340" s="11">
        <v>0</v>
      </c>
      <c r="M340" s="11">
        <v>1</v>
      </c>
      <c r="N340" s="11">
        <v>110</v>
      </c>
      <c r="O340" s="11">
        <v>1011</v>
      </c>
      <c r="P340" s="11">
        <v>1120</v>
      </c>
      <c r="Q340" s="53">
        <v>2E-35</v>
      </c>
      <c r="R340" s="11">
        <v>148</v>
      </c>
      <c r="S340" s="11" t="s">
        <v>4177</v>
      </c>
      <c r="T340" s="11" t="s">
        <v>4178</v>
      </c>
    </row>
    <row r="341" spans="1:20" x14ac:dyDescent="0.25">
      <c r="A341" s="69"/>
      <c r="B341" s="69"/>
      <c r="C341" s="69"/>
      <c r="D341" s="11">
        <v>47392419</v>
      </c>
      <c r="E341" s="11">
        <v>47393813</v>
      </c>
      <c r="F341" s="52" t="s">
        <v>4179</v>
      </c>
      <c r="G341" s="52" t="s">
        <v>832</v>
      </c>
      <c r="H341" s="11" t="s">
        <v>2457</v>
      </c>
      <c r="I341" s="11" t="s">
        <v>4180</v>
      </c>
      <c r="J341" s="11">
        <v>396</v>
      </c>
      <c r="K341" s="11">
        <v>25</v>
      </c>
      <c r="L341" s="11">
        <v>0</v>
      </c>
      <c r="M341" s="11">
        <v>161</v>
      </c>
      <c r="N341" s="11">
        <v>556</v>
      </c>
      <c r="O341" s="11">
        <v>249</v>
      </c>
      <c r="P341" s="11">
        <v>644</v>
      </c>
      <c r="Q341" s="53">
        <v>4.0000000000000001E-169</v>
      </c>
      <c r="R341" s="11">
        <v>593</v>
      </c>
      <c r="S341" s="11" t="s">
        <v>2459</v>
      </c>
      <c r="T341" s="11" t="s">
        <v>2460</v>
      </c>
    </row>
    <row r="342" spans="1:20" x14ac:dyDescent="0.25">
      <c r="A342" s="69"/>
      <c r="B342" s="69"/>
      <c r="C342" s="69"/>
      <c r="D342" s="11">
        <v>47393167</v>
      </c>
      <c r="E342" s="11">
        <v>47393813</v>
      </c>
      <c r="F342" s="52" t="s">
        <v>4181</v>
      </c>
      <c r="G342" s="52" t="s">
        <v>832</v>
      </c>
      <c r="H342" s="11" t="s">
        <v>2457</v>
      </c>
      <c r="I342" s="11" t="s">
        <v>4182</v>
      </c>
      <c r="J342" s="11">
        <v>250</v>
      </c>
      <c r="K342" s="11">
        <v>17</v>
      </c>
      <c r="L342" s="11">
        <v>0</v>
      </c>
      <c r="M342" s="11">
        <v>28</v>
      </c>
      <c r="N342" s="11">
        <v>277</v>
      </c>
      <c r="O342" s="11">
        <v>395</v>
      </c>
      <c r="P342" s="11">
        <v>644</v>
      </c>
      <c r="Q342" s="53">
        <v>1.0000000000000001E-101</v>
      </c>
      <c r="R342" s="11">
        <v>368</v>
      </c>
      <c r="S342" s="11" t="s">
        <v>2459</v>
      </c>
      <c r="T342" s="11" t="s">
        <v>2460</v>
      </c>
    </row>
    <row r="343" spans="1:20" x14ac:dyDescent="0.25">
      <c r="A343" s="69"/>
      <c r="B343" s="69"/>
      <c r="C343" s="69"/>
      <c r="D343" s="11">
        <v>47473994</v>
      </c>
      <c r="E343" s="11">
        <v>47476756</v>
      </c>
      <c r="F343" s="52" t="s">
        <v>4183</v>
      </c>
      <c r="G343" s="52" t="s">
        <v>832</v>
      </c>
      <c r="H343" s="11" t="s">
        <v>2469</v>
      </c>
      <c r="I343" s="11" t="s">
        <v>4184</v>
      </c>
      <c r="J343" s="11">
        <v>56</v>
      </c>
      <c r="K343" s="11">
        <v>3</v>
      </c>
      <c r="L343" s="11">
        <v>0</v>
      </c>
      <c r="M343" s="11">
        <v>1168</v>
      </c>
      <c r="N343" s="11">
        <v>1223</v>
      </c>
      <c r="O343" s="11">
        <v>1607</v>
      </c>
      <c r="P343" s="11">
        <v>1662</v>
      </c>
      <c r="Q343" s="53">
        <v>2E-16</v>
      </c>
      <c r="R343" s="11" t="s">
        <v>3033</v>
      </c>
      <c r="S343" s="11" t="s">
        <v>2472</v>
      </c>
      <c r="T343" s="11" t="s">
        <v>2473</v>
      </c>
    </row>
    <row r="344" spans="1:20" x14ac:dyDescent="0.25">
      <c r="A344" s="69"/>
      <c r="B344" s="69"/>
      <c r="C344" s="69"/>
      <c r="D344" s="11">
        <v>47478611</v>
      </c>
      <c r="E344" s="11">
        <v>47481193</v>
      </c>
      <c r="F344" s="52" t="s">
        <v>4185</v>
      </c>
      <c r="G344" s="52" t="s">
        <v>832</v>
      </c>
      <c r="H344" s="11" t="s">
        <v>2475</v>
      </c>
      <c r="I344" s="11" t="s">
        <v>4186</v>
      </c>
      <c r="J344" s="11">
        <v>135</v>
      </c>
      <c r="K344" s="11">
        <v>9</v>
      </c>
      <c r="L344" s="11">
        <v>0</v>
      </c>
      <c r="M344" s="11">
        <v>1249</v>
      </c>
      <c r="N344" s="11">
        <v>1383</v>
      </c>
      <c r="O344" s="11">
        <v>1391</v>
      </c>
      <c r="P344" s="11">
        <v>1525</v>
      </c>
      <c r="Q344" s="53">
        <v>2.9999999999999999E-50</v>
      </c>
      <c r="R344" s="11">
        <v>200</v>
      </c>
      <c r="S344" s="11" t="s">
        <v>2478</v>
      </c>
      <c r="T344" s="11" t="s">
        <v>2479</v>
      </c>
    </row>
    <row r="345" spans="1:20" x14ac:dyDescent="0.25">
      <c r="A345" s="69"/>
      <c r="B345" s="69"/>
      <c r="C345" s="69"/>
      <c r="D345" s="11">
        <v>47593667</v>
      </c>
      <c r="E345" s="11">
        <v>47596288</v>
      </c>
      <c r="F345" s="52" t="s">
        <v>4187</v>
      </c>
      <c r="G345" s="52" t="s">
        <v>832</v>
      </c>
      <c r="H345" s="11" t="s">
        <v>2481</v>
      </c>
      <c r="I345" s="11" t="s">
        <v>2465</v>
      </c>
      <c r="J345" s="11">
        <v>975</v>
      </c>
      <c r="K345" s="11">
        <v>90</v>
      </c>
      <c r="L345" s="11">
        <v>0</v>
      </c>
      <c r="M345" s="11">
        <v>1</v>
      </c>
      <c r="N345" s="11">
        <v>975</v>
      </c>
      <c r="O345" s="11">
        <v>159</v>
      </c>
      <c r="P345" s="11">
        <v>1133</v>
      </c>
      <c r="Q345" s="11" t="s">
        <v>2477</v>
      </c>
      <c r="R345" s="11">
        <v>1303</v>
      </c>
      <c r="S345" s="11" t="s">
        <v>2483</v>
      </c>
      <c r="T345" s="11" t="s">
        <v>2484</v>
      </c>
    </row>
    <row r="346" spans="1:20" x14ac:dyDescent="0.25">
      <c r="A346" s="69"/>
      <c r="B346" s="69"/>
      <c r="C346" s="69"/>
      <c r="D346" s="11">
        <v>47597248</v>
      </c>
      <c r="E346" s="11">
        <v>47601574</v>
      </c>
      <c r="F346" s="52" t="s">
        <v>4188</v>
      </c>
      <c r="G346" s="52" t="s">
        <v>832</v>
      </c>
      <c r="H346" s="11" t="s">
        <v>2486</v>
      </c>
      <c r="I346" s="11" t="s">
        <v>2542</v>
      </c>
      <c r="J346" s="11">
        <v>58</v>
      </c>
      <c r="K346" s="11">
        <v>5</v>
      </c>
      <c r="L346" s="11">
        <v>0</v>
      </c>
      <c r="M346" s="11">
        <v>2610</v>
      </c>
      <c r="N346" s="11">
        <v>2667</v>
      </c>
      <c r="O346" s="11">
        <v>3064</v>
      </c>
      <c r="P346" s="11">
        <v>3121</v>
      </c>
      <c r="Q346" s="53">
        <v>7.0000000000000005E-14</v>
      </c>
      <c r="R346" s="11" t="s">
        <v>4189</v>
      </c>
      <c r="S346" s="11" t="s">
        <v>2488</v>
      </c>
      <c r="T346" s="11" t="s">
        <v>2489</v>
      </c>
    </row>
    <row r="347" spans="1:20" x14ac:dyDescent="0.25">
      <c r="A347" s="69"/>
      <c r="B347" s="69"/>
      <c r="C347" s="69"/>
      <c r="D347" s="11">
        <v>47630394</v>
      </c>
      <c r="E347" s="11">
        <v>47633974</v>
      </c>
      <c r="F347" s="52" t="s">
        <v>4190</v>
      </c>
      <c r="G347" s="52" t="s">
        <v>832</v>
      </c>
      <c r="H347" s="11" t="s">
        <v>2491</v>
      </c>
      <c r="I347" s="11" t="s">
        <v>3025</v>
      </c>
      <c r="J347" s="11">
        <v>211</v>
      </c>
      <c r="K347" s="11">
        <v>15</v>
      </c>
      <c r="L347" s="11">
        <v>0</v>
      </c>
      <c r="M347" s="11">
        <v>2319</v>
      </c>
      <c r="N347" s="11">
        <v>2529</v>
      </c>
      <c r="O347" s="11">
        <v>4240</v>
      </c>
      <c r="P347" s="11">
        <v>4450</v>
      </c>
      <c r="Q347" s="53">
        <v>2.9999999999999999E-82</v>
      </c>
      <c r="R347" s="11">
        <v>307</v>
      </c>
      <c r="S347" s="11" t="s">
        <v>2493</v>
      </c>
      <c r="T347" s="11" t="s">
        <v>2494</v>
      </c>
    </row>
    <row r="348" spans="1:20" x14ac:dyDescent="0.25">
      <c r="A348" s="69"/>
      <c r="B348" s="69"/>
      <c r="C348" s="69"/>
      <c r="D348" s="11">
        <v>47806381</v>
      </c>
      <c r="E348" s="11">
        <v>47808500</v>
      </c>
      <c r="F348" s="52" t="s">
        <v>4191</v>
      </c>
      <c r="G348" s="52" t="s">
        <v>832</v>
      </c>
      <c r="H348" s="11" t="s">
        <v>4192</v>
      </c>
      <c r="I348" s="11" t="s">
        <v>4193</v>
      </c>
      <c r="J348" s="11">
        <v>1213</v>
      </c>
      <c r="K348" s="11">
        <v>90</v>
      </c>
      <c r="L348" s="11">
        <v>0</v>
      </c>
      <c r="M348" s="11">
        <v>42</v>
      </c>
      <c r="N348" s="11">
        <v>1254</v>
      </c>
      <c r="O348" s="11">
        <v>537</v>
      </c>
      <c r="P348" s="11">
        <v>1749</v>
      </c>
      <c r="Q348" s="11" t="s">
        <v>2477</v>
      </c>
      <c r="R348" s="11">
        <v>1742</v>
      </c>
      <c r="S348" s="11" t="s">
        <v>4194</v>
      </c>
      <c r="T348" s="11" t="s">
        <v>4195</v>
      </c>
    </row>
    <row r="349" spans="1:20" x14ac:dyDescent="0.25">
      <c r="A349" s="69"/>
      <c r="B349" s="69"/>
      <c r="C349" s="69"/>
      <c r="D349" s="11">
        <v>48100270</v>
      </c>
      <c r="E349" s="11">
        <v>48101036</v>
      </c>
      <c r="F349" s="52" t="s">
        <v>4196</v>
      </c>
      <c r="G349" s="52" t="s">
        <v>832</v>
      </c>
      <c r="H349" s="11" t="s">
        <v>2506</v>
      </c>
      <c r="I349" s="11" t="s">
        <v>4197</v>
      </c>
      <c r="J349" s="11">
        <v>459</v>
      </c>
      <c r="K349" s="11">
        <v>28</v>
      </c>
      <c r="L349" s="11">
        <v>0</v>
      </c>
      <c r="M349" s="11">
        <v>1</v>
      </c>
      <c r="N349" s="11">
        <v>459</v>
      </c>
      <c r="O349" s="11">
        <v>376</v>
      </c>
      <c r="P349" s="11">
        <v>834</v>
      </c>
      <c r="Q349" s="11" t="s">
        <v>2477</v>
      </c>
      <c r="R349" s="11">
        <v>693</v>
      </c>
      <c r="S349" s="11" t="s">
        <v>2508</v>
      </c>
      <c r="T349" s="11" t="s">
        <v>2509</v>
      </c>
    </row>
    <row r="350" spans="1:20" x14ac:dyDescent="0.25">
      <c r="A350" s="69"/>
      <c r="B350" s="69"/>
      <c r="C350" s="69"/>
      <c r="D350" s="11">
        <v>48226957</v>
      </c>
      <c r="E350" s="11">
        <v>48231401</v>
      </c>
      <c r="F350" s="52" t="s">
        <v>3332</v>
      </c>
      <c r="G350" s="52" t="s">
        <v>832</v>
      </c>
      <c r="H350" s="11" t="s">
        <v>3333</v>
      </c>
      <c r="I350" s="11" t="s">
        <v>2864</v>
      </c>
      <c r="J350" s="11">
        <v>126</v>
      </c>
      <c r="K350" s="11">
        <v>12</v>
      </c>
      <c r="L350" s="11">
        <v>0</v>
      </c>
      <c r="M350" s="11">
        <v>1</v>
      </c>
      <c r="N350" s="11">
        <v>126</v>
      </c>
      <c r="O350" s="11">
        <v>374</v>
      </c>
      <c r="P350" s="11">
        <v>499</v>
      </c>
      <c r="Q350" s="53">
        <v>3.9999999999999997E-40</v>
      </c>
      <c r="R350" s="11">
        <v>167</v>
      </c>
      <c r="S350" s="11" t="s">
        <v>3334</v>
      </c>
      <c r="T350" s="11" t="s">
        <v>4198</v>
      </c>
    </row>
    <row r="351" spans="1:20" x14ac:dyDescent="0.25">
      <c r="A351" s="69"/>
      <c r="B351" s="69"/>
      <c r="C351" s="69"/>
      <c r="D351" s="11">
        <v>48433886</v>
      </c>
      <c r="E351" s="11">
        <v>48435597</v>
      </c>
      <c r="F351" s="52" t="s">
        <v>3336</v>
      </c>
      <c r="G351" s="52" t="s">
        <v>832</v>
      </c>
      <c r="H351" s="11" t="s">
        <v>2521</v>
      </c>
      <c r="I351" s="11" t="s">
        <v>3251</v>
      </c>
      <c r="J351" s="11">
        <v>927</v>
      </c>
      <c r="K351" s="11">
        <v>90</v>
      </c>
      <c r="L351" s="11">
        <v>0</v>
      </c>
      <c r="M351" s="11">
        <v>1</v>
      </c>
      <c r="N351" s="11">
        <v>927</v>
      </c>
      <c r="O351" s="11">
        <v>378</v>
      </c>
      <c r="P351" s="11">
        <v>1304</v>
      </c>
      <c r="Q351" s="11" t="s">
        <v>2477</v>
      </c>
      <c r="R351" s="11">
        <v>1214</v>
      </c>
      <c r="S351" s="11" t="s">
        <v>2523</v>
      </c>
      <c r="T351" s="11" t="s">
        <v>2524</v>
      </c>
    </row>
    <row r="352" spans="1:20" x14ac:dyDescent="0.25">
      <c r="A352" s="69"/>
      <c r="B352" s="69"/>
      <c r="C352" s="69"/>
      <c r="D352" s="11">
        <v>48436719</v>
      </c>
      <c r="E352" s="11">
        <v>48439595</v>
      </c>
      <c r="F352" s="52" t="s">
        <v>3337</v>
      </c>
      <c r="G352" s="52" t="s">
        <v>832</v>
      </c>
      <c r="H352" s="11" t="s">
        <v>3338</v>
      </c>
      <c r="I352" s="11" t="s">
        <v>3339</v>
      </c>
      <c r="J352" s="11">
        <v>106</v>
      </c>
      <c r="K352" s="11">
        <v>7</v>
      </c>
      <c r="L352" s="11">
        <v>0</v>
      </c>
      <c r="M352" s="11">
        <v>1</v>
      </c>
      <c r="N352" s="11">
        <v>106</v>
      </c>
      <c r="O352" s="11">
        <v>263</v>
      </c>
      <c r="P352" s="11">
        <v>368</v>
      </c>
      <c r="Q352" s="53">
        <v>1.0000000000000001E-37</v>
      </c>
      <c r="R352" s="11">
        <v>158</v>
      </c>
      <c r="S352" s="11" t="s">
        <v>3340</v>
      </c>
      <c r="T352" s="11" t="s">
        <v>3341</v>
      </c>
    </row>
    <row r="353" spans="1:20" x14ac:dyDescent="0.25">
      <c r="A353" s="69"/>
      <c r="B353" s="69"/>
      <c r="C353" s="69"/>
      <c r="D353" s="11">
        <v>48485322</v>
      </c>
      <c r="E353" s="11">
        <v>48485720</v>
      </c>
      <c r="F353" s="52" t="s">
        <v>3342</v>
      </c>
      <c r="G353" s="52" t="s">
        <v>832</v>
      </c>
      <c r="H353" s="11" t="s">
        <v>3343</v>
      </c>
      <c r="I353" s="11" t="s">
        <v>2574</v>
      </c>
      <c r="J353" s="11">
        <v>28</v>
      </c>
      <c r="K353" s="11">
        <v>0</v>
      </c>
      <c r="L353" s="11">
        <v>0</v>
      </c>
      <c r="M353" s="11">
        <v>306</v>
      </c>
      <c r="N353" s="11">
        <v>333</v>
      </c>
      <c r="O353" s="11">
        <v>1530</v>
      </c>
      <c r="P353" s="11">
        <v>1557</v>
      </c>
      <c r="Q353" s="53">
        <v>1.9999999999999999E-6</v>
      </c>
      <c r="R353" s="11" t="s">
        <v>2575</v>
      </c>
      <c r="S353" s="11" t="s">
        <v>3344</v>
      </c>
      <c r="T353" s="11" t="s">
        <v>3345</v>
      </c>
    </row>
    <row r="354" spans="1:20" x14ac:dyDescent="0.25">
      <c r="A354" s="69"/>
      <c r="B354" s="69"/>
      <c r="C354" s="69"/>
      <c r="D354" s="11">
        <v>48755423</v>
      </c>
      <c r="E354" s="11">
        <v>48761634</v>
      </c>
      <c r="F354" s="52" t="s">
        <v>3346</v>
      </c>
      <c r="G354" s="52" t="s">
        <v>832</v>
      </c>
      <c r="H354" s="11" t="s">
        <v>3347</v>
      </c>
      <c r="I354" s="11" t="s">
        <v>3348</v>
      </c>
      <c r="J354" s="11">
        <v>2859</v>
      </c>
      <c r="K354" s="11">
        <v>246</v>
      </c>
      <c r="L354" s="11">
        <v>0</v>
      </c>
      <c r="M354" s="11">
        <v>6</v>
      </c>
      <c r="N354" s="11">
        <v>2864</v>
      </c>
      <c r="O354" s="11">
        <v>177</v>
      </c>
      <c r="P354" s="11">
        <v>3035</v>
      </c>
      <c r="Q354" s="11" t="s">
        <v>2477</v>
      </c>
      <c r="R354" s="11">
        <v>3917</v>
      </c>
      <c r="S354" s="11" t="s">
        <v>3349</v>
      </c>
      <c r="T354" s="11" t="s">
        <v>2489</v>
      </c>
    </row>
    <row r="355" spans="1:20" x14ac:dyDescent="0.25">
      <c r="A355" s="69"/>
      <c r="B355" s="69"/>
      <c r="C355" s="69"/>
      <c r="D355" s="11">
        <v>48788073</v>
      </c>
      <c r="E355" s="11">
        <v>48791345</v>
      </c>
      <c r="F355" s="52" t="s">
        <v>3350</v>
      </c>
      <c r="G355" s="52" t="s">
        <v>832</v>
      </c>
      <c r="H355" s="11" t="s">
        <v>3351</v>
      </c>
      <c r="I355" s="11" t="s">
        <v>3352</v>
      </c>
      <c r="J355" s="11">
        <v>1124</v>
      </c>
      <c r="K355" s="11">
        <v>79</v>
      </c>
      <c r="L355" s="11">
        <v>0</v>
      </c>
      <c r="M355" s="11">
        <v>1</v>
      </c>
      <c r="N355" s="11">
        <v>1124</v>
      </c>
      <c r="O355" s="11">
        <v>1380</v>
      </c>
      <c r="P355" s="11">
        <v>2503</v>
      </c>
      <c r="Q355" s="11" t="s">
        <v>2477</v>
      </c>
      <c r="R355" s="11">
        <v>1639</v>
      </c>
      <c r="S355" s="11" t="s">
        <v>3353</v>
      </c>
      <c r="T355" s="11" t="s">
        <v>3354</v>
      </c>
    </row>
    <row r="356" spans="1:20" x14ac:dyDescent="0.25">
      <c r="A356" s="69"/>
      <c r="B356" s="69"/>
      <c r="C356" s="69"/>
      <c r="D356" s="11">
        <v>48788870</v>
      </c>
      <c r="E356" s="11">
        <v>48791345</v>
      </c>
      <c r="F356" s="52" t="s">
        <v>3355</v>
      </c>
      <c r="G356" s="52" t="s">
        <v>832</v>
      </c>
      <c r="H356" s="11" t="s">
        <v>3351</v>
      </c>
      <c r="I356" s="11" t="s">
        <v>3352</v>
      </c>
      <c r="J356" s="11">
        <v>1124</v>
      </c>
      <c r="K356" s="11">
        <v>79</v>
      </c>
      <c r="L356" s="11">
        <v>0</v>
      </c>
      <c r="M356" s="11">
        <v>1</v>
      </c>
      <c r="N356" s="11">
        <v>1124</v>
      </c>
      <c r="O356" s="11">
        <v>1380</v>
      </c>
      <c r="P356" s="11">
        <v>2503</v>
      </c>
      <c r="Q356" s="11" t="s">
        <v>2477</v>
      </c>
      <c r="R356" s="11">
        <v>1639</v>
      </c>
      <c r="S356" s="11" t="s">
        <v>3353</v>
      </c>
      <c r="T356" s="11" t="s">
        <v>3354</v>
      </c>
    </row>
    <row r="357" spans="1:20" x14ac:dyDescent="0.25">
      <c r="A357" s="69"/>
      <c r="B357" s="69"/>
      <c r="C357" s="69"/>
      <c r="D357" s="11">
        <v>48810468</v>
      </c>
      <c r="E357" s="11">
        <v>48812542</v>
      </c>
      <c r="F357" s="52" t="s">
        <v>3356</v>
      </c>
      <c r="G357" s="52" t="s">
        <v>832</v>
      </c>
      <c r="H357" s="11" t="s">
        <v>3357</v>
      </c>
      <c r="I357" s="11" t="s">
        <v>3358</v>
      </c>
      <c r="J357" s="11">
        <v>1082</v>
      </c>
      <c r="K357" s="11">
        <v>96</v>
      </c>
      <c r="L357" s="11">
        <v>0</v>
      </c>
      <c r="M357" s="11">
        <v>1</v>
      </c>
      <c r="N357" s="11">
        <v>1082</v>
      </c>
      <c r="O357" s="11">
        <v>181</v>
      </c>
      <c r="P357" s="11">
        <v>1262</v>
      </c>
      <c r="Q357" s="11" t="s">
        <v>2477</v>
      </c>
      <c r="R357" s="11">
        <v>1467</v>
      </c>
      <c r="S357" s="11" t="s">
        <v>3359</v>
      </c>
      <c r="T357" s="11" t="s">
        <v>3360</v>
      </c>
    </row>
    <row r="358" spans="1:20" x14ac:dyDescent="0.25">
      <c r="A358" s="69"/>
      <c r="B358" s="69"/>
      <c r="C358" s="69"/>
      <c r="D358" s="11">
        <v>48878116</v>
      </c>
      <c r="E358" s="11">
        <v>48879206</v>
      </c>
      <c r="F358" s="52" t="s">
        <v>3361</v>
      </c>
      <c r="G358" s="52" t="s">
        <v>832</v>
      </c>
      <c r="H358" s="11" t="s">
        <v>3362</v>
      </c>
      <c r="I358" s="11" t="s">
        <v>2527</v>
      </c>
      <c r="J358" s="11">
        <v>44</v>
      </c>
      <c r="K358" s="11">
        <v>2</v>
      </c>
      <c r="L358" s="11">
        <v>0</v>
      </c>
      <c r="M358" s="11">
        <v>563</v>
      </c>
      <c r="N358" s="11">
        <v>606</v>
      </c>
      <c r="O358" s="11">
        <v>675</v>
      </c>
      <c r="P358" s="11">
        <v>718</v>
      </c>
      <c r="Q358" s="53">
        <v>8.9999999999999996E-12</v>
      </c>
      <c r="R358" s="11" t="s">
        <v>3363</v>
      </c>
      <c r="S358" s="11" t="s">
        <v>3364</v>
      </c>
      <c r="T358" s="11" t="s">
        <v>3365</v>
      </c>
    </row>
    <row r="359" spans="1:20" x14ac:dyDescent="0.25">
      <c r="A359" s="69"/>
      <c r="B359" s="69"/>
      <c r="C359" s="69"/>
      <c r="D359" s="11">
        <v>48952209</v>
      </c>
      <c r="E359" s="11">
        <v>48953799</v>
      </c>
      <c r="F359" s="52" t="s">
        <v>3366</v>
      </c>
      <c r="G359" s="52" t="s">
        <v>832</v>
      </c>
      <c r="H359" s="11" t="s">
        <v>3367</v>
      </c>
      <c r="I359" s="11" t="s">
        <v>2592</v>
      </c>
      <c r="J359" s="11">
        <v>486</v>
      </c>
      <c r="K359" s="11">
        <v>41</v>
      </c>
      <c r="L359" s="11">
        <v>0</v>
      </c>
      <c r="M359" s="11">
        <v>345</v>
      </c>
      <c r="N359" s="11">
        <v>830</v>
      </c>
      <c r="O359" s="11">
        <v>496</v>
      </c>
      <c r="P359" s="11">
        <v>981</v>
      </c>
      <c r="Q359" s="11" t="s">
        <v>2477</v>
      </c>
      <c r="R359" s="11">
        <v>671</v>
      </c>
      <c r="S359" s="11" t="s">
        <v>3368</v>
      </c>
      <c r="T359" s="11" t="s">
        <v>2489</v>
      </c>
    </row>
    <row r="360" spans="1:20" x14ac:dyDescent="0.25">
      <c r="A360" s="69"/>
      <c r="B360" s="69"/>
      <c r="C360" s="69"/>
      <c r="D360" s="11">
        <v>48952209</v>
      </c>
      <c r="E360" s="11">
        <v>48953769</v>
      </c>
      <c r="F360" s="52" t="s">
        <v>3369</v>
      </c>
      <c r="G360" s="52" t="s">
        <v>832</v>
      </c>
      <c r="H360" s="11" t="s">
        <v>3367</v>
      </c>
      <c r="I360" s="11" t="s">
        <v>2592</v>
      </c>
      <c r="J360" s="11">
        <v>486</v>
      </c>
      <c r="K360" s="11">
        <v>41</v>
      </c>
      <c r="L360" s="11">
        <v>0</v>
      </c>
      <c r="M360" s="11">
        <v>315</v>
      </c>
      <c r="N360" s="11">
        <v>800</v>
      </c>
      <c r="O360" s="11">
        <v>496</v>
      </c>
      <c r="P360" s="11">
        <v>981</v>
      </c>
      <c r="Q360" s="11" t="s">
        <v>2477</v>
      </c>
      <c r="R360" s="11">
        <v>671</v>
      </c>
      <c r="S360" s="11" t="s">
        <v>3368</v>
      </c>
      <c r="T360" s="11" t="s">
        <v>2489</v>
      </c>
    </row>
    <row r="361" spans="1:20" x14ac:dyDescent="0.25">
      <c r="A361" s="69"/>
      <c r="B361" s="69"/>
      <c r="C361" s="69"/>
      <c r="D361" s="11">
        <v>48952043</v>
      </c>
      <c r="E361" s="11">
        <v>48953799</v>
      </c>
      <c r="F361" s="52" t="s">
        <v>3370</v>
      </c>
      <c r="G361" s="52" t="s">
        <v>832</v>
      </c>
      <c r="H361" s="11" t="s">
        <v>3367</v>
      </c>
      <c r="I361" s="11" t="s">
        <v>3371</v>
      </c>
      <c r="J361" s="11">
        <v>480</v>
      </c>
      <c r="K361" s="11">
        <v>40</v>
      </c>
      <c r="L361" s="11">
        <v>0</v>
      </c>
      <c r="M361" s="11">
        <v>345</v>
      </c>
      <c r="N361" s="11">
        <v>824</v>
      </c>
      <c r="O361" s="11">
        <v>496</v>
      </c>
      <c r="P361" s="11">
        <v>975</v>
      </c>
      <c r="Q361" s="11" t="s">
        <v>2477</v>
      </c>
      <c r="R361" s="11">
        <v>665</v>
      </c>
      <c r="S361" s="11" t="s">
        <v>3368</v>
      </c>
      <c r="T361" s="11" t="s">
        <v>2489</v>
      </c>
    </row>
    <row r="362" spans="1:20" x14ac:dyDescent="0.25">
      <c r="A362" s="69"/>
      <c r="B362" s="69"/>
      <c r="C362" s="69"/>
      <c r="D362" s="11">
        <v>48979011</v>
      </c>
      <c r="E362" s="11">
        <v>48983648</v>
      </c>
      <c r="F362" s="52" t="s">
        <v>3372</v>
      </c>
      <c r="G362" s="52" t="s">
        <v>832</v>
      </c>
      <c r="H362" s="11" t="s">
        <v>3373</v>
      </c>
      <c r="I362" s="11" t="s">
        <v>3229</v>
      </c>
      <c r="J362" s="11">
        <v>55</v>
      </c>
      <c r="K362" s="11">
        <v>3</v>
      </c>
      <c r="L362" s="11">
        <v>0</v>
      </c>
      <c r="M362" s="11">
        <v>1076</v>
      </c>
      <c r="N362" s="11">
        <v>1130</v>
      </c>
      <c r="O362" s="11">
        <v>999</v>
      </c>
      <c r="P362" s="11">
        <v>1053</v>
      </c>
      <c r="Q362" s="53">
        <v>7.0000000000000003E-16</v>
      </c>
      <c r="R362" s="11" t="s">
        <v>3230</v>
      </c>
      <c r="S362" s="11" t="s">
        <v>3374</v>
      </c>
      <c r="T362" s="11" t="s">
        <v>2489</v>
      </c>
    </row>
    <row r="363" spans="1:20" x14ac:dyDescent="0.25">
      <c r="A363" s="69"/>
      <c r="B363" s="69"/>
      <c r="C363" s="69"/>
      <c r="D363" s="11">
        <v>48987034</v>
      </c>
      <c r="E363" s="11">
        <v>48989317</v>
      </c>
      <c r="F363" s="52" t="s">
        <v>3375</v>
      </c>
      <c r="G363" s="52" t="s">
        <v>832</v>
      </c>
      <c r="H363" s="11" t="s">
        <v>3376</v>
      </c>
      <c r="I363" s="11" t="s">
        <v>3377</v>
      </c>
      <c r="J363" s="11">
        <v>395</v>
      </c>
      <c r="K363" s="11">
        <v>38</v>
      </c>
      <c r="L363" s="11">
        <v>0</v>
      </c>
      <c r="M363" s="11">
        <v>1001</v>
      </c>
      <c r="N363" s="11">
        <v>1395</v>
      </c>
      <c r="O363" s="11">
        <v>1260</v>
      </c>
      <c r="P363" s="11">
        <v>1654</v>
      </c>
      <c r="Q363" s="53">
        <v>2.0000000000000001E-146</v>
      </c>
      <c r="R363" s="11">
        <v>520</v>
      </c>
      <c r="S363" s="11" t="s">
        <v>3378</v>
      </c>
      <c r="T363" s="11" t="s">
        <v>3379</v>
      </c>
    </row>
    <row r="364" spans="1:20" x14ac:dyDescent="0.25">
      <c r="A364" s="70"/>
      <c r="B364" s="70"/>
      <c r="C364" s="70"/>
      <c r="D364" s="33">
        <v>49127724</v>
      </c>
      <c r="E364" s="33">
        <v>49130862</v>
      </c>
      <c r="F364" s="41" t="s">
        <v>3380</v>
      </c>
      <c r="G364" s="41" t="s">
        <v>832</v>
      </c>
      <c r="H364" s="33" t="s">
        <v>3381</v>
      </c>
      <c r="I364" s="33" t="s">
        <v>2633</v>
      </c>
      <c r="J364" s="33">
        <v>1511</v>
      </c>
      <c r="K364" s="33">
        <v>147</v>
      </c>
      <c r="L364" s="33">
        <v>0</v>
      </c>
      <c r="M364" s="33">
        <v>7</v>
      </c>
      <c r="N364" s="33">
        <v>1517</v>
      </c>
      <c r="O364" s="33">
        <v>809</v>
      </c>
      <c r="P364" s="33">
        <v>2319</v>
      </c>
      <c r="Q364" s="33" t="s">
        <v>2477</v>
      </c>
      <c r="R364" s="33">
        <v>1977</v>
      </c>
      <c r="S364" s="33" t="s">
        <v>3382</v>
      </c>
      <c r="T364" s="33" t="s">
        <v>3383</v>
      </c>
    </row>
    <row r="365" spans="1:20" x14ac:dyDescent="0.25">
      <c r="A365" s="69" t="s">
        <v>2135</v>
      </c>
      <c r="B365" s="71" t="s">
        <v>4245</v>
      </c>
      <c r="C365" s="69" t="s">
        <v>151</v>
      </c>
      <c r="D365" s="11">
        <v>58618111</v>
      </c>
      <c r="E365" s="11">
        <v>58620915</v>
      </c>
      <c r="F365" s="52" t="s">
        <v>4199</v>
      </c>
      <c r="G365" s="52" t="s">
        <v>832</v>
      </c>
      <c r="H365" s="11" t="s">
        <v>2550</v>
      </c>
      <c r="I365" s="11" t="s">
        <v>4200</v>
      </c>
      <c r="J365" s="11">
        <v>47</v>
      </c>
      <c r="K365" s="11">
        <v>1</v>
      </c>
      <c r="L365" s="11">
        <v>0</v>
      </c>
      <c r="M365" s="11">
        <v>1</v>
      </c>
      <c r="N365" s="11">
        <v>47</v>
      </c>
      <c r="O365" s="11">
        <v>184</v>
      </c>
      <c r="P365" s="11">
        <v>230</v>
      </c>
      <c r="Q365" s="53">
        <v>1E-14</v>
      </c>
      <c r="R365" s="11" t="s">
        <v>2602</v>
      </c>
      <c r="S365" s="11" t="s">
        <v>2553</v>
      </c>
      <c r="T365" s="11" t="s">
        <v>2554</v>
      </c>
    </row>
    <row r="366" spans="1:20" x14ac:dyDescent="0.25">
      <c r="A366" s="69"/>
      <c r="B366" s="69"/>
      <c r="C366" s="69"/>
      <c r="D366" s="11">
        <v>58618111</v>
      </c>
      <c r="E366" s="11">
        <v>58620915</v>
      </c>
      <c r="F366" s="52" t="s">
        <v>4201</v>
      </c>
      <c r="G366" s="52" t="s">
        <v>832</v>
      </c>
      <c r="H366" s="11" t="s">
        <v>2550</v>
      </c>
      <c r="I366" s="11" t="s">
        <v>4200</v>
      </c>
      <c r="J366" s="11">
        <v>47</v>
      </c>
      <c r="K366" s="11">
        <v>1</v>
      </c>
      <c r="L366" s="11">
        <v>0</v>
      </c>
      <c r="M366" s="11">
        <v>1</v>
      </c>
      <c r="N366" s="11">
        <v>47</v>
      </c>
      <c r="O366" s="11">
        <v>184</v>
      </c>
      <c r="P366" s="11">
        <v>230</v>
      </c>
      <c r="Q366" s="53">
        <v>1E-14</v>
      </c>
      <c r="R366" s="11" t="s">
        <v>2602</v>
      </c>
      <c r="S366" s="11" t="s">
        <v>2553</v>
      </c>
      <c r="T366" s="11" t="s">
        <v>2554</v>
      </c>
    </row>
    <row r="367" spans="1:20" x14ac:dyDescent="0.25">
      <c r="A367" s="69"/>
      <c r="B367" s="69"/>
      <c r="C367" s="69"/>
      <c r="D367" s="11">
        <v>58628443</v>
      </c>
      <c r="E367" s="11">
        <v>58629313</v>
      </c>
      <c r="F367" s="52" t="s">
        <v>4202</v>
      </c>
      <c r="G367" s="52" t="s">
        <v>832</v>
      </c>
      <c r="H367" s="11" t="s">
        <v>4203</v>
      </c>
      <c r="I367" s="11" t="s">
        <v>4204</v>
      </c>
      <c r="J367" s="11">
        <v>64</v>
      </c>
      <c r="K367" s="11">
        <v>2</v>
      </c>
      <c r="L367" s="11">
        <v>0</v>
      </c>
      <c r="M367" s="11">
        <v>51</v>
      </c>
      <c r="N367" s="11">
        <v>114</v>
      </c>
      <c r="O367" s="11">
        <v>1479</v>
      </c>
      <c r="P367" s="11">
        <v>1542</v>
      </c>
      <c r="Q367" s="53">
        <v>5.0000000000000002E-23</v>
      </c>
      <c r="R367" s="11">
        <v>108</v>
      </c>
      <c r="S367" s="11" t="s">
        <v>4205</v>
      </c>
      <c r="T367" s="11" t="s">
        <v>4206</v>
      </c>
    </row>
    <row r="368" spans="1:20" x14ac:dyDescent="0.25">
      <c r="A368" s="69"/>
      <c r="B368" s="69"/>
      <c r="C368" s="69"/>
      <c r="D368" s="11">
        <v>58631281</v>
      </c>
      <c r="E368" s="11">
        <v>58632480</v>
      </c>
      <c r="F368" s="52" t="s">
        <v>4207</v>
      </c>
      <c r="G368" s="52" t="s">
        <v>832</v>
      </c>
      <c r="H368" s="11" t="s">
        <v>4208</v>
      </c>
      <c r="I368" s="11" t="s">
        <v>4209</v>
      </c>
      <c r="J368" s="11">
        <v>57</v>
      </c>
      <c r="K368" s="11">
        <v>3</v>
      </c>
      <c r="L368" s="11">
        <v>0</v>
      </c>
      <c r="M368" s="11">
        <v>871</v>
      </c>
      <c r="N368" s="11">
        <v>927</v>
      </c>
      <c r="O368" s="11">
        <v>920</v>
      </c>
      <c r="P368" s="11">
        <v>976</v>
      </c>
      <c r="Q368" s="53">
        <v>4.9999999999999999E-17</v>
      </c>
      <c r="R368" s="11" t="s">
        <v>4210</v>
      </c>
      <c r="S368" s="11" t="s">
        <v>4211</v>
      </c>
      <c r="T368" s="11" t="s">
        <v>4212</v>
      </c>
    </row>
    <row r="369" spans="1:20" x14ac:dyDescent="0.25">
      <c r="A369" s="69"/>
      <c r="B369" s="69"/>
      <c r="C369" s="69"/>
      <c r="D369" s="11">
        <v>58780894</v>
      </c>
      <c r="E369" s="11">
        <v>58782891</v>
      </c>
      <c r="F369" s="52" t="s">
        <v>4213</v>
      </c>
      <c r="G369" s="52" t="s">
        <v>832</v>
      </c>
      <c r="H369" s="11" t="s">
        <v>2701</v>
      </c>
      <c r="I369" s="11" t="s">
        <v>4214</v>
      </c>
      <c r="J369" s="11">
        <v>918</v>
      </c>
      <c r="K369" s="11">
        <v>79</v>
      </c>
      <c r="L369" s="11">
        <v>0</v>
      </c>
      <c r="M369" s="11">
        <v>1</v>
      </c>
      <c r="N369" s="11">
        <v>918</v>
      </c>
      <c r="O369" s="11">
        <v>152</v>
      </c>
      <c r="P369" s="11">
        <v>1069</v>
      </c>
      <c r="Q369" s="11" t="s">
        <v>2477</v>
      </c>
      <c r="R369" s="11">
        <v>1258</v>
      </c>
      <c r="S369" s="11" t="s">
        <v>2703</v>
      </c>
      <c r="T369" s="11" t="s">
        <v>2704</v>
      </c>
    </row>
    <row r="370" spans="1:20" x14ac:dyDescent="0.25">
      <c r="A370" s="69"/>
      <c r="B370" s="69"/>
      <c r="C370" s="69"/>
      <c r="D370" s="11">
        <v>58881512</v>
      </c>
      <c r="E370" s="11">
        <v>58882725</v>
      </c>
      <c r="F370" s="52" t="s">
        <v>4215</v>
      </c>
      <c r="G370" s="52" t="s">
        <v>832</v>
      </c>
      <c r="H370" s="11" t="s">
        <v>4216</v>
      </c>
      <c r="I370" s="11" t="s">
        <v>4217</v>
      </c>
      <c r="J370" s="11">
        <v>80</v>
      </c>
      <c r="K370" s="11">
        <v>4</v>
      </c>
      <c r="L370" s="11">
        <v>0</v>
      </c>
      <c r="M370" s="11">
        <v>353</v>
      </c>
      <c r="N370" s="11">
        <v>432</v>
      </c>
      <c r="O370" s="11">
        <v>892</v>
      </c>
      <c r="P370" s="11">
        <v>971</v>
      </c>
      <c r="Q370" s="53">
        <v>9.9999999999999997E-29</v>
      </c>
      <c r="R370" s="11">
        <v>126</v>
      </c>
      <c r="S370" s="11" t="s">
        <v>4218</v>
      </c>
      <c r="T370" s="11" t="s">
        <v>4219</v>
      </c>
    </row>
    <row r="371" spans="1:20" x14ac:dyDescent="0.25">
      <c r="A371" s="69"/>
      <c r="B371" s="69"/>
      <c r="C371" s="69"/>
      <c r="D371" s="11">
        <v>58981339</v>
      </c>
      <c r="E371" s="11">
        <v>58982191</v>
      </c>
      <c r="F371" s="52" t="s">
        <v>4220</v>
      </c>
      <c r="G371" s="52" t="s">
        <v>832</v>
      </c>
      <c r="H371" s="11" t="s">
        <v>2683</v>
      </c>
      <c r="I371" s="11" t="s">
        <v>2969</v>
      </c>
      <c r="J371" s="11">
        <v>426</v>
      </c>
      <c r="K371" s="11">
        <v>33</v>
      </c>
      <c r="L371" s="11">
        <v>0</v>
      </c>
      <c r="M371" s="11">
        <v>1</v>
      </c>
      <c r="N371" s="11">
        <v>426</v>
      </c>
      <c r="O371" s="11">
        <v>80</v>
      </c>
      <c r="P371" s="11">
        <v>505</v>
      </c>
      <c r="Q371" s="53">
        <v>1E-172</v>
      </c>
      <c r="R371" s="11">
        <v>604</v>
      </c>
      <c r="S371" s="11" t="s">
        <v>2685</v>
      </c>
      <c r="T371" s="11" t="s">
        <v>2489</v>
      </c>
    </row>
    <row r="372" spans="1:20" x14ac:dyDescent="0.25">
      <c r="A372" s="69"/>
      <c r="B372" s="69"/>
      <c r="C372" s="69"/>
      <c r="D372" s="11">
        <v>59054326</v>
      </c>
      <c r="E372" s="11">
        <v>59059172</v>
      </c>
      <c r="F372" s="52" t="s">
        <v>4221</v>
      </c>
      <c r="G372" s="52" t="s">
        <v>832</v>
      </c>
      <c r="H372" s="11" t="s">
        <v>2678</v>
      </c>
      <c r="I372" s="11" t="s">
        <v>2679</v>
      </c>
      <c r="J372" s="11">
        <v>373</v>
      </c>
      <c r="K372" s="11">
        <v>33</v>
      </c>
      <c r="L372" s="11">
        <v>0</v>
      </c>
      <c r="M372" s="11">
        <v>1544</v>
      </c>
      <c r="N372" s="11">
        <v>1916</v>
      </c>
      <c r="O372" s="11">
        <v>1908</v>
      </c>
      <c r="P372" s="11">
        <v>2280</v>
      </c>
      <c r="Q372" s="53">
        <v>2.0000000000000001E-142</v>
      </c>
      <c r="R372" s="11">
        <v>507</v>
      </c>
      <c r="S372" s="11" t="s">
        <v>2680</v>
      </c>
      <c r="T372" s="11" t="s">
        <v>2681</v>
      </c>
    </row>
    <row r="373" spans="1:20" x14ac:dyDescent="0.25">
      <c r="A373" s="69"/>
      <c r="B373" s="69"/>
      <c r="C373" s="69"/>
      <c r="D373" s="11">
        <v>59491561</v>
      </c>
      <c r="E373" s="11">
        <v>59493682</v>
      </c>
      <c r="F373" s="52" t="s">
        <v>4222</v>
      </c>
      <c r="G373" s="52" t="s">
        <v>832</v>
      </c>
      <c r="H373" s="11" t="s">
        <v>4223</v>
      </c>
      <c r="I373" s="11" t="s">
        <v>3010</v>
      </c>
      <c r="J373" s="11">
        <v>1033</v>
      </c>
      <c r="K373" s="11">
        <v>88</v>
      </c>
      <c r="L373" s="11">
        <v>0</v>
      </c>
      <c r="M373" s="11">
        <v>327</v>
      </c>
      <c r="N373" s="11">
        <v>1359</v>
      </c>
      <c r="O373" s="11">
        <v>162</v>
      </c>
      <c r="P373" s="11">
        <v>1194</v>
      </c>
      <c r="Q373" s="11" t="s">
        <v>2477</v>
      </c>
      <c r="R373" s="11">
        <v>1421</v>
      </c>
      <c r="S373" s="11" t="s">
        <v>4224</v>
      </c>
      <c r="T373" s="11" t="s">
        <v>4225</v>
      </c>
    </row>
    <row r="374" spans="1:20" x14ac:dyDescent="0.25">
      <c r="A374" s="69"/>
      <c r="B374" s="69"/>
      <c r="C374" s="69"/>
      <c r="D374" s="11">
        <v>59495582</v>
      </c>
      <c r="E374" s="11">
        <v>59497885</v>
      </c>
      <c r="F374" s="52" t="s">
        <v>4226</v>
      </c>
      <c r="G374" s="52" t="s">
        <v>832</v>
      </c>
      <c r="H374" s="11" t="s">
        <v>2627</v>
      </c>
      <c r="I374" s="11" t="s">
        <v>4227</v>
      </c>
      <c r="J374" s="11">
        <v>889</v>
      </c>
      <c r="K374" s="11">
        <v>54</v>
      </c>
      <c r="L374" s="11">
        <v>0</v>
      </c>
      <c r="M374" s="11">
        <v>147</v>
      </c>
      <c r="N374" s="11">
        <v>1035</v>
      </c>
      <c r="O374" s="11">
        <v>652</v>
      </c>
      <c r="P374" s="11">
        <v>1540</v>
      </c>
      <c r="Q374" s="11" t="s">
        <v>2477</v>
      </c>
      <c r="R374" s="11">
        <v>1343</v>
      </c>
      <c r="S374" s="11" t="s">
        <v>2629</v>
      </c>
      <c r="T374" s="11" t="s">
        <v>2630</v>
      </c>
    </row>
    <row r="375" spans="1:20" x14ac:dyDescent="0.25">
      <c r="A375" s="69"/>
      <c r="B375" s="69"/>
      <c r="C375" s="69"/>
      <c r="D375" s="11">
        <v>59579769</v>
      </c>
      <c r="E375" s="11">
        <v>59581041</v>
      </c>
      <c r="F375" s="52" t="s">
        <v>4228</v>
      </c>
      <c r="G375" s="52" t="s">
        <v>832</v>
      </c>
      <c r="H375" s="11" t="s">
        <v>2622</v>
      </c>
      <c r="I375" s="11" t="s">
        <v>4229</v>
      </c>
      <c r="J375" s="11">
        <v>632</v>
      </c>
      <c r="K375" s="11">
        <v>42</v>
      </c>
      <c r="L375" s="11">
        <v>0</v>
      </c>
      <c r="M375" s="11">
        <v>1</v>
      </c>
      <c r="N375" s="11">
        <v>632</v>
      </c>
      <c r="O375" s="11">
        <v>504</v>
      </c>
      <c r="P375" s="11">
        <v>1135</v>
      </c>
      <c r="Q375" s="11" t="s">
        <v>2477</v>
      </c>
      <c r="R375" s="11">
        <v>935</v>
      </c>
      <c r="S375" s="11" t="s">
        <v>2624</v>
      </c>
      <c r="T375" s="11" t="s">
        <v>2625</v>
      </c>
    </row>
    <row r="376" spans="1:20" x14ac:dyDescent="0.25">
      <c r="A376" s="69"/>
      <c r="B376" s="69"/>
      <c r="C376" s="69"/>
      <c r="D376" s="11">
        <v>59586903</v>
      </c>
      <c r="E376" s="11">
        <v>59591586</v>
      </c>
      <c r="F376" s="52" t="s">
        <v>4230</v>
      </c>
      <c r="G376" s="52" t="s">
        <v>832</v>
      </c>
      <c r="H376" s="11" t="s">
        <v>2617</v>
      </c>
      <c r="I376" s="11" t="s">
        <v>4231</v>
      </c>
      <c r="J376" s="11">
        <v>1910</v>
      </c>
      <c r="K376" s="11">
        <v>157</v>
      </c>
      <c r="L376" s="11">
        <v>0</v>
      </c>
      <c r="M376" s="11">
        <v>1</v>
      </c>
      <c r="N376" s="11">
        <v>1910</v>
      </c>
      <c r="O376" s="11">
        <v>222</v>
      </c>
      <c r="P376" s="11">
        <v>2131</v>
      </c>
      <c r="Q376" s="11" t="s">
        <v>2477</v>
      </c>
      <c r="R376" s="11">
        <v>2658</v>
      </c>
      <c r="S376" s="11" t="s">
        <v>2619</v>
      </c>
      <c r="T376" s="11" t="s">
        <v>2620</v>
      </c>
    </row>
    <row r="377" spans="1:20" x14ac:dyDescent="0.25">
      <c r="A377" s="69"/>
      <c r="B377" s="69"/>
      <c r="C377" s="69"/>
      <c r="D377" s="11">
        <v>59586903</v>
      </c>
      <c r="E377" s="11">
        <v>59590662</v>
      </c>
      <c r="F377" s="52" t="s">
        <v>4232</v>
      </c>
      <c r="G377" s="52" t="s">
        <v>832</v>
      </c>
      <c r="H377" s="11" t="s">
        <v>2617</v>
      </c>
      <c r="I377" s="11" t="s">
        <v>4233</v>
      </c>
      <c r="J377" s="11">
        <v>1917</v>
      </c>
      <c r="K377" s="11">
        <v>158</v>
      </c>
      <c r="L377" s="11">
        <v>0</v>
      </c>
      <c r="M377" s="11">
        <v>1</v>
      </c>
      <c r="N377" s="11">
        <v>1917</v>
      </c>
      <c r="O377" s="11">
        <v>222</v>
      </c>
      <c r="P377" s="11">
        <v>2138</v>
      </c>
      <c r="Q377" s="11" t="s">
        <v>2477</v>
      </c>
      <c r="R377" s="11">
        <v>2665</v>
      </c>
      <c r="S377" s="11" t="s">
        <v>2619</v>
      </c>
      <c r="T377" s="11" t="s">
        <v>2620</v>
      </c>
    </row>
    <row r="378" spans="1:20" x14ac:dyDescent="0.25">
      <c r="A378" s="69"/>
      <c r="B378" s="69"/>
      <c r="C378" s="69"/>
      <c r="D378" s="11">
        <v>59599308</v>
      </c>
      <c r="E378" s="11">
        <v>59599693</v>
      </c>
      <c r="F378" s="52" t="s">
        <v>4234</v>
      </c>
      <c r="G378" s="52" t="s">
        <v>832</v>
      </c>
      <c r="H378" s="11" t="s">
        <v>4235</v>
      </c>
      <c r="I378" s="11" t="s">
        <v>2470</v>
      </c>
      <c r="J378" s="11">
        <v>112</v>
      </c>
      <c r="K378" s="11">
        <v>4</v>
      </c>
      <c r="L378" s="11">
        <v>0</v>
      </c>
      <c r="M378" s="11">
        <v>107</v>
      </c>
      <c r="N378" s="11">
        <v>218</v>
      </c>
      <c r="O378" s="11">
        <v>512</v>
      </c>
      <c r="P378" s="11">
        <v>623</v>
      </c>
      <c r="Q378" s="53">
        <v>1E-46</v>
      </c>
      <c r="R378" s="11">
        <v>185</v>
      </c>
      <c r="S378" s="11" t="s">
        <v>4236</v>
      </c>
      <c r="T378" s="11" t="s">
        <v>4237</v>
      </c>
    </row>
    <row r="379" spans="1:20" x14ac:dyDescent="0.25">
      <c r="A379" s="69"/>
      <c r="B379" s="69"/>
      <c r="C379" s="69"/>
      <c r="D379" s="11">
        <v>59613779</v>
      </c>
      <c r="E379" s="11">
        <v>59619578</v>
      </c>
      <c r="F379" s="52" t="s">
        <v>4238</v>
      </c>
      <c r="G379" s="52" t="s">
        <v>832</v>
      </c>
      <c r="H379" s="11" t="s">
        <v>2612</v>
      </c>
      <c r="I379" s="11" t="s">
        <v>2895</v>
      </c>
      <c r="J379" s="11">
        <v>2095</v>
      </c>
      <c r="K379" s="11">
        <v>161</v>
      </c>
      <c r="L379" s="11">
        <v>0</v>
      </c>
      <c r="M379" s="11">
        <v>382</v>
      </c>
      <c r="N379" s="11">
        <v>2476</v>
      </c>
      <c r="O379" s="11">
        <v>478</v>
      </c>
      <c r="P379" s="11">
        <v>2572</v>
      </c>
      <c r="Q379" s="11" t="s">
        <v>2477</v>
      </c>
      <c r="R379" s="11">
        <v>2977</v>
      </c>
      <c r="S379" s="11" t="s">
        <v>2614</v>
      </c>
      <c r="T379" s="11" t="s">
        <v>2615</v>
      </c>
    </row>
    <row r="380" spans="1:20" x14ac:dyDescent="0.25">
      <c r="A380" s="69"/>
      <c r="B380" s="69"/>
      <c r="C380" s="69"/>
      <c r="D380" s="11">
        <v>59957741</v>
      </c>
      <c r="E380" s="11">
        <v>59959382</v>
      </c>
      <c r="F380" s="52" t="s">
        <v>4239</v>
      </c>
      <c r="G380" s="52" t="s">
        <v>832</v>
      </c>
      <c r="H380" s="11" t="s">
        <v>2606</v>
      </c>
      <c r="I380" s="11" t="s">
        <v>2727</v>
      </c>
      <c r="J380" s="11">
        <v>482</v>
      </c>
      <c r="K380" s="11">
        <v>33</v>
      </c>
      <c r="L380" s="11">
        <v>0</v>
      </c>
      <c r="M380" s="11">
        <v>401</v>
      </c>
      <c r="N380" s="11">
        <v>882</v>
      </c>
      <c r="O380" s="11">
        <v>680</v>
      </c>
      <c r="P380" s="11">
        <v>1161</v>
      </c>
      <c r="Q380" s="11" t="s">
        <v>2477</v>
      </c>
      <c r="R380" s="11">
        <v>708</v>
      </c>
      <c r="S380" s="11" t="s">
        <v>2608</v>
      </c>
      <c r="T380" s="11" t="s">
        <v>2489</v>
      </c>
    </row>
    <row r="381" spans="1:20" x14ac:dyDescent="0.25">
      <c r="A381" s="70"/>
      <c r="B381" s="70"/>
      <c r="C381" s="70"/>
      <c r="D381" s="33">
        <v>59984619</v>
      </c>
      <c r="E381" s="33">
        <v>59988947</v>
      </c>
      <c r="F381" s="41" t="s">
        <v>4240</v>
      </c>
      <c r="G381" s="41" t="s">
        <v>832</v>
      </c>
      <c r="H381" s="33" t="s">
        <v>4241</v>
      </c>
      <c r="I381" s="33" t="s">
        <v>4145</v>
      </c>
      <c r="J381" s="33">
        <v>53</v>
      </c>
      <c r="K381" s="33">
        <v>3</v>
      </c>
      <c r="L381" s="33">
        <v>0</v>
      </c>
      <c r="M381" s="33">
        <v>2389</v>
      </c>
      <c r="N381" s="33">
        <v>2441</v>
      </c>
      <c r="O381" s="33">
        <v>2843</v>
      </c>
      <c r="P381" s="33">
        <v>2895</v>
      </c>
      <c r="Q381" s="38">
        <v>2E-14</v>
      </c>
      <c r="R381" s="33" t="s">
        <v>2602</v>
      </c>
      <c r="S381" s="33" t="s">
        <v>4242</v>
      </c>
      <c r="T381" s="33" t="s">
        <v>4243</v>
      </c>
    </row>
  </sheetData>
  <mergeCells count="24">
    <mergeCell ref="A3:A17"/>
    <mergeCell ref="C3:C17"/>
    <mergeCell ref="C60:C63"/>
    <mergeCell ref="A60:A63"/>
    <mergeCell ref="C64:C215"/>
    <mergeCell ref="A64:A215"/>
    <mergeCell ref="A18:A59"/>
    <mergeCell ref="C18:C59"/>
    <mergeCell ref="B3:B17"/>
    <mergeCell ref="B18:B59"/>
    <mergeCell ref="B60:B63"/>
    <mergeCell ref="B64:B215"/>
    <mergeCell ref="C216:C269"/>
    <mergeCell ref="A216:A269"/>
    <mergeCell ref="A340:A364"/>
    <mergeCell ref="A365:A381"/>
    <mergeCell ref="A270:A339"/>
    <mergeCell ref="C270:C339"/>
    <mergeCell ref="C340:C364"/>
    <mergeCell ref="C365:C381"/>
    <mergeCell ref="B216:B269"/>
    <mergeCell ref="B270:B339"/>
    <mergeCell ref="B340:B364"/>
    <mergeCell ref="B365:B381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31"/>
  <sheetViews>
    <sheetView zoomScaleNormal="100" workbookViewId="0"/>
  </sheetViews>
  <sheetFormatPr defaultColWidth="9.140625" defaultRowHeight="15" x14ac:dyDescent="0.25"/>
  <cols>
    <col min="1" max="1" width="36.42578125" customWidth="1"/>
    <col min="2" max="2" width="28.5703125" customWidth="1"/>
    <col min="3" max="3" width="35.140625" customWidth="1"/>
    <col min="4" max="4" width="32.140625" customWidth="1"/>
    <col min="5" max="5" width="28.5703125" customWidth="1"/>
    <col min="6" max="6" width="24.42578125" customWidth="1"/>
  </cols>
  <sheetData>
    <row r="1" spans="1:6" x14ac:dyDescent="0.25">
      <c r="A1" s="16" t="s">
        <v>3784</v>
      </c>
      <c r="B1" s="1"/>
      <c r="C1" s="1"/>
      <c r="D1" s="1"/>
      <c r="E1" s="1"/>
      <c r="F1" s="1"/>
    </row>
    <row r="2" spans="1:6" x14ac:dyDescent="0.25">
      <c r="A2" s="1" t="s">
        <v>153</v>
      </c>
      <c r="B2" s="1" t="s">
        <v>813</v>
      </c>
      <c r="C2" s="1" t="s">
        <v>814</v>
      </c>
      <c r="D2" s="1" t="s">
        <v>815</v>
      </c>
      <c r="E2" s="1" t="s">
        <v>835</v>
      </c>
      <c r="F2" s="1" t="s">
        <v>72</v>
      </c>
    </row>
    <row r="3" spans="1:6" x14ac:dyDescent="0.25">
      <c r="A3" t="s">
        <v>687</v>
      </c>
      <c r="B3">
        <v>289605</v>
      </c>
      <c r="C3">
        <v>1210203</v>
      </c>
      <c r="D3">
        <v>1499808</v>
      </c>
      <c r="E3" s="22" t="s">
        <v>111</v>
      </c>
      <c r="F3" s="22" t="s">
        <v>837</v>
      </c>
    </row>
    <row r="4" spans="1:6" x14ac:dyDescent="0.25">
      <c r="A4" t="s">
        <v>626</v>
      </c>
      <c r="B4">
        <v>468591</v>
      </c>
      <c r="C4">
        <v>1187523</v>
      </c>
      <c r="D4">
        <v>1656114</v>
      </c>
      <c r="E4" s="22" t="s">
        <v>109</v>
      </c>
      <c r="F4" s="22" t="s">
        <v>838</v>
      </c>
    </row>
    <row r="5" spans="1:6" x14ac:dyDescent="0.25">
      <c r="A5" s="17" t="s">
        <v>2131</v>
      </c>
      <c r="B5">
        <v>335286</v>
      </c>
      <c r="C5">
        <v>1012108</v>
      </c>
      <c r="D5">
        <v>1347394</v>
      </c>
      <c r="E5" s="22" t="s">
        <v>836</v>
      </c>
      <c r="F5" s="22" t="s">
        <v>839</v>
      </c>
    </row>
    <row r="6" spans="1:6" x14ac:dyDescent="0.25">
      <c r="A6" t="s">
        <v>2132</v>
      </c>
      <c r="B6">
        <v>1175406</v>
      </c>
      <c r="C6">
        <v>2654372</v>
      </c>
      <c r="D6">
        <v>3829778</v>
      </c>
      <c r="E6" s="13">
        <v>17143</v>
      </c>
      <c r="F6" s="22" t="s">
        <v>840</v>
      </c>
    </row>
    <row r="7" spans="1:6" x14ac:dyDescent="0.25">
      <c r="A7" t="s">
        <v>2133</v>
      </c>
      <c r="B7">
        <v>319915</v>
      </c>
      <c r="C7">
        <v>1289428</v>
      </c>
      <c r="D7">
        <v>1609343</v>
      </c>
      <c r="E7" s="22" t="s">
        <v>98</v>
      </c>
      <c r="F7" s="22" t="s">
        <v>841</v>
      </c>
    </row>
    <row r="8" spans="1:6" x14ac:dyDescent="0.25">
      <c r="A8" t="s">
        <v>2134</v>
      </c>
      <c r="B8">
        <v>339944</v>
      </c>
      <c r="C8">
        <v>1044442</v>
      </c>
      <c r="D8">
        <v>1384386</v>
      </c>
      <c r="E8" s="22" t="s">
        <v>105</v>
      </c>
      <c r="F8" s="22" t="s">
        <v>842</v>
      </c>
    </row>
    <row r="9" spans="1:6" x14ac:dyDescent="0.25">
      <c r="A9" t="s">
        <v>2135</v>
      </c>
      <c r="B9">
        <v>357783</v>
      </c>
      <c r="C9">
        <v>1128081</v>
      </c>
      <c r="D9">
        <v>1485864</v>
      </c>
      <c r="E9" s="13">
        <v>34358</v>
      </c>
      <c r="F9" s="22" t="s">
        <v>843</v>
      </c>
    </row>
    <row r="10" spans="1:6" x14ac:dyDescent="0.25">
      <c r="A10" t="s">
        <v>2136</v>
      </c>
      <c r="B10">
        <v>386552</v>
      </c>
      <c r="C10">
        <v>1044387</v>
      </c>
      <c r="D10">
        <v>1430939</v>
      </c>
      <c r="E10" s="22" t="s">
        <v>85</v>
      </c>
      <c r="F10" s="22" t="s">
        <v>844</v>
      </c>
    </row>
    <row r="11" spans="1:6" x14ac:dyDescent="0.25">
      <c r="A11" t="s">
        <v>2137</v>
      </c>
      <c r="B11">
        <v>478508</v>
      </c>
      <c r="C11">
        <v>2370241</v>
      </c>
      <c r="D11">
        <v>2848749</v>
      </c>
      <c r="E11" s="22" t="s">
        <v>92</v>
      </c>
      <c r="F11" s="22" t="s">
        <v>845</v>
      </c>
    </row>
    <row r="12" spans="1:6" x14ac:dyDescent="0.25">
      <c r="A12" t="s">
        <v>2138</v>
      </c>
      <c r="B12">
        <v>2258617</v>
      </c>
      <c r="C12">
        <v>1684417</v>
      </c>
      <c r="D12">
        <v>3943034</v>
      </c>
      <c r="E12" s="22" t="s">
        <v>94</v>
      </c>
      <c r="F12" s="22" t="s">
        <v>846</v>
      </c>
    </row>
    <row r="13" spans="1:6" x14ac:dyDescent="0.25">
      <c r="A13" t="s">
        <v>2139</v>
      </c>
      <c r="B13">
        <v>440356</v>
      </c>
      <c r="C13">
        <v>2430182</v>
      </c>
      <c r="D13">
        <v>2870538</v>
      </c>
      <c r="E13" s="13">
        <v>18547</v>
      </c>
      <c r="F13" s="22" t="s">
        <v>847</v>
      </c>
    </row>
    <row r="14" spans="1:6" x14ac:dyDescent="0.25">
      <c r="A14" t="s">
        <v>2140</v>
      </c>
      <c r="B14">
        <v>284665</v>
      </c>
      <c r="C14">
        <v>1209679</v>
      </c>
      <c r="D14">
        <v>1494344</v>
      </c>
      <c r="E14" s="22" t="s">
        <v>100</v>
      </c>
      <c r="F14" s="22" t="s">
        <v>848</v>
      </c>
    </row>
    <row r="15" spans="1:6" x14ac:dyDescent="0.25">
      <c r="A15" t="s">
        <v>2141</v>
      </c>
      <c r="B15">
        <v>303040</v>
      </c>
      <c r="C15">
        <v>1043609</v>
      </c>
      <c r="D15">
        <v>1346649</v>
      </c>
      <c r="E15" s="22" t="s">
        <v>102</v>
      </c>
      <c r="F15" s="22" t="s">
        <v>849</v>
      </c>
    </row>
    <row r="16" spans="1:6" x14ac:dyDescent="0.25">
      <c r="A16" t="s">
        <v>2142</v>
      </c>
      <c r="B16">
        <v>2758402</v>
      </c>
      <c r="C16">
        <v>1502154</v>
      </c>
      <c r="D16">
        <v>4260556</v>
      </c>
      <c r="E16" s="14">
        <v>13985</v>
      </c>
      <c r="F16" s="22" t="s">
        <v>850</v>
      </c>
    </row>
    <row r="18" spans="3:4" x14ac:dyDescent="0.25">
      <c r="C18" s="4"/>
      <c r="D18" s="4"/>
    </row>
    <row r="19" spans="3:4" x14ac:dyDescent="0.25">
      <c r="C19" s="4"/>
      <c r="D19" s="4"/>
    </row>
    <row r="20" spans="3:4" x14ac:dyDescent="0.25">
      <c r="C20" s="4"/>
      <c r="D20" s="4"/>
    </row>
    <row r="21" spans="3:4" x14ac:dyDescent="0.25">
      <c r="C21" s="4"/>
      <c r="D21" s="4"/>
    </row>
    <row r="22" spans="3:4" x14ac:dyDescent="0.25">
      <c r="C22" s="4"/>
      <c r="D22" s="4"/>
    </row>
    <row r="23" spans="3:4" x14ac:dyDescent="0.25">
      <c r="C23" s="4"/>
      <c r="D23" s="4"/>
    </row>
    <row r="24" spans="3:4" x14ac:dyDescent="0.25">
      <c r="C24" s="4"/>
      <c r="D24" s="4"/>
    </row>
    <row r="25" spans="3:4" x14ac:dyDescent="0.25">
      <c r="C25" s="4"/>
      <c r="D25" s="4"/>
    </row>
    <row r="26" spans="3:4" x14ac:dyDescent="0.25">
      <c r="C26" s="4"/>
      <c r="D26" s="4"/>
    </row>
    <row r="27" spans="3:4" x14ac:dyDescent="0.25">
      <c r="C27" s="4"/>
      <c r="D27" s="4"/>
    </row>
    <row r="28" spans="3:4" x14ac:dyDescent="0.25">
      <c r="C28" s="4"/>
      <c r="D28" s="4"/>
    </row>
    <row r="29" spans="3:4" x14ac:dyDescent="0.25">
      <c r="C29" s="4"/>
      <c r="D29" s="4"/>
    </row>
    <row r="30" spans="3:4" x14ac:dyDescent="0.25">
      <c r="C30" s="4"/>
      <c r="D30" s="4"/>
    </row>
    <row r="31" spans="3:4" x14ac:dyDescent="0.25">
      <c r="C31" s="4"/>
      <c r="D31" s="4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Y34"/>
  <sheetViews>
    <sheetView topLeftCell="G1" workbookViewId="0">
      <selection activeCell="B3" sqref="B3:P3"/>
    </sheetView>
  </sheetViews>
  <sheetFormatPr defaultColWidth="9.140625" defaultRowHeight="15" x14ac:dyDescent="0.25"/>
  <cols>
    <col min="1" max="1" width="35.28515625" customWidth="1"/>
    <col min="3" max="3" width="11.140625" customWidth="1"/>
    <col min="6" max="6" width="10.42578125" customWidth="1"/>
    <col min="9" max="9" width="10.140625" customWidth="1"/>
    <col min="12" max="13" width="11" customWidth="1"/>
    <col min="14" max="14" width="10.140625" customWidth="1"/>
    <col min="15" max="15" width="10.7109375" customWidth="1"/>
    <col min="16" max="16" width="11.28515625" customWidth="1"/>
  </cols>
  <sheetData>
    <row r="1" spans="1:25" x14ac:dyDescent="0.25">
      <c r="A1" s="32" t="s">
        <v>5188</v>
      </c>
    </row>
    <row r="2" spans="1:25" x14ac:dyDescent="0.25">
      <c r="A2" s="62" t="s">
        <v>153</v>
      </c>
      <c r="B2" s="68" t="s">
        <v>3895</v>
      </c>
      <c r="C2" s="68"/>
      <c r="D2" s="68"/>
      <c r="E2" s="68" t="s">
        <v>3895</v>
      </c>
      <c r="F2" s="68"/>
      <c r="G2" s="68"/>
      <c r="H2" s="68" t="s">
        <v>3778</v>
      </c>
      <c r="I2" s="68"/>
      <c r="J2" s="68"/>
      <c r="K2" s="68" t="s">
        <v>3778</v>
      </c>
      <c r="L2" s="68"/>
      <c r="M2" s="68"/>
      <c r="N2" s="68" t="s">
        <v>3895</v>
      </c>
      <c r="O2" s="68"/>
      <c r="P2" s="68"/>
      <c r="Q2" s="68" t="s">
        <v>3896</v>
      </c>
      <c r="R2" s="68"/>
      <c r="S2" s="68"/>
      <c r="T2" s="68" t="s">
        <v>3896</v>
      </c>
      <c r="U2" s="68"/>
      <c r="V2" s="68"/>
      <c r="W2" s="68" t="s">
        <v>3896</v>
      </c>
      <c r="X2" s="68"/>
      <c r="Y2" s="68"/>
    </row>
    <row r="3" spans="1:25" x14ac:dyDescent="0.25">
      <c r="A3" s="62"/>
      <c r="B3" s="68" t="s">
        <v>2424</v>
      </c>
      <c r="C3" s="68"/>
      <c r="D3" s="68"/>
      <c r="E3" s="68" t="s">
        <v>2427</v>
      </c>
      <c r="F3" s="68"/>
      <c r="G3" s="68"/>
      <c r="H3" s="68" t="s">
        <v>2429</v>
      </c>
      <c r="I3" s="68"/>
      <c r="J3" s="68"/>
      <c r="K3" s="68" t="s">
        <v>2425</v>
      </c>
      <c r="L3" s="68"/>
      <c r="M3" s="68"/>
      <c r="N3" s="68" t="s">
        <v>2428</v>
      </c>
      <c r="O3" s="68"/>
      <c r="P3" s="68"/>
      <c r="Q3" s="68" t="s">
        <v>3775</v>
      </c>
      <c r="R3" s="68"/>
      <c r="S3" s="68"/>
      <c r="T3" s="68" t="s">
        <v>3776</v>
      </c>
      <c r="U3" s="68"/>
      <c r="V3" s="68"/>
      <c r="W3" s="68" t="s">
        <v>3777</v>
      </c>
      <c r="X3" s="68"/>
      <c r="Y3" s="68"/>
    </row>
    <row r="4" spans="1:25" x14ac:dyDescent="0.25">
      <c r="A4" s="62"/>
      <c r="B4" s="37" t="s">
        <v>5183</v>
      </c>
      <c r="C4" s="37" t="s">
        <v>10</v>
      </c>
      <c r="D4" s="37" t="s">
        <v>11</v>
      </c>
      <c r="E4" s="37" t="s">
        <v>5183</v>
      </c>
      <c r="F4" s="37" t="s">
        <v>10</v>
      </c>
      <c r="G4" s="37" t="s">
        <v>11</v>
      </c>
      <c r="H4" s="37" t="s">
        <v>5183</v>
      </c>
      <c r="I4" s="37" t="s">
        <v>10</v>
      </c>
      <c r="J4" s="37" t="s">
        <v>11</v>
      </c>
      <c r="K4" s="37" t="s">
        <v>5183</v>
      </c>
      <c r="L4" s="37" t="s">
        <v>10</v>
      </c>
      <c r="M4" s="37" t="s">
        <v>11</v>
      </c>
      <c r="N4" s="37" t="s">
        <v>5183</v>
      </c>
      <c r="O4" s="37" t="s">
        <v>10</v>
      </c>
      <c r="P4" s="37" t="s">
        <v>11</v>
      </c>
      <c r="Q4" s="37" t="s">
        <v>5183</v>
      </c>
      <c r="R4" s="37" t="s">
        <v>10</v>
      </c>
      <c r="S4" s="37" t="s">
        <v>11</v>
      </c>
      <c r="T4" s="37" t="s">
        <v>5183</v>
      </c>
      <c r="U4" s="37" t="s">
        <v>10</v>
      </c>
      <c r="V4" s="37" t="s">
        <v>11</v>
      </c>
      <c r="W4" s="37" t="s">
        <v>5183</v>
      </c>
      <c r="X4" s="37" t="s">
        <v>10</v>
      </c>
      <c r="Y4" s="37" t="s">
        <v>11</v>
      </c>
    </row>
    <row r="5" spans="1:25" x14ac:dyDescent="0.25">
      <c r="A5" s="37" t="s">
        <v>2131</v>
      </c>
      <c r="B5" s="13">
        <v>24611</v>
      </c>
      <c r="C5" s="13">
        <v>18311</v>
      </c>
      <c r="D5" s="13">
        <v>52715</v>
      </c>
      <c r="E5" s="13">
        <v>25589</v>
      </c>
      <c r="F5" s="13">
        <v>16409</v>
      </c>
      <c r="G5" s="13">
        <v>47854</v>
      </c>
      <c r="H5" s="14">
        <v>109709</v>
      </c>
      <c r="I5" s="14">
        <v>76563</v>
      </c>
      <c r="J5" s="14">
        <v>151162</v>
      </c>
      <c r="K5" s="14">
        <v>250520</v>
      </c>
      <c r="L5" s="14">
        <v>180387</v>
      </c>
      <c r="M5" s="14">
        <v>494188</v>
      </c>
      <c r="N5" s="14">
        <v>87240</v>
      </c>
      <c r="O5" s="14">
        <v>61318</v>
      </c>
      <c r="P5" s="14">
        <v>142462</v>
      </c>
      <c r="Q5">
        <v>76076</v>
      </c>
      <c r="R5">
        <v>53509</v>
      </c>
      <c r="S5">
        <v>153686</v>
      </c>
      <c r="T5">
        <v>110184</v>
      </c>
      <c r="U5">
        <v>79348</v>
      </c>
      <c r="V5">
        <v>192877</v>
      </c>
      <c r="W5">
        <v>38439</v>
      </c>
      <c r="X5">
        <v>25987</v>
      </c>
      <c r="Y5">
        <v>88438</v>
      </c>
    </row>
    <row r="6" spans="1:25" x14ac:dyDescent="0.25">
      <c r="A6" s="37" t="s">
        <v>2132</v>
      </c>
      <c r="B6" s="13">
        <v>26392</v>
      </c>
      <c r="C6" s="13">
        <v>20167</v>
      </c>
      <c r="D6" s="13">
        <v>61493</v>
      </c>
      <c r="E6" s="13">
        <v>29832</v>
      </c>
      <c r="F6" s="13">
        <v>19911</v>
      </c>
      <c r="G6" s="13">
        <v>62888</v>
      </c>
      <c r="H6" s="14">
        <v>107559</v>
      </c>
      <c r="I6" s="14">
        <v>72014</v>
      </c>
      <c r="J6" s="14">
        <v>131816</v>
      </c>
      <c r="K6" s="14">
        <v>223355</v>
      </c>
      <c r="L6" s="14">
        <v>162468</v>
      </c>
      <c r="M6" s="14">
        <v>424714</v>
      </c>
      <c r="N6" s="14">
        <v>103626</v>
      </c>
      <c r="O6" s="14">
        <v>76040</v>
      </c>
      <c r="P6" s="14">
        <v>216576</v>
      </c>
      <c r="Q6">
        <v>74764</v>
      </c>
      <c r="R6">
        <v>54103</v>
      </c>
      <c r="S6">
        <v>156698</v>
      </c>
      <c r="T6">
        <v>127918</v>
      </c>
      <c r="U6">
        <v>95357</v>
      </c>
      <c r="V6">
        <v>274443</v>
      </c>
      <c r="W6">
        <v>40101</v>
      </c>
      <c r="X6">
        <v>28280</v>
      </c>
      <c r="Y6">
        <v>105930</v>
      </c>
    </row>
    <row r="7" spans="1:25" x14ac:dyDescent="0.25">
      <c r="A7" s="37" t="s">
        <v>2133</v>
      </c>
      <c r="B7" s="13">
        <v>25388</v>
      </c>
      <c r="C7" s="13">
        <v>19755</v>
      </c>
      <c r="D7" s="13">
        <v>61473</v>
      </c>
      <c r="E7" s="13">
        <v>26540</v>
      </c>
      <c r="F7" s="13">
        <v>17449</v>
      </c>
      <c r="G7" s="13">
        <v>56322</v>
      </c>
      <c r="H7" s="14">
        <v>107131</v>
      </c>
      <c r="I7" s="14">
        <v>73703</v>
      </c>
      <c r="J7" s="14">
        <v>141898</v>
      </c>
      <c r="K7" s="14">
        <v>254609</v>
      </c>
      <c r="L7" s="14">
        <v>189721</v>
      </c>
      <c r="M7" s="14">
        <v>581202</v>
      </c>
      <c r="N7" s="14">
        <v>100342</v>
      </c>
      <c r="O7" s="14">
        <v>74264</v>
      </c>
      <c r="P7" s="14">
        <v>216841</v>
      </c>
      <c r="Q7">
        <v>70166</v>
      </c>
      <c r="R7">
        <v>50826</v>
      </c>
      <c r="S7">
        <v>149901</v>
      </c>
      <c r="T7">
        <v>123567</v>
      </c>
      <c r="U7">
        <v>92820</v>
      </c>
      <c r="V7">
        <v>273555</v>
      </c>
      <c r="W7">
        <v>39177</v>
      </c>
      <c r="X7">
        <v>28125</v>
      </c>
      <c r="Y7">
        <v>109845</v>
      </c>
    </row>
    <row r="8" spans="1:25" x14ac:dyDescent="0.25">
      <c r="A8" s="37" t="s">
        <v>2134</v>
      </c>
      <c r="B8" s="13">
        <v>24819</v>
      </c>
      <c r="C8" s="13">
        <v>18696</v>
      </c>
      <c r="D8" s="13">
        <v>54951</v>
      </c>
      <c r="E8" s="13">
        <v>26957</v>
      </c>
      <c r="F8" s="13">
        <v>18179</v>
      </c>
      <c r="G8" s="13">
        <v>55434</v>
      </c>
      <c r="H8" s="14">
        <v>107329</v>
      </c>
      <c r="I8" s="14">
        <v>72761</v>
      </c>
      <c r="J8" s="14">
        <v>127641</v>
      </c>
      <c r="K8" s="14">
        <v>252338</v>
      </c>
      <c r="L8" s="14">
        <v>186410</v>
      </c>
      <c r="M8" s="14">
        <v>530731</v>
      </c>
      <c r="N8" s="14">
        <v>99207</v>
      </c>
      <c r="O8" s="14">
        <v>72765</v>
      </c>
      <c r="P8" s="14">
        <v>199003</v>
      </c>
      <c r="Q8">
        <v>70500</v>
      </c>
      <c r="R8">
        <v>50122</v>
      </c>
      <c r="S8">
        <v>140018</v>
      </c>
      <c r="T8">
        <v>122589</v>
      </c>
      <c r="U8">
        <v>91617</v>
      </c>
      <c r="V8">
        <v>253745</v>
      </c>
      <c r="W8">
        <v>38607</v>
      </c>
      <c r="X8">
        <v>27003</v>
      </c>
      <c r="Y8">
        <v>97445</v>
      </c>
    </row>
    <row r="9" spans="1:25" x14ac:dyDescent="0.25">
      <c r="A9" s="37" t="s">
        <v>2135</v>
      </c>
      <c r="B9" s="13">
        <v>24922</v>
      </c>
      <c r="C9" s="13">
        <v>19023</v>
      </c>
      <c r="D9" s="13">
        <v>57363</v>
      </c>
      <c r="E9" s="13">
        <v>22127</v>
      </c>
      <c r="F9" s="13">
        <v>14169</v>
      </c>
      <c r="G9" s="13">
        <v>41262</v>
      </c>
      <c r="H9" s="14">
        <v>109957</v>
      </c>
      <c r="I9" s="14">
        <v>80327</v>
      </c>
      <c r="J9" s="14">
        <v>171705</v>
      </c>
      <c r="K9" s="14">
        <v>254318</v>
      </c>
      <c r="L9" s="14">
        <v>190502</v>
      </c>
      <c r="M9" s="14">
        <v>568056</v>
      </c>
      <c r="N9" s="14">
        <v>100840</v>
      </c>
      <c r="O9" s="14">
        <v>75188</v>
      </c>
      <c r="P9" s="14">
        <v>214720</v>
      </c>
      <c r="Q9">
        <v>71841</v>
      </c>
      <c r="R9">
        <v>52476</v>
      </c>
      <c r="S9">
        <v>152541</v>
      </c>
      <c r="T9">
        <v>123940</v>
      </c>
      <c r="U9">
        <v>93619</v>
      </c>
      <c r="V9">
        <v>269983</v>
      </c>
      <c r="W9">
        <v>41047</v>
      </c>
      <c r="X9">
        <v>29594</v>
      </c>
      <c r="Y9">
        <v>117480</v>
      </c>
    </row>
    <row r="10" spans="1:25" x14ac:dyDescent="0.25">
      <c r="A10" s="37" t="s">
        <v>2136</v>
      </c>
      <c r="B10" s="13">
        <v>21880</v>
      </c>
      <c r="C10" s="13">
        <v>16661</v>
      </c>
      <c r="D10" s="13">
        <v>47417</v>
      </c>
      <c r="E10" s="13">
        <v>26030</v>
      </c>
      <c r="F10" s="13">
        <v>17191</v>
      </c>
      <c r="G10" s="13">
        <v>53207</v>
      </c>
      <c r="H10" s="14">
        <v>109715</v>
      </c>
      <c r="I10" s="14">
        <v>78684</v>
      </c>
      <c r="J10" s="14">
        <v>166080</v>
      </c>
      <c r="K10" s="14">
        <v>247258</v>
      </c>
      <c r="L10" s="14">
        <v>184245</v>
      </c>
      <c r="M10" s="14">
        <v>539541</v>
      </c>
      <c r="N10" s="14">
        <v>100048</v>
      </c>
      <c r="O10" s="14">
        <v>74644</v>
      </c>
      <c r="P10" s="14">
        <v>213427</v>
      </c>
      <c r="Q10">
        <v>66240</v>
      </c>
      <c r="R10">
        <v>48280</v>
      </c>
      <c r="S10">
        <v>136273</v>
      </c>
      <c r="T10">
        <v>124726</v>
      </c>
      <c r="U10">
        <v>94592</v>
      </c>
      <c r="V10">
        <v>277089</v>
      </c>
      <c r="W10">
        <v>38652</v>
      </c>
      <c r="X10">
        <v>27149</v>
      </c>
      <c r="Y10">
        <v>103505</v>
      </c>
    </row>
    <row r="11" spans="1:25" x14ac:dyDescent="0.25">
      <c r="A11" s="37" t="s">
        <v>2137</v>
      </c>
      <c r="B11" s="13">
        <v>26493</v>
      </c>
      <c r="C11" s="13">
        <v>20007</v>
      </c>
      <c r="D11" s="13">
        <v>64016</v>
      </c>
      <c r="E11" s="13">
        <v>30773</v>
      </c>
      <c r="F11" s="13">
        <v>20226</v>
      </c>
      <c r="G11" s="13">
        <v>66142</v>
      </c>
      <c r="H11" s="14">
        <v>110674</v>
      </c>
      <c r="I11" s="14">
        <v>81037</v>
      </c>
      <c r="J11" s="14">
        <v>188002</v>
      </c>
      <c r="K11" s="14">
        <v>267598</v>
      </c>
      <c r="L11" s="14">
        <v>197724</v>
      </c>
      <c r="M11" s="14">
        <v>615033</v>
      </c>
      <c r="N11" s="14">
        <v>105867</v>
      </c>
      <c r="O11" s="14">
        <v>77825</v>
      </c>
      <c r="P11" s="14">
        <v>232529</v>
      </c>
      <c r="Q11">
        <v>77223</v>
      </c>
      <c r="R11">
        <v>54745</v>
      </c>
      <c r="S11">
        <v>165900</v>
      </c>
      <c r="T11">
        <v>130713</v>
      </c>
      <c r="U11">
        <v>97425</v>
      </c>
      <c r="V11">
        <v>293709</v>
      </c>
      <c r="W11">
        <v>41024</v>
      </c>
      <c r="X11">
        <v>29081</v>
      </c>
      <c r="Y11">
        <v>113589</v>
      </c>
    </row>
    <row r="12" spans="1:25" x14ac:dyDescent="0.25">
      <c r="A12" s="37" t="s">
        <v>2138</v>
      </c>
      <c r="B12" s="13">
        <v>23760</v>
      </c>
      <c r="C12" s="13">
        <v>17350</v>
      </c>
      <c r="D12" s="13">
        <v>47408</v>
      </c>
      <c r="E12" s="13">
        <v>24871</v>
      </c>
      <c r="F12" s="13">
        <v>16304</v>
      </c>
      <c r="G12" s="13">
        <v>47908</v>
      </c>
      <c r="H12" s="14">
        <v>109014</v>
      </c>
      <c r="I12" s="14">
        <v>74208</v>
      </c>
      <c r="J12" s="14">
        <v>140005</v>
      </c>
      <c r="K12" s="14">
        <v>241702</v>
      </c>
      <c r="L12" s="14">
        <v>173201</v>
      </c>
      <c r="M12" s="14">
        <v>466364</v>
      </c>
      <c r="N12" s="14">
        <v>95790</v>
      </c>
      <c r="O12" s="14">
        <v>68138</v>
      </c>
      <c r="P12" s="14">
        <v>175483</v>
      </c>
      <c r="Q12">
        <v>67376</v>
      </c>
      <c r="R12">
        <v>46896</v>
      </c>
      <c r="S12">
        <v>127245</v>
      </c>
      <c r="T12">
        <v>117551</v>
      </c>
      <c r="U12">
        <v>85304</v>
      </c>
      <c r="V12">
        <v>221834</v>
      </c>
      <c r="W12">
        <v>36980</v>
      </c>
      <c r="X12">
        <v>25054</v>
      </c>
      <c r="Y12">
        <v>84819</v>
      </c>
    </row>
    <row r="13" spans="1:25" x14ac:dyDescent="0.25">
      <c r="A13" s="37" t="s">
        <v>2139</v>
      </c>
      <c r="B13" s="13">
        <v>25587</v>
      </c>
      <c r="C13" s="13">
        <v>19175</v>
      </c>
      <c r="D13" s="13">
        <v>56144</v>
      </c>
      <c r="E13" s="13">
        <v>28651</v>
      </c>
      <c r="F13" s="13">
        <v>18186</v>
      </c>
      <c r="G13" s="13">
        <v>55187</v>
      </c>
      <c r="H13" s="14">
        <v>111365</v>
      </c>
      <c r="I13" s="14">
        <v>79150</v>
      </c>
      <c r="J13" s="14">
        <v>173021</v>
      </c>
      <c r="K13" s="14">
        <v>255787</v>
      </c>
      <c r="L13" s="14">
        <v>185897</v>
      </c>
      <c r="M13" s="14">
        <v>517160</v>
      </c>
      <c r="N13" s="14">
        <v>100236</v>
      </c>
      <c r="O13" s="14">
        <v>71522</v>
      </c>
      <c r="P13" s="14">
        <v>189888</v>
      </c>
      <c r="Q13">
        <v>71496</v>
      </c>
      <c r="R13">
        <v>50126</v>
      </c>
      <c r="S13">
        <v>138622</v>
      </c>
      <c r="T13">
        <v>124049</v>
      </c>
      <c r="U13">
        <v>89925</v>
      </c>
      <c r="V13">
        <v>241131</v>
      </c>
      <c r="W13">
        <v>39382</v>
      </c>
      <c r="X13">
        <v>26687</v>
      </c>
      <c r="Y13">
        <v>92080</v>
      </c>
    </row>
    <row r="14" spans="1:25" x14ac:dyDescent="0.25">
      <c r="A14" s="37" t="s">
        <v>2140</v>
      </c>
      <c r="B14" s="13">
        <v>24473</v>
      </c>
      <c r="C14" s="13">
        <v>18565</v>
      </c>
      <c r="D14" s="13">
        <v>57540</v>
      </c>
      <c r="E14" s="13">
        <v>26702</v>
      </c>
      <c r="F14" s="13">
        <v>18094</v>
      </c>
      <c r="G14" s="13">
        <v>58543</v>
      </c>
      <c r="H14" s="14">
        <v>109757</v>
      </c>
      <c r="I14" s="14">
        <v>79300</v>
      </c>
      <c r="J14" s="14">
        <v>176568</v>
      </c>
      <c r="K14" s="14">
        <v>248022</v>
      </c>
      <c r="L14" s="14">
        <v>185961</v>
      </c>
      <c r="M14" s="14">
        <v>567112</v>
      </c>
      <c r="N14" s="14">
        <v>97839</v>
      </c>
      <c r="O14" s="14">
        <v>72496</v>
      </c>
      <c r="P14" s="14">
        <v>210816</v>
      </c>
      <c r="Q14">
        <v>70068</v>
      </c>
      <c r="R14">
        <v>50176</v>
      </c>
      <c r="S14">
        <v>149835</v>
      </c>
      <c r="T14">
        <v>120441</v>
      </c>
      <c r="U14">
        <v>90626</v>
      </c>
      <c r="V14">
        <v>266389</v>
      </c>
      <c r="W14">
        <v>38791</v>
      </c>
      <c r="X14">
        <v>27296</v>
      </c>
      <c r="Y14">
        <v>107146</v>
      </c>
    </row>
    <row r="15" spans="1:25" x14ac:dyDescent="0.25">
      <c r="A15" s="37" t="s">
        <v>2141</v>
      </c>
      <c r="B15" s="13">
        <v>24508</v>
      </c>
      <c r="C15" s="13">
        <v>18549</v>
      </c>
      <c r="D15" s="13">
        <v>54654</v>
      </c>
      <c r="E15" s="13">
        <v>26327</v>
      </c>
      <c r="F15" s="13">
        <v>17155</v>
      </c>
      <c r="G15" s="13">
        <v>52338</v>
      </c>
      <c r="H15" s="14">
        <v>110833</v>
      </c>
      <c r="I15" s="14">
        <v>81738</v>
      </c>
      <c r="J15" s="14">
        <v>181814</v>
      </c>
      <c r="K15" s="14">
        <v>244489</v>
      </c>
      <c r="L15" s="14">
        <v>179353</v>
      </c>
      <c r="M15" s="14">
        <v>499292</v>
      </c>
      <c r="N15" s="14">
        <v>98119</v>
      </c>
      <c r="O15" s="14">
        <v>70815</v>
      </c>
      <c r="P15" s="14">
        <v>190498</v>
      </c>
      <c r="Q15">
        <v>68627</v>
      </c>
      <c r="R15">
        <v>48847</v>
      </c>
      <c r="S15">
        <v>135474</v>
      </c>
      <c r="T15">
        <v>120793</v>
      </c>
      <c r="U15">
        <v>88742</v>
      </c>
      <c r="V15">
        <v>241870</v>
      </c>
      <c r="W15">
        <v>38094</v>
      </c>
      <c r="X15">
        <v>26203</v>
      </c>
      <c r="Y15">
        <v>90014</v>
      </c>
    </row>
    <row r="16" spans="1:25" x14ac:dyDescent="0.25">
      <c r="A16" s="37" t="s">
        <v>626</v>
      </c>
      <c r="B16" s="13">
        <v>13564</v>
      </c>
      <c r="C16" s="13">
        <v>10257</v>
      </c>
      <c r="D16" s="13">
        <v>33606</v>
      </c>
      <c r="E16" s="13">
        <v>17001</v>
      </c>
      <c r="F16" s="13">
        <v>11599</v>
      </c>
      <c r="G16" s="13">
        <v>41118</v>
      </c>
      <c r="H16" s="14">
        <v>83373</v>
      </c>
      <c r="I16" s="14">
        <v>57477</v>
      </c>
      <c r="J16" s="14">
        <v>127458</v>
      </c>
      <c r="K16" s="14">
        <v>189939</v>
      </c>
      <c r="L16" s="14">
        <v>139668</v>
      </c>
      <c r="M16" s="14">
        <v>417583</v>
      </c>
      <c r="N16" s="14">
        <v>72645</v>
      </c>
      <c r="O16" s="14">
        <v>52998</v>
      </c>
      <c r="P16" s="14">
        <v>154439</v>
      </c>
      <c r="Q16">
        <v>53911</v>
      </c>
      <c r="R16">
        <v>37434</v>
      </c>
      <c r="S16">
        <v>112925</v>
      </c>
      <c r="T16">
        <v>93427</v>
      </c>
      <c r="U16">
        <v>70020</v>
      </c>
      <c r="V16">
        <v>205594</v>
      </c>
      <c r="W16">
        <v>34612</v>
      </c>
      <c r="X16">
        <v>23579</v>
      </c>
      <c r="Y16">
        <v>88852</v>
      </c>
    </row>
    <row r="17" spans="1:25" x14ac:dyDescent="0.25">
      <c r="A17" s="37" t="s">
        <v>687</v>
      </c>
      <c r="B17" s="13">
        <v>24891</v>
      </c>
      <c r="C17" s="13">
        <v>18560</v>
      </c>
      <c r="D17" s="13">
        <v>56398</v>
      </c>
      <c r="E17" s="13">
        <v>26970</v>
      </c>
      <c r="F17" s="13">
        <v>17094</v>
      </c>
      <c r="G17" s="13">
        <v>51893</v>
      </c>
      <c r="H17" s="14">
        <v>108956</v>
      </c>
      <c r="I17" s="14">
        <v>80612</v>
      </c>
      <c r="J17" s="14">
        <v>166001</v>
      </c>
      <c r="K17" s="14">
        <v>241711</v>
      </c>
      <c r="L17" s="14">
        <v>180190</v>
      </c>
      <c r="M17" s="14">
        <v>517832</v>
      </c>
      <c r="N17" s="14">
        <v>95632</v>
      </c>
      <c r="O17" s="14">
        <v>70503</v>
      </c>
      <c r="P17" s="14">
        <v>194114</v>
      </c>
      <c r="Q17">
        <v>67512</v>
      </c>
      <c r="R17">
        <v>47947</v>
      </c>
      <c r="S17">
        <v>136240</v>
      </c>
      <c r="T17">
        <v>117459</v>
      </c>
      <c r="U17">
        <v>87857</v>
      </c>
      <c r="V17">
        <v>242670</v>
      </c>
      <c r="W17">
        <v>37049</v>
      </c>
      <c r="X17">
        <v>25733</v>
      </c>
      <c r="Y17">
        <v>93399</v>
      </c>
    </row>
    <row r="18" spans="1:25" x14ac:dyDescent="0.25">
      <c r="N18" s="14"/>
    </row>
    <row r="21" spans="1:25" x14ac:dyDescent="0.25">
      <c r="L21" s="4"/>
      <c r="M21" s="4"/>
      <c r="N21" s="4"/>
    </row>
    <row r="22" spans="1:25" x14ac:dyDescent="0.25">
      <c r="L22" s="4"/>
      <c r="M22" s="4"/>
      <c r="N22" s="4"/>
    </row>
    <row r="23" spans="1:25" x14ac:dyDescent="0.25">
      <c r="L23" s="4"/>
      <c r="M23" s="4"/>
      <c r="N23" s="4"/>
    </row>
    <row r="24" spans="1:25" x14ac:dyDescent="0.25">
      <c r="L24" s="4"/>
      <c r="M24" s="4"/>
      <c r="N24" s="4"/>
    </row>
    <row r="25" spans="1:25" x14ac:dyDescent="0.25">
      <c r="L25" s="4"/>
      <c r="M25" s="4"/>
      <c r="N25" s="4"/>
    </row>
    <row r="26" spans="1:25" x14ac:dyDescent="0.25">
      <c r="L26" s="4"/>
      <c r="M26" s="4"/>
      <c r="N26" s="4"/>
    </row>
    <row r="27" spans="1:25" x14ac:dyDescent="0.25">
      <c r="L27" s="4"/>
      <c r="M27" s="4"/>
      <c r="N27" s="4"/>
    </row>
    <row r="28" spans="1:25" x14ac:dyDescent="0.25">
      <c r="L28" s="4"/>
      <c r="M28" s="4"/>
      <c r="N28" s="4"/>
    </row>
    <row r="29" spans="1:25" x14ac:dyDescent="0.25">
      <c r="L29" s="4"/>
      <c r="M29" s="4"/>
      <c r="N29" s="4"/>
    </row>
    <row r="30" spans="1:25" x14ac:dyDescent="0.25">
      <c r="L30" s="4"/>
      <c r="M30" s="4"/>
      <c r="N30" s="4"/>
    </row>
    <row r="31" spans="1:25" x14ac:dyDescent="0.25">
      <c r="L31" s="4"/>
      <c r="M31" s="4"/>
      <c r="N31" s="4"/>
    </row>
    <row r="32" spans="1:25" x14ac:dyDescent="0.25">
      <c r="L32" s="4"/>
      <c r="M32" s="4"/>
      <c r="N32" s="4"/>
    </row>
    <row r="33" spans="12:14" x14ac:dyDescent="0.25">
      <c r="L33" s="4"/>
      <c r="M33" s="4"/>
      <c r="N33" s="4"/>
    </row>
    <row r="34" spans="12:14" x14ac:dyDescent="0.25">
      <c r="L34" s="4"/>
      <c r="M34" s="4"/>
      <c r="N34" s="4"/>
    </row>
  </sheetData>
  <mergeCells count="17">
    <mergeCell ref="A2:A4"/>
    <mergeCell ref="B3:D3"/>
    <mergeCell ref="E3:G3"/>
    <mergeCell ref="H3:J3"/>
    <mergeCell ref="Q3:S3"/>
    <mergeCell ref="T3:V3"/>
    <mergeCell ref="W3:Y3"/>
    <mergeCell ref="B2:D2"/>
    <mergeCell ref="E2:G2"/>
    <mergeCell ref="N2:P2"/>
    <mergeCell ref="Q2:S2"/>
    <mergeCell ref="T2:V2"/>
    <mergeCell ref="W2:Y2"/>
    <mergeCell ref="H2:J2"/>
    <mergeCell ref="K2:M2"/>
    <mergeCell ref="K3:M3"/>
    <mergeCell ref="N3:P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icio</dc:creator>
  <cp:lastModifiedBy>Mauricio</cp:lastModifiedBy>
  <dcterms:created xsi:type="dcterms:W3CDTF">2021-12-07T14:04:23Z</dcterms:created>
  <dcterms:modified xsi:type="dcterms:W3CDTF">2022-09-22T18:31:03Z</dcterms:modified>
</cp:coreProperties>
</file>